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elin\Desktop\TR-SPZ\Amended Files\"/>
    </mc:Choice>
  </mc:AlternateContent>
  <xr:revisionPtr revIDLastSave="0" documentId="13_ncr:1_{222E775A-A9FA-44E2-AD62-62EC73B5B787}" xr6:coauthVersionLast="45" xr6:coauthVersionMax="45" xr10:uidLastSave="{00000000-0000-0000-0000-000000000000}"/>
  <bookViews>
    <workbookView xWindow="-110" yWindow="-110" windowWidth="19420" windowHeight="10420" activeTab="1" xr2:uid="{4A563718-E439-477C-BA03-72F49EC74DBE}"/>
  </bookViews>
  <sheets>
    <sheet name="Pf 10xUp sg&gt;oo, deciles 7-9" sheetId="1" r:id="rId1"/>
    <sheet name="Py 10xUp sg&gt;oo, deciles 7-9" sheetId="2" r:id="rId2"/>
  </sheets>
  <externalReferences>
    <externalReference r:id="rId3"/>
  </externalReferences>
  <definedNames>
    <definedName name="_xlnm._FilterDatabase" localSheetId="0" hidden="1">'Pf 10xUp sg&gt;oo, deciles 7-9'!$A$1:$AB$48</definedName>
    <definedName name="_xlnm._FilterDatabase" localSheetId="1" hidden="1">'Py 10xUp sg&gt;oo, deciles 7-9'!$A$1:$AB$8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B89" i="2" l="1"/>
  <c r="M89" i="2"/>
  <c r="I89" i="2"/>
  <c r="C89" i="2"/>
  <c r="B89" i="2"/>
  <c r="AB88" i="2"/>
  <c r="M88" i="2"/>
  <c r="I88" i="2"/>
  <c r="C88" i="2"/>
  <c r="B88" i="2"/>
  <c r="AB84" i="2"/>
  <c r="M84" i="2"/>
  <c r="I84" i="2"/>
  <c r="C84" i="2"/>
  <c r="B84" i="2"/>
  <c r="AB83" i="2"/>
  <c r="M83" i="2"/>
  <c r="I83" i="2"/>
  <c r="C83" i="2"/>
  <c r="B83" i="2"/>
  <c r="AB76" i="2"/>
  <c r="M76" i="2"/>
  <c r="I76" i="2"/>
  <c r="C76" i="2"/>
  <c r="B76" i="2"/>
  <c r="AB69" i="2"/>
  <c r="M69" i="2"/>
  <c r="I69" i="2"/>
  <c r="C69" i="2"/>
  <c r="B69" i="2"/>
  <c r="AB60" i="2"/>
  <c r="M60" i="2"/>
  <c r="I60" i="2"/>
  <c r="C60" i="2"/>
  <c r="B60" i="2"/>
  <c r="AB59" i="2"/>
  <c r="M59" i="2"/>
  <c r="I59" i="2"/>
  <c r="C59" i="2"/>
  <c r="B59" i="2"/>
  <c r="AB58" i="2"/>
  <c r="M58" i="2"/>
  <c r="I58" i="2"/>
  <c r="C58" i="2"/>
  <c r="B58" i="2"/>
  <c r="AB56" i="2"/>
  <c r="M56" i="2"/>
  <c r="I56" i="2"/>
  <c r="C56" i="2"/>
  <c r="B56" i="2"/>
  <c r="AB52" i="2"/>
  <c r="M52" i="2"/>
  <c r="I52" i="2"/>
  <c r="C52" i="2"/>
  <c r="B52" i="2"/>
  <c r="AB51" i="2"/>
  <c r="M51" i="2"/>
  <c r="I51" i="2"/>
  <c r="C51" i="2"/>
  <c r="B51" i="2"/>
  <c r="AB46" i="2"/>
  <c r="M46" i="2"/>
  <c r="I46" i="2"/>
  <c r="C46" i="2"/>
  <c r="B46" i="2"/>
  <c r="AB45" i="2"/>
  <c r="M45" i="2"/>
  <c r="I45" i="2"/>
  <c r="C45" i="2"/>
  <c r="B45" i="2"/>
  <c r="AB41" i="2"/>
  <c r="M41" i="2"/>
  <c r="I41" i="2"/>
  <c r="C41" i="2"/>
  <c r="B41" i="2"/>
  <c r="AB40" i="2"/>
  <c r="M40" i="2"/>
  <c r="I40" i="2"/>
  <c r="C40" i="2"/>
  <c r="B40" i="2"/>
  <c r="AB34" i="2"/>
  <c r="M34" i="2"/>
  <c r="I34" i="2"/>
  <c r="C34" i="2"/>
  <c r="B34" i="2"/>
  <c r="AB33" i="2"/>
  <c r="M33" i="2"/>
  <c r="I33" i="2"/>
  <c r="C33" i="2"/>
  <c r="B33" i="2"/>
  <c r="AB30" i="2"/>
  <c r="M30" i="2"/>
  <c r="I30" i="2"/>
  <c r="C30" i="2"/>
  <c r="B30" i="2"/>
  <c r="AB28" i="2"/>
  <c r="M28" i="2"/>
  <c r="I28" i="2"/>
  <c r="C28" i="2"/>
  <c r="B28" i="2"/>
  <c r="AB25" i="2"/>
  <c r="M25" i="2"/>
  <c r="I25" i="2"/>
  <c r="C25" i="2"/>
  <c r="B25" i="2"/>
  <c r="AB24" i="2"/>
  <c r="M24" i="2"/>
  <c r="I24" i="2"/>
  <c r="C24" i="2"/>
  <c r="B24" i="2"/>
  <c r="AB20" i="2"/>
  <c r="M20" i="2"/>
  <c r="I20" i="2"/>
  <c r="C20" i="2"/>
  <c r="B20" i="2"/>
  <c r="AB19" i="2"/>
  <c r="M19" i="2"/>
  <c r="I19" i="2"/>
  <c r="C19" i="2"/>
  <c r="B19" i="2"/>
  <c r="AB16" i="2"/>
  <c r="M16" i="2"/>
  <c r="I16" i="2"/>
  <c r="C16" i="2"/>
  <c r="B16" i="2"/>
  <c r="AB14" i="2"/>
  <c r="M14" i="2"/>
  <c r="I14" i="2"/>
  <c r="C14" i="2"/>
  <c r="B14" i="2"/>
  <c r="AB11" i="2"/>
  <c r="M11" i="2"/>
  <c r="I11" i="2"/>
  <c r="C11" i="2"/>
  <c r="B11" i="2"/>
  <c r="AB9" i="2"/>
  <c r="M9" i="2"/>
  <c r="I9" i="2"/>
  <c r="C9" i="2"/>
  <c r="B9" i="2"/>
  <c r="AB8" i="2"/>
  <c r="M8" i="2"/>
  <c r="I8" i="2"/>
  <c r="C8" i="2"/>
  <c r="B8" i="2"/>
  <c r="AB82" i="2"/>
  <c r="M82" i="2"/>
  <c r="I82" i="2"/>
  <c r="C82" i="2"/>
  <c r="B82" i="2"/>
  <c r="AB81" i="2"/>
  <c r="M81" i="2"/>
  <c r="I81" i="2"/>
  <c r="C81" i="2"/>
  <c r="B81" i="2"/>
  <c r="AB80" i="2"/>
  <c r="M80" i="2"/>
  <c r="I80" i="2"/>
  <c r="C80" i="2"/>
  <c r="B80" i="2"/>
  <c r="AB75" i="2"/>
  <c r="M75" i="2"/>
  <c r="I75" i="2"/>
  <c r="C75" i="2"/>
  <c r="B75" i="2"/>
  <c r="AB74" i="2"/>
  <c r="M74" i="2"/>
  <c r="I74" i="2"/>
  <c r="C74" i="2"/>
  <c r="B74" i="2"/>
  <c r="AB73" i="2"/>
  <c r="M73" i="2"/>
  <c r="I73" i="2"/>
  <c r="C73" i="2"/>
  <c r="B73" i="2"/>
  <c r="AB68" i="2"/>
  <c r="M68" i="2"/>
  <c r="I68" i="2"/>
  <c r="C68" i="2"/>
  <c r="B68" i="2"/>
  <c r="AB67" i="2"/>
  <c r="M67" i="2"/>
  <c r="I67" i="2"/>
  <c r="C67" i="2"/>
  <c r="B67" i="2"/>
  <c r="AB66" i="2"/>
  <c r="M66" i="2"/>
  <c r="I66" i="2"/>
  <c r="C66" i="2"/>
  <c r="B66" i="2"/>
  <c r="AB65" i="2"/>
  <c r="M65" i="2"/>
  <c r="I65" i="2"/>
  <c r="C65" i="2"/>
  <c r="B65" i="2"/>
  <c r="AB64" i="2"/>
  <c r="M64" i="2"/>
  <c r="I64" i="2"/>
  <c r="C64" i="2"/>
  <c r="B64" i="2"/>
  <c r="AB57" i="2"/>
  <c r="M57" i="2"/>
  <c r="I57" i="2"/>
  <c r="C57" i="2"/>
  <c r="B57" i="2"/>
  <c r="AB50" i="2"/>
  <c r="M50" i="2"/>
  <c r="I50" i="2"/>
  <c r="C50" i="2"/>
  <c r="B50" i="2"/>
  <c r="AB49" i="2"/>
  <c r="M49" i="2"/>
  <c r="I49" i="2"/>
  <c r="C49" i="2"/>
  <c r="B49" i="2"/>
  <c r="AB44" i="2"/>
  <c r="M44" i="2"/>
  <c r="I44" i="2"/>
  <c r="C44" i="2"/>
  <c r="B44" i="2"/>
  <c r="AB39" i="2"/>
  <c r="M39" i="2"/>
  <c r="I39" i="2"/>
  <c r="C39" i="2"/>
  <c r="B39" i="2"/>
  <c r="AB38" i="2"/>
  <c r="M38" i="2"/>
  <c r="I38" i="2"/>
  <c r="C38" i="2"/>
  <c r="B38" i="2"/>
  <c r="AB37" i="2"/>
  <c r="M37" i="2"/>
  <c r="I37" i="2"/>
  <c r="C37" i="2"/>
  <c r="B37" i="2"/>
  <c r="AB32" i="2"/>
  <c r="M32" i="2"/>
  <c r="I32" i="2"/>
  <c r="C32" i="2"/>
  <c r="B32" i="2"/>
  <c r="AB29" i="2"/>
  <c r="M29" i="2"/>
  <c r="I29" i="2"/>
  <c r="C29" i="2"/>
  <c r="B29" i="2"/>
  <c r="AB23" i="2"/>
  <c r="M23" i="2"/>
  <c r="I23" i="2"/>
  <c r="C23" i="2"/>
  <c r="B23" i="2"/>
  <c r="AB22" i="2"/>
  <c r="M22" i="2"/>
  <c r="I22" i="2"/>
  <c r="C22" i="2"/>
  <c r="B22" i="2"/>
  <c r="AB18" i="2"/>
  <c r="M18" i="2"/>
  <c r="I18" i="2"/>
  <c r="C18" i="2"/>
  <c r="B18" i="2"/>
  <c r="AB7" i="2"/>
  <c r="M7" i="2"/>
  <c r="I7" i="2"/>
  <c r="C7" i="2"/>
  <c r="B7" i="2"/>
  <c r="AB6" i="2"/>
  <c r="M6" i="2"/>
  <c r="I6" i="2"/>
  <c r="C6" i="2"/>
  <c r="B6" i="2"/>
  <c r="AB4" i="2"/>
  <c r="M4" i="2"/>
  <c r="I4" i="2"/>
  <c r="C4" i="2"/>
  <c r="B4" i="2"/>
  <c r="AB87" i="2"/>
  <c r="M87" i="2"/>
  <c r="I87" i="2"/>
  <c r="C87" i="2"/>
  <c r="B87" i="2"/>
  <c r="AB86" i="2"/>
  <c r="M86" i="2"/>
  <c r="I86" i="2"/>
  <c r="C86" i="2"/>
  <c r="B86" i="2"/>
  <c r="AB85" i="2"/>
  <c r="M85" i="2"/>
  <c r="I85" i="2"/>
  <c r="C85" i="2"/>
  <c r="B85" i="2"/>
  <c r="AB79" i="2"/>
  <c r="M79" i="2"/>
  <c r="I79" i="2"/>
  <c r="C79" i="2"/>
  <c r="B79" i="2"/>
  <c r="AB78" i="2"/>
  <c r="M78" i="2"/>
  <c r="I78" i="2"/>
  <c r="C78" i="2"/>
  <c r="B78" i="2"/>
  <c r="AB77" i="2"/>
  <c r="M77" i="2"/>
  <c r="I77" i="2"/>
  <c r="C77" i="2"/>
  <c r="B77" i="2"/>
  <c r="AB72" i="2"/>
  <c r="M72" i="2"/>
  <c r="I72" i="2"/>
  <c r="C72" i="2"/>
  <c r="B72" i="2"/>
  <c r="AB71" i="2"/>
  <c r="M71" i="2"/>
  <c r="I71" i="2"/>
  <c r="C71" i="2"/>
  <c r="B71" i="2"/>
  <c r="AB70" i="2"/>
  <c r="M70" i="2"/>
  <c r="I70" i="2"/>
  <c r="C70" i="2"/>
  <c r="B70" i="2"/>
  <c r="AB63" i="2"/>
  <c r="M63" i="2"/>
  <c r="I63" i="2"/>
  <c r="C63" i="2"/>
  <c r="B63" i="2"/>
  <c r="AB62" i="2"/>
  <c r="M62" i="2"/>
  <c r="I62" i="2"/>
  <c r="C62" i="2"/>
  <c r="B62" i="2"/>
  <c r="AB61" i="2"/>
  <c r="M61" i="2"/>
  <c r="I61" i="2"/>
  <c r="C61" i="2"/>
  <c r="B61" i="2"/>
  <c r="AB55" i="2"/>
  <c r="M55" i="2"/>
  <c r="I55" i="2"/>
  <c r="C55" i="2"/>
  <c r="B55" i="2"/>
  <c r="AB54" i="2"/>
  <c r="M54" i="2"/>
  <c r="I54" i="2"/>
  <c r="C54" i="2"/>
  <c r="B54" i="2"/>
  <c r="AB53" i="2"/>
  <c r="M53" i="2"/>
  <c r="I53" i="2"/>
  <c r="C53" i="2"/>
  <c r="B53" i="2"/>
  <c r="AB48" i="2"/>
  <c r="M48" i="2"/>
  <c r="I48" i="2"/>
  <c r="C48" i="2"/>
  <c r="B48" i="2"/>
  <c r="AB47" i="2"/>
  <c r="M47" i="2"/>
  <c r="I47" i="2"/>
  <c r="C47" i="2"/>
  <c r="B47" i="2"/>
  <c r="AB43" i="2"/>
  <c r="M43" i="2"/>
  <c r="I43" i="2"/>
  <c r="C43" i="2"/>
  <c r="B43" i="2"/>
  <c r="AB42" i="2"/>
  <c r="M42" i="2"/>
  <c r="I42" i="2"/>
  <c r="C42" i="2"/>
  <c r="B42" i="2"/>
  <c r="AB36" i="2"/>
  <c r="M36" i="2"/>
  <c r="I36" i="2"/>
  <c r="C36" i="2"/>
  <c r="B36" i="2"/>
  <c r="AB35" i="2"/>
  <c r="M35" i="2"/>
  <c r="I35" i="2"/>
  <c r="C35" i="2"/>
  <c r="B35" i="2"/>
  <c r="AB31" i="2"/>
  <c r="M31" i="2"/>
  <c r="I31" i="2"/>
  <c r="C31" i="2"/>
  <c r="B31" i="2"/>
  <c r="AB27" i="2"/>
  <c r="M27" i="2"/>
  <c r="I27" i="2"/>
  <c r="C27" i="2"/>
  <c r="B27" i="2"/>
  <c r="AB26" i="2"/>
  <c r="M26" i="2"/>
  <c r="I26" i="2"/>
  <c r="C26" i="2"/>
  <c r="B26" i="2"/>
  <c r="AB21" i="2"/>
  <c r="M21" i="2"/>
  <c r="I21" i="2"/>
  <c r="C21" i="2"/>
  <c r="B21" i="2"/>
  <c r="AB17" i="2"/>
  <c r="M17" i="2"/>
  <c r="I17" i="2"/>
  <c r="C17" i="2"/>
  <c r="B17" i="2"/>
  <c r="AB15" i="2"/>
  <c r="M15" i="2"/>
  <c r="I15" i="2"/>
  <c r="C15" i="2"/>
  <c r="B15" i="2"/>
  <c r="AB13" i="2"/>
  <c r="M13" i="2"/>
  <c r="I13" i="2"/>
  <c r="C13" i="2"/>
  <c r="B13" i="2"/>
  <c r="AB12" i="2"/>
  <c r="M12" i="2"/>
  <c r="I12" i="2"/>
  <c r="C12" i="2"/>
  <c r="B12" i="2"/>
  <c r="AB10" i="2"/>
  <c r="M10" i="2"/>
  <c r="I10" i="2"/>
  <c r="C10" i="2"/>
  <c r="B10" i="2"/>
  <c r="AB5" i="2"/>
  <c r="M5" i="2"/>
  <c r="I5" i="2"/>
  <c r="C5" i="2"/>
  <c r="B5" i="2"/>
  <c r="AB3" i="2"/>
  <c r="M3" i="2"/>
  <c r="I3" i="2"/>
  <c r="C3" i="2"/>
  <c r="B3" i="2"/>
  <c r="AB2" i="2"/>
  <c r="M2" i="2"/>
  <c r="I2" i="2"/>
  <c r="C2" i="2"/>
  <c r="B2" i="2"/>
</calcChain>
</file>

<file path=xl/sharedStrings.xml><?xml version="1.0" encoding="utf-8"?>
<sst xmlns="http://schemas.openxmlformats.org/spreadsheetml/2006/main" count="326" uniqueCount="216">
  <si>
    <t>PF3D7_0901500</t>
  </si>
  <si>
    <t>PF3D7_0902900</t>
  </si>
  <si>
    <t>PF3D7_1311600</t>
  </si>
  <si>
    <t>PF3D7_0206900</t>
  </si>
  <si>
    <t>PF3D7_1339300</t>
  </si>
  <si>
    <t>PF3D7_0935600</t>
  </si>
  <si>
    <t>PF3D7_0507300</t>
  </si>
  <si>
    <t>PF3D7_0902800</t>
  </si>
  <si>
    <t>PF3D7_1333200</t>
  </si>
  <si>
    <t>PF3D7_0903400</t>
  </si>
  <si>
    <t>PF3D7_0912100</t>
  </si>
  <si>
    <t>PF3D7_1325800</t>
  </si>
  <si>
    <t>PF3D7_1342900</t>
  </si>
  <si>
    <t>PF3D7_1331100</t>
  </si>
  <si>
    <t>PF3D7_1351000</t>
  </si>
  <si>
    <t>PF3D7_0619200</t>
  </si>
  <si>
    <t>PF3D7_0717300</t>
  </si>
  <si>
    <t>PF3D7_0317200</t>
  </si>
  <si>
    <t>PF3D7_1331000</t>
  </si>
  <si>
    <t>PF3D7_0109500</t>
  </si>
  <si>
    <t>PF3D7_1412900</t>
  </si>
  <si>
    <t>PF3D7_1201300</t>
  </si>
  <si>
    <t>PF3D7_1201400</t>
  </si>
  <si>
    <t>PF3D7_0218300</t>
  </si>
  <si>
    <t>PF3D7_0403800</t>
  </si>
  <si>
    <t>PF3D7_0304900</t>
  </si>
  <si>
    <t>PF3D7_1415100</t>
  </si>
  <si>
    <t>PF3D7_0625100</t>
  </si>
  <si>
    <t>PF3D7_1362600</t>
  </si>
  <si>
    <t>PF3D7_0828200</t>
  </si>
  <si>
    <t>PF3D7_0920000</t>
  </si>
  <si>
    <t>PF3D7_0813500</t>
  </si>
  <si>
    <t>PF3D7_0506300</t>
  </si>
  <si>
    <t>PF3D7_0702100</t>
  </si>
  <si>
    <t>PF3D7_1031400</t>
  </si>
  <si>
    <t>PF3D7_1415200</t>
  </si>
  <si>
    <t>PF3D7_1231000</t>
  </si>
  <si>
    <t>PF3D7_1004800</t>
  </si>
  <si>
    <t>PF3D7_0626500</t>
  </si>
  <si>
    <t>PF3D7_1327500</t>
  </si>
  <si>
    <t>PF3D7_0614800</t>
  </si>
  <si>
    <t>PF3D7_1331200</t>
  </si>
  <si>
    <t>PF3D7_0529300</t>
  </si>
  <si>
    <t>PF3D7_1446300</t>
  </si>
  <si>
    <t>PF3D7_1337500</t>
  </si>
  <si>
    <t>PF3D7_1410900</t>
  </si>
  <si>
    <t>PF3D7_0903000</t>
  </si>
  <si>
    <t>name</t>
  </si>
  <si>
    <t>Gene Description</t>
  </si>
  <si>
    <t>Gene Name</t>
  </si>
  <si>
    <t>baseMean</t>
  </si>
  <si>
    <t>Rank (SG)</t>
  </si>
  <si>
    <t>Percentile (SG)</t>
  </si>
  <si>
    <t>Decile (SG)</t>
  </si>
  <si>
    <t>Rank (OO)</t>
  </si>
  <si>
    <t>Percentile (OO)</t>
  </si>
  <si>
    <t>Decile (OO)</t>
  </si>
  <si>
    <t>foldChange</t>
  </si>
  <si>
    <t>log2FoldChange</t>
  </si>
  <si>
    <t>lfcSE</t>
  </si>
  <si>
    <t>stat</t>
  </si>
  <si>
    <t>PValue</t>
  </si>
  <si>
    <t>PAdj</t>
  </si>
  <si>
    <t>FDR</t>
  </si>
  <si>
    <t>falsePos</t>
  </si>
  <si>
    <t>PfSG_count_avg</t>
  </si>
  <si>
    <t>PfOO_count_avg</t>
  </si>
  <si>
    <t>PfSG_TIN_avg</t>
  </si>
  <si>
    <t>PfOO_TIN_avg</t>
  </si>
  <si>
    <t>Pass TIN?</t>
  </si>
  <si>
    <t>rifin</t>
  </si>
  <si>
    <t>RIF</t>
  </si>
  <si>
    <t>Pass</t>
  </si>
  <si>
    <t>conserved Plasmodium protein, unknown function</t>
  </si>
  <si>
    <t>null</t>
  </si>
  <si>
    <t>merozoite surface protein 5</t>
  </si>
  <si>
    <t>MSP5</t>
  </si>
  <si>
    <t>conserved protein, unknown function</t>
  </si>
  <si>
    <t>gametocytogenesis-implicated protein</t>
  </si>
  <si>
    <t>GIG</t>
  </si>
  <si>
    <t>subtilisin-like ookinete protein SOPT</t>
  </si>
  <si>
    <t>SOPT</t>
  </si>
  <si>
    <t>serine repeat antigen 9</t>
  </si>
  <si>
    <t>SERA9</t>
  </si>
  <si>
    <t>ubiquitin-activating enzyme</t>
  </si>
  <si>
    <t>UBA1</t>
  </si>
  <si>
    <t>ATP-dependent RNA helicase DDX60, putative</t>
  </si>
  <si>
    <t>DDX60</t>
  </si>
  <si>
    <t>zinc finger protein, putative</t>
  </si>
  <si>
    <t>AP2 domain transcription factor, putative</t>
  </si>
  <si>
    <t>ApiAP2</t>
  </si>
  <si>
    <t>DNA polymerase theta, putative</t>
  </si>
  <si>
    <t>POLQ</t>
  </si>
  <si>
    <t>phosphatidylinositol transfer protein, putative</t>
  </si>
  <si>
    <t>transcription initiation factor IIE subunit alpha, putative</t>
  </si>
  <si>
    <t>cdc2-related protein kinase 4</t>
  </si>
  <si>
    <t>CRK4</t>
  </si>
  <si>
    <t>protein kinase, putative</t>
  </si>
  <si>
    <t>N-acetyltransferase, GNAT family, putative</t>
  </si>
  <si>
    <t>ubiquitin-conjugating enzyme E2, putative</t>
  </si>
  <si>
    <t>alpha/beta hydrolase, putative</t>
  </si>
  <si>
    <t>liver stage associated protein 1</t>
  </si>
  <si>
    <t>LSAP1</t>
  </si>
  <si>
    <t>Plasmodium exported protein, unknown function</t>
  </si>
  <si>
    <t>rRNA methyltransferase, putative</t>
  </si>
  <si>
    <t>sphingomyelin synthase 2, putative</t>
  </si>
  <si>
    <t>SMS2</t>
  </si>
  <si>
    <t>leucine--tRNA ligase, putative</t>
  </si>
  <si>
    <t>elongation of fatty acids protein, putative</t>
  </si>
  <si>
    <t>ELO3</t>
  </si>
  <si>
    <t>PUB domain-containing protein, putative</t>
  </si>
  <si>
    <t>conserved Plasmodium membrane protein, unknown function</t>
  </si>
  <si>
    <t>Plasmodium exported protein (PHISTb), unknown function, pseudogene</t>
  </si>
  <si>
    <t>OTU-like cysteine protease</t>
  </si>
  <si>
    <t>OTU</t>
  </si>
  <si>
    <t>DNA-directed RNA polymerases I and III subunit RPAC2, putative</t>
  </si>
  <si>
    <t>ADP/ATP carrier protein, putative</t>
  </si>
  <si>
    <t>endonuclease III-like protein 1, putative</t>
  </si>
  <si>
    <t>NTHL1</t>
  </si>
  <si>
    <t>apicoplast TIC22 protein</t>
  </si>
  <si>
    <t>TIC22</t>
  </si>
  <si>
    <t>ribosome maturation protein SBDS, putative</t>
  </si>
  <si>
    <t>baseMeanA (SG)</t>
  </si>
  <si>
    <t>baseMeanB (OO)</t>
  </si>
  <si>
    <t>PySG_count_avg</t>
  </si>
  <si>
    <t>PyOO_count_avg</t>
  </si>
  <si>
    <t>PySG_TIN_avg</t>
  </si>
  <si>
    <t>PyOO_TIN_avg</t>
  </si>
  <si>
    <t>PY17X_0502300</t>
  </si>
  <si>
    <t>PY17X_1459800</t>
  </si>
  <si>
    <t>PY17X_1338900</t>
  </si>
  <si>
    <t>PY17X_0415300</t>
  </si>
  <si>
    <t>PY17X_1140100</t>
  </si>
  <si>
    <t>PY17X_1341700</t>
  </si>
  <si>
    <t>PY17X_0838300</t>
  </si>
  <si>
    <t>PY17X_0618900</t>
  </si>
  <si>
    <t>PY17X_1460600</t>
  </si>
  <si>
    <t>PY17X_1367600</t>
  </si>
  <si>
    <t>PY17X_1325200</t>
  </si>
  <si>
    <t>PY17X_1242400</t>
  </si>
  <si>
    <t>PY17X_0829800</t>
  </si>
  <si>
    <t>PY17X_0808000</t>
  </si>
  <si>
    <t>PY17X_0419100</t>
  </si>
  <si>
    <t>PY17X_1430100</t>
  </si>
  <si>
    <t>PY17X_1236300</t>
  </si>
  <si>
    <t>PY17X_1027700</t>
  </si>
  <si>
    <t>PY17X_1342500</t>
  </si>
  <si>
    <t>PY17X_1353300</t>
  </si>
  <si>
    <t>PY17X_1460000</t>
  </si>
  <si>
    <t>PY17X_0704000</t>
  </si>
  <si>
    <t>PY17X_1249300</t>
  </si>
  <si>
    <t>PY17X_1333000</t>
  </si>
  <si>
    <t>PY17X_1417100</t>
  </si>
  <si>
    <t>PY17X_0110200</t>
  </si>
  <si>
    <t>PY17X_1212000</t>
  </si>
  <si>
    <t>PY17X_1247300</t>
  </si>
  <si>
    <t>PY17X_1008400</t>
  </si>
  <si>
    <t>PY17X_0206200</t>
  </si>
  <si>
    <t>PY17X_1355300</t>
  </si>
  <si>
    <t>PY17X_1313300</t>
  </si>
  <si>
    <t>PY17X_1363500</t>
  </si>
  <si>
    <t>PY17X_0102400</t>
  </si>
  <si>
    <t>PY17X_1113100</t>
  </si>
  <si>
    <t>PY17X_0904500</t>
  </si>
  <si>
    <t>PY17X_1402800</t>
  </si>
  <si>
    <t>PY17X_1332300</t>
  </si>
  <si>
    <t>PY17X_1109300</t>
  </si>
  <si>
    <t>PY17X_1037100</t>
  </si>
  <si>
    <t>PY17X_1042000</t>
  </si>
  <si>
    <t>PY17X_1013800</t>
  </si>
  <si>
    <t>PY17X_1141600</t>
  </si>
  <si>
    <t>PY17X_1306200</t>
  </si>
  <si>
    <t>PY17X_0909500</t>
  </si>
  <si>
    <t>PY17X_0109600</t>
  </si>
  <si>
    <t>PY17X_1416300</t>
  </si>
  <si>
    <t>PY17X_1113000</t>
  </si>
  <si>
    <t>PY17X_1010300</t>
  </si>
  <si>
    <t>PY17X_0826600</t>
  </si>
  <si>
    <t>PY17X_1445500</t>
  </si>
  <si>
    <t>PY17X_1348600</t>
  </si>
  <si>
    <t>PY17X_1142000</t>
  </si>
  <si>
    <t>PY17X_0706600</t>
  </si>
  <si>
    <t>PY17X_1436200</t>
  </si>
  <si>
    <t>PY17X_1026200</t>
  </si>
  <si>
    <t>PY17X_1136800</t>
  </si>
  <si>
    <t>PY17X_1006500</t>
  </si>
  <si>
    <t>PY17X_0307700</t>
  </si>
  <si>
    <t>PY17X_0826500</t>
  </si>
  <si>
    <t>PY17X_1232200</t>
  </si>
  <si>
    <t>PY17X_1404400</t>
  </si>
  <si>
    <t>PY17X_1404300</t>
  </si>
  <si>
    <t>PY17X_1358100</t>
  </si>
  <si>
    <t>PY17X_0904600</t>
  </si>
  <si>
    <t>PY17X_1119800</t>
  </si>
  <si>
    <t>PY17X_0838200</t>
  </si>
  <si>
    <t>PY17X_0938300</t>
  </si>
  <si>
    <t>PY17X_1204300</t>
  </si>
  <si>
    <t>PY17X_0718200</t>
  </si>
  <si>
    <t>PY17X_1104000</t>
  </si>
  <si>
    <t>PY17X_1011800</t>
  </si>
  <si>
    <t>PY17X_1338100</t>
  </si>
  <si>
    <t>PY17X_0513100</t>
  </si>
  <si>
    <t>PY17X_1459900</t>
  </si>
  <si>
    <t>PY17X_1311500</t>
  </si>
  <si>
    <t>PY17X_1411300</t>
  </si>
  <si>
    <t>PY17X_1305500</t>
  </si>
  <si>
    <t>PY17X_1406800</t>
  </si>
  <si>
    <t>PY17X_1437700</t>
  </si>
  <si>
    <t>PY17X_0207100</t>
  </si>
  <si>
    <t>PY17X_1017500</t>
  </si>
  <si>
    <t>PY17X_1204200</t>
  </si>
  <si>
    <t>PY17X_0405600</t>
  </si>
  <si>
    <t>PY17X_1032100</t>
  </si>
  <si>
    <t>PY17X_1416200</t>
  </si>
  <si>
    <t>PY17X_1452900</t>
  </si>
  <si>
    <t>PY17X_06266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FF7C8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FF7C80"/>
        <bgColor rgb="FF000000"/>
      </patternFill>
    </fill>
    <fill>
      <patternFill patternType="solid">
        <fgColor rgb="FF9BC2E6"/>
        <bgColor rgb="FF000000"/>
      </patternFill>
    </fill>
    <fill>
      <patternFill patternType="solid">
        <fgColor rgb="FFBFBFBF"/>
        <bgColor rgb="FF000000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11" fontId="0" fillId="0" borderId="0" xfId="0" applyNumberFormat="1"/>
    <xf numFmtId="164" fontId="0" fillId="0" borderId="0" xfId="0" applyNumberFormat="1"/>
    <xf numFmtId="0" fontId="2" fillId="0" borderId="0" xfId="0" applyFont="1"/>
    <xf numFmtId="0" fontId="2" fillId="2" borderId="0" xfId="0" applyFont="1" applyFill="1"/>
    <xf numFmtId="0" fontId="2" fillId="3" borderId="0" xfId="0" applyFont="1" applyFill="1"/>
    <xf numFmtId="0" fontId="2" fillId="4" borderId="0" xfId="0" applyFont="1" applyFill="1"/>
    <xf numFmtId="164" fontId="2" fillId="0" borderId="0" xfId="0" applyNumberFormat="1" applyFont="1"/>
    <xf numFmtId="0" fontId="3" fillId="0" borderId="0" xfId="0" applyFont="1"/>
    <xf numFmtId="0" fontId="3" fillId="5" borderId="0" xfId="0" applyFont="1" applyFill="1"/>
    <xf numFmtId="0" fontId="3" fillId="6" borderId="0" xfId="0" applyFont="1" applyFill="1"/>
    <xf numFmtId="0" fontId="3" fillId="7" borderId="0" xfId="0" applyFont="1" applyFill="1"/>
    <xf numFmtId="11" fontId="3" fillId="0" borderId="0" xfId="0" applyNumberFormat="1" applyFont="1"/>
    <xf numFmtId="164" fontId="3" fillId="0" borderId="0" xfId="0" applyNumberFormat="1" applyFont="1"/>
    <xf numFmtId="0" fontId="0" fillId="8" borderId="0" xfId="0" applyFill="1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164" fontId="1" fillId="0" borderId="0" xfId="0" applyNumberFormat="1" applyFont="1"/>
  </cellXfs>
  <cellStyles count="1">
    <cellStyle name="Normal" xfId="0" builtinId="0"/>
  </cellStyles>
  <dxfs count="6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elin/Desktop/TR-SPZ/Final%20Files%20from%20Aswathy%20for%20Amendment/DEseq2%20Files/deseq2_stranded_reverse_TIN_PY%20(final,%20sense)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ADME"/>
      <sheetName val="deseq2_stranded_reverse_TIN_PY"/>
      <sheetName val="original"/>
      <sheetName val="1 - Pass minCount"/>
      <sheetName val="2 - Pass TIN"/>
      <sheetName val="3 - DE sg&gt;oo"/>
      <sheetName val="4 - DE oo&gt;sg"/>
      <sheetName val="5 - UIS RNA"/>
      <sheetName val="6 - UOS RNA"/>
      <sheetName val="Py Gene IDs"/>
      <sheetName val="TPM Value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>
        <row r="1">
          <cell r="A1" t="str">
            <v>Gene ID</v>
          </cell>
          <cell r="B1" t="str">
            <v>Product Description</v>
          </cell>
          <cell r="C1" t="str">
            <v>Gene Name or Symbol</v>
          </cell>
        </row>
        <row r="2">
          <cell r="A2" t="str">
            <v>PY17X_0062300</v>
          </cell>
          <cell r="B2" t="str">
            <v>ribosome biogenesis protein YTM1, putative</v>
          </cell>
          <cell r="C2" t="str">
            <v>YTM1</v>
          </cell>
        </row>
        <row r="3">
          <cell r="A3" t="str">
            <v>PY17X_0100005</v>
          </cell>
          <cell r="B3" t="str">
            <v>PIR protein, pseudogene</v>
          </cell>
          <cell r="C3" t="str">
            <v>null</v>
          </cell>
        </row>
        <row r="4">
          <cell r="A4" t="str">
            <v>PY17X_0100009</v>
          </cell>
          <cell r="B4" t="str">
            <v>PIR protein</v>
          </cell>
          <cell r="C4" t="str">
            <v>null</v>
          </cell>
        </row>
        <row r="5">
          <cell r="A5" t="str">
            <v>PY17X_0100013</v>
          </cell>
          <cell r="B5" t="str">
            <v>PIR protein</v>
          </cell>
          <cell r="C5" t="str">
            <v>null</v>
          </cell>
        </row>
        <row r="6">
          <cell r="A6" t="str">
            <v>PY17X_0100017</v>
          </cell>
          <cell r="B6" t="str">
            <v>fam-b protein</v>
          </cell>
          <cell r="C6" t="str">
            <v>null</v>
          </cell>
        </row>
        <row r="7">
          <cell r="A7" t="str">
            <v>PY17X_0100021</v>
          </cell>
          <cell r="B7" t="str">
            <v>PIR protein</v>
          </cell>
          <cell r="C7" t="str">
            <v>null</v>
          </cell>
        </row>
        <row r="8">
          <cell r="A8" t="str">
            <v>PY17X_0100025</v>
          </cell>
          <cell r="B8" t="str">
            <v>fam-a protein</v>
          </cell>
          <cell r="C8" t="str">
            <v>null</v>
          </cell>
        </row>
        <row r="9">
          <cell r="A9" t="str">
            <v>PY17X_0100029</v>
          </cell>
          <cell r="B9" t="str">
            <v>PIR protein</v>
          </cell>
          <cell r="C9" t="str">
            <v>null</v>
          </cell>
        </row>
        <row r="10">
          <cell r="A10" t="str">
            <v>PY17X_0100033</v>
          </cell>
          <cell r="B10" t="str">
            <v>PIR protein</v>
          </cell>
          <cell r="C10" t="str">
            <v>null</v>
          </cell>
        </row>
        <row r="11">
          <cell r="A11" t="str">
            <v>PY17X_0100037</v>
          </cell>
          <cell r="B11" t="str">
            <v>PIR protein</v>
          </cell>
          <cell r="C11" t="str">
            <v>null</v>
          </cell>
        </row>
        <row r="12">
          <cell r="A12" t="str">
            <v>PY17X_0100041</v>
          </cell>
          <cell r="B12" t="str">
            <v>PIR protein</v>
          </cell>
          <cell r="C12" t="str">
            <v>null</v>
          </cell>
        </row>
        <row r="13">
          <cell r="A13" t="str">
            <v>PY17X_0100045</v>
          </cell>
          <cell r="B13" t="str">
            <v>PIR protein</v>
          </cell>
          <cell r="C13" t="str">
            <v>null</v>
          </cell>
        </row>
        <row r="14">
          <cell r="A14" t="str">
            <v>PY17X_0100049</v>
          </cell>
          <cell r="B14" t="str">
            <v>PIR protein</v>
          </cell>
          <cell r="C14" t="str">
            <v>null</v>
          </cell>
        </row>
        <row r="15">
          <cell r="A15" t="str">
            <v>PY17X_0100053</v>
          </cell>
          <cell r="B15" t="str">
            <v>PIR protein</v>
          </cell>
          <cell r="C15" t="str">
            <v>null</v>
          </cell>
        </row>
        <row r="16">
          <cell r="A16" t="str">
            <v>PY17X_0100059</v>
          </cell>
          <cell r="B16" t="str">
            <v>PIR protein</v>
          </cell>
          <cell r="C16" t="str">
            <v>null</v>
          </cell>
        </row>
        <row r="17">
          <cell r="A17" t="str">
            <v>PY17X_0100063</v>
          </cell>
          <cell r="B17" t="str">
            <v>PIR protein</v>
          </cell>
          <cell r="C17" t="str">
            <v>null</v>
          </cell>
        </row>
        <row r="18">
          <cell r="A18" t="str">
            <v>PY17X_0100069</v>
          </cell>
          <cell r="B18" t="str">
            <v>PIR protein</v>
          </cell>
          <cell r="C18" t="str">
            <v>null</v>
          </cell>
        </row>
        <row r="19">
          <cell r="A19" t="str">
            <v>PY17X_0100075</v>
          </cell>
          <cell r="B19" t="str">
            <v>PIR protein</v>
          </cell>
          <cell r="C19" t="str">
            <v>null</v>
          </cell>
        </row>
        <row r="20">
          <cell r="A20" t="str">
            <v>PY17X_0100081</v>
          </cell>
          <cell r="B20" t="str">
            <v>PIR protein</v>
          </cell>
          <cell r="C20" t="str">
            <v>null</v>
          </cell>
        </row>
        <row r="21">
          <cell r="A21" t="str">
            <v>PY17X_0100085</v>
          </cell>
          <cell r="B21" t="str">
            <v>PIR protein</v>
          </cell>
          <cell r="C21" t="str">
            <v>null</v>
          </cell>
        </row>
        <row r="22">
          <cell r="A22" t="str">
            <v>PY17X_0100091</v>
          </cell>
          <cell r="B22" t="str">
            <v>PIR protein</v>
          </cell>
          <cell r="C22" t="str">
            <v>null</v>
          </cell>
        </row>
        <row r="23">
          <cell r="A23" t="str">
            <v>PY17X_0100095</v>
          </cell>
          <cell r="B23" t="str">
            <v>PIR protein</v>
          </cell>
          <cell r="C23" t="str">
            <v>null</v>
          </cell>
        </row>
        <row r="24">
          <cell r="A24" t="str">
            <v>PY17X_0100100</v>
          </cell>
          <cell r="B24" t="str">
            <v>PIR protein</v>
          </cell>
          <cell r="C24" t="str">
            <v>null</v>
          </cell>
        </row>
        <row r="25">
          <cell r="A25" t="str">
            <v>PY17X_0100200</v>
          </cell>
          <cell r="B25" t="str">
            <v>PIR protein</v>
          </cell>
          <cell r="C25" t="str">
            <v>null</v>
          </cell>
        </row>
        <row r="26">
          <cell r="A26" t="str">
            <v>PY17X_0100300</v>
          </cell>
          <cell r="B26" t="str">
            <v>PIR protein</v>
          </cell>
          <cell r="C26" t="str">
            <v>null</v>
          </cell>
        </row>
        <row r="27">
          <cell r="A27" t="str">
            <v>PY17X_0100400</v>
          </cell>
          <cell r="B27" t="str">
            <v>PIR protein</v>
          </cell>
          <cell r="C27" t="str">
            <v>null</v>
          </cell>
        </row>
        <row r="28">
          <cell r="A28" t="str">
            <v>PY17X_0100500</v>
          </cell>
          <cell r="B28" t="str">
            <v>PIR protein</v>
          </cell>
          <cell r="C28" t="str">
            <v>null</v>
          </cell>
        </row>
        <row r="29">
          <cell r="A29" t="str">
            <v>PY17X_0100600</v>
          </cell>
          <cell r="B29" t="str">
            <v>PIR protein</v>
          </cell>
          <cell r="C29" t="str">
            <v>null</v>
          </cell>
        </row>
        <row r="30">
          <cell r="A30" t="str">
            <v>PY17X_0100700</v>
          </cell>
          <cell r="B30" t="str">
            <v>PIR protein</v>
          </cell>
          <cell r="C30" t="str">
            <v>null</v>
          </cell>
        </row>
        <row r="31">
          <cell r="A31" t="str">
            <v>PY17X_0100800</v>
          </cell>
          <cell r="B31" t="str">
            <v>PIR protein</v>
          </cell>
          <cell r="C31" t="str">
            <v>null</v>
          </cell>
        </row>
        <row r="32">
          <cell r="A32" t="str">
            <v>PY17X_0100900</v>
          </cell>
          <cell r="B32" t="str">
            <v>PIR protein</v>
          </cell>
          <cell r="C32" t="str">
            <v>null</v>
          </cell>
        </row>
        <row r="33">
          <cell r="A33" t="str">
            <v>PY17X_0101000</v>
          </cell>
          <cell r="B33" t="str">
            <v>fam-a protein</v>
          </cell>
          <cell r="C33" t="str">
            <v>null</v>
          </cell>
        </row>
        <row r="34">
          <cell r="A34" t="str">
            <v>PY17X_0101100</v>
          </cell>
          <cell r="B34" t="str">
            <v>PIR protein</v>
          </cell>
          <cell r="C34" t="str">
            <v>null</v>
          </cell>
        </row>
        <row r="35">
          <cell r="A35" t="str">
            <v>PY17X_0101200</v>
          </cell>
          <cell r="B35" t="str">
            <v>fam-b protein</v>
          </cell>
          <cell r="C35" t="str">
            <v>null</v>
          </cell>
        </row>
        <row r="36">
          <cell r="A36" t="str">
            <v>PY17X_0101221</v>
          </cell>
          <cell r="B36" t="str">
            <v>reticulocyte binding protein, putative</v>
          </cell>
          <cell r="C36" t="str">
            <v>Py235</v>
          </cell>
        </row>
        <row r="37">
          <cell r="A37" t="str">
            <v>PY17X_0101241</v>
          </cell>
          <cell r="B37" t="str">
            <v>fam-b protein</v>
          </cell>
          <cell r="C37" t="str">
            <v>null</v>
          </cell>
        </row>
        <row r="38">
          <cell r="A38" t="str">
            <v>PY17X_0101261</v>
          </cell>
          <cell r="B38" t="str">
            <v>fam-b protein</v>
          </cell>
          <cell r="C38" t="str">
            <v>null</v>
          </cell>
        </row>
        <row r="39">
          <cell r="A39" t="str">
            <v>PY17X_0101300</v>
          </cell>
          <cell r="B39" t="str">
            <v>fam-b protein</v>
          </cell>
          <cell r="C39" t="str">
            <v>null</v>
          </cell>
        </row>
        <row r="40">
          <cell r="A40" t="str">
            <v>PY17X_0101400</v>
          </cell>
          <cell r="B40" t="str">
            <v>conserved rodent malaria protein, unknown function</v>
          </cell>
          <cell r="C40" t="str">
            <v>null</v>
          </cell>
        </row>
        <row r="41">
          <cell r="A41" t="str">
            <v>PY17X_0101500</v>
          </cell>
          <cell r="B41" t="str">
            <v>fam-c protein</v>
          </cell>
          <cell r="C41" t="str">
            <v>null</v>
          </cell>
        </row>
        <row r="42">
          <cell r="A42" t="str">
            <v>PY17X_0101600</v>
          </cell>
          <cell r="B42" t="str">
            <v>PIR protein, pseudogene</v>
          </cell>
          <cell r="C42" t="str">
            <v>null</v>
          </cell>
        </row>
        <row r="43">
          <cell r="A43" t="str">
            <v>PY17X_0101700</v>
          </cell>
          <cell r="B43" t="str">
            <v>fam-a protein</v>
          </cell>
          <cell r="C43" t="str">
            <v>null</v>
          </cell>
        </row>
        <row r="44">
          <cell r="A44" t="str">
            <v>PY17X_0101800</v>
          </cell>
          <cell r="B44" t="str">
            <v>Plasmodium exported protein, unknown function</v>
          </cell>
          <cell r="C44" t="str">
            <v>null</v>
          </cell>
        </row>
        <row r="45">
          <cell r="A45" t="str">
            <v>PY17X_0101900</v>
          </cell>
          <cell r="B45" t="str">
            <v>lysophospholipase, putative</v>
          </cell>
          <cell r="C45" t="str">
            <v>null</v>
          </cell>
        </row>
        <row r="46">
          <cell r="A46" t="str">
            <v>PY17X_0102000</v>
          </cell>
          <cell r="B46" t="str">
            <v>reticulocyte binding protein, putative</v>
          </cell>
          <cell r="C46" t="str">
            <v>Py235</v>
          </cell>
        </row>
        <row r="47">
          <cell r="A47" t="str">
            <v>PY17X_0102100</v>
          </cell>
          <cell r="B47" t="str">
            <v>PIR protein</v>
          </cell>
          <cell r="C47" t="str">
            <v>null</v>
          </cell>
        </row>
        <row r="48">
          <cell r="A48" t="str">
            <v>PY17X_0102200</v>
          </cell>
          <cell r="B48" t="str">
            <v>schizont membrane associated cytoadherence protein, putative</v>
          </cell>
          <cell r="C48" t="str">
            <v>SMAC</v>
          </cell>
        </row>
        <row r="49">
          <cell r="A49" t="str">
            <v>PY17X_0102300</v>
          </cell>
          <cell r="B49" t="str">
            <v>Plasmodium exported protein, unknown function</v>
          </cell>
          <cell r="C49" t="str">
            <v>null</v>
          </cell>
        </row>
        <row r="50">
          <cell r="A50" t="str">
            <v>PY17X_0102400</v>
          </cell>
          <cell r="B50" t="str">
            <v>zinc finger protein, putative</v>
          </cell>
          <cell r="C50" t="str">
            <v>null</v>
          </cell>
        </row>
        <row r="51">
          <cell r="A51" t="str">
            <v>PY17X_0102500</v>
          </cell>
          <cell r="B51" t="str">
            <v>ATP-dependent RNA helicase MTR4, putative</v>
          </cell>
          <cell r="C51" t="str">
            <v>MTR4</v>
          </cell>
        </row>
        <row r="52">
          <cell r="A52" t="str">
            <v>PY17X_0102600</v>
          </cell>
          <cell r="B52" t="str">
            <v>MYND-type zinc finger protein, putative</v>
          </cell>
          <cell r="C52" t="str">
            <v>null</v>
          </cell>
        </row>
        <row r="53">
          <cell r="A53" t="str">
            <v>PY17X_0102700</v>
          </cell>
          <cell r="B53" t="str">
            <v>liver merozoite formation protein, putative</v>
          </cell>
          <cell r="C53" t="str">
            <v>PALM</v>
          </cell>
        </row>
        <row r="54">
          <cell r="A54" t="str">
            <v>PY17X_0102800</v>
          </cell>
          <cell r="B54" t="str">
            <v>elongation factor G, putative</v>
          </cell>
          <cell r="C54" t="str">
            <v>null</v>
          </cell>
        </row>
        <row r="55">
          <cell r="A55" t="str">
            <v>PY17X_0102900</v>
          </cell>
          <cell r="B55" t="str">
            <v>geranylgeranyl transferase type-2 subunit beta, putative</v>
          </cell>
          <cell r="C55" t="str">
            <v>null</v>
          </cell>
        </row>
        <row r="56">
          <cell r="A56" t="str">
            <v>PY17X_0103000</v>
          </cell>
          <cell r="B56" t="str">
            <v>SAC3 domain-containing protein, putative</v>
          </cell>
          <cell r="C56" t="str">
            <v>null</v>
          </cell>
        </row>
        <row r="57">
          <cell r="A57" t="str">
            <v>PY17X_0103100</v>
          </cell>
          <cell r="B57" t="str">
            <v>conserved Plasmodium protein, unknown function</v>
          </cell>
          <cell r="C57" t="str">
            <v>null</v>
          </cell>
        </row>
        <row r="58">
          <cell r="A58" t="str">
            <v>PY17X_0103200</v>
          </cell>
          <cell r="B58" t="str">
            <v>JmjC domain-containing protein, putative</v>
          </cell>
          <cell r="C58" t="str">
            <v>JmjC2</v>
          </cell>
        </row>
        <row r="59">
          <cell r="A59" t="str">
            <v>PY17X_0103300</v>
          </cell>
          <cell r="B59" t="str">
            <v>conserved Plasmodium protein, unknown function</v>
          </cell>
          <cell r="C59" t="str">
            <v>null</v>
          </cell>
        </row>
        <row r="60">
          <cell r="A60" t="str">
            <v>PY17X_0103400</v>
          </cell>
          <cell r="B60" t="str">
            <v>SDE2 domain-containing protein, putative</v>
          </cell>
          <cell r="C60" t="str">
            <v>null</v>
          </cell>
        </row>
        <row r="61">
          <cell r="A61" t="str">
            <v>PY17X_0103500</v>
          </cell>
          <cell r="B61" t="str">
            <v>RNA-binding protein, putative</v>
          </cell>
          <cell r="C61" t="str">
            <v>null</v>
          </cell>
        </row>
        <row r="62">
          <cell r="A62" t="str">
            <v>PY17X_0103600</v>
          </cell>
          <cell r="B62" t="str">
            <v>mitochondrial chaperone BCS1, putative</v>
          </cell>
          <cell r="C62" t="str">
            <v>BCS1</v>
          </cell>
        </row>
        <row r="63">
          <cell r="A63" t="str">
            <v>PY17X_0103700</v>
          </cell>
          <cell r="B63" t="str">
            <v>dihydroorotate dehydrogenase, putative</v>
          </cell>
          <cell r="C63" t="str">
            <v>DHODH</v>
          </cell>
        </row>
        <row r="64">
          <cell r="A64" t="str">
            <v>PY17X_0103800</v>
          </cell>
          <cell r="B64" t="str">
            <v>trophozoite exported protein 1, putative</v>
          </cell>
          <cell r="C64" t="str">
            <v>TEX1</v>
          </cell>
        </row>
        <row r="65">
          <cell r="A65" t="str">
            <v>PY17X_0103900</v>
          </cell>
          <cell r="B65" t="str">
            <v>cation/H+ antiporter, putative</v>
          </cell>
          <cell r="C65" t="str">
            <v>CAX</v>
          </cell>
        </row>
        <row r="66">
          <cell r="A66" t="str">
            <v>PY17X_0104000</v>
          </cell>
          <cell r="B66" t="str">
            <v>AT-rich interactive domain-containing protein, putative</v>
          </cell>
          <cell r="C66" t="str">
            <v>null</v>
          </cell>
        </row>
        <row r="67">
          <cell r="A67" t="str">
            <v>PY17X_0104100</v>
          </cell>
          <cell r="B67" t="str">
            <v>phenylalanine--tRNA ligase, putative</v>
          </cell>
          <cell r="C67" t="str">
            <v>null</v>
          </cell>
        </row>
        <row r="68">
          <cell r="A68" t="str">
            <v>PY17X_0104200</v>
          </cell>
          <cell r="B68" t="str">
            <v>centrosomal protein CEP76, putative</v>
          </cell>
          <cell r="C68" t="str">
            <v>CEP76</v>
          </cell>
        </row>
        <row r="69">
          <cell r="A69" t="str">
            <v>PY17X_0104300</v>
          </cell>
          <cell r="B69" t="str">
            <v>conserved Plasmodium protein, unknown function</v>
          </cell>
          <cell r="C69" t="str">
            <v>null</v>
          </cell>
        </row>
        <row r="70">
          <cell r="A70" t="str">
            <v>PY17X_0104400</v>
          </cell>
          <cell r="B70" t="str">
            <v>conserved Plasmodium protein, unknown function</v>
          </cell>
          <cell r="C70" t="str">
            <v>null</v>
          </cell>
        </row>
        <row r="71">
          <cell r="A71" t="str">
            <v>PY17X_0104500</v>
          </cell>
          <cell r="B71" t="str">
            <v>AP2 domain transcription factor, putative</v>
          </cell>
          <cell r="C71" t="str">
            <v>SIP2</v>
          </cell>
        </row>
        <row r="72">
          <cell r="A72" t="str">
            <v>PY17X_0104600</v>
          </cell>
          <cell r="B72" t="str">
            <v>ribosomal protein L41, mitochondrial, putative</v>
          </cell>
          <cell r="C72" t="str">
            <v>null</v>
          </cell>
        </row>
        <row r="73">
          <cell r="A73" t="str">
            <v>PY17X_0104700</v>
          </cell>
          <cell r="B73" t="str">
            <v>conserved Plasmodium protein, unknown function</v>
          </cell>
          <cell r="C73" t="str">
            <v>null</v>
          </cell>
        </row>
        <row r="74">
          <cell r="A74" t="str">
            <v>PY17X_0104800</v>
          </cell>
          <cell r="B74" t="str">
            <v>conserved protein, unknown function</v>
          </cell>
          <cell r="C74" t="str">
            <v>null</v>
          </cell>
        </row>
        <row r="75">
          <cell r="A75" t="str">
            <v>PY17X_0104900</v>
          </cell>
          <cell r="B75" t="str">
            <v>GYF domain-containing protein, putative</v>
          </cell>
          <cell r="C75" t="str">
            <v>null</v>
          </cell>
        </row>
        <row r="76">
          <cell r="A76" t="str">
            <v>PY17X_0105000</v>
          </cell>
          <cell r="B76" t="str">
            <v>glyoxalase I-like protein GILP, putative</v>
          </cell>
          <cell r="C76" t="str">
            <v>GILP</v>
          </cell>
        </row>
        <row r="77">
          <cell r="A77" t="str">
            <v>PY17X_0105100</v>
          </cell>
          <cell r="B77" t="str">
            <v>RAP protein, putative</v>
          </cell>
          <cell r="C77" t="str">
            <v>null</v>
          </cell>
        </row>
        <row r="78">
          <cell r="A78" t="str">
            <v>PY17X_0105200</v>
          </cell>
          <cell r="B78" t="str">
            <v>conserved Plasmodium protein, unknown function</v>
          </cell>
          <cell r="C78" t="str">
            <v>null</v>
          </cell>
        </row>
        <row r="79">
          <cell r="A79" t="str">
            <v>PY17X_0105300</v>
          </cell>
          <cell r="B79" t="str">
            <v>50S ribosomal protein L24, putative</v>
          </cell>
          <cell r="C79" t="str">
            <v>null</v>
          </cell>
        </row>
        <row r="80">
          <cell r="A80" t="str">
            <v>PY17X_0105400</v>
          </cell>
          <cell r="B80" t="str">
            <v>RNA-binding protein, putative</v>
          </cell>
          <cell r="C80" t="str">
            <v>null</v>
          </cell>
        </row>
        <row r="81">
          <cell r="A81" t="str">
            <v>PY17X_0105500</v>
          </cell>
          <cell r="B81" t="str">
            <v>acylphosphatase, putative</v>
          </cell>
          <cell r="C81" t="str">
            <v>null</v>
          </cell>
        </row>
        <row r="82">
          <cell r="A82" t="str">
            <v>PY17X_0105600</v>
          </cell>
          <cell r="B82" t="str">
            <v>serine/threonine protein kinase ARK1, putative</v>
          </cell>
          <cell r="C82" t="str">
            <v>ARK1</v>
          </cell>
        </row>
        <row r="83">
          <cell r="A83" t="str">
            <v>PY17X_0105700</v>
          </cell>
          <cell r="B83" t="str">
            <v>calcium-binding protein, putative</v>
          </cell>
          <cell r="C83" t="str">
            <v>null</v>
          </cell>
        </row>
        <row r="84">
          <cell r="A84" t="str">
            <v>PY17X_0105800</v>
          </cell>
          <cell r="B84" t="str">
            <v>cyclin dependent kinase binding protein, putative</v>
          </cell>
          <cell r="C84" t="str">
            <v>null</v>
          </cell>
        </row>
        <row r="85">
          <cell r="A85" t="str">
            <v>PY17X_0105900</v>
          </cell>
          <cell r="B85" t="str">
            <v>nucleoside diphosphate kinase, putative</v>
          </cell>
          <cell r="C85" t="str">
            <v>null</v>
          </cell>
        </row>
        <row r="86">
          <cell r="A86" t="str">
            <v>PY17X_0106000</v>
          </cell>
          <cell r="B86" t="str">
            <v>conserved Plasmodium protein, unknown function</v>
          </cell>
          <cell r="C86" t="str">
            <v>null</v>
          </cell>
        </row>
        <row r="87">
          <cell r="A87" t="str">
            <v>PY17X_0106100</v>
          </cell>
          <cell r="B87" t="str">
            <v>DNA repair protein RAD50, putative</v>
          </cell>
          <cell r="C87" t="str">
            <v>RAD50</v>
          </cell>
        </row>
        <row r="88">
          <cell r="A88" t="str">
            <v>PY17X_0106200</v>
          </cell>
          <cell r="B88" t="str">
            <v>elongation of fatty acids protein, putative</v>
          </cell>
          <cell r="C88" t="str">
            <v>null</v>
          </cell>
        </row>
        <row r="89">
          <cell r="A89" t="str">
            <v>PY17X_0106300</v>
          </cell>
          <cell r="B89" t="str">
            <v>protein KIC1, putative</v>
          </cell>
          <cell r="C89" t="str">
            <v>null</v>
          </cell>
        </row>
        <row r="90">
          <cell r="A90" t="str">
            <v>PY17X_0106400</v>
          </cell>
          <cell r="B90" t="str">
            <v>RNA-binding protein, putative</v>
          </cell>
          <cell r="C90" t="str">
            <v>null</v>
          </cell>
        </row>
        <row r="91">
          <cell r="A91" t="str">
            <v>PY17X_0106500</v>
          </cell>
          <cell r="B91" t="str">
            <v>ubiquitin-conjugating enzyme E2 PEX4, putative</v>
          </cell>
          <cell r="C91" t="str">
            <v>PEX4</v>
          </cell>
        </row>
        <row r="92">
          <cell r="A92" t="str">
            <v>PY17X_0106600</v>
          </cell>
          <cell r="B92" t="str">
            <v>conserved Plasmodium protein, unknown function</v>
          </cell>
          <cell r="C92" t="str">
            <v>null</v>
          </cell>
        </row>
        <row r="93">
          <cell r="A93" t="str">
            <v>PY17X_0106700</v>
          </cell>
          <cell r="B93" t="str">
            <v>polypyrimidine tract-binding protein, putative</v>
          </cell>
          <cell r="C93" t="str">
            <v>PTB</v>
          </cell>
        </row>
        <row r="94">
          <cell r="A94" t="str">
            <v>PY17X_0106800</v>
          </cell>
          <cell r="B94" t="str">
            <v>conserved Plasmodium protein, unknown function</v>
          </cell>
          <cell r="C94" t="str">
            <v>null</v>
          </cell>
        </row>
        <row r="95">
          <cell r="A95" t="str">
            <v>PY17X_0106900</v>
          </cell>
          <cell r="B95" t="str">
            <v>coatomer alpha subunit, putative</v>
          </cell>
          <cell r="C95" t="str">
            <v>null</v>
          </cell>
        </row>
        <row r="96">
          <cell r="A96" t="str">
            <v>PY17X_0107000</v>
          </cell>
          <cell r="B96" t="str">
            <v>glutaredoxin-like protein</v>
          </cell>
          <cell r="C96" t="str">
            <v>GLP2</v>
          </cell>
        </row>
        <row r="97">
          <cell r="A97" t="str">
            <v>PY17X_0107100</v>
          </cell>
          <cell r="B97" t="str">
            <v>translation initiation factor IF-2, putative</v>
          </cell>
          <cell r="C97" t="str">
            <v>null</v>
          </cell>
        </row>
        <row r="98">
          <cell r="A98" t="str">
            <v>PY17X_0107200</v>
          </cell>
          <cell r="B98" t="str">
            <v>MYND-type zinc finger protein, putative</v>
          </cell>
          <cell r="C98" t="str">
            <v>null</v>
          </cell>
        </row>
        <row r="99">
          <cell r="A99" t="str">
            <v>PY17X_0107300</v>
          </cell>
          <cell r="B99" t="str">
            <v>RING zinc finger protein, putative</v>
          </cell>
          <cell r="C99" t="str">
            <v>null</v>
          </cell>
        </row>
        <row r="100">
          <cell r="A100" t="str">
            <v>PY17X_0107400</v>
          </cell>
          <cell r="B100" t="str">
            <v>uroporphyrinogen III decarboxylase, putative</v>
          </cell>
          <cell r="C100" t="str">
            <v>UROD</v>
          </cell>
        </row>
        <row r="101">
          <cell r="A101" t="str">
            <v>PY17X_0107500</v>
          </cell>
          <cell r="B101" t="str">
            <v>G-protein associated signal transduction protein, putative</v>
          </cell>
          <cell r="C101" t="str">
            <v>null</v>
          </cell>
        </row>
        <row r="102">
          <cell r="A102" t="str">
            <v>PY17X_0107600</v>
          </cell>
          <cell r="B102" t="str">
            <v>4-hydroxybenzoate polyprenyltransferase, putative</v>
          </cell>
          <cell r="C102" t="str">
            <v>COQ2</v>
          </cell>
        </row>
        <row r="103">
          <cell r="A103" t="str">
            <v>PY17X_0107700</v>
          </cell>
          <cell r="B103" t="str">
            <v>spindle assembly abnormal protein 6, putative</v>
          </cell>
          <cell r="C103" t="str">
            <v>SAS6</v>
          </cell>
        </row>
        <row r="104">
          <cell r="A104" t="str">
            <v>PY17X_0107800</v>
          </cell>
          <cell r="B104" t="str">
            <v>conserved Plasmodium protein, unknown function</v>
          </cell>
          <cell r="C104" t="str">
            <v>null</v>
          </cell>
        </row>
        <row r="105">
          <cell r="A105" t="str">
            <v>PY17X_0107900</v>
          </cell>
          <cell r="B105" t="str">
            <v>GTP-binding protein, putative</v>
          </cell>
          <cell r="C105" t="str">
            <v>null</v>
          </cell>
        </row>
        <row r="106">
          <cell r="A106" t="str">
            <v>PY17X_0108000</v>
          </cell>
          <cell r="B106" t="str">
            <v>conserved Plasmodium protein, unknown function</v>
          </cell>
          <cell r="C106" t="str">
            <v>null</v>
          </cell>
        </row>
        <row r="107">
          <cell r="A107" t="str">
            <v>PY17X_0108100</v>
          </cell>
          <cell r="B107" t="str">
            <v>diphthine methyltransferase, putative</v>
          </cell>
          <cell r="C107" t="str">
            <v>DPH7</v>
          </cell>
        </row>
        <row r="108">
          <cell r="A108" t="str">
            <v>PY17X_0108200</v>
          </cell>
          <cell r="B108" t="str">
            <v>conserved Plasmodium protein, unknown function</v>
          </cell>
          <cell r="C108" t="str">
            <v>null</v>
          </cell>
        </row>
        <row r="109">
          <cell r="A109" t="str">
            <v>PY17X_0108300</v>
          </cell>
          <cell r="B109" t="str">
            <v>conserved Plasmodium protein, unknown function</v>
          </cell>
          <cell r="C109" t="str">
            <v>null</v>
          </cell>
        </row>
        <row r="110">
          <cell r="A110" t="str">
            <v>PY17X_0108400</v>
          </cell>
          <cell r="B110" t="str">
            <v>heptatricopeptide repeat-containing protein, putative</v>
          </cell>
          <cell r="C110" t="str">
            <v>null</v>
          </cell>
        </row>
        <row r="111">
          <cell r="A111" t="str">
            <v>PY17X_0108500</v>
          </cell>
          <cell r="B111" t="str">
            <v>sorting assembly machinery 50 kDa subunit, putative</v>
          </cell>
          <cell r="C111" t="str">
            <v>SAM50</v>
          </cell>
        </row>
        <row r="112">
          <cell r="A112" t="str">
            <v>PY17X_0108600</v>
          </cell>
          <cell r="B112" t="str">
            <v>conserved Plasmodium protein, unknown function</v>
          </cell>
          <cell r="C112" t="str">
            <v>null</v>
          </cell>
        </row>
        <row r="113">
          <cell r="A113" t="str">
            <v>PY17X_0108700</v>
          </cell>
          <cell r="B113" t="str">
            <v>proteasome subunit alpha type-2, putative</v>
          </cell>
          <cell r="C113" t="str">
            <v>null</v>
          </cell>
        </row>
        <row r="114">
          <cell r="A114" t="str">
            <v>PY17X_0108800</v>
          </cell>
          <cell r="B114" t="str">
            <v>conserved Plasmodium protein, unknown function</v>
          </cell>
          <cell r="C114" t="str">
            <v>null</v>
          </cell>
        </row>
        <row r="115">
          <cell r="A115" t="str">
            <v>PY17X_0108900</v>
          </cell>
          <cell r="B115" t="str">
            <v>T-complex protein 1 subunit zeta, putative</v>
          </cell>
          <cell r="C115" t="str">
            <v>CCT6</v>
          </cell>
        </row>
        <row r="116">
          <cell r="A116" t="str">
            <v>PY17X_0109000</v>
          </cell>
          <cell r="B116" t="str">
            <v>ornithine aminotransferase, putative</v>
          </cell>
          <cell r="C116" t="str">
            <v>OAT</v>
          </cell>
        </row>
        <row r="117">
          <cell r="A117" t="str">
            <v>PY17X_0109100</v>
          </cell>
          <cell r="B117" t="str">
            <v>conserved Plasmodium protein, unknown function</v>
          </cell>
          <cell r="C117" t="str">
            <v>null</v>
          </cell>
        </row>
        <row r="118">
          <cell r="A118" t="str">
            <v>PY17X_0109200</v>
          </cell>
          <cell r="B118" t="str">
            <v>nucleoporin NUP637, putative</v>
          </cell>
          <cell r="C118" t="str">
            <v>NUP637</v>
          </cell>
        </row>
        <row r="119">
          <cell r="A119" t="str">
            <v>PY17X_0109300</v>
          </cell>
          <cell r="B119" t="str">
            <v>zinc transporter ZIP1, putative</v>
          </cell>
          <cell r="C119" t="str">
            <v>ZIP1</v>
          </cell>
        </row>
        <row r="120">
          <cell r="A120" t="str">
            <v>PY17X_0109400</v>
          </cell>
          <cell r="B120" t="str">
            <v>citrate synthase-like protein, putative</v>
          </cell>
          <cell r="C120" t="str">
            <v>null</v>
          </cell>
        </row>
        <row r="121">
          <cell r="A121" t="str">
            <v>PY17X_0109500</v>
          </cell>
          <cell r="B121" t="str">
            <v>conserved Plasmodium protein, unknown function</v>
          </cell>
          <cell r="C121" t="str">
            <v>null</v>
          </cell>
        </row>
        <row r="122">
          <cell r="A122" t="str">
            <v>PY17X_0109600</v>
          </cell>
          <cell r="B122" t="str">
            <v>mitochondrial cardiolipin synthase, putative</v>
          </cell>
          <cell r="C122" t="str">
            <v>CLS</v>
          </cell>
        </row>
        <row r="123">
          <cell r="A123" t="str">
            <v>PY17X_0109700</v>
          </cell>
          <cell r="B123" t="str">
            <v>conserved Plasmodium protein, unknown function</v>
          </cell>
          <cell r="C123" t="str">
            <v>null</v>
          </cell>
        </row>
        <row r="124">
          <cell r="A124" t="str">
            <v>PY17X_0109800</v>
          </cell>
          <cell r="B124" t="str">
            <v>protein KIC6, putative</v>
          </cell>
          <cell r="C124" t="str">
            <v>null</v>
          </cell>
        </row>
        <row r="125">
          <cell r="A125" t="str">
            <v>PY17X_0109900</v>
          </cell>
          <cell r="B125" t="str">
            <v>palmitoyltransferase DHHC2, putative</v>
          </cell>
          <cell r="C125" t="str">
            <v>DHHC2</v>
          </cell>
        </row>
        <row r="126">
          <cell r="A126" t="str">
            <v>PY17X_0110000</v>
          </cell>
          <cell r="B126" t="str">
            <v>conserved Plasmodium protein, unknown function</v>
          </cell>
          <cell r="C126" t="str">
            <v>null</v>
          </cell>
        </row>
        <row r="127">
          <cell r="A127" t="str">
            <v>PY17X_0110100</v>
          </cell>
          <cell r="B127" t="str">
            <v>ribosomal protein L19, mitochondrial, putative</v>
          </cell>
          <cell r="C127" t="str">
            <v>null</v>
          </cell>
        </row>
        <row r="128">
          <cell r="A128" t="str">
            <v>PY17X_0110200</v>
          </cell>
          <cell r="B128" t="str">
            <v>pre-mRNA-splicing factor SLU7, putative</v>
          </cell>
          <cell r="C128" t="str">
            <v>SLU7</v>
          </cell>
        </row>
        <row r="129">
          <cell r="A129" t="str">
            <v>PY17X_0110300</v>
          </cell>
          <cell r="B129" t="str">
            <v>RNA-binding protein 25, putative</v>
          </cell>
          <cell r="C129" t="str">
            <v>RBM25</v>
          </cell>
        </row>
        <row r="130">
          <cell r="A130" t="str">
            <v>PY17X_0110400</v>
          </cell>
          <cell r="B130" t="str">
            <v>histone H3, putative</v>
          </cell>
          <cell r="C130" t="str">
            <v>H3</v>
          </cell>
        </row>
        <row r="131">
          <cell r="A131" t="str">
            <v>PY17X_0110500</v>
          </cell>
          <cell r="B131" t="str">
            <v>peptidyl-tRNA hydrolase PTRHD1, putative</v>
          </cell>
          <cell r="C131" t="str">
            <v>null</v>
          </cell>
        </row>
        <row r="132">
          <cell r="A132" t="str">
            <v>PY17X_0110600</v>
          </cell>
          <cell r="B132" t="str">
            <v>conserved Plasmodium protein, unknown function</v>
          </cell>
          <cell r="C132" t="str">
            <v>null</v>
          </cell>
        </row>
        <row r="133">
          <cell r="A133" t="str">
            <v>PY17X_0110700</v>
          </cell>
          <cell r="B133" t="str">
            <v>transketolase, putative</v>
          </cell>
          <cell r="C133" t="str">
            <v>TK</v>
          </cell>
        </row>
        <row r="134">
          <cell r="A134" t="str">
            <v>PY17X_0110800</v>
          </cell>
          <cell r="B134" t="str">
            <v>transcription elongation factor SPT5, putative</v>
          </cell>
          <cell r="C134" t="str">
            <v>SPT5</v>
          </cell>
        </row>
        <row r="135">
          <cell r="A135" t="str">
            <v>PY17X_0110900</v>
          </cell>
          <cell r="B135" t="str">
            <v>SNARE associated Golgi protein, putative</v>
          </cell>
          <cell r="C135" t="str">
            <v>null</v>
          </cell>
        </row>
        <row r="136">
          <cell r="A136" t="str">
            <v>PY17X_0111000</v>
          </cell>
          <cell r="B136" t="str">
            <v>succinate dehydrogenase subunit 3, putative</v>
          </cell>
          <cell r="C136" t="str">
            <v>SDH3</v>
          </cell>
        </row>
        <row r="137">
          <cell r="A137" t="str">
            <v>PY17X_0111100</v>
          </cell>
          <cell r="B137" t="str">
            <v>AP2 domain transcription factor, putative</v>
          </cell>
          <cell r="C137" t="str">
            <v>ApiAP2</v>
          </cell>
        </row>
        <row r="138">
          <cell r="A138" t="str">
            <v>PY17X_0111200</v>
          </cell>
          <cell r="B138" t="str">
            <v>ATP synthase-associated protein, putative</v>
          </cell>
          <cell r="C138" t="str">
            <v>null</v>
          </cell>
        </row>
        <row r="139">
          <cell r="A139" t="str">
            <v>PY17X_0111300</v>
          </cell>
          <cell r="B139" t="str">
            <v>SWI/SNF-related matrix-associated actin-dependent regulator of chromatin, putative</v>
          </cell>
          <cell r="C139" t="str">
            <v>SWIB</v>
          </cell>
        </row>
        <row r="140">
          <cell r="A140" t="str">
            <v>PY17X_0111400</v>
          </cell>
          <cell r="B140" t="str">
            <v>conserved protein, unknown function</v>
          </cell>
          <cell r="C140" t="str">
            <v>null</v>
          </cell>
        </row>
        <row r="141">
          <cell r="A141" t="str">
            <v>PY17X_0111500</v>
          </cell>
          <cell r="B141" t="str">
            <v>basal complex transmembrane protein 1, putative</v>
          </cell>
          <cell r="C141" t="str">
            <v>BTP1</v>
          </cell>
        </row>
        <row r="142">
          <cell r="A142" t="str">
            <v>PY17X_0111600</v>
          </cell>
          <cell r="B142" t="str">
            <v>60S ribosomal protein L39, putative</v>
          </cell>
          <cell r="C142" t="str">
            <v>null</v>
          </cell>
        </row>
        <row r="143">
          <cell r="A143" t="str">
            <v>PY17X_0111700</v>
          </cell>
          <cell r="B143" t="str">
            <v>conserved Plasmodium protein, unknown function</v>
          </cell>
          <cell r="C143" t="str">
            <v>null</v>
          </cell>
        </row>
        <row r="144">
          <cell r="A144" t="str">
            <v>PY17X_0111800</v>
          </cell>
          <cell r="B144" t="str">
            <v>lsm12, putative</v>
          </cell>
          <cell r="C144" t="str">
            <v>null</v>
          </cell>
        </row>
        <row r="145">
          <cell r="A145" t="str">
            <v>PY17X_0111900</v>
          </cell>
          <cell r="B145" t="str">
            <v>conserved Plasmodium protein, unknown function</v>
          </cell>
          <cell r="C145" t="str">
            <v>null</v>
          </cell>
        </row>
        <row r="146">
          <cell r="A146" t="str">
            <v>PY17X_0112000</v>
          </cell>
          <cell r="B146" t="str">
            <v>eukaryotic translation initiation factor 3 subunit L, putative</v>
          </cell>
          <cell r="C146" t="str">
            <v>EIF3L</v>
          </cell>
        </row>
        <row r="147">
          <cell r="A147" t="str">
            <v>PY17X_0112100</v>
          </cell>
          <cell r="B147" t="str">
            <v>leucine-rich repeat protein</v>
          </cell>
          <cell r="C147" t="str">
            <v>LRR6</v>
          </cell>
        </row>
        <row r="148">
          <cell r="A148" t="str">
            <v>PY17X_0112200</v>
          </cell>
          <cell r="B148" t="str">
            <v>transmembrane protein 234, putative</v>
          </cell>
          <cell r="C148" t="str">
            <v>TMEM234</v>
          </cell>
        </row>
        <row r="149">
          <cell r="A149" t="str">
            <v>PY17X_0112300</v>
          </cell>
          <cell r="B149" t="str">
            <v>conserved Plasmodium protein, unknown function</v>
          </cell>
          <cell r="C149" t="str">
            <v>null</v>
          </cell>
        </row>
        <row r="150">
          <cell r="A150" t="str">
            <v>PY17X_0112400</v>
          </cell>
          <cell r="B150" t="str">
            <v>conserved Plasmodium protein, unknown function</v>
          </cell>
          <cell r="C150" t="str">
            <v>null</v>
          </cell>
        </row>
        <row r="151">
          <cell r="A151" t="str">
            <v>PY17X_0112500</v>
          </cell>
          <cell r="B151" t="str">
            <v>cytoplasmic tRNA 2-thiolation protein 1, putative</v>
          </cell>
          <cell r="C151" t="str">
            <v>NCS6</v>
          </cell>
        </row>
        <row r="152">
          <cell r="A152" t="str">
            <v>PY17X_0112600</v>
          </cell>
          <cell r="B152" t="str">
            <v>6-cysteine protein P12, putative</v>
          </cell>
          <cell r="C152" t="str">
            <v>P12</v>
          </cell>
        </row>
        <row r="153">
          <cell r="A153" t="str">
            <v>PY17X_0112700</v>
          </cell>
          <cell r="B153" t="str">
            <v>6-cysteine protein</v>
          </cell>
          <cell r="C153" t="str">
            <v>P12p</v>
          </cell>
        </row>
        <row r="154">
          <cell r="A154" t="str">
            <v>PY17X_0112800</v>
          </cell>
          <cell r="B154" t="str">
            <v>nucleolar GTP-binding protein 1, putative</v>
          </cell>
          <cell r="C154" t="str">
            <v>NOG1</v>
          </cell>
        </row>
        <row r="155">
          <cell r="A155" t="str">
            <v>PY17X_0112900</v>
          </cell>
          <cell r="B155" t="str">
            <v>conserved Plasmodium protein, unknown function</v>
          </cell>
          <cell r="C155" t="str">
            <v>null</v>
          </cell>
        </row>
        <row r="156">
          <cell r="A156" t="str">
            <v>PY17X_0113000</v>
          </cell>
          <cell r="B156" t="str">
            <v>conserved Plasmodium protein, unknown function</v>
          </cell>
          <cell r="C156" t="str">
            <v>null</v>
          </cell>
        </row>
        <row r="157">
          <cell r="A157" t="str">
            <v>PY17X_0113100</v>
          </cell>
          <cell r="B157" t="str">
            <v>conserved Plasmodium protein, unknown function</v>
          </cell>
          <cell r="C157" t="str">
            <v>null</v>
          </cell>
        </row>
        <row r="158">
          <cell r="A158" t="str">
            <v>PY17X_0113200</v>
          </cell>
          <cell r="B158" t="str">
            <v>rhoptry protein ROP14, putative</v>
          </cell>
          <cell r="C158" t="str">
            <v>ROP14</v>
          </cell>
        </row>
        <row r="159">
          <cell r="A159" t="str">
            <v>PY17X_0113300</v>
          </cell>
          <cell r="B159" t="str">
            <v>50S ribosomal protein L18, apicoplast, putative</v>
          </cell>
          <cell r="C159" t="str">
            <v>null</v>
          </cell>
        </row>
        <row r="160">
          <cell r="A160" t="str">
            <v>PY17X_0113400</v>
          </cell>
          <cell r="B160" t="str">
            <v>AP-3 complex subunit beta, putative</v>
          </cell>
          <cell r="C160" t="str">
            <v>null</v>
          </cell>
        </row>
        <row r="161">
          <cell r="A161" t="str">
            <v>PY17X_0113500</v>
          </cell>
          <cell r="B161" t="str">
            <v>conserved Plasmodium protein, unknown function</v>
          </cell>
          <cell r="C161" t="str">
            <v>null</v>
          </cell>
        </row>
        <row r="162">
          <cell r="A162" t="str">
            <v>PY17X_0113600</v>
          </cell>
          <cell r="B162" t="str">
            <v>syntaxin-binding protein, putative</v>
          </cell>
          <cell r="C162" t="str">
            <v>null</v>
          </cell>
        </row>
        <row r="163">
          <cell r="A163" t="str">
            <v>PY17X_0113700</v>
          </cell>
          <cell r="B163" t="str">
            <v>AP2 domain transcription factor, putative</v>
          </cell>
          <cell r="C163" t="str">
            <v>ApiAP2</v>
          </cell>
        </row>
        <row r="164">
          <cell r="A164" t="str">
            <v>PY17X_0113800</v>
          </cell>
          <cell r="B164" t="str">
            <v>myosin E, putative</v>
          </cell>
          <cell r="C164" t="str">
            <v>MyoE</v>
          </cell>
        </row>
        <row r="165">
          <cell r="A165" t="str">
            <v>PY17X_0113900</v>
          </cell>
          <cell r="B165" t="str">
            <v>filamin domain-containing protein, putative</v>
          </cell>
          <cell r="C165" t="str">
            <v>null</v>
          </cell>
        </row>
        <row r="166">
          <cell r="A166" t="str">
            <v>PY17X_0114000</v>
          </cell>
          <cell r="B166" t="str">
            <v>cytosolic Fe-S cluster assembly factor NAR1, putative</v>
          </cell>
          <cell r="C166" t="str">
            <v>NAR1</v>
          </cell>
        </row>
        <row r="167">
          <cell r="A167" t="str">
            <v>PY17X_0114100</v>
          </cell>
          <cell r="B167" t="str">
            <v>major facilitator superfamily-related transporter, putative</v>
          </cell>
          <cell r="C167" t="str">
            <v>MFR1</v>
          </cell>
        </row>
        <row r="168">
          <cell r="A168" t="str">
            <v>PY17X_0114200</v>
          </cell>
          <cell r="B168" t="str">
            <v>fam-b protein</v>
          </cell>
          <cell r="C168" t="str">
            <v>null</v>
          </cell>
        </row>
        <row r="169">
          <cell r="A169" t="str">
            <v>PY17X_0114300</v>
          </cell>
          <cell r="B169" t="str">
            <v>PIR protein, pseudogene</v>
          </cell>
          <cell r="C169" t="str">
            <v>null</v>
          </cell>
        </row>
        <row r="170">
          <cell r="A170" t="str">
            <v>PY17X_0114400</v>
          </cell>
          <cell r="B170" t="str">
            <v>fam-b protein</v>
          </cell>
          <cell r="C170" t="str">
            <v>null</v>
          </cell>
        </row>
        <row r="171">
          <cell r="A171" t="str">
            <v>PY17X_0114500</v>
          </cell>
          <cell r="B171" t="str">
            <v>fam-a protein</v>
          </cell>
          <cell r="C171" t="str">
            <v>null</v>
          </cell>
        </row>
        <row r="172">
          <cell r="A172" t="str">
            <v>PY17X_0114600</v>
          </cell>
          <cell r="B172" t="str">
            <v>PIR protein</v>
          </cell>
          <cell r="C172" t="str">
            <v>null</v>
          </cell>
        </row>
        <row r="173">
          <cell r="A173" t="str">
            <v>PY17X_0114700</v>
          </cell>
          <cell r="B173" t="str">
            <v>PIR protein</v>
          </cell>
          <cell r="C173" t="str">
            <v>null</v>
          </cell>
        </row>
        <row r="174">
          <cell r="A174" t="str">
            <v>PY17X_0114800</v>
          </cell>
          <cell r="B174" t="str">
            <v>PIR protein</v>
          </cell>
          <cell r="C174" t="str">
            <v>null</v>
          </cell>
        </row>
        <row r="175">
          <cell r="A175" t="str">
            <v>PY17X_0114900</v>
          </cell>
          <cell r="B175" t="str">
            <v>PIR protein</v>
          </cell>
          <cell r="C175" t="str">
            <v>null</v>
          </cell>
        </row>
        <row r="176">
          <cell r="A176" t="str">
            <v>PY17X_0115000</v>
          </cell>
          <cell r="B176" t="str">
            <v>PIR protein</v>
          </cell>
          <cell r="C176" t="str">
            <v>null</v>
          </cell>
        </row>
        <row r="177">
          <cell r="A177" t="str">
            <v>PY17X_0115100</v>
          </cell>
          <cell r="B177" t="str">
            <v>PIR protein</v>
          </cell>
          <cell r="C177" t="str">
            <v>null</v>
          </cell>
        </row>
        <row r="178">
          <cell r="A178" t="str">
            <v>PY17X_0115200</v>
          </cell>
          <cell r="B178" t="str">
            <v>PIR protein</v>
          </cell>
          <cell r="C178" t="str">
            <v>null</v>
          </cell>
        </row>
        <row r="179">
          <cell r="A179" t="str">
            <v>PY17X_0115300</v>
          </cell>
          <cell r="B179" t="str">
            <v>PIR protein</v>
          </cell>
          <cell r="C179" t="str">
            <v>null</v>
          </cell>
        </row>
        <row r="180">
          <cell r="A180" t="str">
            <v>PY17X_0115400</v>
          </cell>
          <cell r="B180" t="str">
            <v>PIR protein</v>
          </cell>
          <cell r="C180" t="str">
            <v>null</v>
          </cell>
        </row>
        <row r="181">
          <cell r="A181" t="str">
            <v>PY17X_0115500</v>
          </cell>
          <cell r="B181" t="str">
            <v>PIR protein</v>
          </cell>
          <cell r="C181" t="str">
            <v>null</v>
          </cell>
        </row>
        <row r="182">
          <cell r="A182" t="str">
            <v>PY17X_0115600</v>
          </cell>
          <cell r="B182" t="str">
            <v>fam-c protein</v>
          </cell>
          <cell r="C182" t="str">
            <v>null</v>
          </cell>
        </row>
        <row r="183">
          <cell r="A183" t="str">
            <v>PY17X_0115700</v>
          </cell>
          <cell r="B183" t="str">
            <v>lysophospholipase, putative</v>
          </cell>
          <cell r="C183" t="str">
            <v>null</v>
          </cell>
        </row>
        <row r="184">
          <cell r="A184" t="str">
            <v>PY17X_0115800</v>
          </cell>
          <cell r="B184" t="str">
            <v>hypothetical protein</v>
          </cell>
          <cell r="C184" t="str">
            <v>null</v>
          </cell>
        </row>
        <row r="185">
          <cell r="A185" t="str">
            <v>PY17X_0115900</v>
          </cell>
          <cell r="B185" t="str">
            <v>hypothetical protein</v>
          </cell>
          <cell r="C185" t="str">
            <v>null</v>
          </cell>
        </row>
        <row r="186">
          <cell r="A186" t="str">
            <v>PY17X_0115951</v>
          </cell>
          <cell r="B186" t="str">
            <v>fam-a protein</v>
          </cell>
          <cell r="C186" t="str">
            <v>null</v>
          </cell>
        </row>
        <row r="187">
          <cell r="A187" t="str">
            <v>PY17X_0116000</v>
          </cell>
          <cell r="B187" t="str">
            <v>fam-a protein</v>
          </cell>
          <cell r="C187" t="str">
            <v>null</v>
          </cell>
        </row>
        <row r="188">
          <cell r="A188" t="str">
            <v>PY17X_0116100</v>
          </cell>
          <cell r="B188" t="str">
            <v>PIR protein</v>
          </cell>
          <cell r="C188" t="str">
            <v>null</v>
          </cell>
        </row>
        <row r="189">
          <cell r="A189" t="str">
            <v>PY17X_0116200</v>
          </cell>
          <cell r="B189" t="str">
            <v>PIR protein</v>
          </cell>
          <cell r="C189" t="str">
            <v>null</v>
          </cell>
        </row>
        <row r="190">
          <cell r="A190" t="str">
            <v>PY17X_0116300</v>
          </cell>
          <cell r="B190" t="str">
            <v>fam-b protein</v>
          </cell>
          <cell r="C190" t="str">
            <v>null</v>
          </cell>
        </row>
        <row r="191">
          <cell r="A191" t="str">
            <v>PY17X_0116400</v>
          </cell>
          <cell r="B191" t="str">
            <v>PIR protein</v>
          </cell>
          <cell r="C191" t="str">
            <v>null</v>
          </cell>
        </row>
        <row r="192">
          <cell r="A192" t="str">
            <v>PY17X_0116500</v>
          </cell>
          <cell r="B192" t="str">
            <v>fam-a protein</v>
          </cell>
          <cell r="C192" t="str">
            <v>null</v>
          </cell>
        </row>
        <row r="193">
          <cell r="A193" t="str">
            <v>PY17X_0116600</v>
          </cell>
          <cell r="B193" t="str">
            <v>PIR protein</v>
          </cell>
          <cell r="C193" t="str">
            <v>null</v>
          </cell>
        </row>
        <row r="194">
          <cell r="A194" t="str">
            <v>PY17X_0116700</v>
          </cell>
          <cell r="B194" t="str">
            <v>PIR protein, fragment</v>
          </cell>
          <cell r="C194" t="str">
            <v>null</v>
          </cell>
        </row>
        <row r="195">
          <cell r="A195" t="str">
            <v>PY17X_0116800</v>
          </cell>
          <cell r="B195" t="str">
            <v>PIR protein</v>
          </cell>
          <cell r="C195" t="str">
            <v>null</v>
          </cell>
        </row>
        <row r="196">
          <cell r="A196" t="str">
            <v>PY17X_0116900</v>
          </cell>
          <cell r="B196" t="str">
            <v>PIR protein</v>
          </cell>
          <cell r="C196" t="str">
            <v>null</v>
          </cell>
        </row>
        <row r="197">
          <cell r="A197" t="str">
            <v>PY17X_0117000</v>
          </cell>
          <cell r="B197" t="str">
            <v>PIR protein</v>
          </cell>
          <cell r="C197" t="str">
            <v>null</v>
          </cell>
        </row>
        <row r="198">
          <cell r="A198" t="str">
            <v>PY17X_0117100</v>
          </cell>
          <cell r="B198" t="str">
            <v>PIR protein</v>
          </cell>
          <cell r="C198" t="str">
            <v>null</v>
          </cell>
        </row>
        <row r="199">
          <cell r="A199" t="str">
            <v>PY17X_0117200</v>
          </cell>
          <cell r="B199" t="str">
            <v>PIR protein</v>
          </cell>
          <cell r="C199" t="str">
            <v>null</v>
          </cell>
        </row>
        <row r="200">
          <cell r="A200" t="str">
            <v>PY17X_0117300</v>
          </cell>
          <cell r="B200" t="str">
            <v>PIR protein</v>
          </cell>
          <cell r="C200" t="str">
            <v>null</v>
          </cell>
        </row>
        <row r="201">
          <cell r="A201" t="str">
            <v>PY17X_0117400</v>
          </cell>
          <cell r="B201" t="str">
            <v>PIR protein</v>
          </cell>
          <cell r="C201" t="str">
            <v>null</v>
          </cell>
        </row>
        <row r="202">
          <cell r="A202" t="str">
            <v>PY17X_0117500</v>
          </cell>
          <cell r="B202" t="str">
            <v>PIR protein</v>
          </cell>
          <cell r="C202" t="str">
            <v>null</v>
          </cell>
        </row>
        <row r="203">
          <cell r="A203" t="str">
            <v>PY17X_0117600</v>
          </cell>
          <cell r="B203" t="str">
            <v>PIR protein</v>
          </cell>
          <cell r="C203" t="str">
            <v>null</v>
          </cell>
        </row>
        <row r="204">
          <cell r="A204" t="str">
            <v>PY17X_0117700</v>
          </cell>
          <cell r="B204" t="str">
            <v>PIR protein</v>
          </cell>
          <cell r="C204" t="str">
            <v>null</v>
          </cell>
        </row>
        <row r="205">
          <cell r="A205" t="str">
            <v>PY17X_0117800</v>
          </cell>
          <cell r="B205" t="str">
            <v>PIR protein</v>
          </cell>
          <cell r="C205" t="str">
            <v>null</v>
          </cell>
        </row>
        <row r="206">
          <cell r="A206" t="str">
            <v>PY17X_0117900</v>
          </cell>
          <cell r="B206" t="str">
            <v>PIR protein</v>
          </cell>
          <cell r="C206" t="str">
            <v>null</v>
          </cell>
        </row>
        <row r="207">
          <cell r="A207" t="str">
            <v>PY17X_0118001</v>
          </cell>
          <cell r="B207" t="str">
            <v>PIR protein</v>
          </cell>
          <cell r="C207" t="str">
            <v>null</v>
          </cell>
        </row>
        <row r="208">
          <cell r="A208" t="str">
            <v>PY17X_0118101</v>
          </cell>
          <cell r="B208" t="str">
            <v>PIR protein</v>
          </cell>
          <cell r="C208" t="str">
            <v>null</v>
          </cell>
        </row>
        <row r="209">
          <cell r="A209" t="str">
            <v>PY17X_0118201</v>
          </cell>
          <cell r="B209" t="str">
            <v>PIR protein</v>
          </cell>
          <cell r="C209" t="str">
            <v>null</v>
          </cell>
        </row>
        <row r="210">
          <cell r="A210" t="str">
            <v>PY17X_0118301</v>
          </cell>
          <cell r="B210" t="str">
            <v>PIR protein</v>
          </cell>
          <cell r="C210" t="str">
            <v>null</v>
          </cell>
        </row>
        <row r="211">
          <cell r="A211" t="str">
            <v>PY17X_0118401</v>
          </cell>
          <cell r="B211" t="str">
            <v>PIR protein</v>
          </cell>
          <cell r="C211" t="str">
            <v>null</v>
          </cell>
        </row>
        <row r="212">
          <cell r="A212" t="str">
            <v>PY17X_0118501</v>
          </cell>
          <cell r="B212" t="str">
            <v>PIR protein</v>
          </cell>
          <cell r="C212" t="str">
            <v>null</v>
          </cell>
        </row>
        <row r="213">
          <cell r="A213" t="str">
            <v>PY17X_0118601</v>
          </cell>
          <cell r="B213" t="str">
            <v>PIR protein</v>
          </cell>
          <cell r="C213" t="str">
            <v>null</v>
          </cell>
        </row>
        <row r="214">
          <cell r="A214" t="str">
            <v>PY17X_0118701</v>
          </cell>
          <cell r="B214" t="str">
            <v>PIR protein</v>
          </cell>
          <cell r="C214" t="str">
            <v>null</v>
          </cell>
        </row>
        <row r="215">
          <cell r="A215" t="str">
            <v>PY17X_0118801</v>
          </cell>
          <cell r="B215" t="str">
            <v>fam-a protein</v>
          </cell>
          <cell r="C215" t="str">
            <v>null</v>
          </cell>
        </row>
        <row r="216">
          <cell r="A216" t="str">
            <v>PY17X_0200031</v>
          </cell>
          <cell r="B216" t="str">
            <v>PIR protein</v>
          </cell>
          <cell r="C216" t="str">
            <v>null</v>
          </cell>
        </row>
        <row r="217">
          <cell r="A217" t="str">
            <v>PY17X_0200061</v>
          </cell>
          <cell r="B217" t="str">
            <v>PIR protein</v>
          </cell>
          <cell r="C217" t="str">
            <v>null</v>
          </cell>
        </row>
        <row r="218">
          <cell r="A218" t="str">
            <v>PY17X_0200091</v>
          </cell>
          <cell r="B218" t="str">
            <v>PIR protein</v>
          </cell>
          <cell r="C218" t="str">
            <v>null</v>
          </cell>
        </row>
        <row r="219">
          <cell r="A219" t="str">
            <v>PY17X_0200121</v>
          </cell>
          <cell r="B219" t="str">
            <v>PIR protein</v>
          </cell>
          <cell r="C219" t="str">
            <v>null</v>
          </cell>
        </row>
        <row r="220">
          <cell r="A220" t="str">
            <v>PY17X_0200151</v>
          </cell>
          <cell r="B220" t="str">
            <v>PIR protein</v>
          </cell>
          <cell r="C220" t="str">
            <v>null</v>
          </cell>
        </row>
        <row r="221">
          <cell r="A221" t="str">
            <v>PY17X_0200181</v>
          </cell>
          <cell r="B221" t="str">
            <v>PIR protein</v>
          </cell>
          <cell r="C221" t="str">
            <v>null</v>
          </cell>
        </row>
        <row r="222">
          <cell r="A222" t="str">
            <v>PY17X_0200211</v>
          </cell>
          <cell r="B222" t="str">
            <v>PIR protein</v>
          </cell>
          <cell r="C222" t="str">
            <v>null</v>
          </cell>
        </row>
        <row r="223">
          <cell r="A223" t="str">
            <v>PY17X_0200241</v>
          </cell>
          <cell r="B223" t="str">
            <v>PIR protein</v>
          </cell>
          <cell r="C223" t="str">
            <v>null</v>
          </cell>
        </row>
        <row r="224">
          <cell r="A224" t="str">
            <v>PY17X_0200271</v>
          </cell>
          <cell r="B224" t="str">
            <v>PIR protein</v>
          </cell>
          <cell r="C224" t="str">
            <v>null</v>
          </cell>
        </row>
        <row r="225">
          <cell r="A225" t="str">
            <v>PY17X_0200301</v>
          </cell>
          <cell r="B225" t="str">
            <v>PIR protein</v>
          </cell>
          <cell r="C225" t="str">
            <v>null</v>
          </cell>
        </row>
        <row r="226">
          <cell r="A226" t="str">
            <v>PY17X_0200331</v>
          </cell>
          <cell r="B226" t="str">
            <v>PIR protein</v>
          </cell>
          <cell r="C226" t="str">
            <v>null</v>
          </cell>
        </row>
        <row r="227">
          <cell r="A227" t="str">
            <v>PY17X_0200361</v>
          </cell>
          <cell r="B227" t="str">
            <v>PIR protein</v>
          </cell>
          <cell r="C227" t="str">
            <v>null</v>
          </cell>
        </row>
        <row r="228">
          <cell r="A228" t="str">
            <v>PY17X_0200391</v>
          </cell>
          <cell r="B228" t="str">
            <v>fam-c protein</v>
          </cell>
          <cell r="C228" t="str">
            <v>null</v>
          </cell>
        </row>
        <row r="229">
          <cell r="A229" t="str">
            <v>PY17X_0200421</v>
          </cell>
          <cell r="B229" t="str">
            <v>PIR protein</v>
          </cell>
          <cell r="C229" t="str">
            <v>null</v>
          </cell>
        </row>
        <row r="230">
          <cell r="A230" t="str">
            <v>PY17X_0200451</v>
          </cell>
          <cell r="B230" t="str">
            <v>PIR protein</v>
          </cell>
          <cell r="C230" t="str">
            <v>null</v>
          </cell>
        </row>
        <row r="231">
          <cell r="A231" t="str">
            <v>PY17X_0200481</v>
          </cell>
          <cell r="B231" t="str">
            <v>PIR protein</v>
          </cell>
          <cell r="C231" t="str">
            <v>null</v>
          </cell>
        </row>
        <row r="232">
          <cell r="A232" t="str">
            <v>PY17X_0200511</v>
          </cell>
          <cell r="B232" t="str">
            <v>fam-a protein</v>
          </cell>
          <cell r="C232" t="str">
            <v>null</v>
          </cell>
        </row>
        <row r="233">
          <cell r="A233" t="str">
            <v>PY17X_0200541</v>
          </cell>
          <cell r="B233" t="str">
            <v>PIR protein</v>
          </cell>
          <cell r="C233" t="str">
            <v>null</v>
          </cell>
        </row>
        <row r="234">
          <cell r="A234" t="str">
            <v>PY17X_0200571</v>
          </cell>
          <cell r="B234" t="str">
            <v>conserved rodent malaria protein, unknown function</v>
          </cell>
          <cell r="C234" t="str">
            <v>null</v>
          </cell>
        </row>
        <row r="235">
          <cell r="A235" t="str">
            <v>PY17X_0200601</v>
          </cell>
          <cell r="B235" t="str">
            <v>PIR protein</v>
          </cell>
          <cell r="C235" t="str">
            <v>null</v>
          </cell>
        </row>
        <row r="236">
          <cell r="A236" t="str">
            <v>PY17X_0200631</v>
          </cell>
          <cell r="B236" t="str">
            <v>PIR protein</v>
          </cell>
          <cell r="C236" t="str">
            <v>null</v>
          </cell>
        </row>
        <row r="237">
          <cell r="A237" t="str">
            <v>PY17X_0200661</v>
          </cell>
          <cell r="B237" t="str">
            <v>PIR protein</v>
          </cell>
          <cell r="C237" t="str">
            <v>null</v>
          </cell>
        </row>
        <row r="238">
          <cell r="A238" t="str">
            <v>PY17X_0200691</v>
          </cell>
          <cell r="B238" t="str">
            <v>PIR protein</v>
          </cell>
          <cell r="C238" t="str">
            <v>null</v>
          </cell>
        </row>
        <row r="239">
          <cell r="A239" t="str">
            <v>PY17X_0200721</v>
          </cell>
          <cell r="B239" t="str">
            <v>PIR protein</v>
          </cell>
          <cell r="C239" t="str">
            <v>null</v>
          </cell>
        </row>
        <row r="240">
          <cell r="A240" t="str">
            <v>PY17X_0200751</v>
          </cell>
          <cell r="B240" t="str">
            <v>PIR protein</v>
          </cell>
          <cell r="C240" t="str">
            <v>null</v>
          </cell>
        </row>
        <row r="241">
          <cell r="A241" t="str">
            <v>PY17X_0200781</v>
          </cell>
          <cell r="B241" t="str">
            <v>PIR protein</v>
          </cell>
          <cell r="C241" t="str">
            <v>null</v>
          </cell>
        </row>
        <row r="242">
          <cell r="A242" t="str">
            <v>PY17X_0200811</v>
          </cell>
          <cell r="B242" t="str">
            <v>PIR protein, pseudogene</v>
          </cell>
          <cell r="C242" t="str">
            <v>null</v>
          </cell>
        </row>
        <row r="243">
          <cell r="A243" t="str">
            <v>PY17X_0200841</v>
          </cell>
          <cell r="B243" t="str">
            <v>PIR protein</v>
          </cell>
          <cell r="C243" t="str">
            <v>null</v>
          </cell>
        </row>
        <row r="244">
          <cell r="A244" t="str">
            <v>PY17X_0200871</v>
          </cell>
          <cell r="B244" t="str">
            <v>fam-b protein</v>
          </cell>
          <cell r="C244" t="str">
            <v>null</v>
          </cell>
        </row>
        <row r="245">
          <cell r="A245" t="str">
            <v>PY17X_0200901</v>
          </cell>
          <cell r="B245" t="str">
            <v>PIR protein</v>
          </cell>
          <cell r="C245" t="str">
            <v>null</v>
          </cell>
        </row>
        <row r="246">
          <cell r="A246" t="str">
            <v>PY17X_0200931</v>
          </cell>
          <cell r="B246" t="str">
            <v>PIR protein</v>
          </cell>
          <cell r="C246" t="str">
            <v>null</v>
          </cell>
        </row>
        <row r="247">
          <cell r="A247" t="str">
            <v>PY17X_0200961</v>
          </cell>
          <cell r="B247" t="str">
            <v>PIR protein</v>
          </cell>
          <cell r="C247" t="str">
            <v>null</v>
          </cell>
        </row>
        <row r="248">
          <cell r="A248" t="str">
            <v>PY17X_0200991</v>
          </cell>
          <cell r="B248" t="str">
            <v>PIR protein</v>
          </cell>
          <cell r="C248" t="str">
            <v>null</v>
          </cell>
        </row>
        <row r="249">
          <cell r="A249" t="str">
            <v>PY17X_0201001</v>
          </cell>
          <cell r="B249" t="str">
            <v>PIR protein</v>
          </cell>
          <cell r="C249" t="str">
            <v>null</v>
          </cell>
        </row>
        <row r="250">
          <cell r="A250" t="str">
            <v>PY17X_0201051</v>
          </cell>
          <cell r="B250" t="str">
            <v>PIR protein</v>
          </cell>
          <cell r="C250" t="str">
            <v>null</v>
          </cell>
        </row>
        <row r="251">
          <cell r="A251" t="str">
            <v>PY17X_0201151</v>
          </cell>
          <cell r="B251" t="str">
            <v>PIR protein</v>
          </cell>
          <cell r="C251" t="str">
            <v>null</v>
          </cell>
        </row>
        <row r="252">
          <cell r="A252" t="str">
            <v>PY17X_0201200</v>
          </cell>
          <cell r="B252" t="str">
            <v>PIR protein</v>
          </cell>
          <cell r="C252" t="str">
            <v>null</v>
          </cell>
        </row>
        <row r="253">
          <cell r="A253" t="str">
            <v>PY17X_0201300</v>
          </cell>
          <cell r="B253" t="str">
            <v>PIR protein</v>
          </cell>
          <cell r="C253" t="str">
            <v>null</v>
          </cell>
        </row>
        <row r="254">
          <cell r="A254" t="str">
            <v>PY17X_0201400</v>
          </cell>
          <cell r="B254" t="str">
            <v>PIR protein</v>
          </cell>
          <cell r="C254" t="str">
            <v>null</v>
          </cell>
        </row>
        <row r="255">
          <cell r="A255" t="str">
            <v>PY17X_0201500</v>
          </cell>
          <cell r="B255" t="str">
            <v>fam-c protein</v>
          </cell>
          <cell r="C255" t="str">
            <v>null</v>
          </cell>
        </row>
        <row r="256">
          <cell r="A256" t="str">
            <v>PY17X_0201600</v>
          </cell>
          <cell r="B256" t="str">
            <v>PIR protein</v>
          </cell>
          <cell r="C256" t="str">
            <v>null</v>
          </cell>
        </row>
        <row r="257">
          <cell r="A257" t="str">
            <v>PY17X_0201700</v>
          </cell>
          <cell r="B257" t="str">
            <v>fam-a protein</v>
          </cell>
          <cell r="C257" t="str">
            <v>null</v>
          </cell>
        </row>
        <row r="258">
          <cell r="A258" t="str">
            <v>PY17X_0201800</v>
          </cell>
          <cell r="B258" t="str">
            <v>fam-a protein</v>
          </cell>
          <cell r="C258" t="str">
            <v>null</v>
          </cell>
        </row>
        <row r="259">
          <cell r="A259" t="str">
            <v>PY17X_0201900</v>
          </cell>
          <cell r="B259" t="str">
            <v>PIR protein, pseudogene</v>
          </cell>
          <cell r="C259" t="str">
            <v>null</v>
          </cell>
        </row>
        <row r="260">
          <cell r="A260" t="str">
            <v>PY17X_0202000</v>
          </cell>
          <cell r="B260" t="str">
            <v>PIR protein</v>
          </cell>
          <cell r="C260" t="str">
            <v>null</v>
          </cell>
        </row>
        <row r="261">
          <cell r="A261" t="str">
            <v>PY17X_0202100</v>
          </cell>
          <cell r="B261" t="str">
            <v>PIR protein</v>
          </cell>
          <cell r="C261" t="str">
            <v>null</v>
          </cell>
        </row>
        <row r="262">
          <cell r="A262" t="str">
            <v>PY17X_0202200</v>
          </cell>
          <cell r="B262" t="str">
            <v>PIR protein</v>
          </cell>
          <cell r="C262" t="str">
            <v>null</v>
          </cell>
        </row>
        <row r="263">
          <cell r="A263" t="str">
            <v>PY17X_0202300</v>
          </cell>
          <cell r="B263" t="str">
            <v>PIR protein, pseudogene</v>
          </cell>
          <cell r="C263" t="str">
            <v>null</v>
          </cell>
        </row>
        <row r="264">
          <cell r="A264" t="str">
            <v>PY17X_0202400</v>
          </cell>
          <cell r="B264" t="str">
            <v>fam-a protein</v>
          </cell>
          <cell r="C264" t="str">
            <v>null</v>
          </cell>
        </row>
        <row r="265">
          <cell r="A265" t="str">
            <v>PY17X_0202500</v>
          </cell>
          <cell r="B265" t="str">
            <v>fam-a protein</v>
          </cell>
          <cell r="C265" t="str">
            <v>null</v>
          </cell>
        </row>
        <row r="266">
          <cell r="A266" t="str">
            <v>PY17X_0202600</v>
          </cell>
          <cell r="B266" t="str">
            <v>lysophospholipase, putative</v>
          </cell>
          <cell r="C266" t="str">
            <v>null</v>
          </cell>
        </row>
        <row r="267">
          <cell r="A267" t="str">
            <v>PY17X_0202700</v>
          </cell>
          <cell r="B267" t="str">
            <v>fam-c protein</v>
          </cell>
          <cell r="C267" t="str">
            <v>null</v>
          </cell>
        </row>
        <row r="268">
          <cell r="A268" t="str">
            <v>PY17X_0202800</v>
          </cell>
          <cell r="B268" t="str">
            <v>PIR protein, pseudogene</v>
          </cell>
          <cell r="C268" t="str">
            <v>null</v>
          </cell>
        </row>
        <row r="269">
          <cell r="A269" t="str">
            <v>PY17X_0202900</v>
          </cell>
          <cell r="B269" t="str">
            <v>Plasmodium exported protein, unknown function</v>
          </cell>
          <cell r="C269" t="str">
            <v>null</v>
          </cell>
        </row>
        <row r="270">
          <cell r="A270" t="str">
            <v>PY17X_0203000</v>
          </cell>
          <cell r="B270" t="str">
            <v>early transcribed membrane protein</v>
          </cell>
          <cell r="C270" t="str">
            <v>ETRAMP</v>
          </cell>
        </row>
        <row r="271">
          <cell r="A271" t="str">
            <v>PY17X_0203100</v>
          </cell>
          <cell r="B271" t="str">
            <v>conserved Plasmodium protein, unknown function</v>
          </cell>
          <cell r="C271" t="str">
            <v>null</v>
          </cell>
        </row>
        <row r="272">
          <cell r="A272" t="str">
            <v>PY17X_0203200</v>
          </cell>
          <cell r="B272" t="str">
            <v>TatD-like deoxyribonuclease, putative</v>
          </cell>
          <cell r="C272" t="str">
            <v>TatD</v>
          </cell>
        </row>
        <row r="273">
          <cell r="A273" t="str">
            <v>PY17X_0203300</v>
          </cell>
          <cell r="B273" t="str">
            <v>conserved protein, unknown function</v>
          </cell>
          <cell r="C273" t="str">
            <v>null</v>
          </cell>
        </row>
        <row r="274">
          <cell r="A274" t="str">
            <v>PY17X_0203400</v>
          </cell>
          <cell r="B274" t="str">
            <v>eukaryotic translation initiation factor 4E, putative</v>
          </cell>
          <cell r="C274" t="str">
            <v>null</v>
          </cell>
        </row>
        <row r="275">
          <cell r="A275" t="str">
            <v>PY17X_0203500</v>
          </cell>
          <cell r="B275" t="str">
            <v>conserved protein, unknown function</v>
          </cell>
          <cell r="C275" t="str">
            <v>null</v>
          </cell>
        </row>
        <row r="276">
          <cell r="A276" t="str">
            <v>PY17X_0203600</v>
          </cell>
          <cell r="B276" t="str">
            <v>conserved Plasmodium protein, unknown function</v>
          </cell>
          <cell r="C276" t="str">
            <v>null</v>
          </cell>
        </row>
        <row r="277">
          <cell r="A277" t="str">
            <v>PY17X_0203700</v>
          </cell>
          <cell r="B277" t="str">
            <v>UMP-CMP kinase, putative</v>
          </cell>
          <cell r="C277" t="str">
            <v>null</v>
          </cell>
        </row>
        <row r="278">
          <cell r="A278" t="str">
            <v>PY17X_0203800</v>
          </cell>
          <cell r="B278" t="str">
            <v>conserved Plasmodium protein, unknown function</v>
          </cell>
          <cell r="C278" t="str">
            <v>null</v>
          </cell>
        </row>
        <row r="279">
          <cell r="A279" t="str">
            <v>PY17X_0203900</v>
          </cell>
          <cell r="B279" t="str">
            <v>P-loop containing nucleoside triphosphate hydrolase, putative</v>
          </cell>
          <cell r="C279" t="str">
            <v>null</v>
          </cell>
        </row>
        <row r="280">
          <cell r="A280" t="str">
            <v>PY17X_0204000</v>
          </cell>
          <cell r="B280" t="str">
            <v>conserved protein, unknown function</v>
          </cell>
          <cell r="C280" t="str">
            <v>null</v>
          </cell>
        </row>
        <row r="281">
          <cell r="A281" t="str">
            <v>PY17X_0204100</v>
          </cell>
          <cell r="B281" t="str">
            <v>kinesin-8B, putative</v>
          </cell>
          <cell r="C281" t="str">
            <v>null</v>
          </cell>
        </row>
        <row r="282">
          <cell r="A282" t="str">
            <v>PY17X_0204200</v>
          </cell>
          <cell r="B282" t="str">
            <v>adenylate kinase-like protein 1, putative</v>
          </cell>
          <cell r="C282" t="str">
            <v>AKLP1</v>
          </cell>
        </row>
        <row r="283">
          <cell r="A283" t="str">
            <v>PY17X_0204300</v>
          </cell>
          <cell r="B283" t="str">
            <v>transcription initiation factor TFIIB, putative</v>
          </cell>
          <cell r="C283" t="str">
            <v>null</v>
          </cell>
        </row>
        <row r="284">
          <cell r="A284" t="str">
            <v>PY17X_0204400</v>
          </cell>
          <cell r="B284" t="str">
            <v>chromatin assembly factor 1 subunit C, putative</v>
          </cell>
          <cell r="C284" t="str">
            <v>CAF1C</v>
          </cell>
        </row>
        <row r="285">
          <cell r="A285" t="str">
            <v>PY17X_0204500</v>
          </cell>
          <cell r="B285" t="str">
            <v>phosphatidylinositol-4-phosphate 5-kinase, putative</v>
          </cell>
          <cell r="C285" t="str">
            <v>PIP5K</v>
          </cell>
        </row>
        <row r="286">
          <cell r="A286" t="str">
            <v>PY17X_0204600</v>
          </cell>
          <cell r="B286" t="str">
            <v>bromodomain protein 3, putative</v>
          </cell>
          <cell r="C286" t="str">
            <v>BDP3</v>
          </cell>
        </row>
        <row r="287">
          <cell r="A287" t="str">
            <v>PY17X_0204700</v>
          </cell>
          <cell r="B287" t="str">
            <v>DNA-directed RNA polymerase II subunit RPB9, putative</v>
          </cell>
          <cell r="C287" t="str">
            <v>RPB9</v>
          </cell>
        </row>
        <row r="288">
          <cell r="A288" t="str">
            <v>PY17X_0204800</v>
          </cell>
          <cell r="B288" t="str">
            <v>FAD-linked sulfhydryl oxidase ERV1, putative</v>
          </cell>
          <cell r="C288" t="str">
            <v>ERV1</v>
          </cell>
        </row>
        <row r="289">
          <cell r="A289" t="str">
            <v>PY17X_0204900</v>
          </cell>
          <cell r="B289" t="str">
            <v>selenocysteine-specific elongation factor, putative</v>
          </cell>
          <cell r="C289" t="str">
            <v>SELB</v>
          </cell>
        </row>
        <row r="290">
          <cell r="A290" t="str">
            <v>PY17X_0205000</v>
          </cell>
          <cell r="B290" t="str">
            <v>conserved Plasmodium protein, unknown function</v>
          </cell>
          <cell r="C290" t="str">
            <v>null</v>
          </cell>
        </row>
        <row r="291">
          <cell r="A291" t="str">
            <v>PY17X_0205050</v>
          </cell>
          <cell r="B291" t="str">
            <v>conserved protein, unknown function</v>
          </cell>
          <cell r="C291" t="str">
            <v>null</v>
          </cell>
        </row>
        <row r="292">
          <cell r="A292" t="str">
            <v>PY17X_0205150</v>
          </cell>
          <cell r="B292" t="str">
            <v>phosphatidate cytidylyltransferase, putative</v>
          </cell>
          <cell r="C292" t="str">
            <v>null</v>
          </cell>
        </row>
        <row r="293">
          <cell r="A293" t="str">
            <v>PY17X_0205200</v>
          </cell>
          <cell r="B293" t="str">
            <v>phenylalanine--tRNA ligase alpha subunit, putative</v>
          </cell>
          <cell r="C293" t="str">
            <v>null</v>
          </cell>
        </row>
        <row r="294">
          <cell r="A294" t="str">
            <v>PY17X_0205300</v>
          </cell>
          <cell r="B294" t="str">
            <v>rRNA biogenesis protein RRP36, putative</v>
          </cell>
          <cell r="C294" t="str">
            <v>RRP36</v>
          </cell>
        </row>
        <row r="295">
          <cell r="A295" t="str">
            <v>PY17X_0205400</v>
          </cell>
          <cell r="B295" t="str">
            <v>cold-shock protein, putative</v>
          </cell>
          <cell r="C295" t="str">
            <v>null</v>
          </cell>
        </row>
        <row r="296">
          <cell r="A296" t="str">
            <v>PY17X_0205500</v>
          </cell>
          <cell r="B296" t="str">
            <v>N-acetyltransferase, GNAT family, putative</v>
          </cell>
          <cell r="C296" t="str">
            <v>null</v>
          </cell>
        </row>
        <row r="297">
          <cell r="A297" t="str">
            <v>PY17X_0205600</v>
          </cell>
          <cell r="B297" t="str">
            <v>tubulin-specific chaperone a, putative</v>
          </cell>
          <cell r="C297" t="str">
            <v>null</v>
          </cell>
        </row>
        <row r="298">
          <cell r="A298" t="str">
            <v>PY17X_0205700</v>
          </cell>
          <cell r="B298" t="str">
            <v>elongation of fatty acids protein, putative</v>
          </cell>
          <cell r="C298" t="str">
            <v>null</v>
          </cell>
        </row>
        <row r="299">
          <cell r="A299" t="str">
            <v>PY17X_0205800</v>
          </cell>
          <cell r="B299" t="str">
            <v>cleavage and polyadenylation specificity factor subunit 5, putative</v>
          </cell>
          <cell r="C299" t="str">
            <v>null</v>
          </cell>
        </row>
        <row r="300">
          <cell r="A300" t="str">
            <v>PY17X_0205900</v>
          </cell>
          <cell r="B300" t="str">
            <v>LCCL domain-containing protein, putative</v>
          </cell>
          <cell r="C300" t="str">
            <v>CCp5</v>
          </cell>
        </row>
        <row r="301">
          <cell r="A301" t="str">
            <v>PY17X_0206000</v>
          </cell>
          <cell r="B301" t="str">
            <v>photosensitized INA-labeled protein PHIL1, putative</v>
          </cell>
          <cell r="C301" t="str">
            <v>PHIL1</v>
          </cell>
        </row>
        <row r="302">
          <cell r="A302" t="str">
            <v>PY17X_0206100</v>
          </cell>
          <cell r="B302" t="str">
            <v>mitochondrial carrier protein, putative</v>
          </cell>
          <cell r="C302" t="str">
            <v>null</v>
          </cell>
        </row>
        <row r="303">
          <cell r="A303" t="str">
            <v>PY17X_0206200</v>
          </cell>
          <cell r="B303" t="str">
            <v>secreted ookinete protein, putative</v>
          </cell>
          <cell r="C303" t="str">
            <v>PSOP24</v>
          </cell>
        </row>
        <row r="304">
          <cell r="A304" t="str">
            <v>PY17X_0206300</v>
          </cell>
          <cell r="B304" t="str">
            <v>DnaJ domain-containing protein, putative</v>
          </cell>
          <cell r="C304" t="str">
            <v>null</v>
          </cell>
        </row>
        <row r="305">
          <cell r="A305" t="str">
            <v>PY17X_0206400</v>
          </cell>
          <cell r="B305" t="str">
            <v>EELM2 domain-containing protein, putative</v>
          </cell>
          <cell r="C305" t="str">
            <v>null</v>
          </cell>
        </row>
        <row r="306">
          <cell r="A306" t="str">
            <v>PY17X_0206500</v>
          </cell>
          <cell r="B306" t="str">
            <v>mitochondrial carrier protein, putative</v>
          </cell>
          <cell r="C306" t="str">
            <v>null</v>
          </cell>
        </row>
        <row r="307">
          <cell r="A307" t="str">
            <v>PY17X_0206600</v>
          </cell>
          <cell r="B307" t="str">
            <v>conserved Plasmodium protein, unknown function</v>
          </cell>
          <cell r="C307" t="str">
            <v>null</v>
          </cell>
        </row>
        <row r="308">
          <cell r="A308" t="str">
            <v>PY17X_0206700</v>
          </cell>
          <cell r="B308" t="str">
            <v>conserved protein, unknown function</v>
          </cell>
          <cell r="C308" t="str">
            <v>null</v>
          </cell>
        </row>
        <row r="309">
          <cell r="A309" t="str">
            <v>PY17X_0206800</v>
          </cell>
          <cell r="B309" t="str">
            <v>proteasome subunit beta type-3, putative</v>
          </cell>
          <cell r="C309" t="str">
            <v>null</v>
          </cell>
        </row>
        <row r="310">
          <cell r="A310" t="str">
            <v>PY17X_0206900</v>
          </cell>
          <cell r="B310" t="str">
            <v>conserved Plasmodium protein, unknown function</v>
          </cell>
          <cell r="C310" t="str">
            <v>null</v>
          </cell>
        </row>
        <row r="311">
          <cell r="A311" t="str">
            <v>PY17X_0207000</v>
          </cell>
          <cell r="B311" t="str">
            <v>double-strand break repair protein MRE11, putative</v>
          </cell>
          <cell r="C311" t="str">
            <v>MRE11</v>
          </cell>
        </row>
        <row r="312">
          <cell r="A312" t="str">
            <v>PY17X_0207100</v>
          </cell>
          <cell r="B312" t="str">
            <v>dolichyl-diphosphooligosaccharide--protein glycosyltransferase subunit OST3/OST6, putative</v>
          </cell>
          <cell r="C312" t="str">
            <v>null</v>
          </cell>
        </row>
        <row r="313">
          <cell r="A313" t="str">
            <v>PY17X_0207200</v>
          </cell>
          <cell r="B313" t="str">
            <v>eukaryotic translation initiation factor 2-alpha kinase 2, putative</v>
          </cell>
          <cell r="C313" t="str">
            <v>eIK2</v>
          </cell>
        </row>
        <row r="314">
          <cell r="A314" t="str">
            <v>PY17X_0207300</v>
          </cell>
          <cell r="B314" t="str">
            <v>Niemann-Pick type C1-related protein, putative</v>
          </cell>
          <cell r="C314" t="str">
            <v>NCR1</v>
          </cell>
        </row>
        <row r="315">
          <cell r="A315" t="str">
            <v>PY17X_0207400</v>
          </cell>
          <cell r="B315" t="str">
            <v>ATP synthase-associated protein, putative</v>
          </cell>
          <cell r="C315" t="str">
            <v>null</v>
          </cell>
        </row>
        <row r="316">
          <cell r="A316" t="str">
            <v>PY17X_0207500</v>
          </cell>
          <cell r="B316" t="str">
            <v>CCR4 domain-containing protein 3, putative</v>
          </cell>
          <cell r="C316" t="str">
            <v>CCR4-3</v>
          </cell>
        </row>
        <row r="317">
          <cell r="A317" t="str">
            <v>PY17X_0207600</v>
          </cell>
          <cell r="B317" t="str">
            <v>conserved protein, unknown function</v>
          </cell>
          <cell r="C317" t="str">
            <v>null</v>
          </cell>
        </row>
        <row r="318">
          <cell r="A318" t="str">
            <v>PY17X_0207700</v>
          </cell>
          <cell r="B318" t="str">
            <v>centrin-1, putative</v>
          </cell>
          <cell r="C318" t="str">
            <v>CEN1</v>
          </cell>
        </row>
        <row r="319">
          <cell r="A319" t="str">
            <v>PY17X_0207800</v>
          </cell>
          <cell r="B319" t="str">
            <v>2-C-methyl-D-erythritol 4-phosphate cytidylyltransferase, putative</v>
          </cell>
          <cell r="C319" t="str">
            <v>IspD</v>
          </cell>
        </row>
        <row r="320">
          <cell r="A320" t="str">
            <v>PY17X_0207900</v>
          </cell>
          <cell r="B320" t="str">
            <v>ras-related protein Rab-5C, putative</v>
          </cell>
          <cell r="C320" t="str">
            <v>RAB5c</v>
          </cell>
        </row>
        <row r="321">
          <cell r="A321" t="str">
            <v>PY17X_0208000</v>
          </cell>
          <cell r="B321" t="str">
            <v>asparagine and aspartate rich protein 2, putative</v>
          </cell>
          <cell r="C321" t="str">
            <v>null</v>
          </cell>
        </row>
        <row r="322">
          <cell r="A322" t="str">
            <v>PY17X_0208100</v>
          </cell>
          <cell r="B322" t="str">
            <v>conserved Plasmodium protein, unknown function</v>
          </cell>
          <cell r="C322" t="str">
            <v>null</v>
          </cell>
        </row>
        <row r="323">
          <cell r="A323" t="str">
            <v>PY17X_0208200</v>
          </cell>
          <cell r="B323" t="str">
            <v>conserved Plasmodium protein, unknown function</v>
          </cell>
          <cell r="C323" t="str">
            <v>null</v>
          </cell>
        </row>
        <row r="324">
          <cell r="A324" t="str">
            <v>PY17X_0208300</v>
          </cell>
          <cell r="B324" t="str">
            <v>pre-rRNA-processing protein TSR2, putative</v>
          </cell>
          <cell r="C324" t="str">
            <v>null</v>
          </cell>
        </row>
        <row r="325">
          <cell r="A325" t="str">
            <v>PY17X_0208400</v>
          </cell>
          <cell r="B325" t="str">
            <v>calcium-transporting ATPase, putative</v>
          </cell>
          <cell r="C325" t="str">
            <v>SERCA</v>
          </cell>
        </row>
        <row r="326">
          <cell r="A326" t="str">
            <v>PY17X_0208500</v>
          </cell>
          <cell r="B326" t="str">
            <v>EF hand domain-containing protein, putative</v>
          </cell>
          <cell r="C326" t="str">
            <v>null</v>
          </cell>
        </row>
        <row r="327">
          <cell r="A327" t="str">
            <v>PY17X_0208600</v>
          </cell>
          <cell r="B327" t="str">
            <v>V-type proton ATPase subunit C, putative</v>
          </cell>
          <cell r="C327" t="str">
            <v>null</v>
          </cell>
        </row>
        <row r="328">
          <cell r="A328" t="str">
            <v>PY17X_0208700</v>
          </cell>
          <cell r="B328" t="str">
            <v>conserved protein, unknown function</v>
          </cell>
          <cell r="C328" t="str">
            <v>null</v>
          </cell>
        </row>
        <row r="329">
          <cell r="A329" t="str">
            <v>PY17X_0208800</v>
          </cell>
          <cell r="B329" t="str">
            <v>3'-5' exonuclease, putative</v>
          </cell>
          <cell r="C329" t="str">
            <v>null</v>
          </cell>
        </row>
        <row r="330">
          <cell r="A330" t="str">
            <v>PY17X_0208900</v>
          </cell>
          <cell r="B330" t="str">
            <v>cyclin-dependent kinases regulatory subunit, putative</v>
          </cell>
          <cell r="C330" t="str">
            <v>null</v>
          </cell>
        </row>
        <row r="331">
          <cell r="A331" t="str">
            <v>PY17X_0209000</v>
          </cell>
          <cell r="B331" t="str">
            <v>asparagine-rich antigen, putative</v>
          </cell>
          <cell r="C331" t="str">
            <v>null</v>
          </cell>
        </row>
        <row r="332">
          <cell r="A332" t="str">
            <v>PY17X_0209100</v>
          </cell>
          <cell r="B332" t="str">
            <v>FtsJ-like methyltransferase, putative</v>
          </cell>
          <cell r="C332" t="str">
            <v>null</v>
          </cell>
        </row>
        <row r="333">
          <cell r="A333" t="str">
            <v>PY17X_0209200</v>
          </cell>
          <cell r="B333" t="str">
            <v>conserved protein, unknown function</v>
          </cell>
          <cell r="C333" t="str">
            <v>null</v>
          </cell>
        </row>
        <row r="334">
          <cell r="A334" t="str">
            <v>PY17X_0209300</v>
          </cell>
          <cell r="B334" t="str">
            <v>conserved Plasmodium protein, unknown function</v>
          </cell>
          <cell r="C334" t="str">
            <v>null</v>
          </cell>
        </row>
        <row r="335">
          <cell r="A335" t="str">
            <v>PY17X_0209400</v>
          </cell>
          <cell r="B335" t="str">
            <v>cyclase-associated protein, putative</v>
          </cell>
          <cell r="C335" t="str">
            <v>C-CAP</v>
          </cell>
        </row>
        <row r="336">
          <cell r="A336" t="str">
            <v>PY17X_0209500</v>
          </cell>
          <cell r="B336" t="str">
            <v>heptatricopeptide repeat and RAP domain-containing protein, putative</v>
          </cell>
          <cell r="C336" t="str">
            <v>null</v>
          </cell>
        </row>
        <row r="337">
          <cell r="A337" t="str">
            <v>PY17X_0209600</v>
          </cell>
          <cell r="B337" t="str">
            <v>conserved Plasmodium protein, unknown function</v>
          </cell>
          <cell r="C337" t="str">
            <v>null</v>
          </cell>
        </row>
        <row r="338">
          <cell r="A338" t="str">
            <v>PY17X_0209700</v>
          </cell>
          <cell r="B338" t="str">
            <v>novel putative transporter 1, putative</v>
          </cell>
          <cell r="C338" t="str">
            <v>NPT1</v>
          </cell>
        </row>
        <row r="339">
          <cell r="A339" t="str">
            <v>PY17X_0209800</v>
          </cell>
          <cell r="B339" t="str">
            <v>major facilitator superfamily-related transporter, putative</v>
          </cell>
          <cell r="C339" t="str">
            <v>MFR2</v>
          </cell>
        </row>
        <row r="340">
          <cell r="A340" t="str">
            <v>PY17X_0209900</v>
          </cell>
          <cell r="B340" t="str">
            <v>conserved Plasmodium protein, unknown function</v>
          </cell>
          <cell r="C340" t="str">
            <v>null</v>
          </cell>
        </row>
        <row r="341">
          <cell r="A341" t="str">
            <v>PY17X_0210000</v>
          </cell>
          <cell r="B341" t="str">
            <v>conserved protein, unknown function</v>
          </cell>
          <cell r="C341" t="str">
            <v>null</v>
          </cell>
        </row>
        <row r="342">
          <cell r="A342" t="str">
            <v>PY17X_0210100</v>
          </cell>
          <cell r="B342" t="str">
            <v>4-hydroxy-3-methylbut-2-enyl diphosphate reductase, putative</v>
          </cell>
          <cell r="C342" t="str">
            <v>LytB</v>
          </cell>
        </row>
        <row r="343">
          <cell r="A343" t="str">
            <v>PY17X_0210200</v>
          </cell>
          <cell r="B343" t="str">
            <v>ubiquitin carboxyl-terminal hydrolase 1, putative</v>
          </cell>
          <cell r="C343" t="str">
            <v>UBP1</v>
          </cell>
        </row>
        <row r="344">
          <cell r="A344" t="str">
            <v>PY17X_0210300</v>
          </cell>
          <cell r="B344" t="str">
            <v>StAR-related lipid transfer protein, putative</v>
          </cell>
          <cell r="C344" t="str">
            <v>null</v>
          </cell>
        </row>
        <row r="345">
          <cell r="A345" t="str">
            <v>PY17X_0210400</v>
          </cell>
          <cell r="B345" t="str">
            <v>conserved Plasmodium protein, unknown function</v>
          </cell>
          <cell r="C345" t="str">
            <v>null</v>
          </cell>
        </row>
        <row r="346">
          <cell r="A346" t="str">
            <v>PY17X_0210500</v>
          </cell>
          <cell r="B346" t="str">
            <v>thrombospondin related sporozoite protein, putative</v>
          </cell>
          <cell r="C346" t="str">
            <v>TRSP</v>
          </cell>
        </row>
        <row r="347">
          <cell r="A347" t="str">
            <v>PY17X_0210600</v>
          </cell>
          <cell r="B347" t="str">
            <v>parasite-infected erythrocyte surface protein</v>
          </cell>
          <cell r="C347" t="str">
            <v>PIESP15</v>
          </cell>
        </row>
        <row r="348">
          <cell r="A348" t="str">
            <v>PY17X_0210700</v>
          </cell>
          <cell r="B348" t="str">
            <v>actin-related protein</v>
          </cell>
          <cell r="C348" t="str">
            <v>ARP1</v>
          </cell>
        </row>
        <row r="349">
          <cell r="A349" t="str">
            <v>PY17X_0210800</v>
          </cell>
          <cell r="B349" t="str">
            <v>L-seryl-tRNA(Sec) kinase, putative</v>
          </cell>
          <cell r="C349" t="str">
            <v>PSTK</v>
          </cell>
        </row>
        <row r="350">
          <cell r="A350" t="str">
            <v>PY17X_0210900</v>
          </cell>
          <cell r="B350" t="str">
            <v>ATP-dependent DNA/RNA helicase PSH1, putative</v>
          </cell>
          <cell r="C350" t="str">
            <v>PSH1</v>
          </cell>
        </row>
        <row r="351">
          <cell r="A351" t="str">
            <v>PY17X_0211000</v>
          </cell>
          <cell r="B351" t="str">
            <v>conserved Plasmodium protein, unknown function</v>
          </cell>
          <cell r="C351" t="str">
            <v>null</v>
          </cell>
        </row>
        <row r="352">
          <cell r="A352" t="str">
            <v>PY17X_0211100</v>
          </cell>
          <cell r="B352" t="str">
            <v>zinc-carboxypeptidase, putative</v>
          </cell>
          <cell r="C352" t="str">
            <v>null</v>
          </cell>
        </row>
        <row r="353">
          <cell r="A353" t="str">
            <v>PY17X_0211200</v>
          </cell>
          <cell r="B353" t="str">
            <v>conserved protein, unknown function</v>
          </cell>
          <cell r="C353" t="str">
            <v>null</v>
          </cell>
        </row>
        <row r="354">
          <cell r="A354" t="str">
            <v>PY17X_0211300</v>
          </cell>
          <cell r="B354" t="str">
            <v>nucleoside transporter 4, putative</v>
          </cell>
          <cell r="C354" t="str">
            <v>NT4</v>
          </cell>
        </row>
        <row r="355">
          <cell r="A355" t="str">
            <v>PY17X_0211400</v>
          </cell>
          <cell r="B355" t="str">
            <v>vacuolar protein sorting-associated protein 51, putative</v>
          </cell>
          <cell r="C355" t="str">
            <v>VPS51</v>
          </cell>
        </row>
        <row r="356">
          <cell r="A356" t="str">
            <v>PY17X_0211500</v>
          </cell>
          <cell r="B356" t="str">
            <v>vacuolar protein sorting-associated protein VTA1, putative</v>
          </cell>
          <cell r="C356" t="str">
            <v>null</v>
          </cell>
        </row>
        <row r="357">
          <cell r="A357" t="str">
            <v>PY17X_0211600</v>
          </cell>
          <cell r="B357" t="str">
            <v>aspartate--tRNA ligase, putative</v>
          </cell>
          <cell r="C357" t="str">
            <v>null</v>
          </cell>
        </row>
        <row r="358">
          <cell r="A358" t="str">
            <v>PY17X_0211700</v>
          </cell>
          <cell r="B358" t="str">
            <v>seipin domain-containing protein, putative</v>
          </cell>
          <cell r="C358" t="str">
            <v>null</v>
          </cell>
        </row>
        <row r="359">
          <cell r="A359" t="str">
            <v>PY17X_0211800</v>
          </cell>
          <cell r="B359" t="str">
            <v>DNA mismatch repair protein PMS1, putative</v>
          </cell>
          <cell r="C359" t="str">
            <v>null</v>
          </cell>
        </row>
        <row r="360">
          <cell r="A360" t="str">
            <v>PY17X_0211900</v>
          </cell>
          <cell r="B360" t="str">
            <v>conserved Plasmodium protein, unknown function</v>
          </cell>
          <cell r="C360" t="str">
            <v>null</v>
          </cell>
        </row>
        <row r="361">
          <cell r="A361" t="str">
            <v>PY17X_0212000</v>
          </cell>
          <cell r="B361" t="str">
            <v>ubiquitin carboxyl-terminal hydrolase, putative</v>
          </cell>
          <cell r="C361" t="str">
            <v>null</v>
          </cell>
        </row>
        <row r="362">
          <cell r="A362" t="str">
            <v>PY17X_0212100</v>
          </cell>
          <cell r="B362" t="str">
            <v>conserved Plasmodium protein, unknown function</v>
          </cell>
          <cell r="C362" t="str">
            <v>null</v>
          </cell>
        </row>
        <row r="363">
          <cell r="A363" t="str">
            <v>PY17X_0212200</v>
          </cell>
          <cell r="B363" t="str">
            <v>conserved Plasmodium protein, unknown function</v>
          </cell>
          <cell r="C363" t="str">
            <v>null</v>
          </cell>
        </row>
        <row r="364">
          <cell r="A364" t="str">
            <v>PY17X_0212300</v>
          </cell>
          <cell r="B364" t="str">
            <v>dolichyl-diphosphooligosaccharide--protein glycosyltransferase subunit OST2, putative</v>
          </cell>
          <cell r="C364" t="str">
            <v>OST2</v>
          </cell>
        </row>
        <row r="365">
          <cell r="A365" t="str">
            <v>PY17X_0212400</v>
          </cell>
          <cell r="B365" t="str">
            <v>mitochondrial import inner membrane translocase subunit TIM50, putative</v>
          </cell>
          <cell r="C365" t="str">
            <v>TIM50</v>
          </cell>
        </row>
        <row r="366">
          <cell r="A366" t="str">
            <v>PY17X_0212500</v>
          </cell>
          <cell r="B366" t="str">
            <v>vacuolar protein sorting-associated protein 53, putative</v>
          </cell>
          <cell r="C366" t="str">
            <v>VPS53</v>
          </cell>
        </row>
        <row r="367">
          <cell r="A367" t="str">
            <v>PY17X_0212600</v>
          </cell>
          <cell r="B367" t="str">
            <v>conserved protein, unknown function</v>
          </cell>
          <cell r="C367" t="str">
            <v>null</v>
          </cell>
        </row>
        <row r="368">
          <cell r="A368" t="str">
            <v>PY17X_0212700</v>
          </cell>
          <cell r="B368" t="str">
            <v>cysteine desulfurase IscS, putative</v>
          </cell>
          <cell r="C368" t="str">
            <v>NFS1</v>
          </cell>
        </row>
        <row r="369">
          <cell r="A369" t="str">
            <v>PY17X_0212800</v>
          </cell>
          <cell r="B369" t="str">
            <v>DNA (cytosine-5)-methyltransferase, putative</v>
          </cell>
          <cell r="C369" t="str">
            <v>DNMT</v>
          </cell>
        </row>
        <row r="370">
          <cell r="A370" t="str">
            <v>PY17X_0212900</v>
          </cell>
          <cell r="B370" t="str">
            <v>proteasome subunit alpha type-5, putative</v>
          </cell>
          <cell r="C370" t="str">
            <v>null</v>
          </cell>
        </row>
        <row r="371">
          <cell r="A371" t="str">
            <v>PY17X_0213000</v>
          </cell>
          <cell r="B371" t="str">
            <v>mTERF domain-containing protein, putative</v>
          </cell>
          <cell r="C371" t="str">
            <v>null</v>
          </cell>
        </row>
        <row r="372">
          <cell r="A372" t="str">
            <v>PY17X_0213100</v>
          </cell>
          <cell r="B372" t="str">
            <v>conserved Plasmodium protein, unknown function</v>
          </cell>
          <cell r="C372" t="str">
            <v>null</v>
          </cell>
        </row>
        <row r="373">
          <cell r="A373" t="str">
            <v>PY17X_0213200</v>
          </cell>
          <cell r="B373" t="str">
            <v>conserved Plasmodium protein, unknown function</v>
          </cell>
          <cell r="C373" t="str">
            <v>null</v>
          </cell>
        </row>
        <row r="374">
          <cell r="A374" t="str">
            <v>PY17X_0213300</v>
          </cell>
          <cell r="B374" t="str">
            <v>cation transporting ATPase, putative</v>
          </cell>
          <cell r="C374" t="str">
            <v>null</v>
          </cell>
        </row>
        <row r="375">
          <cell r="A375" t="str">
            <v>PY17X_0213400</v>
          </cell>
          <cell r="B375" t="str">
            <v>conserved Plasmodium protein, unknown function</v>
          </cell>
          <cell r="C375" t="str">
            <v>null</v>
          </cell>
        </row>
        <row r="376">
          <cell r="A376" t="str">
            <v>PY17X_0213500</v>
          </cell>
          <cell r="B376" t="str">
            <v>eukaryotic translation initiation factor 2 subunit alpha, putative</v>
          </cell>
          <cell r="C376" t="str">
            <v>eIF2alpha</v>
          </cell>
        </row>
        <row r="377">
          <cell r="A377" t="str">
            <v>PY17X_0213600</v>
          </cell>
          <cell r="B377" t="str">
            <v>anaphase-promoting complex subunit 1, putative</v>
          </cell>
          <cell r="C377" t="str">
            <v>null</v>
          </cell>
        </row>
        <row r="378">
          <cell r="A378" t="str">
            <v>PY17X_0213700</v>
          </cell>
          <cell r="B378" t="str">
            <v>actin-like protein, putative</v>
          </cell>
          <cell r="C378" t="str">
            <v>null</v>
          </cell>
        </row>
        <row r="379">
          <cell r="A379" t="str">
            <v>PY17X_0213800</v>
          </cell>
          <cell r="B379" t="str">
            <v>conserved protein, unknown function</v>
          </cell>
          <cell r="C379" t="str">
            <v>null</v>
          </cell>
        </row>
        <row r="380">
          <cell r="A380" t="str">
            <v>PY17X_0213900</v>
          </cell>
          <cell r="B380" t="str">
            <v>conserved Plasmodium protein, unknown function</v>
          </cell>
          <cell r="C380" t="str">
            <v>null</v>
          </cell>
        </row>
        <row r="381">
          <cell r="A381" t="str">
            <v>PY17X_0214000</v>
          </cell>
          <cell r="B381" t="str">
            <v>conserved Plasmodium protein, unknown function</v>
          </cell>
          <cell r="C381" t="str">
            <v>null</v>
          </cell>
        </row>
        <row r="382">
          <cell r="A382" t="str">
            <v>PY17X_0214100</v>
          </cell>
          <cell r="B382" t="str">
            <v>RING zinc finger protein, putative</v>
          </cell>
          <cell r="C382" t="str">
            <v>null</v>
          </cell>
        </row>
        <row r="383">
          <cell r="A383" t="str">
            <v>PY17X_0214200</v>
          </cell>
          <cell r="B383" t="str">
            <v>alpha/beta hydrolase, putative</v>
          </cell>
          <cell r="C383" t="str">
            <v>null</v>
          </cell>
        </row>
        <row r="384">
          <cell r="A384" t="str">
            <v>PY17X_0214300</v>
          </cell>
          <cell r="B384" t="str">
            <v>conserved Plasmodium protein, unknown function</v>
          </cell>
          <cell r="C384" t="str">
            <v>null</v>
          </cell>
        </row>
        <row r="385">
          <cell r="A385" t="str">
            <v>PY17X_0214400</v>
          </cell>
          <cell r="B385" t="str">
            <v>RNA-binding protein, putative</v>
          </cell>
          <cell r="C385" t="str">
            <v>null</v>
          </cell>
        </row>
        <row r="386">
          <cell r="A386" t="str">
            <v>PY17X_0214500</v>
          </cell>
          <cell r="B386" t="str">
            <v>signal recognition particle subunit SRP9, putative</v>
          </cell>
          <cell r="C386" t="str">
            <v>SRP9</v>
          </cell>
        </row>
        <row r="387">
          <cell r="A387" t="str">
            <v>PY17X_0214600</v>
          </cell>
          <cell r="B387" t="str">
            <v>conserved Plasmodium protein, unknown function</v>
          </cell>
          <cell r="C387" t="str">
            <v>null</v>
          </cell>
        </row>
        <row r="388">
          <cell r="A388" t="str">
            <v>PY17X_0214700</v>
          </cell>
          <cell r="B388" t="str">
            <v>1-cys peroxiredoxin, putative</v>
          </cell>
          <cell r="C388" t="str">
            <v>AOP</v>
          </cell>
        </row>
        <row r="389">
          <cell r="A389" t="str">
            <v>PY17X_0214800</v>
          </cell>
          <cell r="B389" t="str">
            <v>60S ribosomal export protein NMD3, putative</v>
          </cell>
          <cell r="C389" t="str">
            <v>NMD3</v>
          </cell>
        </row>
        <row r="390">
          <cell r="A390" t="str">
            <v>PY17X_0214900</v>
          </cell>
          <cell r="B390" t="str">
            <v>ribosome biogenesis protein BRX1, putative</v>
          </cell>
          <cell r="C390" t="str">
            <v>null</v>
          </cell>
        </row>
        <row r="391">
          <cell r="A391" t="str">
            <v>PY17X_0215000</v>
          </cell>
          <cell r="B391" t="str">
            <v>N6-adenosine-methyltransferase MT-A70, putative</v>
          </cell>
          <cell r="C391" t="str">
            <v>MT-A70</v>
          </cell>
        </row>
        <row r="392">
          <cell r="A392" t="str">
            <v>PY17X_0215100</v>
          </cell>
          <cell r="B392" t="str">
            <v>COX assembly mitochondrial protein, putative</v>
          </cell>
          <cell r="C392" t="str">
            <v>CMC1</v>
          </cell>
        </row>
        <row r="393">
          <cell r="A393" t="str">
            <v>PY17X_0215200</v>
          </cell>
          <cell r="B393" t="str">
            <v>conserved protein, unknown function</v>
          </cell>
          <cell r="C393" t="str">
            <v>null</v>
          </cell>
        </row>
        <row r="394">
          <cell r="A394" t="str">
            <v>PY17X_0215300</v>
          </cell>
          <cell r="B394" t="str">
            <v>dynein light chain, putative</v>
          </cell>
          <cell r="C394" t="str">
            <v>null</v>
          </cell>
        </row>
        <row r="395">
          <cell r="A395" t="str">
            <v>PY17X_0215400</v>
          </cell>
          <cell r="B395" t="str">
            <v>dynein heavy chain, putative</v>
          </cell>
          <cell r="C395" t="str">
            <v>null</v>
          </cell>
        </row>
        <row r="396">
          <cell r="A396" t="str">
            <v>PY17X_0215500</v>
          </cell>
          <cell r="B396" t="str">
            <v>conserved protein, unknown function</v>
          </cell>
          <cell r="C396" t="str">
            <v>null</v>
          </cell>
        </row>
        <row r="397">
          <cell r="A397" t="str">
            <v>PY17X_0215600</v>
          </cell>
          <cell r="B397" t="str">
            <v>tRNA pseudouridine synthase D, putative</v>
          </cell>
          <cell r="C397" t="str">
            <v>null</v>
          </cell>
        </row>
        <row r="398">
          <cell r="A398" t="str">
            <v>PY17X_0215700</v>
          </cell>
          <cell r="B398" t="str">
            <v>AP-4 complex subunit beta, putative</v>
          </cell>
          <cell r="C398" t="str">
            <v>null</v>
          </cell>
        </row>
        <row r="399">
          <cell r="A399" t="str">
            <v>PY17X_0215800</v>
          </cell>
          <cell r="B399" t="str">
            <v>AP2 domain transcription factor AP2-L, putative</v>
          </cell>
          <cell r="C399" t="str">
            <v>AP2-L</v>
          </cell>
        </row>
        <row r="400">
          <cell r="A400" t="str">
            <v>PY17X_0215900</v>
          </cell>
          <cell r="B400" t="str">
            <v>IMP1-like protein, putative</v>
          </cell>
          <cell r="C400" t="str">
            <v>IMP2</v>
          </cell>
        </row>
        <row r="401">
          <cell r="A401" t="str">
            <v>PY17X_0216000</v>
          </cell>
          <cell r="B401" t="str">
            <v>tRNA Valine</v>
          </cell>
          <cell r="C401" t="str">
            <v>null</v>
          </cell>
        </row>
        <row r="402">
          <cell r="A402" t="str">
            <v>PY17X_0216100</v>
          </cell>
          <cell r="B402" t="str">
            <v>tRNA Threonine</v>
          </cell>
          <cell r="C402" t="str">
            <v>null</v>
          </cell>
        </row>
        <row r="403">
          <cell r="A403" t="str">
            <v>PY17X_0216200</v>
          </cell>
          <cell r="B403" t="str">
            <v>Plasmodium exported protein, unknown function</v>
          </cell>
          <cell r="C403" t="str">
            <v>null</v>
          </cell>
        </row>
        <row r="404">
          <cell r="A404" t="str">
            <v>PY17X_0216300</v>
          </cell>
          <cell r="B404" t="str">
            <v>Plasmodium exported protein, unknown function</v>
          </cell>
          <cell r="C404" t="str">
            <v>null</v>
          </cell>
        </row>
        <row r="405">
          <cell r="A405" t="str">
            <v>PY17X_0216400</v>
          </cell>
          <cell r="B405" t="str">
            <v>Plasmodium exported protein, unknown function</v>
          </cell>
          <cell r="C405" t="str">
            <v>null</v>
          </cell>
        </row>
        <row r="406">
          <cell r="A406" t="str">
            <v>PY17X_0216500</v>
          </cell>
          <cell r="B406" t="str">
            <v>heat shock protein, putative</v>
          </cell>
          <cell r="C406" t="str">
            <v>null</v>
          </cell>
        </row>
        <row r="407">
          <cell r="A407" t="str">
            <v>PY17X_0216600</v>
          </cell>
          <cell r="B407" t="str">
            <v>fam-a protein</v>
          </cell>
          <cell r="C407" t="str">
            <v>null</v>
          </cell>
        </row>
        <row r="408">
          <cell r="A408" t="str">
            <v>PY17X_0216700</v>
          </cell>
          <cell r="B408" t="str">
            <v>PIR protein, pseudogene</v>
          </cell>
          <cell r="C408" t="str">
            <v>null</v>
          </cell>
        </row>
        <row r="409">
          <cell r="A409" t="str">
            <v>PY17X_0216800</v>
          </cell>
          <cell r="B409" t="str">
            <v>fam-b protein</v>
          </cell>
          <cell r="C409" t="str">
            <v>null</v>
          </cell>
        </row>
        <row r="410">
          <cell r="A410" t="str">
            <v>PY17X_0216900</v>
          </cell>
          <cell r="B410" t="str">
            <v>PIR protein</v>
          </cell>
          <cell r="C410" t="str">
            <v>null</v>
          </cell>
        </row>
        <row r="411">
          <cell r="A411" t="str">
            <v>PY17X_0217000</v>
          </cell>
          <cell r="B411" t="str">
            <v>fam-a protein</v>
          </cell>
          <cell r="C411" t="str">
            <v>null</v>
          </cell>
        </row>
        <row r="412">
          <cell r="A412" t="str">
            <v>PY17X_0217100</v>
          </cell>
          <cell r="B412" t="str">
            <v>PIR protein</v>
          </cell>
          <cell r="C412" t="str">
            <v>null</v>
          </cell>
        </row>
        <row r="413">
          <cell r="A413" t="str">
            <v>PY17X_0217200</v>
          </cell>
          <cell r="B413" t="str">
            <v>fam-a protein, pseudogene</v>
          </cell>
          <cell r="C413" t="str">
            <v>null</v>
          </cell>
        </row>
        <row r="414">
          <cell r="A414" t="str">
            <v>PY17X_0217300</v>
          </cell>
          <cell r="B414" t="str">
            <v>PIR protein</v>
          </cell>
          <cell r="C414" t="str">
            <v>null</v>
          </cell>
        </row>
        <row r="415">
          <cell r="A415" t="str">
            <v>PY17X_0217400</v>
          </cell>
          <cell r="B415" t="str">
            <v>fam-b protein</v>
          </cell>
          <cell r="C415" t="str">
            <v>null</v>
          </cell>
        </row>
        <row r="416">
          <cell r="A416" t="str">
            <v>PY17X_0217500</v>
          </cell>
          <cell r="B416" t="str">
            <v>conserved rodent malaria protein, unknown function</v>
          </cell>
          <cell r="C416" t="str">
            <v>null</v>
          </cell>
        </row>
        <row r="417">
          <cell r="A417" t="str">
            <v>PY17X_0217551</v>
          </cell>
          <cell r="B417" t="str">
            <v>fam-b protein</v>
          </cell>
          <cell r="C417" t="str">
            <v>null</v>
          </cell>
        </row>
        <row r="418">
          <cell r="A418" t="str">
            <v>PY17X_0217601</v>
          </cell>
          <cell r="B418" t="str">
            <v>PIR protein</v>
          </cell>
          <cell r="C418" t="str">
            <v>null</v>
          </cell>
        </row>
        <row r="419">
          <cell r="A419" t="str">
            <v>PY17X_0217701</v>
          </cell>
          <cell r="B419" t="str">
            <v>fam-a protein</v>
          </cell>
          <cell r="C419" t="str">
            <v>null</v>
          </cell>
        </row>
        <row r="420">
          <cell r="A420" t="str">
            <v>PY17X_0217800</v>
          </cell>
          <cell r="B420" t="str">
            <v>PIR protein</v>
          </cell>
          <cell r="C420" t="str">
            <v>null</v>
          </cell>
        </row>
        <row r="421">
          <cell r="A421" t="str">
            <v>PY17X_0217900</v>
          </cell>
          <cell r="B421" t="str">
            <v>PIR protein, pseudogene</v>
          </cell>
          <cell r="C421" t="str">
            <v>null</v>
          </cell>
        </row>
        <row r="422">
          <cell r="A422" t="str">
            <v>PY17X_0218001</v>
          </cell>
          <cell r="B422" t="str">
            <v>PIR protein</v>
          </cell>
          <cell r="C422" t="str">
            <v>null</v>
          </cell>
        </row>
        <row r="423">
          <cell r="A423" t="str">
            <v>PY17X_0218101</v>
          </cell>
          <cell r="B423" t="str">
            <v>PIR protein</v>
          </cell>
          <cell r="C423" t="str">
            <v>null</v>
          </cell>
        </row>
        <row r="424">
          <cell r="A424" t="str">
            <v>PY17X_0218201</v>
          </cell>
          <cell r="B424" t="str">
            <v>PIR protein</v>
          </cell>
          <cell r="C424" t="str">
            <v>null</v>
          </cell>
        </row>
        <row r="425">
          <cell r="A425" t="str">
            <v>PY17X_0218301</v>
          </cell>
          <cell r="B425" t="str">
            <v>PIR protein</v>
          </cell>
          <cell r="C425" t="str">
            <v>null</v>
          </cell>
        </row>
        <row r="426">
          <cell r="A426" t="str">
            <v>PY17X_0218401</v>
          </cell>
          <cell r="B426" t="str">
            <v>PIR protein, pseudogene</v>
          </cell>
          <cell r="C426" t="str">
            <v>null</v>
          </cell>
        </row>
        <row r="427">
          <cell r="A427" t="str">
            <v>PY17X_0218501</v>
          </cell>
          <cell r="B427" t="str">
            <v>PIR protein</v>
          </cell>
          <cell r="C427" t="str">
            <v>null</v>
          </cell>
        </row>
        <row r="428">
          <cell r="A428" t="str">
            <v>PY17X_0218601</v>
          </cell>
          <cell r="B428" t="str">
            <v>PIR protein</v>
          </cell>
          <cell r="C428" t="str">
            <v>null</v>
          </cell>
        </row>
        <row r="429">
          <cell r="A429" t="str">
            <v>PY17X_0218701</v>
          </cell>
          <cell r="B429" t="str">
            <v>PIR protein</v>
          </cell>
          <cell r="C429" t="str">
            <v>null</v>
          </cell>
        </row>
        <row r="430">
          <cell r="A430" t="str">
            <v>PY17X_0218801</v>
          </cell>
          <cell r="B430" t="str">
            <v>PIR protein</v>
          </cell>
          <cell r="C430" t="str">
            <v>null</v>
          </cell>
        </row>
        <row r="431">
          <cell r="A431" t="str">
            <v>PY17X_0218901</v>
          </cell>
          <cell r="B431" t="str">
            <v>PIR protein</v>
          </cell>
          <cell r="C431" t="str">
            <v>null</v>
          </cell>
        </row>
        <row r="432">
          <cell r="A432" t="str">
            <v>PY17X_0219001</v>
          </cell>
          <cell r="B432" t="str">
            <v>PIR protein</v>
          </cell>
          <cell r="C432" t="str">
            <v>null</v>
          </cell>
        </row>
        <row r="433">
          <cell r="A433" t="str">
            <v>PY17X_0219101</v>
          </cell>
          <cell r="B433" t="str">
            <v>PIR protein</v>
          </cell>
          <cell r="C433" t="str">
            <v>null</v>
          </cell>
        </row>
        <row r="434">
          <cell r="A434" t="str">
            <v>PY17X_0219201</v>
          </cell>
          <cell r="B434" t="str">
            <v>PIR protein</v>
          </cell>
          <cell r="C434" t="str">
            <v>null</v>
          </cell>
        </row>
        <row r="435">
          <cell r="A435" t="str">
            <v>PY17X_0219301</v>
          </cell>
          <cell r="B435" t="str">
            <v>PIR protein</v>
          </cell>
          <cell r="C435" t="str">
            <v>null</v>
          </cell>
        </row>
        <row r="436">
          <cell r="A436" t="str">
            <v>PY17X_0219401</v>
          </cell>
          <cell r="B436" t="str">
            <v>PIR protein</v>
          </cell>
          <cell r="C436" t="str">
            <v>null</v>
          </cell>
        </row>
        <row r="437">
          <cell r="A437" t="str">
            <v>PY17X_0219501</v>
          </cell>
          <cell r="B437" t="str">
            <v>PIR protein</v>
          </cell>
          <cell r="C437" t="str">
            <v>null</v>
          </cell>
        </row>
        <row r="438">
          <cell r="A438" t="str">
            <v>PY17X_0219601</v>
          </cell>
          <cell r="B438" t="str">
            <v>PIR protein</v>
          </cell>
          <cell r="C438" t="str">
            <v>null</v>
          </cell>
        </row>
        <row r="439">
          <cell r="A439" t="str">
            <v>PY17X_0219701</v>
          </cell>
          <cell r="B439" t="str">
            <v>PIR protein</v>
          </cell>
          <cell r="C439" t="str">
            <v>null</v>
          </cell>
        </row>
        <row r="440">
          <cell r="A440" t="str">
            <v>PY17X_0219801</v>
          </cell>
          <cell r="B440" t="str">
            <v>PIR protein</v>
          </cell>
          <cell r="C440" t="str">
            <v>null</v>
          </cell>
        </row>
        <row r="441">
          <cell r="A441" t="str">
            <v>PY17X_0219901</v>
          </cell>
          <cell r="B441" t="str">
            <v>PIR protein</v>
          </cell>
          <cell r="C441" t="str">
            <v>null</v>
          </cell>
        </row>
        <row r="442">
          <cell r="A442" t="str">
            <v>PY17X_0220001</v>
          </cell>
          <cell r="B442" t="str">
            <v>fam-a protein</v>
          </cell>
          <cell r="C442" t="str">
            <v>null</v>
          </cell>
        </row>
        <row r="443">
          <cell r="A443" t="str">
            <v>PY17X_0220101</v>
          </cell>
          <cell r="B443" t="str">
            <v>PIR protein</v>
          </cell>
          <cell r="C443" t="str">
            <v>null</v>
          </cell>
        </row>
        <row r="444">
          <cell r="A444" t="str">
            <v>PY17X_0220201</v>
          </cell>
          <cell r="B444" t="str">
            <v>PIR protein</v>
          </cell>
          <cell r="C444" t="str">
            <v>null</v>
          </cell>
        </row>
        <row r="445">
          <cell r="A445" t="str">
            <v>PY17X_0220301</v>
          </cell>
          <cell r="B445" t="str">
            <v>PIR protein</v>
          </cell>
          <cell r="C445" t="str">
            <v>null</v>
          </cell>
        </row>
        <row r="446">
          <cell r="A446" t="str">
            <v>PY17X_0220401</v>
          </cell>
          <cell r="B446" t="str">
            <v>PIR protein</v>
          </cell>
          <cell r="C446" t="str">
            <v>null</v>
          </cell>
        </row>
        <row r="447">
          <cell r="A447" t="str">
            <v>PY17X_0220501</v>
          </cell>
          <cell r="B447" t="str">
            <v>PIR protein</v>
          </cell>
          <cell r="C447" t="str">
            <v>null</v>
          </cell>
        </row>
        <row r="448">
          <cell r="A448" t="str">
            <v>PY17X_0220601</v>
          </cell>
          <cell r="B448" t="str">
            <v>PIR protein, pseudogene</v>
          </cell>
          <cell r="C448" t="str">
            <v>null</v>
          </cell>
        </row>
        <row r="449">
          <cell r="A449" t="str">
            <v>PY17X_0220701</v>
          </cell>
          <cell r="B449" t="str">
            <v>PIR protein</v>
          </cell>
          <cell r="C449" t="str">
            <v>null</v>
          </cell>
        </row>
        <row r="450">
          <cell r="A450" t="str">
            <v>PY17X_0220801</v>
          </cell>
          <cell r="B450" t="str">
            <v>PIR protein</v>
          </cell>
          <cell r="C450" t="str">
            <v>null</v>
          </cell>
        </row>
        <row r="451">
          <cell r="A451" t="str">
            <v>PY17X_0220901</v>
          </cell>
          <cell r="B451" t="str">
            <v>PIR protein</v>
          </cell>
          <cell r="C451" t="str">
            <v>null</v>
          </cell>
        </row>
        <row r="452">
          <cell r="A452" t="str">
            <v>PY17X_0221001</v>
          </cell>
          <cell r="B452" t="str">
            <v>PIR protein</v>
          </cell>
          <cell r="C452" t="str">
            <v>null</v>
          </cell>
        </row>
        <row r="453">
          <cell r="A453" t="str">
            <v>PY17X_0221101</v>
          </cell>
          <cell r="B453" t="str">
            <v>PIR protein</v>
          </cell>
          <cell r="C453" t="str">
            <v>null</v>
          </cell>
        </row>
        <row r="454">
          <cell r="A454" t="str">
            <v>PY17X_0221201</v>
          </cell>
          <cell r="B454" t="str">
            <v>PIR protein</v>
          </cell>
          <cell r="C454" t="str">
            <v>null</v>
          </cell>
        </row>
        <row r="455">
          <cell r="A455" t="str">
            <v>PY17X_0221301</v>
          </cell>
          <cell r="B455" t="str">
            <v>PIR protein</v>
          </cell>
          <cell r="C455" t="str">
            <v>null</v>
          </cell>
        </row>
        <row r="456">
          <cell r="A456" t="str">
            <v>PY17X_0221401</v>
          </cell>
          <cell r="B456" t="str">
            <v>PIR protein</v>
          </cell>
          <cell r="C456" t="str">
            <v>null</v>
          </cell>
        </row>
        <row r="457">
          <cell r="A457" t="str">
            <v>PY17X_0221501</v>
          </cell>
          <cell r="B457" t="str">
            <v>PIR protein</v>
          </cell>
          <cell r="C457" t="str">
            <v>null</v>
          </cell>
        </row>
        <row r="458">
          <cell r="A458" t="str">
            <v>PY17X_0221601</v>
          </cell>
          <cell r="B458" t="str">
            <v>PIR protein</v>
          </cell>
          <cell r="C458" t="str">
            <v>null</v>
          </cell>
        </row>
        <row r="459">
          <cell r="A459" t="str">
            <v>PY17X_0221701</v>
          </cell>
          <cell r="B459" t="str">
            <v>PIR protein</v>
          </cell>
          <cell r="C459" t="str">
            <v>null</v>
          </cell>
        </row>
        <row r="460">
          <cell r="A460" t="str">
            <v>PY17X_0221801</v>
          </cell>
          <cell r="B460" t="str">
            <v>PIR protein</v>
          </cell>
          <cell r="C460" t="str">
            <v>null</v>
          </cell>
        </row>
        <row r="461">
          <cell r="A461" t="str">
            <v>PY17X_0221901</v>
          </cell>
          <cell r="B461" t="str">
            <v>PIR protein</v>
          </cell>
          <cell r="C461" t="str">
            <v>null</v>
          </cell>
        </row>
        <row r="462">
          <cell r="A462" t="str">
            <v>PY17X_0222001</v>
          </cell>
          <cell r="B462" t="str">
            <v>PIR protein</v>
          </cell>
          <cell r="C462" t="str">
            <v>null</v>
          </cell>
        </row>
        <row r="463">
          <cell r="A463" t="str">
            <v>PY17X_0222101</v>
          </cell>
          <cell r="B463" t="str">
            <v>PIR protein</v>
          </cell>
          <cell r="C463" t="str">
            <v>null</v>
          </cell>
        </row>
        <row r="464">
          <cell r="A464" t="str">
            <v>PY17X_0222201</v>
          </cell>
          <cell r="B464" t="str">
            <v>PIR protein</v>
          </cell>
          <cell r="C464" t="str">
            <v>null</v>
          </cell>
        </row>
        <row r="465">
          <cell r="A465" t="str">
            <v>PY17X_0222301</v>
          </cell>
          <cell r="B465" t="str">
            <v>PIR protein</v>
          </cell>
          <cell r="C465" t="str">
            <v>null</v>
          </cell>
        </row>
        <row r="466">
          <cell r="A466" t="str">
            <v>PY17X_0222401</v>
          </cell>
          <cell r="B466" t="str">
            <v>PIR protein</v>
          </cell>
          <cell r="C466" t="str">
            <v>null</v>
          </cell>
        </row>
        <row r="467">
          <cell r="A467" t="str">
            <v>PY17X_0222501</v>
          </cell>
          <cell r="B467" t="str">
            <v>PIR protein</v>
          </cell>
          <cell r="C467" t="str">
            <v>null</v>
          </cell>
        </row>
        <row r="468">
          <cell r="A468" t="str">
            <v>PY17X_0222601</v>
          </cell>
          <cell r="B468" t="str">
            <v>fam-a protein</v>
          </cell>
          <cell r="C468" t="str">
            <v>null</v>
          </cell>
        </row>
        <row r="469">
          <cell r="A469" t="str">
            <v>PY17X_0222701</v>
          </cell>
          <cell r="B469" t="str">
            <v>fam-b protein</v>
          </cell>
          <cell r="C469" t="str">
            <v>null</v>
          </cell>
        </row>
        <row r="470">
          <cell r="A470" t="str">
            <v>PY17X_0222801</v>
          </cell>
          <cell r="B470" t="str">
            <v>fam-a protein</v>
          </cell>
          <cell r="C470" t="str">
            <v>null</v>
          </cell>
        </row>
        <row r="471">
          <cell r="A471" t="str">
            <v>PY17X_0222901</v>
          </cell>
          <cell r="B471" t="str">
            <v>fam-a protein</v>
          </cell>
          <cell r="C471" t="str">
            <v>null</v>
          </cell>
        </row>
        <row r="472">
          <cell r="A472" t="str">
            <v>PY17X_0223001</v>
          </cell>
          <cell r="B472" t="str">
            <v>PIR protein</v>
          </cell>
          <cell r="C472" t="str">
            <v>null</v>
          </cell>
        </row>
        <row r="473">
          <cell r="A473" t="str">
            <v>PY17X_0223101</v>
          </cell>
          <cell r="B473" t="str">
            <v>PIR protein</v>
          </cell>
          <cell r="C473" t="str">
            <v>null</v>
          </cell>
        </row>
        <row r="474">
          <cell r="A474" t="str">
            <v>PY17X_0223201</v>
          </cell>
          <cell r="B474" t="str">
            <v>fam-a protein</v>
          </cell>
          <cell r="C474" t="str">
            <v>null</v>
          </cell>
        </row>
        <row r="475">
          <cell r="A475" t="str">
            <v>PY17X_0223301</v>
          </cell>
          <cell r="B475" t="str">
            <v>PIR protein</v>
          </cell>
          <cell r="C475" t="str">
            <v>null</v>
          </cell>
        </row>
        <row r="476">
          <cell r="A476" t="str">
            <v>PY17X_0223401</v>
          </cell>
          <cell r="B476" t="str">
            <v>PIR protein</v>
          </cell>
          <cell r="C476" t="str">
            <v>null</v>
          </cell>
        </row>
        <row r="477">
          <cell r="A477" t="str">
            <v>PY17X_0300031</v>
          </cell>
          <cell r="B477" t="str">
            <v>fam-a protein</v>
          </cell>
          <cell r="C477" t="str">
            <v>null</v>
          </cell>
        </row>
        <row r="478">
          <cell r="A478" t="str">
            <v>PY17X_0300061</v>
          </cell>
          <cell r="B478" t="str">
            <v>PIR protein</v>
          </cell>
          <cell r="C478" t="str">
            <v>null</v>
          </cell>
        </row>
        <row r="479">
          <cell r="A479" t="str">
            <v>PY17X_0300081</v>
          </cell>
          <cell r="B479" t="str">
            <v>conserved rodent malaria protein, unknown function</v>
          </cell>
          <cell r="C479" t="str">
            <v>null</v>
          </cell>
        </row>
        <row r="480">
          <cell r="A480" t="str">
            <v>PY17X_0300100</v>
          </cell>
          <cell r="B480" t="str">
            <v>PIR protein</v>
          </cell>
          <cell r="C480" t="str">
            <v>null</v>
          </cell>
        </row>
        <row r="481">
          <cell r="A481" t="str">
            <v>PY17X_0300200</v>
          </cell>
          <cell r="B481" t="str">
            <v>PIR protein</v>
          </cell>
          <cell r="C481" t="str">
            <v>null</v>
          </cell>
        </row>
        <row r="482">
          <cell r="A482" t="str">
            <v>PY17X_0300300</v>
          </cell>
          <cell r="B482" t="str">
            <v>PIR protein</v>
          </cell>
          <cell r="C482" t="str">
            <v>null</v>
          </cell>
        </row>
        <row r="483">
          <cell r="A483" t="str">
            <v>PY17X_0300400</v>
          </cell>
          <cell r="B483" t="str">
            <v>fam-b protein</v>
          </cell>
          <cell r="C483" t="str">
            <v>null</v>
          </cell>
        </row>
        <row r="484">
          <cell r="A484" t="str">
            <v>PY17X_0300500</v>
          </cell>
          <cell r="B484" t="str">
            <v>PIR protein</v>
          </cell>
          <cell r="C484" t="str">
            <v>null</v>
          </cell>
        </row>
        <row r="485">
          <cell r="A485" t="str">
            <v>PY17X_0300600</v>
          </cell>
          <cell r="B485" t="str">
            <v>PIR protein</v>
          </cell>
          <cell r="C485" t="str">
            <v>null</v>
          </cell>
        </row>
        <row r="486">
          <cell r="A486" t="str">
            <v>PY17X_0300700</v>
          </cell>
          <cell r="B486" t="str">
            <v>PIR protein</v>
          </cell>
          <cell r="C486" t="str">
            <v>null</v>
          </cell>
        </row>
        <row r="487">
          <cell r="A487" t="str">
            <v>PY17X_0300800</v>
          </cell>
          <cell r="B487" t="str">
            <v>PIR protein</v>
          </cell>
          <cell r="C487" t="str">
            <v>null</v>
          </cell>
        </row>
        <row r="488">
          <cell r="A488" t="str">
            <v>PY17X_0300900</v>
          </cell>
          <cell r="B488" t="str">
            <v>fam-a protein</v>
          </cell>
          <cell r="C488" t="str">
            <v>null</v>
          </cell>
        </row>
        <row r="489">
          <cell r="A489" t="str">
            <v>PY17X_0301000</v>
          </cell>
          <cell r="B489" t="str">
            <v>PIR protein</v>
          </cell>
          <cell r="C489" t="str">
            <v>null</v>
          </cell>
        </row>
        <row r="490">
          <cell r="A490" t="str">
            <v>PY17X_0301100</v>
          </cell>
          <cell r="B490" t="str">
            <v>Plasmodium exported protein, unknown function</v>
          </cell>
          <cell r="C490" t="str">
            <v>null</v>
          </cell>
        </row>
        <row r="491">
          <cell r="A491" t="str">
            <v>PY17X_0301200</v>
          </cell>
          <cell r="B491" t="str">
            <v>nucleic acid-binding protein, putative</v>
          </cell>
          <cell r="C491" t="str">
            <v>null</v>
          </cell>
        </row>
        <row r="492">
          <cell r="A492" t="str">
            <v>PY17X_0301300</v>
          </cell>
          <cell r="B492" t="str">
            <v>octaprenyl pyrophosphate synthase, putative</v>
          </cell>
          <cell r="C492" t="str">
            <v>OPP</v>
          </cell>
        </row>
        <row r="493">
          <cell r="A493" t="str">
            <v>PY17X_0301400</v>
          </cell>
          <cell r="B493" t="str">
            <v>conserved Plasmodium protein, unknown function</v>
          </cell>
          <cell r="C493" t="str">
            <v>null</v>
          </cell>
        </row>
        <row r="494">
          <cell r="A494" t="str">
            <v>PY17X_0301500</v>
          </cell>
          <cell r="B494" t="str">
            <v>repetitive organellar protein, putative</v>
          </cell>
          <cell r="C494" t="str">
            <v>ROPE</v>
          </cell>
        </row>
        <row r="495">
          <cell r="A495" t="str">
            <v>PY17X_0301600</v>
          </cell>
          <cell r="B495" t="str">
            <v>conserved Plasmodium protein, unknown function</v>
          </cell>
          <cell r="C495" t="str">
            <v>null</v>
          </cell>
        </row>
        <row r="496">
          <cell r="A496" t="str">
            <v>PY17X_0301700</v>
          </cell>
          <cell r="B496" t="str">
            <v>ERCC1 nucleotide excision repair protein, putative</v>
          </cell>
          <cell r="C496" t="str">
            <v>ERCC1</v>
          </cell>
        </row>
        <row r="497">
          <cell r="A497" t="str">
            <v>PY17X_0301800</v>
          </cell>
          <cell r="B497" t="str">
            <v>conserved Plasmodium protein, unknown function</v>
          </cell>
          <cell r="C497" t="str">
            <v>null</v>
          </cell>
        </row>
        <row r="498">
          <cell r="A498" t="str">
            <v>PY17X_0301900</v>
          </cell>
          <cell r="B498" t="str">
            <v>tRNA Glutamine</v>
          </cell>
          <cell r="C498" t="str">
            <v>null</v>
          </cell>
        </row>
        <row r="499">
          <cell r="A499" t="str">
            <v>PY17X_0302000</v>
          </cell>
          <cell r="B499" t="str">
            <v>conserved Plasmodium protein, unknown function</v>
          </cell>
          <cell r="C499" t="str">
            <v>null</v>
          </cell>
        </row>
        <row r="500">
          <cell r="A500" t="str">
            <v>PY17X_0302100</v>
          </cell>
          <cell r="B500" t="str">
            <v>protein MAK16, putative</v>
          </cell>
          <cell r="C500" t="str">
            <v>MAK16</v>
          </cell>
        </row>
        <row r="501">
          <cell r="A501" t="str">
            <v>PY17X_0302200</v>
          </cell>
          <cell r="B501" t="str">
            <v>conserved Plasmodium protein, unknown function</v>
          </cell>
          <cell r="C501" t="str">
            <v>null</v>
          </cell>
        </row>
        <row r="502">
          <cell r="A502" t="str">
            <v>PY17X_0302300</v>
          </cell>
          <cell r="B502" t="str">
            <v>5'-3' exonuclease, putative</v>
          </cell>
          <cell r="C502" t="str">
            <v>null</v>
          </cell>
        </row>
        <row r="503">
          <cell r="A503" t="str">
            <v>PY17X_0302400</v>
          </cell>
          <cell r="B503" t="str">
            <v>condensin-2 complex subunit H2, putative</v>
          </cell>
          <cell r="C503" t="str">
            <v>CAPH2</v>
          </cell>
        </row>
        <row r="504">
          <cell r="A504" t="str">
            <v>PY17X_0302500</v>
          </cell>
          <cell r="B504" t="str">
            <v>Sel1 repeat-containing protein, putative</v>
          </cell>
          <cell r="C504" t="str">
            <v>null</v>
          </cell>
        </row>
        <row r="505">
          <cell r="A505" t="str">
            <v>PY17X_0302600</v>
          </cell>
          <cell r="B505" t="str">
            <v>conserved Plasmodium protein, unknown function</v>
          </cell>
          <cell r="C505" t="str">
            <v>null</v>
          </cell>
        </row>
        <row r="506">
          <cell r="A506" t="str">
            <v>PY17X_0302700</v>
          </cell>
          <cell r="B506" t="str">
            <v>conserved Plasmodium protein, unknown function</v>
          </cell>
          <cell r="C506" t="str">
            <v>null</v>
          </cell>
        </row>
        <row r="507">
          <cell r="A507" t="str">
            <v>PY17X_0302800</v>
          </cell>
          <cell r="B507" t="str">
            <v>dynein light chain, putative</v>
          </cell>
          <cell r="C507" t="str">
            <v>null</v>
          </cell>
        </row>
        <row r="508">
          <cell r="A508" t="str">
            <v>PY17X_0302900</v>
          </cell>
          <cell r="B508" t="str">
            <v>aspartate aminotransferase, putative</v>
          </cell>
          <cell r="C508" t="str">
            <v>null</v>
          </cell>
        </row>
        <row r="509">
          <cell r="A509" t="str">
            <v>PY17X_0303000</v>
          </cell>
          <cell r="B509" t="str">
            <v>5'-3' exonuclease, putative</v>
          </cell>
          <cell r="C509" t="str">
            <v>null</v>
          </cell>
        </row>
        <row r="510">
          <cell r="A510" t="str">
            <v>PY17X_0303100</v>
          </cell>
          <cell r="B510" t="str">
            <v>hexose transporter</v>
          </cell>
          <cell r="C510" t="str">
            <v>HT1</v>
          </cell>
        </row>
        <row r="511">
          <cell r="A511" t="str">
            <v>PY17X_0303200</v>
          </cell>
          <cell r="B511" t="str">
            <v>3'-5' exonuclease, putative</v>
          </cell>
          <cell r="C511" t="str">
            <v>null</v>
          </cell>
        </row>
        <row r="512">
          <cell r="A512" t="str">
            <v>PY17X_0303300</v>
          </cell>
          <cell r="B512" t="str">
            <v>2-methoxy-6-polyprenyl-1,4-benzoquinol methylase, mitochondrial, putative</v>
          </cell>
          <cell r="C512" t="str">
            <v>COQ5</v>
          </cell>
        </row>
        <row r="513">
          <cell r="A513" t="str">
            <v>PY17X_0303400</v>
          </cell>
          <cell r="B513" t="str">
            <v>conserved Plasmodium protein, unknown function</v>
          </cell>
          <cell r="C513" t="str">
            <v>null</v>
          </cell>
        </row>
        <row r="514">
          <cell r="A514" t="str">
            <v>PY17X_0303500</v>
          </cell>
          <cell r="B514" t="str">
            <v>MORN repeat protein, putative</v>
          </cell>
          <cell r="C514" t="str">
            <v>null</v>
          </cell>
        </row>
        <row r="515">
          <cell r="A515" t="str">
            <v>PY17X_0303600</v>
          </cell>
          <cell r="B515" t="str">
            <v>conserved Plasmodium protein, unknown function</v>
          </cell>
          <cell r="C515" t="str">
            <v>null</v>
          </cell>
        </row>
        <row r="516">
          <cell r="A516" t="str">
            <v>PY17X_0303700</v>
          </cell>
          <cell r="B516" t="str">
            <v>PCI domain-containing protein, putative</v>
          </cell>
          <cell r="C516" t="str">
            <v>null</v>
          </cell>
        </row>
        <row r="517">
          <cell r="A517" t="str">
            <v>PY17X_0303800</v>
          </cell>
          <cell r="B517" t="str">
            <v>DNA-directed RNA polymerase II 16 kDa subunit, putative</v>
          </cell>
          <cell r="C517" t="str">
            <v>null</v>
          </cell>
        </row>
        <row r="518">
          <cell r="A518" t="str">
            <v>PY17X_0303900</v>
          </cell>
          <cell r="B518" t="str">
            <v>conserved Plasmodium protein, unknown function</v>
          </cell>
          <cell r="C518" t="str">
            <v>null</v>
          </cell>
        </row>
        <row r="519">
          <cell r="A519" t="str">
            <v>PY17X_0304000</v>
          </cell>
          <cell r="B519" t="str">
            <v>RNA-binding protein, putative</v>
          </cell>
          <cell r="C519" t="str">
            <v>null</v>
          </cell>
        </row>
        <row r="520">
          <cell r="A520" t="str">
            <v>PY17X_0304100</v>
          </cell>
          <cell r="B520" t="str">
            <v>PH domain-containing protein, putative</v>
          </cell>
          <cell r="C520" t="str">
            <v>PH1</v>
          </cell>
        </row>
        <row r="521">
          <cell r="A521" t="str">
            <v>PY17X_0304200</v>
          </cell>
          <cell r="B521" t="str">
            <v>26S proteasome regulatory subunit RPN1, putative</v>
          </cell>
          <cell r="C521" t="str">
            <v>RPN1</v>
          </cell>
        </row>
        <row r="522">
          <cell r="A522" t="str">
            <v>PY17X_0304300</v>
          </cell>
          <cell r="B522" t="str">
            <v>DNA repair protein RAD2, putative</v>
          </cell>
          <cell r="C522" t="str">
            <v>RAD2</v>
          </cell>
        </row>
        <row r="523">
          <cell r="A523" t="str">
            <v>PY17X_0304400</v>
          </cell>
          <cell r="B523" t="str">
            <v>cysteine desulfuration protein SufE, putative</v>
          </cell>
          <cell r="C523" t="str">
            <v>SufE</v>
          </cell>
        </row>
        <row r="524">
          <cell r="A524" t="str">
            <v>PY17X_0304500</v>
          </cell>
          <cell r="B524" t="str">
            <v>pantothenate transporter</v>
          </cell>
          <cell r="C524" t="str">
            <v>PAT</v>
          </cell>
        </row>
        <row r="525">
          <cell r="A525" t="str">
            <v>PY17X_0304600</v>
          </cell>
          <cell r="B525" t="str">
            <v>pentafunctional AROM polypeptide, putative</v>
          </cell>
          <cell r="C525" t="str">
            <v>AROM</v>
          </cell>
        </row>
        <row r="526">
          <cell r="A526" t="str">
            <v>PY17X_0304700</v>
          </cell>
          <cell r="B526" t="str">
            <v>conserved Plasmodium protein, unknown function</v>
          </cell>
          <cell r="C526" t="str">
            <v>null</v>
          </cell>
        </row>
        <row r="527">
          <cell r="A527" t="str">
            <v>PY17X_0304800</v>
          </cell>
          <cell r="B527" t="str">
            <v>DNA-directed RNA polymerase III subunit RPC10, putative</v>
          </cell>
          <cell r="C527" t="str">
            <v>null</v>
          </cell>
        </row>
        <row r="528">
          <cell r="A528" t="str">
            <v>PY17X_0304900</v>
          </cell>
          <cell r="B528" t="str">
            <v>adenylosuccinate lyase, putative</v>
          </cell>
          <cell r="C528" t="str">
            <v>ADSL</v>
          </cell>
        </row>
        <row r="529">
          <cell r="A529" t="str">
            <v>PY17X_0305000</v>
          </cell>
          <cell r="B529" t="str">
            <v>merozoite surface protein 4/5</v>
          </cell>
          <cell r="C529" t="str">
            <v>MSP4/5</v>
          </cell>
        </row>
        <row r="530">
          <cell r="A530" t="str">
            <v>PY17X_0305100</v>
          </cell>
          <cell r="B530" t="str">
            <v>conserved Plasmodium protein, unknown function</v>
          </cell>
          <cell r="C530" t="str">
            <v>null</v>
          </cell>
        </row>
        <row r="531">
          <cell r="A531" t="str">
            <v>PY17X_0305200</v>
          </cell>
          <cell r="B531" t="str">
            <v>iron-sulfur assembly protein, putative</v>
          </cell>
          <cell r="C531" t="str">
            <v>ISCA1</v>
          </cell>
        </row>
        <row r="532">
          <cell r="A532" t="str">
            <v>PY17X_0305300</v>
          </cell>
          <cell r="B532" t="str">
            <v>serine repeat antigen 5</v>
          </cell>
          <cell r="C532" t="str">
            <v>SERA5</v>
          </cell>
        </row>
        <row r="533">
          <cell r="A533" t="str">
            <v>PY17X_0305400</v>
          </cell>
          <cell r="B533" t="str">
            <v>serine repeat antigen 4</v>
          </cell>
          <cell r="C533" t="str">
            <v>SERA4</v>
          </cell>
        </row>
        <row r="534">
          <cell r="A534" t="str">
            <v>PY17X_0305500</v>
          </cell>
          <cell r="B534" t="str">
            <v>serine repeat antigen 3</v>
          </cell>
          <cell r="C534" t="str">
            <v>SERA3</v>
          </cell>
        </row>
        <row r="535">
          <cell r="A535" t="str">
            <v>PY17X_0305600</v>
          </cell>
          <cell r="B535" t="str">
            <v>serine repeat antigen 2</v>
          </cell>
          <cell r="C535" t="str">
            <v>SERA2</v>
          </cell>
        </row>
        <row r="536">
          <cell r="A536" t="str">
            <v>PY17X_0305700</v>
          </cell>
          <cell r="B536" t="str">
            <v>serine repeat antigen 1</v>
          </cell>
          <cell r="C536" t="str">
            <v>SERA1</v>
          </cell>
        </row>
        <row r="537">
          <cell r="A537" t="str">
            <v>PY17X_0305800</v>
          </cell>
          <cell r="B537" t="str">
            <v>conserved Plasmodium protein, unknown function</v>
          </cell>
          <cell r="C537" t="str">
            <v>null</v>
          </cell>
        </row>
        <row r="538">
          <cell r="A538" t="str">
            <v>PY17X_0305900</v>
          </cell>
          <cell r="B538" t="str">
            <v>KRR1 small subunit processome component, putative</v>
          </cell>
          <cell r="C538" t="str">
            <v>KRR1</v>
          </cell>
        </row>
        <row r="539">
          <cell r="A539" t="str">
            <v>PY17X_0306000</v>
          </cell>
          <cell r="B539" t="str">
            <v>conserved Plasmodium protein, unknown function</v>
          </cell>
          <cell r="C539" t="str">
            <v>null</v>
          </cell>
        </row>
        <row r="540">
          <cell r="A540" t="str">
            <v>PY17X_0306100</v>
          </cell>
          <cell r="B540" t="str">
            <v>conserved Plasmodium protein, unknown function</v>
          </cell>
          <cell r="C540" t="str">
            <v>null</v>
          </cell>
        </row>
        <row r="541">
          <cell r="A541" t="str">
            <v>PY17X_0306200</v>
          </cell>
          <cell r="B541" t="str">
            <v>acyl carrier protein, putative</v>
          </cell>
          <cell r="C541" t="str">
            <v>ACP</v>
          </cell>
        </row>
        <row r="542">
          <cell r="A542" t="str">
            <v>PY17X_0306300</v>
          </cell>
          <cell r="B542" t="str">
            <v>ribosome-recycling factor, putative</v>
          </cell>
          <cell r="C542" t="str">
            <v>RRF1</v>
          </cell>
        </row>
        <row r="543">
          <cell r="A543" t="str">
            <v>PY17X_0306400</v>
          </cell>
          <cell r="B543" t="str">
            <v>SHS2 domain-containing protein, putative</v>
          </cell>
          <cell r="C543" t="str">
            <v>null</v>
          </cell>
        </row>
        <row r="544">
          <cell r="A544" t="str">
            <v>PY17X_0306500</v>
          </cell>
          <cell r="B544" t="str">
            <v>conserved Plasmodium protein, unknown function</v>
          </cell>
          <cell r="C544" t="str">
            <v>null</v>
          </cell>
        </row>
        <row r="545">
          <cell r="A545" t="str">
            <v>PY17X_0306600</v>
          </cell>
          <cell r="B545" t="str">
            <v>6-cysteine protein P230p, putative</v>
          </cell>
          <cell r="C545" t="str">
            <v>P230p</v>
          </cell>
        </row>
        <row r="546">
          <cell r="A546" t="str">
            <v>PY17X_0306700</v>
          </cell>
          <cell r="B546" t="str">
            <v>6-cysteine protein P230</v>
          </cell>
          <cell r="C546" t="str">
            <v>P230</v>
          </cell>
        </row>
        <row r="547">
          <cell r="A547" t="str">
            <v>PY17X_0306800</v>
          </cell>
          <cell r="B547" t="str">
            <v>patatin-like phospholipase 1, putative</v>
          </cell>
          <cell r="C547" t="str">
            <v>PATPL1</v>
          </cell>
        </row>
        <row r="548">
          <cell r="A548" t="str">
            <v>PY17X_0306900</v>
          </cell>
          <cell r="B548" t="str">
            <v>exosome complex component MTR3, putative</v>
          </cell>
          <cell r="C548" t="str">
            <v>MTR3</v>
          </cell>
        </row>
        <row r="549">
          <cell r="A549" t="str">
            <v>PY17X_0307000</v>
          </cell>
          <cell r="B549" t="str">
            <v>2C-methyl-D-erythritol 2,4-cyclodiphosphate synthase, putative</v>
          </cell>
          <cell r="C549" t="str">
            <v>IspF</v>
          </cell>
        </row>
        <row r="550">
          <cell r="A550" t="str">
            <v>PY17X_0307100</v>
          </cell>
          <cell r="B550" t="str">
            <v>conserved protein, unknown function</v>
          </cell>
          <cell r="C550" t="str">
            <v>null</v>
          </cell>
        </row>
        <row r="551">
          <cell r="A551" t="str">
            <v>PY17X_0307200</v>
          </cell>
          <cell r="B551" t="str">
            <v>conserved Plasmodium protein, unknown function</v>
          </cell>
          <cell r="C551" t="str">
            <v>null</v>
          </cell>
        </row>
        <row r="552">
          <cell r="A552" t="str">
            <v>PY17X_0307300</v>
          </cell>
          <cell r="B552" t="str">
            <v>transporter, putative</v>
          </cell>
          <cell r="C552" t="str">
            <v>null</v>
          </cell>
        </row>
        <row r="553">
          <cell r="A553" t="str">
            <v>PY17X_0307400</v>
          </cell>
          <cell r="B553" t="str">
            <v>ATP-dependent RNA helicase UAP56, putative</v>
          </cell>
          <cell r="C553" t="str">
            <v>UAP56</v>
          </cell>
        </row>
        <row r="554">
          <cell r="A554" t="str">
            <v>PY17X_0307500</v>
          </cell>
          <cell r="B554" t="str">
            <v>Sec61-gamma subunit of protein translocation complex, putative</v>
          </cell>
          <cell r="C554" t="str">
            <v>null</v>
          </cell>
        </row>
        <row r="555">
          <cell r="A555" t="str">
            <v>PY17X_0307600</v>
          </cell>
          <cell r="B555" t="str">
            <v>60S ribosomal protein L37ae, putative</v>
          </cell>
          <cell r="C555" t="str">
            <v>null</v>
          </cell>
        </row>
        <row r="556">
          <cell r="A556" t="str">
            <v>PY17X_0307700</v>
          </cell>
          <cell r="B556" t="str">
            <v>conserved Plasmodium protein, unknown function</v>
          </cell>
          <cell r="C556" t="str">
            <v>null</v>
          </cell>
        </row>
        <row r="557">
          <cell r="A557" t="str">
            <v>PY17X_0307800</v>
          </cell>
          <cell r="B557" t="str">
            <v>monocarboxylate transporter, putative</v>
          </cell>
          <cell r="C557" t="str">
            <v>null</v>
          </cell>
        </row>
        <row r="558">
          <cell r="A558" t="str">
            <v>PY17X_0307900</v>
          </cell>
          <cell r="B558" t="str">
            <v>50S ribosomal protein L33, putative</v>
          </cell>
          <cell r="C558" t="str">
            <v>null</v>
          </cell>
        </row>
        <row r="559">
          <cell r="A559" t="str">
            <v>PY17X_0308000</v>
          </cell>
          <cell r="B559" t="str">
            <v>conserved Plasmodium protein, unknown function</v>
          </cell>
          <cell r="C559" t="str">
            <v>null</v>
          </cell>
        </row>
        <row r="560">
          <cell r="A560" t="str">
            <v>PY17X_0308100</v>
          </cell>
          <cell r="B560" t="str">
            <v>protein CERLI1, putative</v>
          </cell>
          <cell r="C560" t="str">
            <v>CERLI1</v>
          </cell>
        </row>
        <row r="561">
          <cell r="A561" t="str">
            <v>PY17X_0308200</v>
          </cell>
          <cell r="B561" t="str">
            <v>syntaxin, putative</v>
          </cell>
          <cell r="C561" t="str">
            <v>null</v>
          </cell>
        </row>
        <row r="562">
          <cell r="A562" t="str">
            <v>PY17X_0308300</v>
          </cell>
          <cell r="B562" t="str">
            <v>conserved Plasmodium protein, unknown function</v>
          </cell>
          <cell r="C562" t="str">
            <v>null</v>
          </cell>
        </row>
        <row r="563">
          <cell r="A563" t="str">
            <v>PY17X_0308400</v>
          </cell>
          <cell r="B563" t="str">
            <v>conserved Plasmodium protein, unknown function</v>
          </cell>
          <cell r="C563" t="str">
            <v>null</v>
          </cell>
        </row>
        <row r="564">
          <cell r="A564" t="str">
            <v>PY17X_0308500</v>
          </cell>
          <cell r="B564" t="str">
            <v>conserved Plasmodium protein, unknown function</v>
          </cell>
          <cell r="C564" t="str">
            <v>null</v>
          </cell>
        </row>
        <row r="565">
          <cell r="A565" t="str">
            <v>PY17X_0308600</v>
          </cell>
          <cell r="B565" t="str">
            <v>ras-related protein Rab-5A, putative</v>
          </cell>
          <cell r="C565" t="str">
            <v>RAB5a</v>
          </cell>
        </row>
        <row r="566">
          <cell r="A566" t="str">
            <v>PY17X_0308700</v>
          </cell>
          <cell r="B566" t="str">
            <v>ubiquinol-cytochrome-c reductase complex assembly factor 1, putative</v>
          </cell>
          <cell r="C566" t="str">
            <v>null</v>
          </cell>
        </row>
        <row r="567">
          <cell r="A567" t="str">
            <v>PY17X_0308800</v>
          </cell>
          <cell r="B567" t="str">
            <v>apicoplast beta-ketoacyl-acyl carrier protein synthase III precursor, putative</v>
          </cell>
          <cell r="C567" t="str">
            <v>null</v>
          </cell>
        </row>
        <row r="568">
          <cell r="A568" t="str">
            <v>PY17X_0308900</v>
          </cell>
          <cell r="B568" t="str">
            <v>GAF domain-related protein, putative</v>
          </cell>
          <cell r="C568" t="str">
            <v>null</v>
          </cell>
        </row>
        <row r="569">
          <cell r="A569" t="str">
            <v>PY17X_0309000</v>
          </cell>
          <cell r="B569" t="str">
            <v>UDP-N-acetylglucosamine transferase subunit ALG14, putative</v>
          </cell>
          <cell r="C569" t="str">
            <v>ALG14</v>
          </cell>
        </row>
        <row r="570">
          <cell r="A570" t="str">
            <v>PY17X_0309100</v>
          </cell>
          <cell r="B570" t="str">
            <v>tyrosine kinase-like protein, putative</v>
          </cell>
          <cell r="C570" t="str">
            <v>TKL1</v>
          </cell>
        </row>
        <row r="571">
          <cell r="A571" t="str">
            <v>PY17X_0309200</v>
          </cell>
          <cell r="B571" t="str">
            <v>asparagine--tRNA ligase, putative</v>
          </cell>
          <cell r="C571" t="str">
            <v>null</v>
          </cell>
        </row>
        <row r="572">
          <cell r="A572" t="str">
            <v>PY17X_0309300</v>
          </cell>
          <cell r="B572" t="str">
            <v>pseudouridine synthase, putative</v>
          </cell>
          <cell r="C572" t="str">
            <v>null</v>
          </cell>
        </row>
        <row r="573">
          <cell r="A573" t="str">
            <v>PY17X_0309400</v>
          </cell>
          <cell r="B573" t="str">
            <v>GDP-fructose:GMP antiporter, putative</v>
          </cell>
          <cell r="C573" t="str">
            <v>null</v>
          </cell>
        </row>
        <row r="574">
          <cell r="A574" t="str">
            <v>PY17X_0309500</v>
          </cell>
          <cell r="B574" t="str">
            <v>conserved Plasmodium protein, unknown function</v>
          </cell>
          <cell r="C574" t="str">
            <v>null</v>
          </cell>
        </row>
        <row r="575">
          <cell r="A575" t="str">
            <v>PY17X_0309600</v>
          </cell>
          <cell r="B575" t="str">
            <v>ribosomal protein L12, mitochondrial, putative</v>
          </cell>
          <cell r="C575" t="str">
            <v>null</v>
          </cell>
        </row>
        <row r="576">
          <cell r="A576" t="str">
            <v>PY17X_0309700</v>
          </cell>
          <cell r="B576" t="str">
            <v>eukaryotic peptide chain release factor subunit 1, putative</v>
          </cell>
          <cell r="C576" t="str">
            <v>ERF1</v>
          </cell>
        </row>
        <row r="577">
          <cell r="A577" t="str">
            <v>PY17X_0309800</v>
          </cell>
          <cell r="B577" t="str">
            <v>conserved Plasmodium protein, unknown function</v>
          </cell>
          <cell r="C577" t="str">
            <v>null</v>
          </cell>
        </row>
        <row r="578">
          <cell r="A578" t="str">
            <v>PY17X_0309900</v>
          </cell>
          <cell r="B578" t="str">
            <v>conserved Plasmodium protein, unknown function</v>
          </cell>
          <cell r="C578" t="str">
            <v>null</v>
          </cell>
        </row>
        <row r="579">
          <cell r="A579" t="str">
            <v>PY17X_0310000</v>
          </cell>
          <cell r="B579" t="str">
            <v>secreted protein with altered thrombospondin repeat domain, putative</v>
          </cell>
          <cell r="C579" t="str">
            <v>SPATR</v>
          </cell>
        </row>
        <row r="580">
          <cell r="A580" t="str">
            <v>PY17X_0310100</v>
          </cell>
          <cell r="B580" t="str">
            <v>SRR1-like protein</v>
          </cell>
          <cell r="C580" t="str">
            <v>null</v>
          </cell>
        </row>
        <row r="581">
          <cell r="A581" t="str">
            <v>PY17X_0310200</v>
          </cell>
          <cell r="B581" t="str">
            <v>multidrug efflux pump, putative</v>
          </cell>
          <cell r="C581" t="str">
            <v>MATE</v>
          </cell>
        </row>
        <row r="582">
          <cell r="A582" t="str">
            <v>PY17X_0310300</v>
          </cell>
          <cell r="B582" t="str">
            <v>arginyl-tRNA--protein transferase, putative</v>
          </cell>
          <cell r="C582" t="str">
            <v>ATEL1</v>
          </cell>
        </row>
        <row r="583">
          <cell r="A583" t="str">
            <v>PY17X_0310400</v>
          </cell>
          <cell r="B583" t="str">
            <v>conserved protein, unknown function</v>
          </cell>
          <cell r="C583" t="str">
            <v>null</v>
          </cell>
        </row>
        <row r="584">
          <cell r="A584" t="str">
            <v>PY17X_0310500</v>
          </cell>
          <cell r="B584" t="str">
            <v>protein SIS1, putative</v>
          </cell>
          <cell r="C584" t="str">
            <v>SIS1</v>
          </cell>
        </row>
        <row r="585">
          <cell r="A585" t="str">
            <v>PY17X_0310600</v>
          </cell>
          <cell r="B585" t="str">
            <v>conserved protein, unknown function</v>
          </cell>
          <cell r="C585" t="str">
            <v>null</v>
          </cell>
        </row>
        <row r="586">
          <cell r="A586" t="str">
            <v>PY17X_0310700</v>
          </cell>
          <cell r="B586" t="str">
            <v>conserved protein, unknown function</v>
          </cell>
          <cell r="C586" t="str">
            <v>null</v>
          </cell>
        </row>
        <row r="587">
          <cell r="A587" t="str">
            <v>PY17X_0310800</v>
          </cell>
          <cell r="B587" t="str">
            <v>protein kinase 7</v>
          </cell>
          <cell r="C587" t="str">
            <v>PK7</v>
          </cell>
        </row>
        <row r="588">
          <cell r="A588" t="str">
            <v>PY17X_0310900</v>
          </cell>
          <cell r="B588" t="str">
            <v>tetratricopeptide repeat protein, putative</v>
          </cell>
          <cell r="C588" t="str">
            <v>null</v>
          </cell>
        </row>
        <row r="589">
          <cell r="A589" t="str">
            <v>PY17X_0311000</v>
          </cell>
          <cell r="B589" t="str">
            <v>conserved Plasmodium protein, unknown function</v>
          </cell>
          <cell r="C589" t="str">
            <v>null</v>
          </cell>
        </row>
        <row r="590">
          <cell r="A590" t="str">
            <v>PY17X_0311100</v>
          </cell>
          <cell r="B590" t="str">
            <v>conserved protein, unknown function</v>
          </cell>
          <cell r="C590" t="str">
            <v>null</v>
          </cell>
        </row>
        <row r="591">
          <cell r="A591" t="str">
            <v>PY17X_0311200</v>
          </cell>
          <cell r="B591" t="str">
            <v>conserved protein, unknown function</v>
          </cell>
          <cell r="C591" t="str">
            <v>null</v>
          </cell>
        </row>
        <row r="592">
          <cell r="A592" t="str">
            <v>PY17X_0311300</v>
          </cell>
          <cell r="B592" t="str">
            <v>RTR1 domain-containing protein, putative</v>
          </cell>
          <cell r="C592" t="str">
            <v>null</v>
          </cell>
        </row>
        <row r="593">
          <cell r="A593" t="str">
            <v>PY17X_0311400</v>
          </cell>
          <cell r="B593" t="str">
            <v>T-complex protein 1 subunit theta, putative</v>
          </cell>
          <cell r="C593" t="str">
            <v>CCT8</v>
          </cell>
        </row>
        <row r="594">
          <cell r="A594" t="str">
            <v>PY17X_0311500</v>
          </cell>
          <cell r="B594" t="str">
            <v>protein transport protein SEC31, putative</v>
          </cell>
          <cell r="C594" t="str">
            <v>SEC31</v>
          </cell>
        </row>
        <row r="595">
          <cell r="A595" t="str">
            <v>PY17X_0311600</v>
          </cell>
          <cell r="B595" t="str">
            <v>ribosomal protein L13, mitochondrial, putative</v>
          </cell>
          <cell r="C595" t="str">
            <v>mRPL13</v>
          </cell>
        </row>
        <row r="596">
          <cell r="A596" t="str">
            <v>PY17X_0311700</v>
          </cell>
          <cell r="B596" t="str">
            <v>conserved protein, unknown function</v>
          </cell>
          <cell r="C596" t="str">
            <v>null</v>
          </cell>
        </row>
        <row r="597">
          <cell r="A597" t="str">
            <v>PY17X_0311800</v>
          </cell>
          <cell r="B597" t="str">
            <v>conserved Plasmodium protein, unknown function</v>
          </cell>
          <cell r="C597" t="str">
            <v>null</v>
          </cell>
        </row>
        <row r="598">
          <cell r="A598" t="str">
            <v>PY17X_0311900</v>
          </cell>
          <cell r="B598" t="str">
            <v>serine/threonine protein kinase STK2, putative</v>
          </cell>
          <cell r="C598" t="str">
            <v>STK2</v>
          </cell>
        </row>
        <row r="599">
          <cell r="A599" t="str">
            <v>PY17X_0312000</v>
          </cell>
          <cell r="B599" t="str">
            <v>conserved Plasmodium protein, unknown function</v>
          </cell>
          <cell r="C599" t="str">
            <v>null</v>
          </cell>
        </row>
        <row r="600">
          <cell r="A600" t="str">
            <v>PY17X_0312100</v>
          </cell>
          <cell r="B600" t="str">
            <v>conserved Plasmodium protein, unknown function</v>
          </cell>
          <cell r="C600" t="str">
            <v>null</v>
          </cell>
        </row>
        <row r="601">
          <cell r="A601" t="str">
            <v>PY17X_0312200</v>
          </cell>
          <cell r="B601" t="str">
            <v>rhoptry neck protein 6, putative</v>
          </cell>
          <cell r="C601" t="str">
            <v>RON6</v>
          </cell>
        </row>
        <row r="602">
          <cell r="A602" t="str">
            <v>PY17X_0312300</v>
          </cell>
          <cell r="B602" t="str">
            <v>acyl-CoA synthetase, putative</v>
          </cell>
          <cell r="C602" t="str">
            <v>ACS9</v>
          </cell>
        </row>
        <row r="603">
          <cell r="A603" t="str">
            <v>PY17X_0312400</v>
          </cell>
          <cell r="B603" t="str">
            <v>RING zinc finger protein, putative</v>
          </cell>
          <cell r="C603" t="str">
            <v>null</v>
          </cell>
        </row>
        <row r="604">
          <cell r="A604" t="str">
            <v>PY17X_0312500</v>
          </cell>
          <cell r="B604" t="str">
            <v>conserved Plasmodium protein, unknown function</v>
          </cell>
          <cell r="C604" t="str">
            <v>null</v>
          </cell>
        </row>
        <row r="605">
          <cell r="A605" t="str">
            <v>PY17X_0312600</v>
          </cell>
          <cell r="B605" t="str">
            <v>conserved Plasmodium protein, unknown function</v>
          </cell>
          <cell r="C605" t="str">
            <v>null</v>
          </cell>
        </row>
        <row r="606">
          <cell r="A606" t="str">
            <v>PY17X_0312700</v>
          </cell>
          <cell r="B606" t="str">
            <v>conserved Plasmodium protein, unknown function</v>
          </cell>
          <cell r="C606" t="str">
            <v>null</v>
          </cell>
        </row>
        <row r="607">
          <cell r="A607" t="str">
            <v>PY17X_0312800</v>
          </cell>
          <cell r="B607" t="str">
            <v>conserved Plasmodium protein, unknown function</v>
          </cell>
          <cell r="C607" t="str">
            <v>null</v>
          </cell>
        </row>
        <row r="608">
          <cell r="A608" t="str">
            <v>PY17X_0312900</v>
          </cell>
          <cell r="B608" t="str">
            <v>DNA-directed RNA polymerase II subunit RPB2, putative</v>
          </cell>
          <cell r="C608" t="str">
            <v>RPB2</v>
          </cell>
        </row>
        <row r="609">
          <cell r="A609" t="str">
            <v>PY17X_0313000</v>
          </cell>
          <cell r="B609" t="str">
            <v>origin recognition complex subunit 5, putative</v>
          </cell>
          <cell r="C609" t="str">
            <v>ORC5</v>
          </cell>
        </row>
        <row r="610">
          <cell r="A610" t="str">
            <v>PY17X_0313100</v>
          </cell>
          <cell r="B610" t="str">
            <v>palmitoyltransferase DHHC11, putative</v>
          </cell>
          <cell r="C610" t="str">
            <v>DHHC11</v>
          </cell>
        </row>
        <row r="611">
          <cell r="A611" t="str">
            <v>PY17X_0313200</v>
          </cell>
          <cell r="B611" t="str">
            <v>DEAD/DEAH box helicase, putative</v>
          </cell>
          <cell r="C611" t="str">
            <v>null</v>
          </cell>
        </row>
        <row r="612">
          <cell r="A612" t="str">
            <v>PY17X_0313300</v>
          </cell>
          <cell r="B612" t="str">
            <v>conserved Plasmodium protein, unknown function</v>
          </cell>
          <cell r="C612" t="str">
            <v>null</v>
          </cell>
        </row>
        <row r="613">
          <cell r="A613" t="str">
            <v>PY17X_0313400</v>
          </cell>
          <cell r="B613" t="str">
            <v>Alba domain-containing protein, putative</v>
          </cell>
          <cell r="C613" t="str">
            <v>null</v>
          </cell>
        </row>
        <row r="614">
          <cell r="A614" t="str">
            <v>PY17X_0313500</v>
          </cell>
          <cell r="B614" t="str">
            <v>conserved Plasmodium protein, unknown function</v>
          </cell>
          <cell r="C614" t="str">
            <v>null</v>
          </cell>
        </row>
        <row r="615">
          <cell r="A615" t="str">
            <v>PY17X_0313600</v>
          </cell>
          <cell r="B615" t="str">
            <v>vacuolar protein sorting-associated protein 45, putative</v>
          </cell>
          <cell r="C615" t="str">
            <v>VPS45</v>
          </cell>
        </row>
        <row r="616">
          <cell r="A616" t="str">
            <v>PY17X_0313700</v>
          </cell>
          <cell r="B616" t="str">
            <v>conserved Plasmodium protein, unknown function</v>
          </cell>
          <cell r="C616" t="str">
            <v>null</v>
          </cell>
        </row>
        <row r="617">
          <cell r="A617" t="str">
            <v>PY17X_0313800</v>
          </cell>
          <cell r="B617" t="str">
            <v>sugar transporter, putative</v>
          </cell>
          <cell r="C617" t="str">
            <v>null</v>
          </cell>
        </row>
        <row r="618">
          <cell r="A618" t="str">
            <v>PY17X_0313900</v>
          </cell>
          <cell r="B618" t="str">
            <v>autophagy-related protein 11, putative</v>
          </cell>
          <cell r="C618" t="str">
            <v>ATG11</v>
          </cell>
        </row>
        <row r="619">
          <cell r="A619" t="str">
            <v>PY17X_0314000</v>
          </cell>
          <cell r="B619" t="str">
            <v>TMEM121 domain-containing protein, putative</v>
          </cell>
          <cell r="C619" t="str">
            <v>null</v>
          </cell>
        </row>
        <row r="620">
          <cell r="A620" t="str">
            <v>PY17X_0314100</v>
          </cell>
          <cell r="B620" t="str">
            <v>conserved Plasmodium protein, unknown function</v>
          </cell>
          <cell r="C620" t="str">
            <v>null</v>
          </cell>
        </row>
        <row r="621">
          <cell r="A621" t="str">
            <v>PY17X_0314200</v>
          </cell>
          <cell r="B621" t="str">
            <v>conserved Plasmodium membrane protein, unknown function</v>
          </cell>
          <cell r="C621" t="str">
            <v>null</v>
          </cell>
        </row>
        <row r="622">
          <cell r="A622" t="str">
            <v>PY17X_0314300</v>
          </cell>
          <cell r="B622" t="str">
            <v>ATP synthase subunit alpha, mitochondrial, putative</v>
          </cell>
          <cell r="C622" t="str">
            <v>null</v>
          </cell>
        </row>
        <row r="623">
          <cell r="A623" t="str">
            <v>PY17X_0314400</v>
          </cell>
          <cell r="B623" t="str">
            <v>conserved Plasmodium protein, unknown function</v>
          </cell>
          <cell r="C623" t="str">
            <v>null</v>
          </cell>
        </row>
        <row r="624">
          <cell r="A624" t="str">
            <v>PY17X_0314500</v>
          </cell>
          <cell r="B624" t="str">
            <v>AP-2 complex subunit sigma, putative</v>
          </cell>
          <cell r="C624" t="str">
            <v>AP2S</v>
          </cell>
        </row>
        <row r="625">
          <cell r="A625" t="str">
            <v>PY17X_0314600</v>
          </cell>
          <cell r="B625" t="str">
            <v>conserved protein, unknown function</v>
          </cell>
          <cell r="C625" t="str">
            <v>null</v>
          </cell>
        </row>
        <row r="626">
          <cell r="A626" t="str">
            <v>PY17X_0314700</v>
          </cell>
          <cell r="B626" t="str">
            <v>calcium-dependent protein kinase 1, putative</v>
          </cell>
          <cell r="C626" t="str">
            <v>CDPK1</v>
          </cell>
        </row>
        <row r="627">
          <cell r="A627" t="str">
            <v>PY17X_0314800</v>
          </cell>
          <cell r="B627" t="str">
            <v>conserved Plasmodium protein, unknown function</v>
          </cell>
          <cell r="C627" t="str">
            <v>null</v>
          </cell>
        </row>
        <row r="628">
          <cell r="A628" t="str">
            <v>PY17X_0314900</v>
          </cell>
          <cell r="B628" t="str">
            <v>E2F-associated phosphoprotein, putative</v>
          </cell>
          <cell r="C628" t="str">
            <v>null</v>
          </cell>
        </row>
        <row r="629">
          <cell r="A629" t="str">
            <v>PY17X_0315000</v>
          </cell>
          <cell r="B629" t="str">
            <v>40S ribosomal protein S26, putative</v>
          </cell>
          <cell r="C629" t="str">
            <v>RPS26</v>
          </cell>
        </row>
        <row r="630">
          <cell r="A630" t="str">
            <v>PY17X_0315100</v>
          </cell>
          <cell r="B630" t="str">
            <v>thioesterase/thiol ester dehydrase-isomerase, putative</v>
          </cell>
          <cell r="C630" t="str">
            <v>null</v>
          </cell>
        </row>
        <row r="631">
          <cell r="A631" t="str">
            <v>PY17X_0315200</v>
          </cell>
          <cell r="B631" t="str">
            <v>replication factor C subunit 2, putative</v>
          </cell>
          <cell r="C631" t="str">
            <v>RFC2</v>
          </cell>
        </row>
        <row r="632">
          <cell r="A632" t="str">
            <v>PY17X_0315300</v>
          </cell>
          <cell r="B632" t="str">
            <v>conserved protein, unknown function</v>
          </cell>
          <cell r="C632" t="str">
            <v>null</v>
          </cell>
        </row>
        <row r="633">
          <cell r="A633" t="str">
            <v>PY17X_0315400</v>
          </cell>
          <cell r="B633" t="str">
            <v>SUZ domain-containing protein, putative</v>
          </cell>
          <cell r="C633" t="str">
            <v>null</v>
          </cell>
        </row>
        <row r="634">
          <cell r="A634" t="str">
            <v>PY17X_0315500</v>
          </cell>
          <cell r="B634" t="str">
            <v>rRNA methyltransferase, putative</v>
          </cell>
          <cell r="C634" t="str">
            <v>null</v>
          </cell>
        </row>
        <row r="635">
          <cell r="A635" t="str">
            <v>PY17X_0315600</v>
          </cell>
          <cell r="B635" t="str">
            <v>ATP-dependent RNA helicase DDX47, putative</v>
          </cell>
          <cell r="C635" t="str">
            <v>DDX47</v>
          </cell>
        </row>
        <row r="636">
          <cell r="A636" t="str">
            <v>PY17X_0315700</v>
          </cell>
          <cell r="B636" t="str">
            <v>small nuclear ribonucleoprotein Sm D2, putative</v>
          </cell>
          <cell r="C636" t="str">
            <v>SNRPD2</v>
          </cell>
        </row>
        <row r="637">
          <cell r="A637" t="str">
            <v>PY17X_0315800</v>
          </cell>
          <cell r="B637" t="str">
            <v>patatin-like phospholipase, putative</v>
          </cell>
          <cell r="C637" t="str">
            <v>null</v>
          </cell>
        </row>
        <row r="638">
          <cell r="A638" t="str">
            <v>PY17X_0315900</v>
          </cell>
          <cell r="B638" t="str">
            <v>pre-mRNA-processing protein 45, putative</v>
          </cell>
          <cell r="C638" t="str">
            <v>PRP45</v>
          </cell>
        </row>
        <row r="639">
          <cell r="A639" t="str">
            <v>PY17X_0316000</v>
          </cell>
          <cell r="B639" t="str">
            <v>ribonuclease P</v>
          </cell>
          <cell r="C639" t="str">
            <v>null</v>
          </cell>
        </row>
        <row r="640">
          <cell r="A640" t="str">
            <v>PY17X_0316100</v>
          </cell>
          <cell r="B640" t="str">
            <v>Plasmodium RNA of unknown function RUF2</v>
          </cell>
          <cell r="C640" t="str">
            <v>null</v>
          </cell>
        </row>
        <row r="641">
          <cell r="A641" t="str">
            <v>PY17X_0316200</v>
          </cell>
          <cell r="B641" t="str">
            <v>small nucleolar RNA snoR01</v>
          </cell>
          <cell r="C641" t="str">
            <v>null</v>
          </cell>
        </row>
        <row r="642">
          <cell r="A642" t="str">
            <v>PY17X_0316300</v>
          </cell>
          <cell r="B642" t="str">
            <v>40S ribosomal protein S30, putative</v>
          </cell>
          <cell r="C642" t="str">
            <v>null</v>
          </cell>
        </row>
        <row r="643">
          <cell r="A643" t="str">
            <v>PY17X_0316400</v>
          </cell>
          <cell r="B643" t="str">
            <v>conserved Plasmodium protein, unknown function</v>
          </cell>
          <cell r="C643" t="str">
            <v>null</v>
          </cell>
        </row>
        <row r="644">
          <cell r="A644" t="str">
            <v>PY17X_0316500</v>
          </cell>
          <cell r="B644" t="str">
            <v>ribosome associated membrane protein RAMP4, putative</v>
          </cell>
          <cell r="C644" t="str">
            <v>null</v>
          </cell>
        </row>
        <row r="645">
          <cell r="A645" t="str">
            <v>PY17X_0316600</v>
          </cell>
          <cell r="B645" t="str">
            <v>pseudouridine synthase, putative</v>
          </cell>
          <cell r="C645" t="str">
            <v>null</v>
          </cell>
        </row>
        <row r="646">
          <cell r="A646" t="str">
            <v>PY17X_0316700</v>
          </cell>
          <cell r="B646" t="str">
            <v>replication factor C subunit 1, putative</v>
          </cell>
          <cell r="C646" t="str">
            <v>RFC1</v>
          </cell>
        </row>
        <row r="647">
          <cell r="A647" t="str">
            <v>PY17X_0316800</v>
          </cell>
          <cell r="B647" t="str">
            <v>Plasmodium exported protein, unknown function</v>
          </cell>
          <cell r="C647" t="str">
            <v>null</v>
          </cell>
        </row>
        <row r="648">
          <cell r="A648" t="str">
            <v>PY17X_0316900</v>
          </cell>
          <cell r="B648" t="str">
            <v>Plasmodium exported protein, unknown function</v>
          </cell>
          <cell r="C648" t="str">
            <v>null</v>
          </cell>
        </row>
        <row r="649">
          <cell r="A649" t="str">
            <v>PY17X_0317000</v>
          </cell>
          <cell r="B649" t="str">
            <v>fam-b protein</v>
          </cell>
          <cell r="C649" t="str">
            <v>null</v>
          </cell>
        </row>
        <row r="650">
          <cell r="A650" t="str">
            <v>PY17X_0317100</v>
          </cell>
          <cell r="B650" t="str">
            <v>PIR protein, pseudogene</v>
          </cell>
          <cell r="C650" t="str">
            <v>null</v>
          </cell>
        </row>
        <row r="651">
          <cell r="A651" t="str">
            <v>PY17X_0317200</v>
          </cell>
          <cell r="B651" t="str">
            <v>fam-a protein</v>
          </cell>
          <cell r="C651" t="str">
            <v>null</v>
          </cell>
        </row>
        <row r="652">
          <cell r="A652" t="str">
            <v>PY17X_0317300</v>
          </cell>
          <cell r="B652" t="str">
            <v>reticulocyte binding protein, putative</v>
          </cell>
          <cell r="C652" t="str">
            <v>Py235</v>
          </cell>
        </row>
        <row r="653">
          <cell r="A653" t="str">
            <v>PY17X_0317400</v>
          </cell>
          <cell r="B653" t="str">
            <v>fam-b protein</v>
          </cell>
          <cell r="C653" t="str">
            <v>null</v>
          </cell>
        </row>
        <row r="654">
          <cell r="A654" t="str">
            <v>PY17X_0317500</v>
          </cell>
          <cell r="B654" t="str">
            <v>erythrocyte membrane associated protein 2, putative</v>
          </cell>
          <cell r="C654" t="str">
            <v>EMAP2</v>
          </cell>
        </row>
        <row r="655">
          <cell r="A655" t="str">
            <v>PY17X_0317600</v>
          </cell>
          <cell r="B655" t="str">
            <v>fam-a protein</v>
          </cell>
          <cell r="C655" t="str">
            <v>null</v>
          </cell>
        </row>
        <row r="656">
          <cell r="A656" t="str">
            <v>PY17X_0317700</v>
          </cell>
          <cell r="B656" t="str">
            <v>fam-b protein</v>
          </cell>
          <cell r="C656" t="str">
            <v>null</v>
          </cell>
        </row>
        <row r="657">
          <cell r="A657" t="str">
            <v>PY17X_0317800</v>
          </cell>
          <cell r="B657" t="str">
            <v>PIR protein</v>
          </cell>
          <cell r="C657" t="str">
            <v>null</v>
          </cell>
        </row>
        <row r="658">
          <cell r="A658" t="str">
            <v>PY17X_0317900</v>
          </cell>
          <cell r="B658" t="str">
            <v>fam-b protein, pseudogene</v>
          </cell>
          <cell r="C658" t="str">
            <v>null</v>
          </cell>
        </row>
        <row r="659">
          <cell r="A659" t="str">
            <v>PY17X_0318000</v>
          </cell>
          <cell r="B659" t="str">
            <v>PIR protein</v>
          </cell>
          <cell r="C659" t="str">
            <v>null</v>
          </cell>
        </row>
        <row r="660">
          <cell r="A660" t="str">
            <v>PY17X_0318100</v>
          </cell>
          <cell r="B660" t="str">
            <v>lysophospholipase, putative</v>
          </cell>
          <cell r="C660" t="str">
            <v>null</v>
          </cell>
        </row>
        <row r="661">
          <cell r="A661" t="str">
            <v>PY17X_0318200</v>
          </cell>
          <cell r="B661" t="str">
            <v>PIR protein</v>
          </cell>
          <cell r="C661" t="str">
            <v>null</v>
          </cell>
        </row>
        <row r="662">
          <cell r="A662" t="str">
            <v>PY17X_0318300</v>
          </cell>
          <cell r="B662" t="str">
            <v>PIR protein</v>
          </cell>
          <cell r="C662" t="str">
            <v>null</v>
          </cell>
        </row>
        <row r="663">
          <cell r="A663" t="str">
            <v>PY17X_0318400</v>
          </cell>
          <cell r="B663" t="str">
            <v>fam-b protein</v>
          </cell>
          <cell r="C663" t="str">
            <v>null</v>
          </cell>
        </row>
        <row r="664">
          <cell r="A664" t="str">
            <v>PY17X_0318500</v>
          </cell>
          <cell r="B664" t="str">
            <v>PIR protein</v>
          </cell>
          <cell r="C664" t="str">
            <v>null</v>
          </cell>
        </row>
        <row r="665">
          <cell r="A665" t="str">
            <v>PY17X_0318600</v>
          </cell>
          <cell r="B665" t="str">
            <v>PIR protein</v>
          </cell>
          <cell r="C665" t="str">
            <v>null</v>
          </cell>
        </row>
        <row r="666">
          <cell r="A666" t="str">
            <v>PY17X_0318700</v>
          </cell>
          <cell r="B666" t="str">
            <v>PIR protein</v>
          </cell>
          <cell r="C666" t="str">
            <v>null</v>
          </cell>
        </row>
        <row r="667">
          <cell r="A667" t="str">
            <v>PY17X_0318800</v>
          </cell>
          <cell r="B667" t="str">
            <v>PIR protein</v>
          </cell>
          <cell r="C667" t="str">
            <v>null</v>
          </cell>
        </row>
        <row r="668">
          <cell r="A668" t="str">
            <v>PY17X_0318900</v>
          </cell>
          <cell r="B668" t="str">
            <v>PIR protein</v>
          </cell>
          <cell r="C668" t="str">
            <v>null</v>
          </cell>
        </row>
        <row r="669">
          <cell r="A669" t="str">
            <v>PY17X_0319000</v>
          </cell>
          <cell r="B669" t="str">
            <v>PIR protein</v>
          </cell>
          <cell r="C669" t="str">
            <v>null</v>
          </cell>
        </row>
        <row r="670">
          <cell r="A670" t="str">
            <v>PY17X_0319100</v>
          </cell>
          <cell r="B670" t="str">
            <v>PIR protein</v>
          </cell>
          <cell r="C670" t="str">
            <v>null</v>
          </cell>
        </row>
        <row r="671">
          <cell r="A671" t="str">
            <v>PY17X_0319200</v>
          </cell>
          <cell r="B671" t="str">
            <v>PIR protein</v>
          </cell>
          <cell r="C671" t="str">
            <v>null</v>
          </cell>
        </row>
        <row r="672">
          <cell r="A672" t="str">
            <v>PY17X_0319300</v>
          </cell>
          <cell r="B672" t="str">
            <v>PIR protein</v>
          </cell>
          <cell r="C672" t="str">
            <v>null</v>
          </cell>
        </row>
        <row r="673">
          <cell r="A673" t="str">
            <v>PY17X_0319400</v>
          </cell>
          <cell r="B673" t="str">
            <v>PIR protein</v>
          </cell>
          <cell r="C673" t="str">
            <v>null</v>
          </cell>
        </row>
        <row r="674">
          <cell r="A674" t="str">
            <v>PY17X_0319501</v>
          </cell>
          <cell r="B674" t="str">
            <v>PIR protein</v>
          </cell>
          <cell r="C674" t="str">
            <v>null</v>
          </cell>
        </row>
        <row r="675">
          <cell r="A675" t="str">
            <v>PY17X_0319601</v>
          </cell>
          <cell r="B675" t="str">
            <v>PIR protein</v>
          </cell>
          <cell r="C675" t="str">
            <v>null</v>
          </cell>
        </row>
        <row r="676">
          <cell r="A676" t="str">
            <v>PY17X_0319701</v>
          </cell>
          <cell r="B676" t="str">
            <v>PIR protein</v>
          </cell>
          <cell r="C676" t="str">
            <v>null</v>
          </cell>
        </row>
        <row r="677">
          <cell r="A677" t="str">
            <v>PY17X_0319801</v>
          </cell>
          <cell r="B677" t="str">
            <v>PIR protein</v>
          </cell>
          <cell r="C677" t="str">
            <v>null</v>
          </cell>
        </row>
        <row r="678">
          <cell r="A678" t="str">
            <v>PY17X_0319901</v>
          </cell>
          <cell r="B678" t="str">
            <v>PIR protein</v>
          </cell>
          <cell r="C678" t="str">
            <v>null</v>
          </cell>
        </row>
        <row r="679">
          <cell r="A679" t="str">
            <v>PY17X_0320001</v>
          </cell>
          <cell r="B679" t="str">
            <v>PIR protein, pseudogene</v>
          </cell>
          <cell r="C679" t="str">
            <v>null</v>
          </cell>
        </row>
        <row r="680">
          <cell r="A680" t="str">
            <v>PY17X_0320101</v>
          </cell>
          <cell r="B680" t="str">
            <v>PIR protein</v>
          </cell>
          <cell r="C680" t="str">
            <v>null</v>
          </cell>
        </row>
        <row r="681">
          <cell r="A681" t="str">
            <v>PY17X_0320201</v>
          </cell>
          <cell r="B681" t="str">
            <v>PIR protein</v>
          </cell>
          <cell r="C681" t="str">
            <v>null</v>
          </cell>
        </row>
        <row r="682">
          <cell r="A682" t="str">
            <v>PY17X_0320301</v>
          </cell>
          <cell r="B682" t="str">
            <v>PIR protein</v>
          </cell>
          <cell r="C682" t="str">
            <v>null</v>
          </cell>
        </row>
        <row r="683">
          <cell r="A683" t="str">
            <v>PY17X_0320401</v>
          </cell>
          <cell r="B683" t="str">
            <v>PIR protein</v>
          </cell>
          <cell r="C683" t="str">
            <v>null</v>
          </cell>
        </row>
        <row r="684">
          <cell r="A684" t="str">
            <v>PY17X_0320501</v>
          </cell>
          <cell r="B684" t="str">
            <v>PIR protein</v>
          </cell>
          <cell r="C684" t="str">
            <v>null</v>
          </cell>
        </row>
        <row r="685">
          <cell r="A685" t="str">
            <v>PY17X_0320601</v>
          </cell>
          <cell r="B685" t="str">
            <v>PIR protein</v>
          </cell>
          <cell r="C685" t="str">
            <v>null</v>
          </cell>
        </row>
        <row r="686">
          <cell r="A686" t="str">
            <v>PY17X_0320701</v>
          </cell>
          <cell r="B686" t="str">
            <v>PIR protein</v>
          </cell>
          <cell r="C686" t="str">
            <v>null</v>
          </cell>
        </row>
        <row r="687">
          <cell r="A687" t="str">
            <v>PY17X_0320801</v>
          </cell>
          <cell r="B687" t="str">
            <v>PIR protein</v>
          </cell>
          <cell r="C687" t="str">
            <v>null</v>
          </cell>
        </row>
        <row r="688">
          <cell r="A688" t="str">
            <v>PY17X_0320901</v>
          </cell>
          <cell r="B688" t="str">
            <v>PIR protein</v>
          </cell>
          <cell r="C688" t="str">
            <v>null</v>
          </cell>
        </row>
        <row r="689">
          <cell r="A689" t="str">
            <v>PY17X_0321001</v>
          </cell>
          <cell r="B689" t="str">
            <v>fam-b protein</v>
          </cell>
          <cell r="C689" t="str">
            <v>null</v>
          </cell>
        </row>
        <row r="690">
          <cell r="A690" t="str">
            <v>PY17X_0321101</v>
          </cell>
          <cell r="B690" t="str">
            <v>PIR protein</v>
          </cell>
          <cell r="C690" t="str">
            <v>null</v>
          </cell>
        </row>
        <row r="691">
          <cell r="A691" t="str">
            <v>PY17X_0321201</v>
          </cell>
          <cell r="B691" t="str">
            <v>PIR protein</v>
          </cell>
          <cell r="C691" t="str">
            <v>null</v>
          </cell>
        </row>
        <row r="692">
          <cell r="A692" t="str">
            <v>PY17X_0321301</v>
          </cell>
          <cell r="B692" t="str">
            <v>PIR protein</v>
          </cell>
          <cell r="C692" t="str">
            <v>null</v>
          </cell>
        </row>
        <row r="693">
          <cell r="A693" t="str">
            <v>PY17X_0321401</v>
          </cell>
          <cell r="B693" t="str">
            <v>PIR protein</v>
          </cell>
          <cell r="C693" t="str">
            <v>null</v>
          </cell>
        </row>
        <row r="694">
          <cell r="A694" t="str">
            <v>PY17X_0321501</v>
          </cell>
          <cell r="B694" t="str">
            <v>PIR protein</v>
          </cell>
          <cell r="C694" t="str">
            <v>null</v>
          </cell>
        </row>
        <row r="695">
          <cell r="A695" t="str">
            <v>PY17X_0321601</v>
          </cell>
          <cell r="B695" t="str">
            <v>PIR protein</v>
          </cell>
          <cell r="C695" t="str">
            <v>null</v>
          </cell>
        </row>
        <row r="696">
          <cell r="A696" t="str">
            <v>PY17X_0321701</v>
          </cell>
          <cell r="B696" t="str">
            <v>PIR protein</v>
          </cell>
          <cell r="C696" t="str">
            <v>null</v>
          </cell>
        </row>
        <row r="697">
          <cell r="A697" t="str">
            <v>PY17X_0321801</v>
          </cell>
          <cell r="B697" t="str">
            <v>PIR protein</v>
          </cell>
          <cell r="C697" t="str">
            <v>null</v>
          </cell>
        </row>
        <row r="698">
          <cell r="A698" t="str">
            <v>PY17X_0321901</v>
          </cell>
          <cell r="B698" t="str">
            <v>PIR protein</v>
          </cell>
          <cell r="C698" t="str">
            <v>null</v>
          </cell>
        </row>
        <row r="699">
          <cell r="A699" t="str">
            <v>PY17X_0322001</v>
          </cell>
          <cell r="B699" t="str">
            <v>PIR protein</v>
          </cell>
          <cell r="C699" t="str">
            <v>null</v>
          </cell>
        </row>
        <row r="700">
          <cell r="A700" t="str">
            <v>PY17X_0322101</v>
          </cell>
          <cell r="B700" t="str">
            <v>PIR protein</v>
          </cell>
          <cell r="C700" t="str">
            <v>null</v>
          </cell>
        </row>
        <row r="701">
          <cell r="A701" t="str">
            <v>PY17X_0322201</v>
          </cell>
          <cell r="B701" t="str">
            <v>PIR protein</v>
          </cell>
          <cell r="C701" t="str">
            <v>null</v>
          </cell>
        </row>
        <row r="702">
          <cell r="A702" t="str">
            <v>PY17X_0322301</v>
          </cell>
          <cell r="B702" t="str">
            <v>PIR protein</v>
          </cell>
          <cell r="C702" t="str">
            <v>null</v>
          </cell>
        </row>
        <row r="703">
          <cell r="A703" t="str">
            <v>PY17X_0322401</v>
          </cell>
          <cell r="B703" t="str">
            <v>PIR protein</v>
          </cell>
          <cell r="C703" t="str">
            <v>null</v>
          </cell>
        </row>
        <row r="704">
          <cell r="A704" t="str">
            <v>PY17X_0322501</v>
          </cell>
          <cell r="B704" t="str">
            <v>fam-a protein</v>
          </cell>
          <cell r="C704" t="str">
            <v>null</v>
          </cell>
        </row>
        <row r="705">
          <cell r="A705" t="str">
            <v>PY17X_0322601</v>
          </cell>
          <cell r="B705" t="str">
            <v>PIR protein</v>
          </cell>
          <cell r="C705" t="str">
            <v>null</v>
          </cell>
        </row>
        <row r="706">
          <cell r="A706" t="str">
            <v>PY17X_0322701</v>
          </cell>
          <cell r="B706" t="str">
            <v>PIR protein</v>
          </cell>
          <cell r="C706" t="str">
            <v>null</v>
          </cell>
        </row>
        <row r="707">
          <cell r="A707" t="str">
            <v>PY17X_0322801</v>
          </cell>
          <cell r="B707" t="str">
            <v>fam-b protein</v>
          </cell>
          <cell r="C707" t="str">
            <v>null</v>
          </cell>
        </row>
        <row r="708">
          <cell r="A708" t="str">
            <v>PY17X_0322901</v>
          </cell>
          <cell r="B708" t="str">
            <v>fam-a protein</v>
          </cell>
          <cell r="C708" t="str">
            <v>null</v>
          </cell>
        </row>
        <row r="709">
          <cell r="A709" t="str">
            <v>PY17X_0323001</v>
          </cell>
          <cell r="B709" t="str">
            <v>fam-a protein</v>
          </cell>
          <cell r="C709" t="str">
            <v>null</v>
          </cell>
        </row>
        <row r="710">
          <cell r="A710" t="str">
            <v>PY17X_0400003</v>
          </cell>
          <cell r="B710" t="str">
            <v>PIR protein</v>
          </cell>
          <cell r="C710" t="str">
            <v>null</v>
          </cell>
        </row>
        <row r="711">
          <cell r="A711" t="str">
            <v>PY17X_0400005</v>
          </cell>
          <cell r="B711" t="str">
            <v>PIR protein</v>
          </cell>
          <cell r="C711" t="str">
            <v>null</v>
          </cell>
        </row>
        <row r="712">
          <cell r="A712" t="str">
            <v>PY17X_0400007</v>
          </cell>
          <cell r="B712" t="str">
            <v>PIR protein</v>
          </cell>
          <cell r="C712" t="str">
            <v>null</v>
          </cell>
        </row>
        <row r="713">
          <cell r="A713" t="str">
            <v>PY17X_0400011</v>
          </cell>
          <cell r="B713" t="str">
            <v>PIR protein</v>
          </cell>
          <cell r="C713" t="str">
            <v>null</v>
          </cell>
        </row>
        <row r="714">
          <cell r="A714" t="str">
            <v>PY17X_0400015</v>
          </cell>
          <cell r="B714" t="str">
            <v>PIR protein</v>
          </cell>
          <cell r="C714" t="str">
            <v>null</v>
          </cell>
        </row>
        <row r="715">
          <cell r="A715" t="str">
            <v>PY17X_0400019</v>
          </cell>
          <cell r="B715" t="str">
            <v>PIR protein</v>
          </cell>
          <cell r="C715" t="str">
            <v>null</v>
          </cell>
        </row>
        <row r="716">
          <cell r="A716" t="str">
            <v>PY17X_0400023</v>
          </cell>
          <cell r="B716" t="str">
            <v>PIR protein</v>
          </cell>
          <cell r="C716" t="str">
            <v>null</v>
          </cell>
        </row>
        <row r="717">
          <cell r="A717" t="str">
            <v>PY17X_0400025</v>
          </cell>
          <cell r="B717" t="str">
            <v>PIR protein</v>
          </cell>
          <cell r="C717" t="str">
            <v>null</v>
          </cell>
        </row>
        <row r="718">
          <cell r="A718" t="str">
            <v>PY17X_0400027</v>
          </cell>
          <cell r="B718" t="str">
            <v>PIR protein</v>
          </cell>
          <cell r="C718" t="str">
            <v>null</v>
          </cell>
        </row>
        <row r="719">
          <cell r="A719" t="str">
            <v>PY17X_0400031</v>
          </cell>
          <cell r="B719" t="str">
            <v>PIR protein</v>
          </cell>
          <cell r="C719" t="str">
            <v>null</v>
          </cell>
        </row>
        <row r="720">
          <cell r="A720" t="str">
            <v>PY17X_0400035</v>
          </cell>
          <cell r="B720" t="str">
            <v>PIR protein</v>
          </cell>
          <cell r="C720" t="str">
            <v>null</v>
          </cell>
        </row>
        <row r="721">
          <cell r="A721" t="str">
            <v>PY17X_0400039</v>
          </cell>
          <cell r="B721" t="str">
            <v>PIR protein</v>
          </cell>
          <cell r="C721" t="str">
            <v>null</v>
          </cell>
        </row>
        <row r="722">
          <cell r="A722" t="str">
            <v>PY17X_0400043</v>
          </cell>
          <cell r="B722" t="str">
            <v>PIR protein</v>
          </cell>
          <cell r="C722" t="str">
            <v>null</v>
          </cell>
        </row>
        <row r="723">
          <cell r="A723" t="str">
            <v>PY17X_0400045</v>
          </cell>
          <cell r="B723" t="str">
            <v>PIR protein</v>
          </cell>
          <cell r="C723" t="str">
            <v>null</v>
          </cell>
        </row>
        <row r="724">
          <cell r="A724" t="str">
            <v>PY17X_0400047</v>
          </cell>
          <cell r="B724" t="str">
            <v>PIR protein</v>
          </cell>
          <cell r="C724" t="str">
            <v>null</v>
          </cell>
        </row>
        <row r="725">
          <cell r="A725" t="str">
            <v>PY17X_0400051</v>
          </cell>
          <cell r="B725" t="str">
            <v>fam-b protein</v>
          </cell>
          <cell r="C725" t="str">
            <v>null</v>
          </cell>
        </row>
        <row r="726">
          <cell r="A726" t="str">
            <v>PY17X_0400055</v>
          </cell>
          <cell r="B726" t="str">
            <v>fam-a protein</v>
          </cell>
          <cell r="C726" t="str">
            <v>null</v>
          </cell>
        </row>
        <row r="727">
          <cell r="A727" t="str">
            <v>PY17X_0400059</v>
          </cell>
          <cell r="B727" t="str">
            <v>PIR protein</v>
          </cell>
          <cell r="C727" t="str">
            <v>null</v>
          </cell>
        </row>
        <row r="728">
          <cell r="A728" t="str">
            <v>PY17X_0400063</v>
          </cell>
          <cell r="B728" t="str">
            <v>PIR protein</v>
          </cell>
          <cell r="C728" t="str">
            <v>null</v>
          </cell>
        </row>
        <row r="729">
          <cell r="A729" t="str">
            <v>PY17X_0400065</v>
          </cell>
          <cell r="B729" t="str">
            <v>PIR protein</v>
          </cell>
          <cell r="C729" t="str">
            <v>null</v>
          </cell>
        </row>
        <row r="730">
          <cell r="A730" t="str">
            <v>PY17X_0400067</v>
          </cell>
          <cell r="B730" t="str">
            <v>PIR protein</v>
          </cell>
          <cell r="C730" t="str">
            <v>null</v>
          </cell>
        </row>
        <row r="731">
          <cell r="A731" t="str">
            <v>PY17X_0400071</v>
          </cell>
          <cell r="B731" t="str">
            <v>PIR protein</v>
          </cell>
          <cell r="C731" t="str">
            <v>null</v>
          </cell>
        </row>
        <row r="732">
          <cell r="A732" t="str">
            <v>PY17X_0400075</v>
          </cell>
          <cell r="B732" t="str">
            <v>PIR protein</v>
          </cell>
          <cell r="C732" t="str">
            <v>null</v>
          </cell>
        </row>
        <row r="733">
          <cell r="A733" t="str">
            <v>PY17X_0400079</v>
          </cell>
          <cell r="B733" t="str">
            <v>PIR protein</v>
          </cell>
          <cell r="C733" t="str">
            <v>null</v>
          </cell>
        </row>
        <row r="734">
          <cell r="A734" t="str">
            <v>PY17X_0400083</v>
          </cell>
          <cell r="B734" t="str">
            <v>PIR protein</v>
          </cell>
          <cell r="C734" t="str">
            <v>null</v>
          </cell>
        </row>
        <row r="735">
          <cell r="A735" t="str">
            <v>PY17X_0400085</v>
          </cell>
          <cell r="B735" t="str">
            <v>PIR protein</v>
          </cell>
          <cell r="C735" t="str">
            <v>null</v>
          </cell>
        </row>
        <row r="736">
          <cell r="A736" t="str">
            <v>PY17X_0400089</v>
          </cell>
          <cell r="B736" t="str">
            <v>PIR protein</v>
          </cell>
          <cell r="C736" t="str">
            <v>null</v>
          </cell>
        </row>
        <row r="737">
          <cell r="A737" t="str">
            <v>PY17X_0400091</v>
          </cell>
          <cell r="B737" t="str">
            <v>PIR protein</v>
          </cell>
          <cell r="C737" t="str">
            <v>null</v>
          </cell>
        </row>
        <row r="738">
          <cell r="A738" t="str">
            <v>PY17X_0400093</v>
          </cell>
          <cell r="B738" t="str">
            <v>PIR protein</v>
          </cell>
          <cell r="C738" t="str">
            <v>null</v>
          </cell>
        </row>
        <row r="739">
          <cell r="A739" t="str">
            <v>PY17X_0400095</v>
          </cell>
          <cell r="B739" t="str">
            <v>PIR protein</v>
          </cell>
          <cell r="C739" t="str">
            <v>null</v>
          </cell>
        </row>
        <row r="740">
          <cell r="A740" t="str">
            <v>PY17X_0400097</v>
          </cell>
          <cell r="B740" t="str">
            <v>PIR protein</v>
          </cell>
          <cell r="C740" t="str">
            <v>null</v>
          </cell>
        </row>
        <row r="741">
          <cell r="A741" t="str">
            <v>PY17X_0400100</v>
          </cell>
          <cell r="B741" t="str">
            <v>PIR protein</v>
          </cell>
          <cell r="C741" t="str">
            <v>null</v>
          </cell>
        </row>
        <row r="742">
          <cell r="A742" t="str">
            <v>PY17X_0400200</v>
          </cell>
          <cell r="B742" t="str">
            <v>PIR protein</v>
          </cell>
          <cell r="C742" t="str">
            <v>null</v>
          </cell>
        </row>
        <row r="743">
          <cell r="A743" t="str">
            <v>PY17X_0400300</v>
          </cell>
          <cell r="B743" t="str">
            <v>PIR protein</v>
          </cell>
          <cell r="C743" t="str">
            <v>null</v>
          </cell>
        </row>
        <row r="744">
          <cell r="A744" t="str">
            <v>PY17X_0400400</v>
          </cell>
          <cell r="B744" t="str">
            <v>PIR protein</v>
          </cell>
          <cell r="C744" t="str">
            <v>null</v>
          </cell>
        </row>
        <row r="745">
          <cell r="A745" t="str">
            <v>PY17X_0400500</v>
          </cell>
          <cell r="B745" t="str">
            <v>PIR protein</v>
          </cell>
          <cell r="C745" t="str">
            <v>null</v>
          </cell>
        </row>
        <row r="746">
          <cell r="A746" t="str">
            <v>PY17X_0400600</v>
          </cell>
          <cell r="B746" t="str">
            <v>PIR protein</v>
          </cell>
          <cell r="C746" t="str">
            <v>null</v>
          </cell>
        </row>
        <row r="747">
          <cell r="A747" t="str">
            <v>PY17X_0400700</v>
          </cell>
          <cell r="B747" t="str">
            <v>PIR protein</v>
          </cell>
          <cell r="C747" t="str">
            <v>null</v>
          </cell>
        </row>
        <row r="748">
          <cell r="A748" t="str">
            <v>PY17X_0400800</v>
          </cell>
          <cell r="B748" t="str">
            <v>PIR protein</v>
          </cell>
          <cell r="C748" t="str">
            <v>null</v>
          </cell>
        </row>
        <row r="749">
          <cell r="A749" t="str">
            <v>PY17X_0400900</v>
          </cell>
          <cell r="B749" t="str">
            <v>PIR protein</v>
          </cell>
          <cell r="C749" t="str">
            <v>null</v>
          </cell>
        </row>
        <row r="750">
          <cell r="A750" t="str">
            <v>PY17X_0401000</v>
          </cell>
          <cell r="B750" t="str">
            <v>PIR protein</v>
          </cell>
          <cell r="C750" t="str">
            <v>null</v>
          </cell>
        </row>
        <row r="751">
          <cell r="A751" t="str">
            <v>PY17X_0401100</v>
          </cell>
          <cell r="B751" t="str">
            <v>PIR protein</v>
          </cell>
          <cell r="C751" t="str">
            <v>null</v>
          </cell>
        </row>
        <row r="752">
          <cell r="A752" t="str">
            <v>PY17X_0401200</v>
          </cell>
          <cell r="B752" t="str">
            <v>PIR protein</v>
          </cell>
          <cell r="C752" t="str">
            <v>null</v>
          </cell>
        </row>
        <row r="753">
          <cell r="A753" t="str">
            <v>PY17X_0401300</v>
          </cell>
          <cell r="B753" t="str">
            <v>PIR protein</v>
          </cell>
          <cell r="C753" t="str">
            <v>null</v>
          </cell>
        </row>
        <row r="754">
          <cell r="A754" t="str">
            <v>PY17X_0401400</v>
          </cell>
          <cell r="B754" t="str">
            <v>PIR protein</v>
          </cell>
          <cell r="C754" t="str">
            <v>null</v>
          </cell>
        </row>
        <row r="755">
          <cell r="A755" t="str">
            <v>PY17X_0401500</v>
          </cell>
          <cell r="B755" t="str">
            <v>fam-a protein</v>
          </cell>
          <cell r="C755" t="str">
            <v>null</v>
          </cell>
        </row>
        <row r="756">
          <cell r="A756" t="str">
            <v>PY17X_0401600</v>
          </cell>
          <cell r="B756" t="str">
            <v>PIR protein</v>
          </cell>
          <cell r="C756" t="str">
            <v>null</v>
          </cell>
        </row>
        <row r="757">
          <cell r="A757" t="str">
            <v>PY17X_0401700</v>
          </cell>
          <cell r="B757" t="str">
            <v>PIR protein</v>
          </cell>
          <cell r="C757" t="str">
            <v>null</v>
          </cell>
        </row>
        <row r="758">
          <cell r="A758" t="str">
            <v>PY17X_0401800</v>
          </cell>
          <cell r="B758" t="str">
            <v>PIR protein</v>
          </cell>
          <cell r="C758" t="str">
            <v>null</v>
          </cell>
        </row>
        <row r="759">
          <cell r="A759" t="str">
            <v>PY17X_0401900</v>
          </cell>
          <cell r="B759" t="str">
            <v>PIR protein</v>
          </cell>
          <cell r="C759" t="str">
            <v>null</v>
          </cell>
        </row>
        <row r="760">
          <cell r="A760" t="str">
            <v>PY17X_0402000</v>
          </cell>
          <cell r="B760" t="str">
            <v>PIR protein</v>
          </cell>
          <cell r="C760" t="str">
            <v>null</v>
          </cell>
        </row>
        <row r="761">
          <cell r="A761" t="str">
            <v>PY17X_0402100</v>
          </cell>
          <cell r="B761" t="str">
            <v>PIR protein</v>
          </cell>
          <cell r="C761" t="str">
            <v>null</v>
          </cell>
        </row>
        <row r="762">
          <cell r="A762" t="str">
            <v>PY17X_0402200</v>
          </cell>
          <cell r="B762" t="str">
            <v>fam-b protein</v>
          </cell>
          <cell r="C762" t="str">
            <v>null</v>
          </cell>
        </row>
        <row r="763">
          <cell r="A763" t="str">
            <v>PY17X_0402300</v>
          </cell>
          <cell r="B763" t="str">
            <v>PIR protein</v>
          </cell>
          <cell r="C763" t="str">
            <v>null</v>
          </cell>
        </row>
        <row r="764">
          <cell r="A764" t="str">
            <v>PY17X_0402400</v>
          </cell>
          <cell r="B764" t="str">
            <v>PIR protein, pseudogene</v>
          </cell>
          <cell r="C764" t="str">
            <v>null</v>
          </cell>
        </row>
        <row r="765">
          <cell r="A765" t="str">
            <v>PY17X_0402500</v>
          </cell>
          <cell r="B765" t="str">
            <v>PIR protein</v>
          </cell>
          <cell r="C765" t="str">
            <v>null</v>
          </cell>
        </row>
        <row r="766">
          <cell r="A766" t="str">
            <v>PY17X_0402600</v>
          </cell>
          <cell r="B766" t="str">
            <v>PIR protein</v>
          </cell>
          <cell r="C766" t="str">
            <v>null</v>
          </cell>
        </row>
        <row r="767">
          <cell r="A767" t="str">
            <v>PY17X_0402700</v>
          </cell>
          <cell r="B767" t="str">
            <v>PIR protein</v>
          </cell>
          <cell r="C767" t="str">
            <v>null</v>
          </cell>
        </row>
        <row r="768">
          <cell r="A768" t="str">
            <v>PY17X_0402800</v>
          </cell>
          <cell r="B768" t="str">
            <v>PIR protein</v>
          </cell>
          <cell r="C768" t="str">
            <v>null</v>
          </cell>
        </row>
        <row r="769">
          <cell r="A769" t="str">
            <v>PY17X_0402900</v>
          </cell>
          <cell r="B769" t="str">
            <v>fam-a protein</v>
          </cell>
          <cell r="C769" t="str">
            <v>null</v>
          </cell>
        </row>
        <row r="770">
          <cell r="A770" t="str">
            <v>PY17X_0403000</v>
          </cell>
          <cell r="B770" t="str">
            <v>fam-a protein</v>
          </cell>
          <cell r="C770" t="str">
            <v>null</v>
          </cell>
        </row>
        <row r="771">
          <cell r="A771" t="str">
            <v>PY17X_0403100</v>
          </cell>
          <cell r="B771" t="str">
            <v>conserved protein, unknown function</v>
          </cell>
          <cell r="C771" t="str">
            <v>null</v>
          </cell>
        </row>
        <row r="772">
          <cell r="A772" t="str">
            <v>PY17X_0403200</v>
          </cell>
          <cell r="B772" t="str">
            <v>pre-mRNA-splicing factor PRP46, putative</v>
          </cell>
          <cell r="C772" t="str">
            <v>PRP46</v>
          </cell>
        </row>
        <row r="773">
          <cell r="A773" t="str">
            <v>PY17X_0403300</v>
          </cell>
          <cell r="B773" t="str">
            <v>serine/threonine protein kinase, putative</v>
          </cell>
          <cell r="C773" t="str">
            <v>SRPK1</v>
          </cell>
        </row>
        <row r="774">
          <cell r="A774" t="str">
            <v>PY17X_0403400</v>
          </cell>
          <cell r="B774" t="str">
            <v>ABC transporter B family member 4, putative</v>
          </cell>
          <cell r="C774" t="str">
            <v>ABCB4</v>
          </cell>
        </row>
        <row r="775">
          <cell r="A775" t="str">
            <v>PY17X_0403500</v>
          </cell>
          <cell r="B775" t="str">
            <v>CDGSH iron-sulfur domain-containing protein, putative</v>
          </cell>
          <cell r="C775" t="str">
            <v>null</v>
          </cell>
        </row>
        <row r="776">
          <cell r="A776" t="str">
            <v>PY17X_0403600</v>
          </cell>
          <cell r="B776" t="str">
            <v>RNA-binding protein, putative</v>
          </cell>
          <cell r="C776" t="str">
            <v>null</v>
          </cell>
        </row>
        <row r="777">
          <cell r="A777" t="str">
            <v>PY17X_0403700</v>
          </cell>
          <cell r="B777" t="str">
            <v>exportin-1, putative</v>
          </cell>
          <cell r="C777" t="str">
            <v>null</v>
          </cell>
        </row>
        <row r="778">
          <cell r="A778" t="str">
            <v>PY17X_0403800</v>
          </cell>
          <cell r="B778" t="str">
            <v>N-ethylmaleimide-sensitive fusion protein, putative</v>
          </cell>
          <cell r="C778" t="str">
            <v>NSF</v>
          </cell>
        </row>
        <row r="779">
          <cell r="A779" t="str">
            <v>PY17X_0403900</v>
          </cell>
          <cell r="B779" t="str">
            <v>CLP1 P-loop domain-containing protein, putative</v>
          </cell>
          <cell r="C779" t="str">
            <v>null</v>
          </cell>
        </row>
        <row r="780">
          <cell r="A780" t="str">
            <v>PY17X_0404000</v>
          </cell>
          <cell r="B780" t="str">
            <v>HAD superfamily protein, putative</v>
          </cell>
          <cell r="C780" t="str">
            <v>null</v>
          </cell>
        </row>
        <row r="781">
          <cell r="A781" t="str">
            <v>PY17X_0404100</v>
          </cell>
          <cell r="B781" t="str">
            <v>DNA-directed RNA polymerases I, II, and III subunit RPABC2, putative</v>
          </cell>
          <cell r="C781" t="str">
            <v>RPB6</v>
          </cell>
        </row>
        <row r="782">
          <cell r="A782" t="str">
            <v>PY17X_0404200</v>
          </cell>
          <cell r="B782" t="str">
            <v>palmitoyltransferase DHHC1, putative</v>
          </cell>
          <cell r="C782" t="str">
            <v>DHHC1</v>
          </cell>
        </row>
        <row r="783">
          <cell r="A783" t="str">
            <v>PY17X_0404300</v>
          </cell>
          <cell r="B783" t="str">
            <v>spindle pole body protein, putative</v>
          </cell>
          <cell r="C783" t="str">
            <v>null</v>
          </cell>
        </row>
        <row r="784">
          <cell r="A784" t="str">
            <v>PY17X_0404400</v>
          </cell>
          <cell r="B784" t="str">
            <v>plasmoredoxin</v>
          </cell>
          <cell r="C784" t="str">
            <v>Plrx</v>
          </cell>
        </row>
        <row r="785">
          <cell r="A785" t="str">
            <v>PY17X_0404500</v>
          </cell>
          <cell r="B785" t="str">
            <v>lipoamide acyltransferase component of branched-chain alpha-keto acid dehydrogenase complex, putative</v>
          </cell>
          <cell r="C785" t="str">
            <v>BCKDH-E2</v>
          </cell>
        </row>
        <row r="786">
          <cell r="A786" t="str">
            <v>PY17X_0404600</v>
          </cell>
          <cell r="B786" t="str">
            <v>IBR domain protein, putative</v>
          </cell>
          <cell r="C786" t="str">
            <v>null</v>
          </cell>
        </row>
        <row r="787">
          <cell r="A787" t="str">
            <v>PY17X_0404700</v>
          </cell>
          <cell r="B787" t="str">
            <v>phosphatidylethanolamine-binding protein, putative</v>
          </cell>
          <cell r="C787" t="str">
            <v>null</v>
          </cell>
        </row>
        <row r="788">
          <cell r="A788" t="str">
            <v>PY17X_0404800</v>
          </cell>
          <cell r="B788" t="str">
            <v>inner membrane complex protein 1a, putative</v>
          </cell>
          <cell r="C788" t="str">
            <v>IMC1a</v>
          </cell>
        </row>
        <row r="789">
          <cell r="A789" t="str">
            <v>PY17X_0404900</v>
          </cell>
          <cell r="B789" t="str">
            <v>inner membrane complex protein 1e, putative</v>
          </cell>
          <cell r="C789" t="str">
            <v>IMC1e</v>
          </cell>
        </row>
        <row r="790">
          <cell r="A790" t="str">
            <v>PY17X_0405000</v>
          </cell>
          <cell r="B790" t="str">
            <v>EH domain-containing protein, putative</v>
          </cell>
          <cell r="C790" t="str">
            <v>EHD</v>
          </cell>
        </row>
        <row r="791">
          <cell r="A791" t="str">
            <v>PY17X_0405100</v>
          </cell>
          <cell r="B791" t="str">
            <v>conserved Plasmodium protein, unknown function</v>
          </cell>
          <cell r="C791" t="str">
            <v>null</v>
          </cell>
        </row>
        <row r="792">
          <cell r="A792" t="str">
            <v>PY17X_0405200</v>
          </cell>
          <cell r="B792" t="str">
            <v>60S ribosomal protein L44, putative</v>
          </cell>
          <cell r="C792" t="str">
            <v>null</v>
          </cell>
        </row>
        <row r="793">
          <cell r="A793" t="str">
            <v>PY17X_0405300</v>
          </cell>
          <cell r="B793" t="str">
            <v>1-cys-glutaredoxin-like protein-1, putative</v>
          </cell>
          <cell r="C793" t="str">
            <v>GLP1</v>
          </cell>
        </row>
        <row r="794">
          <cell r="A794" t="str">
            <v>PY17X_0405400</v>
          </cell>
          <cell r="B794" t="str">
            <v>circumsporozoite (CS) protein</v>
          </cell>
          <cell r="C794" t="str">
            <v>CSP</v>
          </cell>
        </row>
        <row r="795">
          <cell r="A795" t="str">
            <v>PY17X_0405500</v>
          </cell>
          <cell r="B795" t="str">
            <v>conserved Plasmodium membrane protein, unknown function</v>
          </cell>
          <cell r="C795" t="str">
            <v>null</v>
          </cell>
        </row>
        <row r="796">
          <cell r="A796" t="str">
            <v>PY17X_0405600</v>
          </cell>
          <cell r="B796" t="str">
            <v>conserved protein, unknown function</v>
          </cell>
          <cell r="C796" t="str">
            <v>null</v>
          </cell>
        </row>
        <row r="797">
          <cell r="A797" t="str">
            <v>PY17X_0405700</v>
          </cell>
          <cell r="B797" t="str">
            <v>elongation factor (EF-TS), putative</v>
          </cell>
          <cell r="C797" t="str">
            <v>EF-Ts</v>
          </cell>
        </row>
        <row r="798">
          <cell r="A798" t="str">
            <v>PY17X_0405800</v>
          </cell>
          <cell r="B798" t="str">
            <v>conserved Plasmodium protein, unknown function</v>
          </cell>
          <cell r="C798" t="str">
            <v>null</v>
          </cell>
        </row>
        <row r="799">
          <cell r="A799" t="str">
            <v>PY17X_0405900</v>
          </cell>
          <cell r="B799" t="str">
            <v>GRIP domain-containing protein, putative</v>
          </cell>
          <cell r="C799" t="str">
            <v>null</v>
          </cell>
        </row>
        <row r="800">
          <cell r="A800" t="str">
            <v>PY17X_0406000</v>
          </cell>
          <cell r="B800" t="str">
            <v>transporter, putative</v>
          </cell>
          <cell r="C800" t="str">
            <v>null</v>
          </cell>
        </row>
        <row r="801">
          <cell r="A801" t="str">
            <v>PY17X_0406100</v>
          </cell>
          <cell r="B801" t="str">
            <v>conserved protein, unknown function</v>
          </cell>
          <cell r="C801" t="str">
            <v>null</v>
          </cell>
        </row>
        <row r="802">
          <cell r="A802" t="str">
            <v>PY17X_0406200</v>
          </cell>
          <cell r="B802" t="str">
            <v>protein dopey homolog, putative</v>
          </cell>
          <cell r="C802" t="str">
            <v>null</v>
          </cell>
        </row>
        <row r="803">
          <cell r="A803" t="str">
            <v>PY17X_0406300</v>
          </cell>
          <cell r="B803" t="str">
            <v>DNA-(apurinic or apyrimidinic site) lyase, putative</v>
          </cell>
          <cell r="C803" t="str">
            <v>APE1</v>
          </cell>
        </row>
        <row r="804">
          <cell r="A804" t="str">
            <v>PY17X_0406400</v>
          </cell>
          <cell r="B804" t="str">
            <v>ubiquitin-conjugating enzyme E2, putative</v>
          </cell>
          <cell r="C804" t="str">
            <v>null</v>
          </cell>
        </row>
        <row r="805">
          <cell r="A805" t="str">
            <v>PY17X_0406500</v>
          </cell>
          <cell r="B805" t="str">
            <v>P-loop containing nucleoside triphosphate hydrolase, putative</v>
          </cell>
          <cell r="C805" t="str">
            <v>null</v>
          </cell>
        </row>
        <row r="806">
          <cell r="A806" t="str">
            <v>PY17X_0406600</v>
          </cell>
          <cell r="B806" t="str">
            <v>cytochrome b-c1 complex subunit 8, putative</v>
          </cell>
          <cell r="C806" t="str">
            <v>QCR8</v>
          </cell>
        </row>
        <row r="807">
          <cell r="A807" t="str">
            <v>PY17X_0406700</v>
          </cell>
          <cell r="B807" t="str">
            <v>conserved Plasmodium protein, unknown function</v>
          </cell>
          <cell r="C807" t="str">
            <v>null</v>
          </cell>
        </row>
        <row r="808">
          <cell r="A808" t="str">
            <v>PY17X_0406800</v>
          </cell>
          <cell r="B808" t="str">
            <v>activator of Hsp90 ATPase, putative</v>
          </cell>
          <cell r="C808" t="str">
            <v>AHA1</v>
          </cell>
        </row>
        <row r="809">
          <cell r="A809" t="str">
            <v>PY17X_0406900</v>
          </cell>
          <cell r="B809" t="str">
            <v>glutaredoxin 1, putative</v>
          </cell>
          <cell r="C809" t="str">
            <v>GRX1</v>
          </cell>
        </row>
        <row r="810">
          <cell r="A810" t="str">
            <v>PY17X_0407000</v>
          </cell>
          <cell r="B810" t="str">
            <v>FAD-dependent glycerol-3-phosphate dehydrogenase, putative</v>
          </cell>
          <cell r="C810" t="str">
            <v>null</v>
          </cell>
        </row>
        <row r="811">
          <cell r="A811" t="str">
            <v>PY17X_0407100</v>
          </cell>
          <cell r="B811" t="str">
            <v>cytochrome c oxidase subunit ApiCOX35, putative</v>
          </cell>
          <cell r="C811" t="str">
            <v>null</v>
          </cell>
        </row>
        <row r="812">
          <cell r="A812" t="str">
            <v>PY17X_0407200</v>
          </cell>
          <cell r="B812" t="str">
            <v>ATP synthase-associated protein, putative</v>
          </cell>
          <cell r="C812" t="str">
            <v>null</v>
          </cell>
        </row>
        <row r="813">
          <cell r="A813" t="str">
            <v>PY17X_0407300</v>
          </cell>
          <cell r="B813" t="str">
            <v>ER membrane protein complex subunit 5, putative</v>
          </cell>
          <cell r="C813" t="str">
            <v>EMC5</v>
          </cell>
        </row>
        <row r="814">
          <cell r="A814" t="str">
            <v>PY17X_0407400</v>
          </cell>
          <cell r="B814" t="str">
            <v>T-complex protein 1 subunit beta, putative</v>
          </cell>
          <cell r="C814" t="str">
            <v>CCT2</v>
          </cell>
        </row>
        <row r="815">
          <cell r="A815" t="str">
            <v>PY17X_0407500</v>
          </cell>
          <cell r="B815" t="str">
            <v>40S ribosomal protein S23, putative</v>
          </cell>
          <cell r="C815" t="str">
            <v>null</v>
          </cell>
        </row>
        <row r="816">
          <cell r="A816" t="str">
            <v>PY17X_0407600</v>
          </cell>
          <cell r="B816" t="str">
            <v>small nucleolar RNA snoR03</v>
          </cell>
          <cell r="C816" t="str">
            <v>null</v>
          </cell>
        </row>
        <row r="817">
          <cell r="A817" t="str">
            <v>PY17X_0407700</v>
          </cell>
          <cell r="B817" t="str">
            <v>40S ribosomal protein S12, putative</v>
          </cell>
          <cell r="C817" t="str">
            <v>RPS12</v>
          </cell>
        </row>
        <row r="818">
          <cell r="A818" t="str">
            <v>PY17X_0407800</v>
          </cell>
          <cell r="B818" t="str">
            <v>60S ribosomal protein L7, putative</v>
          </cell>
          <cell r="C818" t="str">
            <v>null</v>
          </cell>
        </row>
        <row r="819">
          <cell r="A819" t="str">
            <v>PY17X_0407900</v>
          </cell>
          <cell r="B819" t="str">
            <v>microtubule-associated protein RP/EB family, putative</v>
          </cell>
          <cell r="C819" t="str">
            <v>EB1</v>
          </cell>
        </row>
        <row r="820">
          <cell r="A820" t="str">
            <v>PY17X_0408000</v>
          </cell>
          <cell r="B820" t="str">
            <v>ATP-dependent Clp protease proteolytic subunit, putative</v>
          </cell>
          <cell r="C820" t="str">
            <v>ClpP</v>
          </cell>
        </row>
        <row r="821">
          <cell r="A821" t="str">
            <v>PY17X_0408100</v>
          </cell>
          <cell r="B821" t="str">
            <v>spindle and kinetochore-associated protein 2, putative</v>
          </cell>
          <cell r="C821" t="str">
            <v>SKA2</v>
          </cell>
        </row>
        <row r="822">
          <cell r="A822" t="str">
            <v>PY17X_0408200</v>
          </cell>
          <cell r="B822" t="str">
            <v>conserved Plasmodium protein, unknown function</v>
          </cell>
          <cell r="C822" t="str">
            <v>null</v>
          </cell>
        </row>
        <row r="823">
          <cell r="A823" t="str">
            <v>PY17X_0408300</v>
          </cell>
          <cell r="B823" t="str">
            <v>conserved Plasmodium protein, unknown function</v>
          </cell>
          <cell r="C823" t="str">
            <v>null</v>
          </cell>
        </row>
        <row r="824">
          <cell r="A824" t="str">
            <v>PY17X_0408400</v>
          </cell>
          <cell r="B824" t="str">
            <v>conserved Plasmodium protein, unknown function</v>
          </cell>
          <cell r="C824" t="str">
            <v>null</v>
          </cell>
        </row>
        <row r="825">
          <cell r="A825" t="str">
            <v>PY17X_0408500</v>
          </cell>
          <cell r="B825" t="str">
            <v>conserved Plasmodium protein, unknown function</v>
          </cell>
          <cell r="C825" t="str">
            <v>null</v>
          </cell>
        </row>
        <row r="826">
          <cell r="A826" t="str">
            <v>PY17X_0408600</v>
          </cell>
          <cell r="B826" t="str">
            <v>DNA polymerase delta small subunit, putative</v>
          </cell>
          <cell r="C826" t="str">
            <v>null</v>
          </cell>
        </row>
        <row r="827">
          <cell r="A827" t="str">
            <v>PY17X_0408700</v>
          </cell>
          <cell r="B827" t="str">
            <v>zinc finger protein, putative</v>
          </cell>
          <cell r="C827" t="str">
            <v>null</v>
          </cell>
        </row>
        <row r="828">
          <cell r="A828" t="str">
            <v>PY17X_0408800</v>
          </cell>
          <cell r="B828" t="str">
            <v>T-complex protein 1 subunit eta, putative</v>
          </cell>
          <cell r="C828" t="str">
            <v>CCT7</v>
          </cell>
        </row>
        <row r="829">
          <cell r="A829" t="str">
            <v>PY17X_0408900</v>
          </cell>
          <cell r="B829" t="str">
            <v>conserved Plasmodium protein, unknown function</v>
          </cell>
          <cell r="C829" t="str">
            <v>null</v>
          </cell>
        </row>
        <row r="830">
          <cell r="A830" t="str">
            <v>PY17X_0409000</v>
          </cell>
          <cell r="B830" t="str">
            <v>U4 spliceosomal RNA</v>
          </cell>
          <cell r="C830" t="str">
            <v>null</v>
          </cell>
        </row>
        <row r="831">
          <cell r="A831" t="str">
            <v>PY17X_0409100</v>
          </cell>
          <cell r="B831" t="str">
            <v>activator of Hsp90 ATPase, putative</v>
          </cell>
          <cell r="C831" t="str">
            <v>null</v>
          </cell>
        </row>
        <row r="832">
          <cell r="A832" t="str">
            <v>PY17X_0409200</v>
          </cell>
          <cell r="B832" t="str">
            <v>pre-mRNA-processing factor 19, putative</v>
          </cell>
          <cell r="C832" t="str">
            <v>PRPF19</v>
          </cell>
        </row>
        <row r="833">
          <cell r="A833" t="str">
            <v>PY17X_0409300</v>
          </cell>
          <cell r="B833" t="str">
            <v>conserved protein, unknown function</v>
          </cell>
          <cell r="C833" t="str">
            <v>null</v>
          </cell>
        </row>
        <row r="834">
          <cell r="A834" t="str">
            <v>PY17X_0409400</v>
          </cell>
          <cell r="B834" t="str">
            <v>conserved protein, unknown function</v>
          </cell>
          <cell r="C834" t="str">
            <v>null</v>
          </cell>
        </row>
        <row r="835">
          <cell r="A835" t="str">
            <v>PY17X_0409500</v>
          </cell>
          <cell r="B835" t="str">
            <v>splicing factor 3B subunit 1, putative</v>
          </cell>
          <cell r="C835" t="str">
            <v>SF3B1</v>
          </cell>
        </row>
        <row r="836">
          <cell r="A836" t="str">
            <v>PY17X_0409600</v>
          </cell>
          <cell r="B836" t="str">
            <v>dual specificity protein phosphatase, putative</v>
          </cell>
          <cell r="C836" t="str">
            <v>YVH1</v>
          </cell>
        </row>
        <row r="837">
          <cell r="A837" t="str">
            <v>PY17X_0409700</v>
          </cell>
          <cell r="B837" t="str">
            <v>OMD protein, putative</v>
          </cell>
          <cell r="C837" t="str">
            <v>OMD</v>
          </cell>
        </row>
        <row r="838">
          <cell r="A838" t="str">
            <v>PY17X_0409800</v>
          </cell>
          <cell r="B838" t="str">
            <v>serine/threonine protein kinase ARK2, putative</v>
          </cell>
          <cell r="C838" t="str">
            <v>ARK2</v>
          </cell>
        </row>
        <row r="839">
          <cell r="A839" t="str">
            <v>PY17X_0409900</v>
          </cell>
          <cell r="B839" t="str">
            <v>N2227-like protein, putative</v>
          </cell>
          <cell r="C839" t="str">
            <v>null</v>
          </cell>
        </row>
        <row r="840">
          <cell r="A840" t="str">
            <v>PY17X_0410000</v>
          </cell>
          <cell r="B840" t="str">
            <v>small nucleolar RNA Me18S-Um1356</v>
          </cell>
          <cell r="C840" t="str">
            <v>null</v>
          </cell>
        </row>
        <row r="841">
          <cell r="A841" t="str">
            <v>PY17X_0410100</v>
          </cell>
          <cell r="B841" t="str">
            <v>asparagine synthetase [glutamine-hydrolyzing], putative</v>
          </cell>
          <cell r="C841" t="str">
            <v>AS</v>
          </cell>
        </row>
        <row r="842">
          <cell r="A842" t="str">
            <v>PY17X_0410200</v>
          </cell>
          <cell r="B842" t="str">
            <v>60S acidic ribosomal protein P2, putative</v>
          </cell>
          <cell r="C842" t="str">
            <v>null</v>
          </cell>
        </row>
        <row r="843">
          <cell r="A843" t="str">
            <v>PY17X_0410300</v>
          </cell>
          <cell r="B843" t="str">
            <v>SECIS-binding protein 2, putative</v>
          </cell>
          <cell r="C843" t="str">
            <v>SBP2</v>
          </cell>
        </row>
        <row r="844">
          <cell r="A844" t="str">
            <v>PY17X_0410400</v>
          </cell>
          <cell r="B844" t="str">
            <v>YTH domain-containing protein 2, putative</v>
          </cell>
          <cell r="C844" t="str">
            <v>YTH.2</v>
          </cell>
        </row>
        <row r="845">
          <cell r="A845" t="str">
            <v>PY17X_0410500</v>
          </cell>
          <cell r="B845" t="str">
            <v>conserved Plasmodium protein, unknown function</v>
          </cell>
          <cell r="C845" t="str">
            <v>null</v>
          </cell>
        </row>
        <row r="846">
          <cell r="A846" t="str">
            <v>PY17X_0410600</v>
          </cell>
          <cell r="B846" t="str">
            <v>50S ribosomal protein L9, apicoplast, putative</v>
          </cell>
          <cell r="C846" t="str">
            <v>null</v>
          </cell>
        </row>
        <row r="847">
          <cell r="A847" t="str">
            <v>PY17X_0410700</v>
          </cell>
          <cell r="B847" t="str">
            <v>calcium-dependent protein kinase 3</v>
          </cell>
          <cell r="C847" t="str">
            <v>CDPK3</v>
          </cell>
        </row>
        <row r="848">
          <cell r="A848" t="str">
            <v>PY17X_0410800</v>
          </cell>
          <cell r="B848" t="str">
            <v>phd finger protein, putative</v>
          </cell>
          <cell r="C848" t="str">
            <v>null</v>
          </cell>
        </row>
        <row r="849">
          <cell r="A849" t="str">
            <v>PY17X_0410900</v>
          </cell>
          <cell r="B849" t="str">
            <v>phosphoglycerate mutase, putative</v>
          </cell>
          <cell r="C849" t="str">
            <v>null</v>
          </cell>
        </row>
        <row r="850">
          <cell r="A850" t="str">
            <v>PY17X_0411000</v>
          </cell>
          <cell r="B850" t="str">
            <v>parasite-infected erythrocyte surface protein</v>
          </cell>
          <cell r="C850" t="str">
            <v>PIESP1</v>
          </cell>
        </row>
        <row r="851">
          <cell r="A851" t="str">
            <v>PY17X_0411100</v>
          </cell>
          <cell r="B851" t="str">
            <v>eukaryotic translation initiation factor 3 subunit K, putative</v>
          </cell>
          <cell r="C851" t="str">
            <v>EIF3K</v>
          </cell>
        </row>
        <row r="852">
          <cell r="A852" t="str">
            <v>PY17X_0411200</v>
          </cell>
          <cell r="B852" t="str">
            <v>trafficking protein particle complex subunit 4, putative</v>
          </cell>
          <cell r="C852" t="str">
            <v>TRAPPC4</v>
          </cell>
        </row>
        <row r="853">
          <cell r="A853" t="str">
            <v>PY17X_0411300</v>
          </cell>
          <cell r="B853" t="str">
            <v>conserved Plasmodium protein, unknown function</v>
          </cell>
          <cell r="C853" t="str">
            <v>null</v>
          </cell>
        </row>
        <row r="854">
          <cell r="A854" t="str">
            <v>PY17X_0411400</v>
          </cell>
          <cell r="B854" t="str">
            <v>conserved Plasmodium protein, unknown function</v>
          </cell>
          <cell r="C854" t="str">
            <v>null</v>
          </cell>
        </row>
        <row r="855">
          <cell r="A855" t="str">
            <v>PY17X_0411500</v>
          </cell>
          <cell r="B855" t="str">
            <v>conserved Plasmodium protein, unknown function</v>
          </cell>
          <cell r="C855" t="str">
            <v>null</v>
          </cell>
        </row>
        <row r="856">
          <cell r="A856" t="str">
            <v>PY17X_0411600</v>
          </cell>
          <cell r="B856" t="str">
            <v>pre-mRNA splicing factor, putative</v>
          </cell>
          <cell r="C856" t="str">
            <v>null</v>
          </cell>
        </row>
        <row r="857">
          <cell r="A857" t="str">
            <v>PY17X_0411700</v>
          </cell>
          <cell r="B857" t="str">
            <v>valine--tRNA ligase, putative</v>
          </cell>
          <cell r="C857" t="str">
            <v>null</v>
          </cell>
        </row>
        <row r="858">
          <cell r="A858" t="str">
            <v>PY17X_0411800</v>
          </cell>
          <cell r="B858" t="str">
            <v>phosphatidylinositol 3- and 4-kinase, putative</v>
          </cell>
          <cell r="C858" t="str">
            <v>null</v>
          </cell>
        </row>
        <row r="859">
          <cell r="A859" t="str">
            <v>PY17X_0411900</v>
          </cell>
          <cell r="B859" t="str">
            <v>kinase-related protein PKRP, putative</v>
          </cell>
          <cell r="C859" t="str">
            <v>PKRP</v>
          </cell>
        </row>
        <row r="860">
          <cell r="A860" t="str">
            <v>PY17X_0412000</v>
          </cell>
          <cell r="B860" t="str">
            <v>conserved protein, unknown function</v>
          </cell>
          <cell r="C860" t="str">
            <v>null</v>
          </cell>
        </row>
        <row r="861">
          <cell r="A861" t="str">
            <v>PY17X_0412100</v>
          </cell>
          <cell r="B861" t="str">
            <v>dolichyl-diphosphooligosaccharide--protein glycosyltransferase subunit OST1, putative</v>
          </cell>
          <cell r="C861" t="str">
            <v>OST1</v>
          </cell>
        </row>
        <row r="862">
          <cell r="A862" t="str">
            <v>PY17X_0412200</v>
          </cell>
          <cell r="B862" t="str">
            <v>plasmepsin VI, putative</v>
          </cell>
          <cell r="C862" t="str">
            <v>PM6</v>
          </cell>
        </row>
        <row r="863">
          <cell r="A863" t="str">
            <v>PY17X_0412300</v>
          </cell>
          <cell r="B863" t="str">
            <v>ATP synthase F0 subunit d-like protein, putative</v>
          </cell>
          <cell r="C863" t="str">
            <v>null</v>
          </cell>
        </row>
        <row r="864">
          <cell r="A864" t="str">
            <v>PY17X_0412400</v>
          </cell>
          <cell r="B864" t="str">
            <v>heptatricopeptide repeat-containing protein, putative</v>
          </cell>
          <cell r="C864" t="str">
            <v>null</v>
          </cell>
        </row>
        <row r="865">
          <cell r="A865" t="str">
            <v>PY17X_0412500</v>
          </cell>
          <cell r="B865" t="str">
            <v>conserved protein, unknown function</v>
          </cell>
          <cell r="C865" t="str">
            <v>null</v>
          </cell>
        </row>
        <row r="866">
          <cell r="A866" t="str">
            <v>PY17X_0412600</v>
          </cell>
          <cell r="B866" t="str">
            <v>E3 ubiquitin-protein ligase, putative</v>
          </cell>
          <cell r="C866" t="str">
            <v>null</v>
          </cell>
        </row>
        <row r="867">
          <cell r="A867" t="str">
            <v>PY17X_0412700</v>
          </cell>
          <cell r="B867" t="str">
            <v>tetratricopeptide repeat protein, putative</v>
          </cell>
          <cell r="C867" t="str">
            <v>null</v>
          </cell>
        </row>
        <row r="868">
          <cell r="A868" t="str">
            <v>PY17X_0412800</v>
          </cell>
          <cell r="B868" t="str">
            <v>26S proteasome regulatory subunit RPN12, putative</v>
          </cell>
          <cell r="C868" t="str">
            <v>RPN12</v>
          </cell>
        </row>
        <row r="869">
          <cell r="A869" t="str">
            <v>PY17X_0412900</v>
          </cell>
          <cell r="B869" t="str">
            <v>glycogen synthase kinase 3, putative</v>
          </cell>
          <cell r="C869" t="str">
            <v>GSK3</v>
          </cell>
        </row>
        <row r="870">
          <cell r="A870" t="str">
            <v>PY17X_0413000</v>
          </cell>
          <cell r="B870" t="str">
            <v>major facilitator superfamily-related transporter, putative</v>
          </cell>
          <cell r="C870" t="str">
            <v>MFR3</v>
          </cell>
        </row>
        <row r="871">
          <cell r="A871" t="str">
            <v>PY17X_0413100</v>
          </cell>
          <cell r="B871" t="str">
            <v>tRNA Valine</v>
          </cell>
          <cell r="C871" t="str">
            <v>null</v>
          </cell>
        </row>
        <row r="872">
          <cell r="A872" t="str">
            <v>PY17X_0413200</v>
          </cell>
          <cell r="B872" t="str">
            <v>tRNA Isoleucine</v>
          </cell>
          <cell r="C872" t="str">
            <v>null</v>
          </cell>
        </row>
        <row r="873">
          <cell r="A873" t="str">
            <v>PY17X_0413300</v>
          </cell>
          <cell r="B873" t="str">
            <v>60S ribosomal protein L26, putative</v>
          </cell>
          <cell r="C873" t="str">
            <v>null</v>
          </cell>
        </row>
        <row r="874">
          <cell r="A874" t="str">
            <v>PY17X_0413400</v>
          </cell>
          <cell r="B874" t="str">
            <v>conserved Plasmodium protein, unknown function</v>
          </cell>
          <cell r="C874" t="str">
            <v>null</v>
          </cell>
        </row>
        <row r="875">
          <cell r="A875" t="str">
            <v>PY17X_0413500</v>
          </cell>
          <cell r="B875" t="str">
            <v>conserved Plasmodium protein, unknown function</v>
          </cell>
          <cell r="C875" t="str">
            <v>null</v>
          </cell>
        </row>
        <row r="876">
          <cell r="A876" t="str">
            <v>PY17X_0413600</v>
          </cell>
          <cell r="B876" t="str">
            <v>ubiquitin-protein ligase, putative</v>
          </cell>
          <cell r="C876" t="str">
            <v>null</v>
          </cell>
        </row>
        <row r="877">
          <cell r="A877" t="str">
            <v>PY17X_0413700</v>
          </cell>
          <cell r="B877" t="str">
            <v>conserved protein, unknown function</v>
          </cell>
          <cell r="C877" t="str">
            <v>null</v>
          </cell>
        </row>
        <row r="878">
          <cell r="A878" t="str">
            <v>PY17X_0413800</v>
          </cell>
          <cell r="B878" t="str">
            <v>YGGT family protein, putative</v>
          </cell>
          <cell r="C878" t="str">
            <v>null</v>
          </cell>
        </row>
        <row r="879">
          <cell r="A879" t="str">
            <v>PY17X_0413900</v>
          </cell>
          <cell r="B879" t="str">
            <v>conserved Plasmodium protein, unknown function</v>
          </cell>
          <cell r="C879" t="str">
            <v>null</v>
          </cell>
        </row>
        <row r="880">
          <cell r="A880" t="str">
            <v>PY17X_0414000</v>
          </cell>
          <cell r="B880" t="str">
            <v>Ras-like G protein, putative</v>
          </cell>
          <cell r="C880" t="str">
            <v>null</v>
          </cell>
        </row>
        <row r="881">
          <cell r="A881" t="str">
            <v>PY17X_0414100</v>
          </cell>
          <cell r="B881" t="str">
            <v>conserved Plasmodium protein, unknown function</v>
          </cell>
          <cell r="C881" t="str">
            <v>null</v>
          </cell>
        </row>
        <row r="882">
          <cell r="A882" t="str">
            <v>PY17X_0414200</v>
          </cell>
          <cell r="B882" t="str">
            <v>conserved Plasmodium protein, unknown function</v>
          </cell>
          <cell r="C882" t="str">
            <v>null</v>
          </cell>
        </row>
        <row r="883">
          <cell r="A883" t="str">
            <v>PY17X_0414300</v>
          </cell>
          <cell r="B883" t="str">
            <v>conserved Plasmodium protein, unknown function</v>
          </cell>
          <cell r="C883" t="str">
            <v>null</v>
          </cell>
        </row>
        <row r="884">
          <cell r="A884" t="str">
            <v>PY17X_0414400</v>
          </cell>
          <cell r="B884" t="str">
            <v>conserved Plasmodium protein, unknown function</v>
          </cell>
          <cell r="C884" t="str">
            <v>null</v>
          </cell>
        </row>
        <row r="885">
          <cell r="A885" t="str">
            <v>PY17X_0414500</v>
          </cell>
          <cell r="B885" t="str">
            <v>HSP20-like chaperone, putative</v>
          </cell>
          <cell r="C885" t="str">
            <v>null</v>
          </cell>
        </row>
        <row r="886">
          <cell r="A886" t="str">
            <v>PY17X_0414600</v>
          </cell>
          <cell r="B886" t="str">
            <v>vesicle transport v-SNARE protein, putative</v>
          </cell>
          <cell r="C886" t="str">
            <v>null</v>
          </cell>
        </row>
        <row r="887">
          <cell r="A887" t="str">
            <v>PY17X_0414700</v>
          </cell>
          <cell r="B887" t="str">
            <v>conserved Plasmodium protein, unknown function</v>
          </cell>
          <cell r="C887" t="str">
            <v>null</v>
          </cell>
        </row>
        <row r="888">
          <cell r="A888" t="str">
            <v>PY17X_0414800</v>
          </cell>
          <cell r="B888" t="str">
            <v>conserved Plasmodium protein, unknown function</v>
          </cell>
          <cell r="C888" t="str">
            <v>null</v>
          </cell>
        </row>
        <row r="889">
          <cell r="A889" t="str">
            <v>PY17X_0414900</v>
          </cell>
          <cell r="B889" t="str">
            <v>DER1-like protein, putative</v>
          </cell>
          <cell r="C889" t="str">
            <v>DER1-2</v>
          </cell>
        </row>
        <row r="890">
          <cell r="A890" t="str">
            <v>PY17X_0415000</v>
          </cell>
          <cell r="B890" t="str">
            <v>serine/threonine protein phosphatase 6, putative</v>
          </cell>
          <cell r="C890" t="str">
            <v>PPP6</v>
          </cell>
        </row>
        <row r="891">
          <cell r="A891" t="str">
            <v>PY17X_0415100</v>
          </cell>
          <cell r="B891" t="str">
            <v>conserved Plasmodium protein, unknown function</v>
          </cell>
          <cell r="C891" t="str">
            <v>null</v>
          </cell>
        </row>
        <row r="892">
          <cell r="A892" t="str">
            <v>PY17X_0415200</v>
          </cell>
          <cell r="B892" t="str">
            <v>conserved protein, unknown function</v>
          </cell>
          <cell r="C892" t="str">
            <v>null</v>
          </cell>
        </row>
        <row r="893">
          <cell r="A893" t="str">
            <v>PY17X_0415300</v>
          </cell>
          <cell r="B893" t="str">
            <v>RING finger protein RNF1, putative</v>
          </cell>
          <cell r="C893" t="str">
            <v>RNF1</v>
          </cell>
        </row>
        <row r="894">
          <cell r="A894" t="str">
            <v>PY17X_0415400</v>
          </cell>
          <cell r="B894" t="str">
            <v>conserved Plasmodium protein, unknown function</v>
          </cell>
          <cell r="C894" t="str">
            <v>null</v>
          </cell>
        </row>
        <row r="895">
          <cell r="A895" t="str">
            <v>PY17X_0415500</v>
          </cell>
          <cell r="B895" t="str">
            <v>conserved Plasmodium protein, unknown function</v>
          </cell>
          <cell r="C895" t="str">
            <v>null</v>
          </cell>
        </row>
        <row r="896">
          <cell r="A896" t="str">
            <v>PY17X_0415600</v>
          </cell>
          <cell r="B896" t="str">
            <v>zinc finger protein, putative</v>
          </cell>
          <cell r="C896" t="str">
            <v>null</v>
          </cell>
        </row>
        <row r="897">
          <cell r="A897" t="str">
            <v>PY17X_0415700</v>
          </cell>
          <cell r="B897" t="str">
            <v>eukaryotic translation initiation factor 4E, putative</v>
          </cell>
          <cell r="C897" t="str">
            <v>eIF4E</v>
          </cell>
        </row>
        <row r="898">
          <cell r="A898" t="str">
            <v>PY17X_0415800</v>
          </cell>
          <cell r="B898" t="str">
            <v>circumsporozoite- and TRAP-related protein, putative</v>
          </cell>
          <cell r="C898" t="str">
            <v>CTRP</v>
          </cell>
        </row>
        <row r="899">
          <cell r="A899" t="str">
            <v>PY17X_0415900</v>
          </cell>
          <cell r="B899" t="str">
            <v>conserved Plasmodium protein, unknown function</v>
          </cell>
          <cell r="C899" t="str">
            <v>null</v>
          </cell>
        </row>
        <row r="900">
          <cell r="A900" t="str">
            <v>PY17X_0416000</v>
          </cell>
          <cell r="B900" t="str">
            <v>conserved Plasmodium protein, unknown function</v>
          </cell>
          <cell r="C900" t="str">
            <v>null</v>
          </cell>
        </row>
        <row r="901">
          <cell r="A901" t="str">
            <v>PY17X_0416100</v>
          </cell>
          <cell r="B901" t="str">
            <v>ribosomal protein L47, mitochondrial, putative</v>
          </cell>
          <cell r="C901" t="str">
            <v>null</v>
          </cell>
        </row>
        <row r="902">
          <cell r="A902" t="str">
            <v>PY17X_0416200</v>
          </cell>
          <cell r="B902" t="str">
            <v>zinc finger protein, putative</v>
          </cell>
          <cell r="C902" t="str">
            <v>null</v>
          </cell>
        </row>
        <row r="903">
          <cell r="A903" t="str">
            <v>PY17X_0416300</v>
          </cell>
          <cell r="B903" t="str">
            <v>conserved Plasmodium protein, unknown function</v>
          </cell>
          <cell r="C903" t="str">
            <v>null</v>
          </cell>
        </row>
        <row r="904">
          <cell r="A904" t="str">
            <v>PY17X_0416400</v>
          </cell>
          <cell r="B904" t="str">
            <v>zinc finger protein, putative</v>
          </cell>
          <cell r="C904" t="str">
            <v>null</v>
          </cell>
        </row>
        <row r="905">
          <cell r="A905" t="str">
            <v>PY17X_0416500</v>
          </cell>
          <cell r="B905" t="str">
            <v>conserved Plasmodium protein, unknown function</v>
          </cell>
          <cell r="C905" t="str">
            <v>null</v>
          </cell>
        </row>
        <row r="906">
          <cell r="A906" t="str">
            <v>PY17X_0416600</v>
          </cell>
          <cell r="B906" t="str">
            <v>microneme associated antigen, putative</v>
          </cell>
          <cell r="C906" t="str">
            <v>MA</v>
          </cell>
        </row>
        <row r="907">
          <cell r="A907" t="str">
            <v>PY17X_0416700</v>
          </cell>
          <cell r="B907" t="str">
            <v>ribosomal protein L27, mitochondrial, putative</v>
          </cell>
          <cell r="C907" t="str">
            <v>null</v>
          </cell>
        </row>
        <row r="908">
          <cell r="A908" t="str">
            <v>PY17X_0416800</v>
          </cell>
          <cell r="B908" t="str">
            <v>conserved Plasmodium protein, unknown function</v>
          </cell>
          <cell r="C908" t="str">
            <v>null</v>
          </cell>
        </row>
        <row r="909">
          <cell r="A909" t="str">
            <v>PY17X_0416900</v>
          </cell>
          <cell r="B909" t="str">
            <v>inorganic pyrophosphatase, putative</v>
          </cell>
          <cell r="C909" t="str">
            <v>PPase</v>
          </cell>
        </row>
        <row r="910">
          <cell r="A910" t="str">
            <v>PY17X_0417000</v>
          </cell>
          <cell r="B910" t="str">
            <v>CS domain-containing protein, putative</v>
          </cell>
          <cell r="C910" t="str">
            <v>null</v>
          </cell>
        </row>
        <row r="911">
          <cell r="A911" t="str">
            <v>PY17X_0417100</v>
          </cell>
          <cell r="B911" t="str">
            <v>kinetochore protein NUF2, putative</v>
          </cell>
          <cell r="C911" t="str">
            <v>NUF2</v>
          </cell>
        </row>
        <row r="912">
          <cell r="A912" t="str">
            <v>PY17X_0417200</v>
          </cell>
          <cell r="B912" t="str">
            <v>formate-nitrite transporter, putative</v>
          </cell>
          <cell r="C912" t="str">
            <v>FNT</v>
          </cell>
        </row>
        <row r="913">
          <cell r="A913" t="str">
            <v>PY17X_0417300</v>
          </cell>
          <cell r="B913" t="str">
            <v>protein YOP1, putative</v>
          </cell>
          <cell r="C913" t="str">
            <v>YOP1</v>
          </cell>
        </row>
        <row r="914">
          <cell r="A914" t="str">
            <v>PY17X_0417400</v>
          </cell>
          <cell r="B914" t="str">
            <v>40S ribosomal protein S15A, putative</v>
          </cell>
          <cell r="C914" t="str">
            <v>null</v>
          </cell>
        </row>
        <row r="915">
          <cell r="A915" t="str">
            <v>PY17X_0417500</v>
          </cell>
          <cell r="B915" t="str">
            <v>zinc finger protein, putative</v>
          </cell>
          <cell r="C915" t="str">
            <v>null</v>
          </cell>
        </row>
        <row r="916">
          <cell r="A916" t="str">
            <v>PY17X_0417600</v>
          </cell>
          <cell r="B916" t="str">
            <v>arginase, putative</v>
          </cell>
          <cell r="C916" t="str">
            <v>null</v>
          </cell>
        </row>
        <row r="917">
          <cell r="A917" t="str">
            <v>PY17X_0417700</v>
          </cell>
          <cell r="B917" t="str">
            <v>dynein intermediate light chain, putative</v>
          </cell>
          <cell r="C917" t="str">
            <v>null</v>
          </cell>
        </row>
        <row r="918">
          <cell r="A918" t="str">
            <v>PY17X_0417800</v>
          </cell>
          <cell r="B918" t="str">
            <v>Maf-like protein, putative</v>
          </cell>
          <cell r="C918" t="str">
            <v>null</v>
          </cell>
        </row>
        <row r="919">
          <cell r="A919" t="str">
            <v>PY17X_0417900</v>
          </cell>
          <cell r="B919" t="str">
            <v>conserved Plasmodium protein, unknown function</v>
          </cell>
          <cell r="C919" t="str">
            <v>null</v>
          </cell>
        </row>
        <row r="920">
          <cell r="A920" t="str">
            <v>PY17X_0418000</v>
          </cell>
          <cell r="B920" t="str">
            <v>vacuolar protein sorting-associated protein 46, putative</v>
          </cell>
          <cell r="C920" t="str">
            <v>VPS46</v>
          </cell>
        </row>
        <row r="921">
          <cell r="A921" t="str">
            <v>PY17X_0418100</v>
          </cell>
          <cell r="B921" t="str">
            <v>exoribonuclease II, putative</v>
          </cell>
          <cell r="C921" t="str">
            <v>RNaseII</v>
          </cell>
        </row>
        <row r="922">
          <cell r="A922" t="str">
            <v>PY17X_0418200</v>
          </cell>
          <cell r="B922" t="str">
            <v>conserved Plasmodium protein, unknown function</v>
          </cell>
          <cell r="C922" t="str">
            <v>null</v>
          </cell>
        </row>
        <row r="923">
          <cell r="A923" t="str">
            <v>PY17X_0418300</v>
          </cell>
          <cell r="B923" t="str">
            <v>coatomer subunit beta, putative</v>
          </cell>
          <cell r="C923" t="str">
            <v>SEC27</v>
          </cell>
        </row>
        <row r="924">
          <cell r="A924" t="str">
            <v>PY17X_0418400</v>
          </cell>
          <cell r="B924" t="str">
            <v>conserved Plasmodium protein, unknown function</v>
          </cell>
          <cell r="C924" t="str">
            <v>null</v>
          </cell>
        </row>
        <row r="925">
          <cell r="A925" t="str">
            <v>PY17X_0418500</v>
          </cell>
          <cell r="B925" t="str">
            <v>autophagy-related protein 3, putative</v>
          </cell>
          <cell r="C925" t="str">
            <v>ATG3</v>
          </cell>
        </row>
        <row r="926">
          <cell r="A926" t="str">
            <v>PY17X_0418600</v>
          </cell>
          <cell r="B926" t="str">
            <v>WD repeat-containing protein 66, putative</v>
          </cell>
          <cell r="C926" t="str">
            <v>WDR66</v>
          </cell>
        </row>
        <row r="927">
          <cell r="A927" t="str">
            <v>PY17X_0418700</v>
          </cell>
          <cell r="B927" t="str">
            <v>conserved protein, unknown function</v>
          </cell>
          <cell r="C927" t="str">
            <v>null</v>
          </cell>
        </row>
        <row r="928">
          <cell r="A928" t="str">
            <v>PY17X_0418800</v>
          </cell>
          <cell r="B928" t="str">
            <v>high molecular weight rhoptry protein 3, putative</v>
          </cell>
          <cell r="C928" t="str">
            <v>RhopH3</v>
          </cell>
        </row>
        <row r="929">
          <cell r="A929" t="str">
            <v>PY17X_0418900</v>
          </cell>
          <cell r="B929" t="str">
            <v>dynein heavy chain, putative</v>
          </cell>
          <cell r="C929" t="str">
            <v>null</v>
          </cell>
        </row>
        <row r="930">
          <cell r="A930" t="str">
            <v>PY17X_0419000</v>
          </cell>
          <cell r="B930" t="str">
            <v>mitochondrial carrier protein, putative</v>
          </cell>
          <cell r="C930" t="str">
            <v>null</v>
          </cell>
        </row>
        <row r="931">
          <cell r="A931" t="str">
            <v>PY17X_0419100</v>
          </cell>
          <cell r="B931" t="str">
            <v>nucleoporin NUP221, putative</v>
          </cell>
          <cell r="C931" t="str">
            <v>NUP221</v>
          </cell>
        </row>
        <row r="932">
          <cell r="A932" t="str">
            <v>PY17X_0419200</v>
          </cell>
          <cell r="B932" t="str">
            <v>conserved Plasmodium protein, unknown function</v>
          </cell>
          <cell r="C932" t="str">
            <v>null</v>
          </cell>
        </row>
        <row r="933">
          <cell r="A933" t="str">
            <v>PY17X_0419300</v>
          </cell>
          <cell r="B933" t="str">
            <v>copper-transporting ATPase, putative</v>
          </cell>
          <cell r="C933" t="str">
            <v>CuTP</v>
          </cell>
        </row>
        <row r="934">
          <cell r="A934" t="str">
            <v>PY17X_0419400</v>
          </cell>
          <cell r="B934" t="str">
            <v>replication protein A1, small fragment</v>
          </cell>
          <cell r="C934" t="str">
            <v>null</v>
          </cell>
        </row>
        <row r="935">
          <cell r="A935" t="str">
            <v>PY17X_0419500</v>
          </cell>
          <cell r="B935" t="str">
            <v>bacterial histone-like protein, putative</v>
          </cell>
          <cell r="C935" t="str">
            <v>HU</v>
          </cell>
        </row>
        <row r="936">
          <cell r="A936" t="str">
            <v>PY17X_0419600</v>
          </cell>
          <cell r="B936" t="str">
            <v>ubiquitin specific protease, putative</v>
          </cell>
          <cell r="C936" t="str">
            <v>null</v>
          </cell>
        </row>
        <row r="937">
          <cell r="A937" t="str">
            <v>PY17X_0419700</v>
          </cell>
          <cell r="B937" t="str">
            <v>prefoldin subunit 4, putative</v>
          </cell>
          <cell r="C937" t="str">
            <v>null</v>
          </cell>
        </row>
        <row r="938">
          <cell r="A938" t="str">
            <v>PY17X_0419800</v>
          </cell>
          <cell r="B938" t="str">
            <v>signal peptidase complex subunit 3, putative</v>
          </cell>
          <cell r="C938" t="str">
            <v>SPC3</v>
          </cell>
        </row>
        <row r="939">
          <cell r="A939" t="str">
            <v>PY17X_0419900</v>
          </cell>
          <cell r="B939" t="str">
            <v>conserved protein, unknown function</v>
          </cell>
          <cell r="C939" t="str">
            <v>null</v>
          </cell>
        </row>
        <row r="940">
          <cell r="A940" t="str">
            <v>PY17X_0420000</v>
          </cell>
          <cell r="B940" t="str">
            <v>PH domain-containing protein, putative</v>
          </cell>
          <cell r="C940" t="str">
            <v>PH</v>
          </cell>
        </row>
        <row r="941">
          <cell r="A941" t="str">
            <v>PY17X_0420100</v>
          </cell>
          <cell r="B941" t="str">
            <v>AP-4 complex subunit epsilon, putative</v>
          </cell>
          <cell r="C941" t="str">
            <v>null</v>
          </cell>
        </row>
        <row r="942">
          <cell r="A942" t="str">
            <v>PY17X_0420200</v>
          </cell>
          <cell r="B942" t="str">
            <v>GTPase-activating protein, putative</v>
          </cell>
          <cell r="C942" t="str">
            <v>null</v>
          </cell>
        </row>
        <row r="943">
          <cell r="A943" t="str">
            <v>PY17X_0420300</v>
          </cell>
          <cell r="B943" t="str">
            <v>60S ribosomal protein L32, putative</v>
          </cell>
          <cell r="C943" t="str">
            <v>RPL32</v>
          </cell>
        </row>
        <row r="944">
          <cell r="A944" t="str">
            <v>PY17X_0420400</v>
          </cell>
          <cell r="B944" t="str">
            <v>LCCL domain-containing protein</v>
          </cell>
          <cell r="C944" t="str">
            <v>CCp4</v>
          </cell>
        </row>
        <row r="945">
          <cell r="A945" t="str">
            <v>PY17X_0420500</v>
          </cell>
          <cell r="B945" t="str">
            <v>alpha tubulin 1</v>
          </cell>
          <cell r="C945" t="str">
            <v>null</v>
          </cell>
        </row>
        <row r="946">
          <cell r="A946" t="str">
            <v>PY17X_0420600</v>
          </cell>
          <cell r="B946" t="str">
            <v>conserved protein, unknown function</v>
          </cell>
          <cell r="C946" t="str">
            <v>null</v>
          </cell>
        </row>
        <row r="947">
          <cell r="A947" t="str">
            <v>PY17X_0420700</v>
          </cell>
          <cell r="B947" t="str">
            <v>nucleoporin NUP138, putative</v>
          </cell>
          <cell r="C947" t="str">
            <v>NUP138</v>
          </cell>
        </row>
        <row r="948">
          <cell r="A948" t="str">
            <v>PY17X_0420800</v>
          </cell>
          <cell r="B948" t="str">
            <v>ATP-dependent RNA helicase DDX60, putative</v>
          </cell>
          <cell r="C948" t="str">
            <v>DDX60</v>
          </cell>
        </row>
        <row r="949">
          <cell r="A949" t="str">
            <v>PY17X_0420900</v>
          </cell>
          <cell r="B949" t="str">
            <v>conserved protein, unknown function</v>
          </cell>
          <cell r="C949" t="str">
            <v>null</v>
          </cell>
        </row>
        <row r="950">
          <cell r="A950" t="str">
            <v>PY17X_0421000</v>
          </cell>
          <cell r="B950" t="str">
            <v>ras-related protein RAB7, putative</v>
          </cell>
          <cell r="C950" t="str">
            <v>RAB7</v>
          </cell>
        </row>
        <row r="951">
          <cell r="A951" t="str">
            <v>PY17X_0421100</v>
          </cell>
          <cell r="B951" t="str">
            <v>protein RER1, putative</v>
          </cell>
          <cell r="C951" t="str">
            <v>RER1</v>
          </cell>
        </row>
        <row r="952">
          <cell r="A952" t="str">
            <v>PY17X_0421200</v>
          </cell>
          <cell r="B952" t="str">
            <v>conserved protein, unknown function</v>
          </cell>
          <cell r="C952" t="str">
            <v>null</v>
          </cell>
        </row>
        <row r="953">
          <cell r="A953" t="str">
            <v>PY17X_0421300</v>
          </cell>
          <cell r="B953" t="str">
            <v>Plasmodium exported protein, unknown function</v>
          </cell>
          <cell r="C953" t="str">
            <v>null</v>
          </cell>
        </row>
        <row r="954">
          <cell r="A954" t="str">
            <v>PY17X_0421400</v>
          </cell>
          <cell r="B954" t="str">
            <v>fam-a protein</v>
          </cell>
          <cell r="C954" t="str">
            <v>null</v>
          </cell>
        </row>
        <row r="955">
          <cell r="A955" t="str">
            <v>PY17X_0421500</v>
          </cell>
          <cell r="B955" t="str">
            <v>fam-a protein</v>
          </cell>
          <cell r="C955" t="str">
            <v>null</v>
          </cell>
        </row>
        <row r="956">
          <cell r="A956" t="str">
            <v>PY17X_0421600</v>
          </cell>
          <cell r="B956" t="str">
            <v>fam-b protein</v>
          </cell>
          <cell r="C956" t="str">
            <v>null</v>
          </cell>
        </row>
        <row r="957">
          <cell r="A957" t="str">
            <v>PY17X_0421700</v>
          </cell>
          <cell r="B957" t="str">
            <v>reticulocyte binding protein, putative</v>
          </cell>
          <cell r="C957" t="str">
            <v>Py235</v>
          </cell>
        </row>
        <row r="958">
          <cell r="A958" t="str">
            <v>PY17X_0421800</v>
          </cell>
          <cell r="B958" t="str">
            <v>PIR protein</v>
          </cell>
          <cell r="C958" t="str">
            <v>null</v>
          </cell>
        </row>
        <row r="959">
          <cell r="A959" t="str">
            <v>PY17X_0421900</v>
          </cell>
          <cell r="B959" t="str">
            <v>PIR protein</v>
          </cell>
          <cell r="C959" t="str">
            <v>null</v>
          </cell>
        </row>
        <row r="960">
          <cell r="A960" t="str">
            <v>PY17X_0422001</v>
          </cell>
          <cell r="B960" t="str">
            <v>Plasmodium exported protein, unknown function</v>
          </cell>
          <cell r="C960" t="str">
            <v>null</v>
          </cell>
        </row>
        <row r="961">
          <cell r="A961" t="str">
            <v>PY17X_0422101</v>
          </cell>
          <cell r="B961" t="str">
            <v>conserved rodent malaria protein, unknown function</v>
          </cell>
          <cell r="C961" t="str">
            <v>null</v>
          </cell>
        </row>
        <row r="962">
          <cell r="A962" t="str">
            <v>PY17X_0422201</v>
          </cell>
          <cell r="B962" t="str">
            <v>PIR protein</v>
          </cell>
          <cell r="C962" t="str">
            <v>null</v>
          </cell>
        </row>
        <row r="963">
          <cell r="A963" t="str">
            <v>PY17X_0422301</v>
          </cell>
          <cell r="B963" t="str">
            <v>fam-a protein</v>
          </cell>
          <cell r="C963" t="str">
            <v>null</v>
          </cell>
        </row>
        <row r="964">
          <cell r="A964" t="str">
            <v>PY17X_0422401</v>
          </cell>
          <cell r="B964" t="str">
            <v>PIR protein</v>
          </cell>
          <cell r="C964" t="str">
            <v>null</v>
          </cell>
        </row>
        <row r="965">
          <cell r="A965" t="str">
            <v>PY17X_0422501</v>
          </cell>
          <cell r="B965" t="str">
            <v>PIR protein, fragment</v>
          </cell>
          <cell r="C965" t="str">
            <v>null</v>
          </cell>
        </row>
        <row r="966">
          <cell r="A966" t="str">
            <v>PY17X_0422601</v>
          </cell>
          <cell r="B966" t="str">
            <v>PIR protein</v>
          </cell>
          <cell r="C966" t="str">
            <v>null</v>
          </cell>
        </row>
        <row r="967">
          <cell r="A967" t="str">
            <v>PY17X_0422701</v>
          </cell>
          <cell r="B967" t="str">
            <v>PIR protein</v>
          </cell>
          <cell r="C967" t="str">
            <v>null</v>
          </cell>
        </row>
        <row r="968">
          <cell r="A968" t="str">
            <v>PY17X_0422801</v>
          </cell>
          <cell r="B968" t="str">
            <v>PIR protein</v>
          </cell>
          <cell r="C968" t="str">
            <v>null</v>
          </cell>
        </row>
        <row r="969">
          <cell r="A969" t="str">
            <v>PY17X_0422901</v>
          </cell>
          <cell r="B969" t="str">
            <v>PIR protein</v>
          </cell>
          <cell r="C969" t="str">
            <v>null</v>
          </cell>
        </row>
        <row r="970">
          <cell r="A970" t="str">
            <v>PY17X_0423001</v>
          </cell>
          <cell r="B970" t="str">
            <v>PIR protein</v>
          </cell>
          <cell r="C970" t="str">
            <v>null</v>
          </cell>
        </row>
        <row r="971">
          <cell r="A971" t="str">
            <v>PY17X_0500007</v>
          </cell>
          <cell r="B971" t="str">
            <v>fam-a protein</v>
          </cell>
          <cell r="C971" t="str">
            <v>null</v>
          </cell>
        </row>
        <row r="972">
          <cell r="A972" t="str">
            <v>PY17X_0500011</v>
          </cell>
          <cell r="B972" t="str">
            <v>fam-a protein</v>
          </cell>
          <cell r="C972" t="str">
            <v>null</v>
          </cell>
        </row>
        <row r="973">
          <cell r="A973" t="str">
            <v>PY17X_0500017</v>
          </cell>
          <cell r="B973" t="str">
            <v>PIR protein</v>
          </cell>
          <cell r="C973" t="str">
            <v>null</v>
          </cell>
        </row>
        <row r="974">
          <cell r="A974" t="str">
            <v>PY17X_0500021</v>
          </cell>
          <cell r="B974" t="str">
            <v>fam-b protein</v>
          </cell>
          <cell r="C974" t="str">
            <v>null</v>
          </cell>
        </row>
        <row r="975">
          <cell r="A975" t="str">
            <v>PY17X_0500027</v>
          </cell>
          <cell r="B975" t="str">
            <v>PIR protein</v>
          </cell>
          <cell r="C975" t="str">
            <v>null</v>
          </cell>
        </row>
        <row r="976">
          <cell r="A976" t="str">
            <v>PY17X_0500031</v>
          </cell>
          <cell r="B976" t="str">
            <v>PIR protein</v>
          </cell>
          <cell r="C976" t="str">
            <v>null</v>
          </cell>
        </row>
        <row r="977">
          <cell r="A977" t="str">
            <v>PY17X_0500037</v>
          </cell>
          <cell r="B977" t="str">
            <v>fam-a protein</v>
          </cell>
          <cell r="C977" t="str">
            <v>null</v>
          </cell>
        </row>
        <row r="978">
          <cell r="A978" t="str">
            <v>PY17X_0500041</v>
          </cell>
          <cell r="B978" t="str">
            <v>fam-a protein</v>
          </cell>
          <cell r="C978" t="str">
            <v>null</v>
          </cell>
        </row>
        <row r="979">
          <cell r="A979" t="str">
            <v>PY17X_0500047</v>
          </cell>
          <cell r="B979" t="str">
            <v>PIR protein</v>
          </cell>
          <cell r="C979" t="str">
            <v>null</v>
          </cell>
        </row>
        <row r="980">
          <cell r="A980" t="str">
            <v>PY17X_0500051</v>
          </cell>
          <cell r="B980" t="str">
            <v>PIR protein</v>
          </cell>
          <cell r="C980" t="str">
            <v>null</v>
          </cell>
        </row>
        <row r="981">
          <cell r="A981" t="str">
            <v>PY17X_0500057</v>
          </cell>
          <cell r="B981" t="str">
            <v>fam-a protein</v>
          </cell>
          <cell r="C981" t="str">
            <v>null</v>
          </cell>
        </row>
        <row r="982">
          <cell r="A982" t="str">
            <v>PY17X_0500061</v>
          </cell>
          <cell r="B982" t="str">
            <v>PIR protein</v>
          </cell>
          <cell r="C982" t="str">
            <v>null</v>
          </cell>
        </row>
        <row r="983">
          <cell r="A983" t="str">
            <v>PY17X_0500067</v>
          </cell>
          <cell r="B983" t="str">
            <v>PIR protein</v>
          </cell>
          <cell r="C983" t="str">
            <v>null</v>
          </cell>
        </row>
        <row r="984">
          <cell r="A984" t="str">
            <v>PY17X_0500071</v>
          </cell>
          <cell r="B984" t="str">
            <v>PIR protein</v>
          </cell>
          <cell r="C984" t="str">
            <v>null</v>
          </cell>
        </row>
        <row r="985">
          <cell r="A985" t="str">
            <v>PY17X_0500077</v>
          </cell>
          <cell r="B985" t="str">
            <v>PIR protein</v>
          </cell>
          <cell r="C985" t="str">
            <v>null</v>
          </cell>
        </row>
        <row r="986">
          <cell r="A986" t="str">
            <v>PY17X_0500081</v>
          </cell>
          <cell r="B986" t="str">
            <v>PIR protein</v>
          </cell>
          <cell r="C986" t="str">
            <v>null</v>
          </cell>
        </row>
        <row r="987">
          <cell r="A987" t="str">
            <v>PY17X_0500087</v>
          </cell>
          <cell r="B987" t="str">
            <v>PIR protein</v>
          </cell>
          <cell r="C987" t="str">
            <v>null</v>
          </cell>
        </row>
        <row r="988">
          <cell r="A988" t="str">
            <v>PY17X_0500091</v>
          </cell>
          <cell r="B988" t="str">
            <v>PIR protein</v>
          </cell>
          <cell r="C988" t="str">
            <v>null</v>
          </cell>
        </row>
        <row r="989">
          <cell r="A989" t="str">
            <v>PY17X_0500097</v>
          </cell>
          <cell r="B989" t="str">
            <v>PIR protein</v>
          </cell>
          <cell r="C989" t="str">
            <v>null</v>
          </cell>
        </row>
        <row r="990">
          <cell r="A990" t="str">
            <v>PY17X_0500101</v>
          </cell>
          <cell r="B990" t="str">
            <v>PIR protein</v>
          </cell>
          <cell r="C990" t="str">
            <v>null</v>
          </cell>
        </row>
        <row r="991">
          <cell r="A991" t="str">
            <v>PY17X_0500107</v>
          </cell>
          <cell r="B991" t="str">
            <v>PIR protein</v>
          </cell>
          <cell r="C991" t="str">
            <v>null</v>
          </cell>
        </row>
        <row r="992">
          <cell r="A992" t="str">
            <v>PY17X_0500111</v>
          </cell>
          <cell r="B992" t="str">
            <v>PIR protein</v>
          </cell>
          <cell r="C992" t="str">
            <v>null</v>
          </cell>
        </row>
        <row r="993">
          <cell r="A993" t="str">
            <v>PY17X_0500117</v>
          </cell>
          <cell r="B993" t="str">
            <v>PIR protein</v>
          </cell>
          <cell r="C993" t="str">
            <v>null</v>
          </cell>
        </row>
        <row r="994">
          <cell r="A994" t="str">
            <v>PY17X_0500121</v>
          </cell>
          <cell r="B994" t="str">
            <v>PIR protein</v>
          </cell>
          <cell r="C994" t="str">
            <v>null</v>
          </cell>
        </row>
        <row r="995">
          <cell r="A995" t="str">
            <v>PY17X_0500127</v>
          </cell>
          <cell r="B995" t="str">
            <v>PIR protein</v>
          </cell>
          <cell r="C995" t="str">
            <v>null</v>
          </cell>
        </row>
        <row r="996">
          <cell r="A996" t="str">
            <v>PY17X_0500131</v>
          </cell>
          <cell r="B996" t="str">
            <v>fam-b protein</v>
          </cell>
          <cell r="C996" t="str">
            <v>null</v>
          </cell>
        </row>
        <row r="997">
          <cell r="A997" t="str">
            <v>PY17X_0500137</v>
          </cell>
          <cell r="B997" t="str">
            <v>fam-a protein</v>
          </cell>
          <cell r="C997" t="str">
            <v>null</v>
          </cell>
        </row>
        <row r="998">
          <cell r="A998" t="str">
            <v>PY17X_0500141</v>
          </cell>
          <cell r="B998" t="str">
            <v>PIR protein</v>
          </cell>
          <cell r="C998" t="str">
            <v>null</v>
          </cell>
        </row>
        <row r="999">
          <cell r="A999" t="str">
            <v>PY17X_0500147</v>
          </cell>
          <cell r="B999" t="str">
            <v>PIR protein</v>
          </cell>
          <cell r="C999" t="str">
            <v>null</v>
          </cell>
        </row>
        <row r="1000">
          <cell r="A1000" t="str">
            <v>PY17X_0500151</v>
          </cell>
          <cell r="B1000" t="str">
            <v>PIR protein</v>
          </cell>
          <cell r="C1000" t="str">
            <v>null</v>
          </cell>
        </row>
        <row r="1001">
          <cell r="A1001" t="str">
            <v>PY17X_0500161</v>
          </cell>
          <cell r="B1001" t="str">
            <v>PIR protein</v>
          </cell>
          <cell r="C1001" t="str">
            <v>null</v>
          </cell>
        </row>
        <row r="1002">
          <cell r="A1002" t="str">
            <v>PY17X_0500171</v>
          </cell>
          <cell r="B1002" t="str">
            <v>PIR protein</v>
          </cell>
          <cell r="C1002" t="str">
            <v>null</v>
          </cell>
        </row>
        <row r="1003">
          <cell r="A1003" t="str">
            <v>PY17X_0500181</v>
          </cell>
          <cell r="B1003" t="str">
            <v>PIR protein</v>
          </cell>
          <cell r="C1003" t="str">
            <v>null</v>
          </cell>
        </row>
        <row r="1004">
          <cell r="A1004" t="str">
            <v>PY17X_0500191</v>
          </cell>
          <cell r="B1004" t="str">
            <v>PIR protein</v>
          </cell>
          <cell r="C1004" t="str">
            <v>null</v>
          </cell>
        </row>
        <row r="1005">
          <cell r="A1005" t="str">
            <v>PY17X_0500200</v>
          </cell>
          <cell r="B1005" t="str">
            <v>PIR protein</v>
          </cell>
          <cell r="C1005" t="str">
            <v>null</v>
          </cell>
        </row>
        <row r="1006">
          <cell r="A1006" t="str">
            <v>PY17X_0500300</v>
          </cell>
          <cell r="B1006" t="str">
            <v>PIR protein</v>
          </cell>
          <cell r="C1006" t="str">
            <v>null</v>
          </cell>
        </row>
        <row r="1007">
          <cell r="A1007" t="str">
            <v>PY17X_0500400</v>
          </cell>
          <cell r="B1007" t="str">
            <v>PIR protein</v>
          </cell>
          <cell r="C1007" t="str">
            <v>null</v>
          </cell>
        </row>
        <row r="1008">
          <cell r="A1008" t="str">
            <v>PY17X_0500500</v>
          </cell>
          <cell r="B1008" t="str">
            <v>PIR protein</v>
          </cell>
          <cell r="C1008" t="str">
            <v>null</v>
          </cell>
        </row>
        <row r="1009">
          <cell r="A1009" t="str">
            <v>PY17X_0500600</v>
          </cell>
          <cell r="B1009" t="str">
            <v>PIR protein</v>
          </cell>
          <cell r="C1009" t="str">
            <v>null</v>
          </cell>
        </row>
        <row r="1010">
          <cell r="A1010" t="str">
            <v>PY17X_0500700</v>
          </cell>
          <cell r="B1010" t="str">
            <v>PIR protein</v>
          </cell>
          <cell r="C1010" t="str">
            <v>null</v>
          </cell>
        </row>
        <row r="1011">
          <cell r="A1011" t="str">
            <v>PY17X_0500800</v>
          </cell>
          <cell r="B1011" t="str">
            <v>PIR protein</v>
          </cell>
          <cell r="C1011" t="str">
            <v>null</v>
          </cell>
        </row>
        <row r="1012">
          <cell r="A1012" t="str">
            <v>PY17X_0500900</v>
          </cell>
          <cell r="B1012" t="str">
            <v>PIR protein</v>
          </cell>
          <cell r="C1012" t="str">
            <v>null</v>
          </cell>
        </row>
        <row r="1013">
          <cell r="A1013" t="str">
            <v>PY17X_0501000</v>
          </cell>
          <cell r="B1013" t="str">
            <v>PIR protein</v>
          </cell>
          <cell r="C1013" t="str">
            <v>null</v>
          </cell>
        </row>
        <row r="1014">
          <cell r="A1014" t="str">
            <v>PY17X_0501100</v>
          </cell>
          <cell r="B1014" t="str">
            <v>PIR protein</v>
          </cell>
          <cell r="C1014" t="str">
            <v>null</v>
          </cell>
        </row>
        <row r="1015">
          <cell r="A1015" t="str">
            <v>PY17X_0501200</v>
          </cell>
          <cell r="B1015" t="str">
            <v>PIR protein</v>
          </cell>
          <cell r="C1015" t="str">
            <v>null</v>
          </cell>
        </row>
        <row r="1016">
          <cell r="A1016" t="str">
            <v>PY17X_0501300</v>
          </cell>
          <cell r="B1016" t="str">
            <v>PIR protein</v>
          </cell>
          <cell r="C1016" t="str">
            <v>null</v>
          </cell>
        </row>
        <row r="1017">
          <cell r="A1017" t="str">
            <v>PY17X_0501400</v>
          </cell>
          <cell r="B1017" t="str">
            <v>reticulocyte binding protein, putative</v>
          </cell>
          <cell r="C1017" t="str">
            <v>Py235</v>
          </cell>
        </row>
        <row r="1018">
          <cell r="A1018" t="str">
            <v>PY17X_0501500</v>
          </cell>
          <cell r="B1018" t="str">
            <v>fam-b protein</v>
          </cell>
          <cell r="C1018" t="str">
            <v>null</v>
          </cell>
        </row>
        <row r="1019">
          <cell r="A1019" t="str">
            <v>PY17X_0501600</v>
          </cell>
          <cell r="B1019" t="str">
            <v>PIR protein</v>
          </cell>
          <cell r="C1019" t="str">
            <v>null</v>
          </cell>
        </row>
        <row r="1020">
          <cell r="A1020" t="str">
            <v>PY17X_0501700</v>
          </cell>
          <cell r="B1020" t="str">
            <v>fam-a protein</v>
          </cell>
          <cell r="C1020" t="str">
            <v>null</v>
          </cell>
        </row>
        <row r="1021">
          <cell r="A1021" t="str">
            <v>PY17X_0501800</v>
          </cell>
          <cell r="B1021" t="str">
            <v>fam-a protein</v>
          </cell>
          <cell r="C1021" t="str">
            <v>null</v>
          </cell>
        </row>
        <row r="1022">
          <cell r="A1022" t="str">
            <v>PY17X_0501900</v>
          </cell>
          <cell r="B1022" t="str">
            <v>reticulocyte binding protein, putative</v>
          </cell>
          <cell r="C1022" t="str">
            <v>Py235</v>
          </cell>
        </row>
        <row r="1023">
          <cell r="A1023" t="str">
            <v>PY17X_0502000</v>
          </cell>
          <cell r="B1023" t="str">
            <v>fam-a protein</v>
          </cell>
          <cell r="C1023" t="str">
            <v>null</v>
          </cell>
        </row>
        <row r="1024">
          <cell r="A1024" t="str">
            <v>PY17X_0502100</v>
          </cell>
          <cell r="B1024" t="str">
            <v>early transcribed membrane protein</v>
          </cell>
          <cell r="C1024" t="str">
            <v>ETRAMP</v>
          </cell>
        </row>
        <row r="1025">
          <cell r="A1025" t="str">
            <v>PY17X_0502200</v>
          </cell>
          <cell r="B1025" t="str">
            <v>early transcribed membrane protein</v>
          </cell>
          <cell r="C1025" t="str">
            <v>UIS4</v>
          </cell>
        </row>
        <row r="1026">
          <cell r="A1026" t="str">
            <v>PY17X_0502300</v>
          </cell>
          <cell r="B1026" t="str">
            <v>DNA polymerase delta catalytic subunit, putative</v>
          </cell>
          <cell r="C1026" t="str">
            <v>null</v>
          </cell>
        </row>
        <row r="1027">
          <cell r="A1027" t="str">
            <v>PY17X_0502400</v>
          </cell>
          <cell r="B1027" t="str">
            <v>rhoptry neck protein 12</v>
          </cell>
          <cell r="C1027" t="str">
            <v>RON12</v>
          </cell>
        </row>
        <row r="1028">
          <cell r="A1028" t="str">
            <v>PY17X_0502500</v>
          </cell>
          <cell r="B1028" t="str">
            <v>enoyl-CoA hydratase-related protein, putative</v>
          </cell>
          <cell r="C1028" t="str">
            <v>null</v>
          </cell>
        </row>
        <row r="1029">
          <cell r="A1029" t="str">
            <v>PY17X_0502600</v>
          </cell>
          <cell r="B1029" t="str">
            <v>golgi re-assembly stacking protein, putative</v>
          </cell>
          <cell r="C1029" t="str">
            <v>GRASP</v>
          </cell>
        </row>
        <row r="1030">
          <cell r="A1030" t="str">
            <v>PY17X_0502700</v>
          </cell>
          <cell r="B1030" t="str">
            <v>phosphomannomutase, putative</v>
          </cell>
          <cell r="C1030" t="str">
            <v>null</v>
          </cell>
        </row>
        <row r="1031">
          <cell r="A1031" t="str">
            <v>PY17X_0502800</v>
          </cell>
          <cell r="B1031" t="str">
            <v>myosin essential light chain ELC, putative</v>
          </cell>
          <cell r="C1031" t="str">
            <v>ELC</v>
          </cell>
        </row>
        <row r="1032">
          <cell r="A1032" t="str">
            <v>PY17X_0502900</v>
          </cell>
          <cell r="B1032" t="str">
            <v>conserved Plasmodium protein, unknown function</v>
          </cell>
          <cell r="C1032" t="str">
            <v>null</v>
          </cell>
        </row>
        <row r="1033">
          <cell r="A1033" t="str">
            <v>PY17X_0503000</v>
          </cell>
          <cell r="B1033" t="str">
            <v>conserved Plasmodium protein, unknown function</v>
          </cell>
          <cell r="C1033" t="str">
            <v>null</v>
          </cell>
        </row>
        <row r="1034">
          <cell r="A1034" t="str">
            <v>PY17X_0503100</v>
          </cell>
          <cell r="B1034" t="str">
            <v>conserved Plasmodium protein, unknown function</v>
          </cell>
          <cell r="C1034" t="str">
            <v>null</v>
          </cell>
        </row>
        <row r="1035">
          <cell r="A1035" t="str">
            <v>PY17X_0503200</v>
          </cell>
          <cell r="B1035" t="str">
            <v>26S proteasome regulatory subunit p55, putative</v>
          </cell>
          <cell r="C1035" t="str">
            <v>RPN5</v>
          </cell>
        </row>
        <row r="1036">
          <cell r="A1036" t="str">
            <v>PY17X_0503300</v>
          </cell>
          <cell r="B1036" t="str">
            <v>tRNA pseudouridine synthase, putative</v>
          </cell>
          <cell r="C1036" t="str">
            <v>null</v>
          </cell>
        </row>
        <row r="1037">
          <cell r="A1037" t="str">
            <v>PY17X_0503400</v>
          </cell>
          <cell r="B1037" t="str">
            <v>conserved Plasmodium protein, unknown function</v>
          </cell>
          <cell r="C1037" t="str">
            <v>null</v>
          </cell>
        </row>
        <row r="1038">
          <cell r="A1038" t="str">
            <v>PY17X_0503500</v>
          </cell>
          <cell r="B1038" t="str">
            <v>serine/threonine protein phosphatase 8, putative</v>
          </cell>
          <cell r="C1038" t="str">
            <v>PPP8</v>
          </cell>
        </row>
        <row r="1039">
          <cell r="A1039" t="str">
            <v>PY17X_0503600</v>
          </cell>
          <cell r="B1039" t="str">
            <v>peptidase, putative</v>
          </cell>
          <cell r="C1039" t="str">
            <v>null</v>
          </cell>
        </row>
        <row r="1040">
          <cell r="A1040" t="str">
            <v>PY17X_0503700</v>
          </cell>
          <cell r="B1040" t="str">
            <v>conserved Plasmodium protein, unknown function</v>
          </cell>
          <cell r="C1040" t="str">
            <v>null</v>
          </cell>
        </row>
        <row r="1041">
          <cell r="A1041" t="str">
            <v>PY17X_0503800</v>
          </cell>
          <cell r="B1041" t="str">
            <v>pre-mRNA-splicing factor RDS3, putative</v>
          </cell>
          <cell r="C1041" t="str">
            <v>RDS3</v>
          </cell>
        </row>
        <row r="1042">
          <cell r="A1042" t="str">
            <v>PY17X_0503900</v>
          </cell>
          <cell r="B1042" t="str">
            <v>tRNA wybutosine-synthesizing protein, putative</v>
          </cell>
          <cell r="C1042" t="str">
            <v>null</v>
          </cell>
        </row>
        <row r="1043">
          <cell r="A1043" t="str">
            <v>PY17X_0504000</v>
          </cell>
          <cell r="B1043" t="str">
            <v>conserved Plasmodium protein, unknown function</v>
          </cell>
          <cell r="C1043" t="str">
            <v>null</v>
          </cell>
        </row>
        <row r="1044">
          <cell r="A1044" t="str">
            <v>PY17X_0504100</v>
          </cell>
          <cell r="B1044" t="str">
            <v>conserved protein, unknown function</v>
          </cell>
          <cell r="C1044" t="str">
            <v>null</v>
          </cell>
        </row>
        <row r="1045">
          <cell r="A1045" t="str">
            <v>PY17X_0504200</v>
          </cell>
          <cell r="B1045" t="str">
            <v>conserved Plasmodium protein, unknown function</v>
          </cell>
          <cell r="C1045" t="str">
            <v>null</v>
          </cell>
        </row>
        <row r="1046">
          <cell r="A1046" t="str">
            <v>PY17X_0504300</v>
          </cell>
          <cell r="B1046" t="str">
            <v>eukaryotic translation initiation factor subunit eIF2A, putative</v>
          </cell>
          <cell r="C1046" t="str">
            <v>null</v>
          </cell>
        </row>
        <row r="1047">
          <cell r="A1047" t="str">
            <v>PY17X_0504400</v>
          </cell>
          <cell r="B1047" t="str">
            <v>conserved Plasmodium protein, unknown function</v>
          </cell>
          <cell r="C1047" t="str">
            <v>null</v>
          </cell>
        </row>
        <row r="1048">
          <cell r="A1048" t="str">
            <v>PY17X_0504500</v>
          </cell>
          <cell r="B1048" t="str">
            <v>conserved Plasmodium protein, unknown function</v>
          </cell>
          <cell r="C1048" t="str">
            <v>null</v>
          </cell>
        </row>
        <row r="1049">
          <cell r="A1049" t="str">
            <v>PY17X_0504600</v>
          </cell>
          <cell r="B1049" t="str">
            <v>zinc finger protein, putative</v>
          </cell>
          <cell r="C1049" t="str">
            <v>null</v>
          </cell>
        </row>
        <row r="1050">
          <cell r="A1050" t="str">
            <v>PY17X_0504700</v>
          </cell>
          <cell r="B1050" t="str">
            <v>60S ribosomal protein L30e, putative</v>
          </cell>
          <cell r="C1050" t="str">
            <v>null</v>
          </cell>
        </row>
        <row r="1051">
          <cell r="A1051" t="str">
            <v>PY17X_0504800</v>
          </cell>
          <cell r="B1051" t="str">
            <v>TMEM94 domain-containing protein, putative</v>
          </cell>
          <cell r="C1051" t="str">
            <v>null</v>
          </cell>
        </row>
        <row r="1052">
          <cell r="A1052" t="str">
            <v>PY17X_0504900</v>
          </cell>
          <cell r="B1052" t="str">
            <v>conserved Plasmodium protein, unknown function</v>
          </cell>
          <cell r="C1052" t="str">
            <v>null</v>
          </cell>
        </row>
        <row r="1053">
          <cell r="A1053" t="str">
            <v>PY17X_0505000</v>
          </cell>
          <cell r="B1053" t="str">
            <v>conserved Plasmodium protein, unknown function</v>
          </cell>
          <cell r="C1053" t="str">
            <v>null</v>
          </cell>
        </row>
        <row r="1054">
          <cell r="A1054" t="str">
            <v>PY17X_0505100</v>
          </cell>
          <cell r="B1054" t="str">
            <v>tRNA methyltransferase, putative</v>
          </cell>
          <cell r="C1054" t="str">
            <v>null</v>
          </cell>
        </row>
        <row r="1055">
          <cell r="A1055" t="str">
            <v>PY17X_0505200</v>
          </cell>
          <cell r="B1055" t="str">
            <v>autophagy-related protein 8, putative</v>
          </cell>
          <cell r="C1055" t="str">
            <v>ATG8</v>
          </cell>
        </row>
        <row r="1056">
          <cell r="A1056" t="str">
            <v>PY17X_0505300</v>
          </cell>
          <cell r="B1056" t="str">
            <v>RNA-binding protein 34, putative</v>
          </cell>
          <cell r="C1056" t="str">
            <v>RBM34</v>
          </cell>
        </row>
        <row r="1057">
          <cell r="A1057" t="str">
            <v>PY17X_0505400</v>
          </cell>
          <cell r="B1057" t="str">
            <v>flagellar outer arm dynein-associated protein, putative</v>
          </cell>
          <cell r="C1057" t="str">
            <v>null</v>
          </cell>
        </row>
        <row r="1058">
          <cell r="A1058" t="str">
            <v>PY17X_0505500</v>
          </cell>
          <cell r="B1058" t="str">
            <v>conserved Plasmodium protein, unknown function</v>
          </cell>
          <cell r="C1058" t="str">
            <v>null</v>
          </cell>
        </row>
        <row r="1059">
          <cell r="A1059" t="str">
            <v>PY17X_0505600</v>
          </cell>
          <cell r="B1059" t="str">
            <v>cytoplasmic dynein intermediate chain, putative</v>
          </cell>
          <cell r="C1059" t="str">
            <v>null</v>
          </cell>
        </row>
        <row r="1060">
          <cell r="A1060" t="str">
            <v>PY17X_0505700</v>
          </cell>
          <cell r="B1060" t="str">
            <v>rRNA (cytosine-C(5))-methyltransferase, putative</v>
          </cell>
          <cell r="C1060" t="str">
            <v>RCM1</v>
          </cell>
        </row>
        <row r="1061">
          <cell r="A1061" t="str">
            <v>PY17X_0505800</v>
          </cell>
          <cell r="B1061" t="str">
            <v>ribosomal silencing factor RsfS, putative</v>
          </cell>
          <cell r="C1061" t="str">
            <v>null</v>
          </cell>
        </row>
        <row r="1062">
          <cell r="A1062" t="str">
            <v>PY17X_0505900</v>
          </cell>
          <cell r="B1062" t="str">
            <v>conserved Plasmodium protein, unknown function</v>
          </cell>
          <cell r="C1062" t="str">
            <v>null</v>
          </cell>
        </row>
        <row r="1063">
          <cell r="A1063" t="str">
            <v>PY17X_0506000</v>
          </cell>
          <cell r="B1063" t="str">
            <v>N-acetyltransferase, GNAT family, putative</v>
          </cell>
          <cell r="C1063" t="str">
            <v>null</v>
          </cell>
        </row>
        <row r="1064">
          <cell r="A1064" t="str">
            <v>PY17X_0506100</v>
          </cell>
          <cell r="B1064" t="str">
            <v>dihydrolipoamide acyltransferase, putative</v>
          </cell>
          <cell r="C1064" t="str">
            <v>null</v>
          </cell>
        </row>
        <row r="1065">
          <cell r="A1065" t="str">
            <v>PY17X_0506200</v>
          </cell>
          <cell r="B1065" t="str">
            <v>ADP-ribosylation factor, putative</v>
          </cell>
          <cell r="C1065" t="str">
            <v>ARF1</v>
          </cell>
        </row>
        <row r="1066">
          <cell r="A1066" t="str">
            <v>PY17X_0506300</v>
          </cell>
          <cell r="B1066" t="str">
            <v>conserved protein, unknown function</v>
          </cell>
          <cell r="C1066" t="str">
            <v>null</v>
          </cell>
        </row>
        <row r="1067">
          <cell r="A1067" t="str">
            <v>PY17X_0506400</v>
          </cell>
          <cell r="B1067" t="str">
            <v>conserved Plasmodium protein, unknown function</v>
          </cell>
          <cell r="C1067" t="str">
            <v>null</v>
          </cell>
        </row>
        <row r="1068">
          <cell r="A1068" t="str">
            <v>PY17X_0506500</v>
          </cell>
          <cell r="B1068" t="str">
            <v>conserved Plasmodium protein, unknown function</v>
          </cell>
          <cell r="C1068" t="str">
            <v>null</v>
          </cell>
        </row>
        <row r="1069">
          <cell r="A1069" t="str">
            <v>PY17X_0506600</v>
          </cell>
          <cell r="B1069" t="str">
            <v>apicoplast integral membrane protein, putative</v>
          </cell>
          <cell r="C1069" t="str">
            <v>null</v>
          </cell>
        </row>
        <row r="1070">
          <cell r="A1070" t="str">
            <v>PY17X_0506700</v>
          </cell>
          <cell r="B1070" t="str">
            <v>endomembrane protein 70, putative</v>
          </cell>
          <cell r="C1070" t="str">
            <v>null</v>
          </cell>
        </row>
        <row r="1071">
          <cell r="A1071" t="str">
            <v>PY17X_0506800</v>
          </cell>
          <cell r="B1071" t="str">
            <v>ATP-dependent RNA helicase ROK1, putative</v>
          </cell>
          <cell r="C1071" t="str">
            <v>ROK1</v>
          </cell>
        </row>
        <row r="1072">
          <cell r="A1072" t="str">
            <v>PY17X_0506900</v>
          </cell>
          <cell r="B1072" t="str">
            <v>deoxyribose-phosphate aldolase, putative</v>
          </cell>
          <cell r="C1072" t="str">
            <v>DPA</v>
          </cell>
        </row>
        <row r="1073">
          <cell r="A1073" t="str">
            <v>PY17X_0507000</v>
          </cell>
          <cell r="B1073" t="str">
            <v>conserved Plasmodium protein, unknown function</v>
          </cell>
          <cell r="C1073" t="str">
            <v>null</v>
          </cell>
        </row>
        <row r="1074">
          <cell r="A1074" t="str">
            <v>PY17X_0507100</v>
          </cell>
          <cell r="B1074" t="str">
            <v>schizont egress antigen-1, putative</v>
          </cell>
          <cell r="C1074" t="str">
            <v>SEA1</v>
          </cell>
        </row>
        <row r="1075">
          <cell r="A1075" t="str">
            <v>PY17X_0507200</v>
          </cell>
          <cell r="B1075" t="str">
            <v>PHAX domain-containing protein, putative</v>
          </cell>
          <cell r="C1075" t="str">
            <v>null</v>
          </cell>
        </row>
        <row r="1076">
          <cell r="A1076" t="str">
            <v>PY17X_0507300</v>
          </cell>
          <cell r="B1076" t="str">
            <v>RNA-binding protein, putative</v>
          </cell>
          <cell r="C1076" t="str">
            <v>UIS12</v>
          </cell>
        </row>
        <row r="1077">
          <cell r="A1077" t="str">
            <v>PY17X_0507400</v>
          </cell>
          <cell r="B1077" t="str">
            <v>methyltransferase, putative</v>
          </cell>
          <cell r="C1077" t="str">
            <v>null</v>
          </cell>
        </row>
        <row r="1078">
          <cell r="A1078" t="str">
            <v>PY17X_0507500</v>
          </cell>
          <cell r="B1078" t="str">
            <v>conserved Plasmodium membrane protein, unknown function</v>
          </cell>
          <cell r="C1078" t="str">
            <v>null</v>
          </cell>
        </row>
        <row r="1079">
          <cell r="A1079" t="str">
            <v>PY17X_0507600</v>
          </cell>
          <cell r="B1079" t="str">
            <v>ZIP domain-containing protein, putative</v>
          </cell>
          <cell r="C1079" t="str">
            <v>ZIPCO</v>
          </cell>
        </row>
        <row r="1080">
          <cell r="A1080" t="str">
            <v>PY17X_0507700</v>
          </cell>
          <cell r="B1080" t="str">
            <v>serine/arginine-rich splicing factor 4, putative</v>
          </cell>
          <cell r="C1080" t="str">
            <v>SRSF4</v>
          </cell>
        </row>
        <row r="1081">
          <cell r="A1081" t="str">
            <v>PY17X_0507800</v>
          </cell>
          <cell r="B1081" t="str">
            <v>citrate synthase, mitochondrial, putative</v>
          </cell>
          <cell r="C1081" t="str">
            <v>CS</v>
          </cell>
        </row>
        <row r="1082">
          <cell r="A1082" t="str">
            <v>PY17X_0507900</v>
          </cell>
          <cell r="B1082" t="str">
            <v>kelch protein K10, putative</v>
          </cell>
          <cell r="C1082" t="str">
            <v>Kelch10</v>
          </cell>
        </row>
        <row r="1083">
          <cell r="A1083" t="str">
            <v>PY17X_0508000</v>
          </cell>
          <cell r="B1083" t="str">
            <v>phospholipid scramblase, putative</v>
          </cell>
          <cell r="C1083" t="str">
            <v>null</v>
          </cell>
        </row>
        <row r="1084">
          <cell r="A1084" t="str">
            <v>PY17X_0508100</v>
          </cell>
          <cell r="B1084" t="str">
            <v>4-hydroxy-3-methylbut-2-en-1-yl diphosphate synthase (ferredoxin), putative</v>
          </cell>
          <cell r="C1084" t="str">
            <v>ISPG</v>
          </cell>
        </row>
        <row r="1085">
          <cell r="A1085" t="str">
            <v>PY17X_0508200</v>
          </cell>
          <cell r="B1085" t="str">
            <v>CDGSH iron-sulfur domain-containing protein, putative</v>
          </cell>
          <cell r="C1085" t="str">
            <v>null</v>
          </cell>
        </row>
        <row r="1086">
          <cell r="A1086" t="str">
            <v>PY17X_0508300</v>
          </cell>
          <cell r="B1086" t="str">
            <v>conserved Plasmodium protein, unknown function</v>
          </cell>
          <cell r="C1086" t="str">
            <v>null</v>
          </cell>
        </row>
        <row r="1087">
          <cell r="A1087" t="str">
            <v>PY17X_0508400</v>
          </cell>
          <cell r="B1087" t="str">
            <v>dynein heavy chain, putative</v>
          </cell>
          <cell r="C1087" t="str">
            <v>null</v>
          </cell>
        </row>
        <row r="1088">
          <cell r="A1088" t="str">
            <v>PY17X_0508500</v>
          </cell>
          <cell r="B1088" t="str">
            <v>orotidine 5'-phosphate decarboxylase, putative</v>
          </cell>
          <cell r="C1088" t="str">
            <v>OMPDC</v>
          </cell>
        </row>
        <row r="1089">
          <cell r="A1089" t="str">
            <v>PY17X_0508600</v>
          </cell>
          <cell r="B1089" t="str">
            <v>conserved protein, unknown function</v>
          </cell>
          <cell r="C1089" t="str">
            <v>null</v>
          </cell>
        </row>
        <row r="1090">
          <cell r="A1090" t="str">
            <v>PY17X_0508700</v>
          </cell>
          <cell r="B1090" t="str">
            <v>HORMA domain protein, putative</v>
          </cell>
          <cell r="C1090" t="str">
            <v>null</v>
          </cell>
        </row>
        <row r="1091">
          <cell r="A1091" t="str">
            <v>PY17X_0508800</v>
          </cell>
          <cell r="B1091" t="str">
            <v>conserved Plasmodium protein, unknown function</v>
          </cell>
          <cell r="C1091" t="str">
            <v>null</v>
          </cell>
        </row>
        <row r="1092">
          <cell r="A1092" t="str">
            <v>PY17X_0508900</v>
          </cell>
          <cell r="B1092" t="str">
            <v>conserved protein, unknown function</v>
          </cell>
          <cell r="C1092" t="str">
            <v>null</v>
          </cell>
        </row>
        <row r="1093">
          <cell r="A1093" t="str">
            <v>PY17X_0509000</v>
          </cell>
          <cell r="B1093" t="str">
            <v>conserved Plasmodium protein, unknown function</v>
          </cell>
          <cell r="C1093" t="str">
            <v>null</v>
          </cell>
        </row>
        <row r="1094">
          <cell r="A1094" t="str">
            <v>PY17X_0509100</v>
          </cell>
          <cell r="B1094" t="str">
            <v>conserved Plasmodium protein, unknown function</v>
          </cell>
          <cell r="C1094" t="str">
            <v>null</v>
          </cell>
        </row>
        <row r="1095">
          <cell r="A1095" t="str">
            <v>PY17X_0509200</v>
          </cell>
          <cell r="B1095" t="str">
            <v>chromodomain-helicase-DNA-binding protein 1, putative</v>
          </cell>
          <cell r="C1095" t="str">
            <v>CHD1</v>
          </cell>
        </row>
        <row r="1096">
          <cell r="A1096" t="str">
            <v>PY17X_0509300</v>
          </cell>
          <cell r="B1096" t="str">
            <v>conserved Plasmodium protein, unknown function</v>
          </cell>
          <cell r="C1096" t="str">
            <v>null</v>
          </cell>
        </row>
        <row r="1097">
          <cell r="A1097" t="str">
            <v>PY17X_0509400</v>
          </cell>
          <cell r="B1097" t="str">
            <v>conserved Plasmodium protein, unknown function</v>
          </cell>
          <cell r="C1097" t="str">
            <v>null</v>
          </cell>
        </row>
        <row r="1098">
          <cell r="A1098" t="str">
            <v>PY17X_0509500</v>
          </cell>
          <cell r="B1098" t="str">
            <v>RNA-binding protein, putative</v>
          </cell>
          <cell r="C1098" t="str">
            <v>null</v>
          </cell>
        </row>
        <row r="1099">
          <cell r="A1099" t="str">
            <v>PY17X_0509600</v>
          </cell>
          <cell r="B1099" t="str">
            <v>ATP synthase-associated protein, putative</v>
          </cell>
          <cell r="C1099" t="str">
            <v>null</v>
          </cell>
        </row>
        <row r="1100">
          <cell r="A1100" t="str">
            <v>PY17X_0509700</v>
          </cell>
          <cell r="B1100" t="str">
            <v>conserved Plasmodium protein, unknown function</v>
          </cell>
          <cell r="C1100" t="str">
            <v>null</v>
          </cell>
        </row>
        <row r="1101">
          <cell r="A1101" t="str">
            <v>PY17X_0509800</v>
          </cell>
          <cell r="B1101" t="str">
            <v>conserved Plasmodium protein, unknown function</v>
          </cell>
          <cell r="C1101" t="str">
            <v>null</v>
          </cell>
        </row>
        <row r="1102">
          <cell r="A1102" t="str">
            <v>PY17X_0509900</v>
          </cell>
          <cell r="B1102" t="str">
            <v>RAP protein, putative</v>
          </cell>
          <cell r="C1102" t="str">
            <v>null</v>
          </cell>
        </row>
        <row r="1103">
          <cell r="A1103" t="str">
            <v>PY17X_0510000</v>
          </cell>
          <cell r="B1103" t="str">
            <v>conserved protein, unknown function</v>
          </cell>
          <cell r="C1103" t="str">
            <v>null</v>
          </cell>
        </row>
        <row r="1104">
          <cell r="A1104" t="str">
            <v>PY17X_0510100</v>
          </cell>
          <cell r="B1104" t="str">
            <v>exported protein 3, putative</v>
          </cell>
          <cell r="C1104" t="str">
            <v>EXP3</v>
          </cell>
        </row>
        <row r="1105">
          <cell r="A1105" t="str">
            <v>PY17X_0510200</v>
          </cell>
          <cell r="B1105" t="str">
            <v>conserved Plasmodium protein, unknown function</v>
          </cell>
          <cell r="C1105" t="str">
            <v>null</v>
          </cell>
        </row>
        <row r="1106">
          <cell r="A1106" t="str">
            <v>PY17X_0510300</v>
          </cell>
          <cell r="B1106" t="str">
            <v>Eps15-like protein, putative</v>
          </cell>
          <cell r="C1106" t="str">
            <v>null</v>
          </cell>
        </row>
        <row r="1107">
          <cell r="A1107" t="str">
            <v>PY17X_0510400</v>
          </cell>
          <cell r="B1107" t="str">
            <v>glutamine--fructose-6-phosphate aminotransferase [isomerizing], putative</v>
          </cell>
          <cell r="C1107" t="str">
            <v>null</v>
          </cell>
        </row>
        <row r="1108">
          <cell r="A1108" t="str">
            <v>PY17X_0510500</v>
          </cell>
          <cell r="B1108" t="str">
            <v>ATP synthase mitochondrial F1 complex assembly factor 2, putative</v>
          </cell>
          <cell r="C1108" t="str">
            <v>ATP12</v>
          </cell>
        </row>
        <row r="1109">
          <cell r="A1109" t="str">
            <v>PY17X_0510600</v>
          </cell>
          <cell r="B1109" t="str">
            <v>conserved protein, unknown function</v>
          </cell>
          <cell r="C1109" t="str">
            <v>null</v>
          </cell>
        </row>
        <row r="1110">
          <cell r="A1110" t="str">
            <v>PY17X_0510700</v>
          </cell>
          <cell r="B1110" t="str">
            <v>conserved Plasmodium protein, unknown function</v>
          </cell>
          <cell r="C1110" t="str">
            <v>null</v>
          </cell>
        </row>
        <row r="1111">
          <cell r="A1111" t="str">
            <v>PY17X_0510800</v>
          </cell>
          <cell r="B1111" t="str">
            <v>conserved Plasmodium protein, unknown function</v>
          </cell>
          <cell r="C1111" t="str">
            <v>null</v>
          </cell>
        </row>
        <row r="1112">
          <cell r="A1112" t="str">
            <v>PY17X_0510900</v>
          </cell>
          <cell r="B1112" t="str">
            <v>cytochrome c oxidase copper chaperone, putative</v>
          </cell>
          <cell r="C1112" t="str">
            <v>COX17</v>
          </cell>
        </row>
        <row r="1113">
          <cell r="A1113" t="str">
            <v>PY17X_0511000</v>
          </cell>
          <cell r="B1113" t="str">
            <v>conserved protein, unknown function</v>
          </cell>
          <cell r="C1113" t="str">
            <v>null</v>
          </cell>
        </row>
        <row r="1114">
          <cell r="A1114" t="str">
            <v>PY17X_0511100</v>
          </cell>
          <cell r="B1114" t="str">
            <v>conserved protein, unknown function</v>
          </cell>
          <cell r="C1114" t="str">
            <v>null</v>
          </cell>
        </row>
        <row r="1115">
          <cell r="A1115" t="str">
            <v>PY17X_0511200</v>
          </cell>
          <cell r="B1115" t="str">
            <v>conserved protein, unknown function</v>
          </cell>
          <cell r="C1115" t="str">
            <v>null</v>
          </cell>
        </row>
        <row r="1116">
          <cell r="A1116" t="str">
            <v>PY17X_0511300</v>
          </cell>
          <cell r="B1116" t="str">
            <v>conserved Plasmodium protein, unknown function</v>
          </cell>
          <cell r="C1116" t="str">
            <v>null</v>
          </cell>
        </row>
        <row r="1117">
          <cell r="A1117" t="str">
            <v>PY17X_0511400</v>
          </cell>
          <cell r="B1117" t="str">
            <v>conserved Plasmodium protein, unknown function</v>
          </cell>
          <cell r="C1117" t="str">
            <v>null</v>
          </cell>
        </row>
        <row r="1118">
          <cell r="A1118" t="str">
            <v>PY17X_0511500</v>
          </cell>
          <cell r="B1118" t="str">
            <v>conserved protein, unknown function</v>
          </cell>
          <cell r="C1118" t="str">
            <v>null</v>
          </cell>
        </row>
        <row r="1119">
          <cell r="A1119" t="str">
            <v>PY17X_0511600</v>
          </cell>
          <cell r="B1119" t="str">
            <v>conserved Plasmodium protein, unknown function</v>
          </cell>
          <cell r="C1119" t="str">
            <v>null</v>
          </cell>
        </row>
        <row r="1120">
          <cell r="A1120" t="str">
            <v>PY17X_0511700</v>
          </cell>
          <cell r="B1120" t="str">
            <v>cell division cycle protein 20 homolog, putative</v>
          </cell>
          <cell r="C1120" t="str">
            <v>CDC20</v>
          </cell>
        </row>
        <row r="1121">
          <cell r="A1121" t="str">
            <v>PY17X_0511800</v>
          </cell>
          <cell r="B1121" t="str">
            <v>conserved Plasmodium protein, unknown function</v>
          </cell>
          <cell r="C1121" t="str">
            <v>null</v>
          </cell>
        </row>
        <row r="1122">
          <cell r="A1122" t="str">
            <v>PY17X_0511900</v>
          </cell>
          <cell r="B1122" t="str">
            <v>conserved Plasmodium protein, unknown function</v>
          </cell>
          <cell r="C1122" t="str">
            <v>null</v>
          </cell>
        </row>
        <row r="1123">
          <cell r="A1123" t="str">
            <v>PY17X_0512000</v>
          </cell>
          <cell r="B1123" t="str">
            <v>40S ribosomal protein S2, putative</v>
          </cell>
          <cell r="C1123" t="str">
            <v>RPS2</v>
          </cell>
        </row>
        <row r="1124">
          <cell r="A1124" t="str">
            <v>PY17X_0512100</v>
          </cell>
          <cell r="B1124" t="str">
            <v>biotin--protein ligase 1, putative</v>
          </cell>
          <cell r="C1124" t="str">
            <v>HCS1</v>
          </cell>
        </row>
        <row r="1125">
          <cell r="A1125" t="str">
            <v>PY17X_0512200</v>
          </cell>
          <cell r="B1125" t="str">
            <v>conserved Plasmodium protein, unknown function</v>
          </cell>
          <cell r="C1125" t="str">
            <v>null</v>
          </cell>
        </row>
        <row r="1126">
          <cell r="A1126" t="str">
            <v>PY17X_0512300</v>
          </cell>
          <cell r="B1126" t="str">
            <v>U3 small nucleolar ribonucleoprotein protein MPP10, putative</v>
          </cell>
          <cell r="C1126" t="str">
            <v>MPP10</v>
          </cell>
        </row>
        <row r="1127">
          <cell r="A1127" t="str">
            <v>PY17X_0512400</v>
          </cell>
          <cell r="B1127" t="str">
            <v>ribosomal protein S22, mitochondrial, putative</v>
          </cell>
          <cell r="C1127" t="str">
            <v>null</v>
          </cell>
        </row>
        <row r="1128">
          <cell r="A1128" t="str">
            <v>PY17X_0512500</v>
          </cell>
          <cell r="B1128" t="str">
            <v>peroxiredoxin, putative</v>
          </cell>
          <cell r="C1128" t="str">
            <v>nPrx</v>
          </cell>
        </row>
        <row r="1129">
          <cell r="A1129" t="str">
            <v>PY17X_0512600</v>
          </cell>
          <cell r="B1129" t="str">
            <v>DNA-directed RNA polymerase II subunit RPB7, putative</v>
          </cell>
          <cell r="C1129" t="str">
            <v>RPB7</v>
          </cell>
        </row>
        <row r="1130">
          <cell r="A1130" t="str">
            <v>PY17X_0512700</v>
          </cell>
          <cell r="B1130" t="str">
            <v>conserved Plasmodium protein, unknown function</v>
          </cell>
          <cell r="C1130" t="str">
            <v>null</v>
          </cell>
        </row>
        <row r="1131">
          <cell r="A1131" t="str">
            <v>PY17X_0512800</v>
          </cell>
          <cell r="B1131" t="str">
            <v>meiotic recombination protein SPO11-2, putative</v>
          </cell>
          <cell r="C1131" t="str">
            <v>SPO11-2</v>
          </cell>
        </row>
        <row r="1132">
          <cell r="A1132" t="str">
            <v>PY17X_0512900</v>
          </cell>
          <cell r="B1132" t="str">
            <v>centrin-3, putative</v>
          </cell>
          <cell r="C1132" t="str">
            <v>CEN3</v>
          </cell>
        </row>
        <row r="1133">
          <cell r="A1133" t="str">
            <v>PY17X_0513000</v>
          </cell>
          <cell r="B1133" t="str">
            <v>60S ribosomal protein L3, putative</v>
          </cell>
          <cell r="C1133" t="str">
            <v>RPL3</v>
          </cell>
        </row>
        <row r="1134">
          <cell r="A1134" t="str">
            <v>PY17X_0513100</v>
          </cell>
          <cell r="B1134" t="str">
            <v>palmitoyltransferase DHHC10, putative</v>
          </cell>
          <cell r="C1134" t="str">
            <v>DHHC10</v>
          </cell>
        </row>
        <row r="1135">
          <cell r="A1135" t="str">
            <v>PY17X_0513200</v>
          </cell>
          <cell r="B1135" t="str">
            <v>methyltransferase, putative</v>
          </cell>
          <cell r="C1135" t="str">
            <v>null</v>
          </cell>
        </row>
        <row r="1136">
          <cell r="A1136" t="str">
            <v>PY17X_0513300</v>
          </cell>
          <cell r="B1136" t="str">
            <v>protoporphyrinogen oxidase, putative</v>
          </cell>
          <cell r="C1136" t="str">
            <v>PPO</v>
          </cell>
        </row>
        <row r="1137">
          <cell r="A1137" t="str">
            <v>PY17X_0513400</v>
          </cell>
          <cell r="B1137" t="str">
            <v>RING zinc finger protein, putative</v>
          </cell>
          <cell r="C1137" t="str">
            <v>null</v>
          </cell>
        </row>
        <row r="1138">
          <cell r="A1138" t="str">
            <v>PY17X_0513500</v>
          </cell>
          <cell r="B1138" t="str">
            <v>rRNA-processing protein EBP2, putative</v>
          </cell>
          <cell r="C1138" t="str">
            <v>EBP2</v>
          </cell>
        </row>
        <row r="1139">
          <cell r="A1139" t="str">
            <v>PY17X_0513600</v>
          </cell>
          <cell r="B1139" t="str">
            <v>ribosome biogenesis protein RPF2, putative</v>
          </cell>
          <cell r="C1139" t="str">
            <v>null</v>
          </cell>
        </row>
        <row r="1140">
          <cell r="A1140" t="str">
            <v>PY17X_0513700</v>
          </cell>
          <cell r="B1140" t="str">
            <v>partial CSTF domain-containing protein, putative</v>
          </cell>
          <cell r="C1140" t="str">
            <v>null</v>
          </cell>
        </row>
        <row r="1141">
          <cell r="A1141" t="str">
            <v>PY17X_0513800</v>
          </cell>
          <cell r="B1141" t="str">
            <v>conserved Plasmodium protein, unknown function</v>
          </cell>
          <cell r="C1141" t="str">
            <v>null</v>
          </cell>
        </row>
        <row r="1142">
          <cell r="A1142" t="str">
            <v>PY17X_0513900</v>
          </cell>
          <cell r="B1142" t="str">
            <v>merozoite TRAP-like protein, putative</v>
          </cell>
          <cell r="C1142" t="str">
            <v>MTRAP</v>
          </cell>
        </row>
        <row r="1143">
          <cell r="A1143" t="str">
            <v>PY17X_0514000</v>
          </cell>
          <cell r="B1143" t="str">
            <v>conserved protein, unknown function</v>
          </cell>
          <cell r="C1143" t="str">
            <v>null</v>
          </cell>
        </row>
        <row r="1144">
          <cell r="A1144" t="str">
            <v>PY17X_0514100</v>
          </cell>
          <cell r="B1144" t="str">
            <v>inner membrane complex protein 1m, putative</v>
          </cell>
          <cell r="C1144" t="str">
            <v>IMC1m</v>
          </cell>
        </row>
        <row r="1145">
          <cell r="A1145" t="str">
            <v>PY17X_0514200</v>
          </cell>
          <cell r="B1145" t="str">
            <v>conserved Plasmodium protein, unknown function</v>
          </cell>
          <cell r="C1145" t="str">
            <v>null</v>
          </cell>
        </row>
        <row r="1146">
          <cell r="A1146" t="str">
            <v>PY17X_0514300</v>
          </cell>
          <cell r="B1146" t="str">
            <v>WD repeat-containing protein, putative</v>
          </cell>
          <cell r="C1146" t="str">
            <v>null</v>
          </cell>
        </row>
        <row r="1147">
          <cell r="A1147" t="str">
            <v>PY17X_0514400</v>
          </cell>
          <cell r="B1147" t="str">
            <v>conserved protein, unknown function</v>
          </cell>
          <cell r="C1147" t="str">
            <v>null</v>
          </cell>
        </row>
        <row r="1148">
          <cell r="A1148" t="str">
            <v>PY17X_0514500</v>
          </cell>
          <cell r="B1148" t="str">
            <v>LEM3/CDC50 family protein, putative</v>
          </cell>
          <cell r="C1148" t="str">
            <v>CDC50C</v>
          </cell>
        </row>
        <row r="1149">
          <cell r="A1149" t="str">
            <v>PY17X_0514600</v>
          </cell>
          <cell r="B1149" t="str">
            <v>conserved Plasmodium protein, unknown function</v>
          </cell>
          <cell r="C1149" t="str">
            <v>null</v>
          </cell>
        </row>
        <row r="1150">
          <cell r="A1150" t="str">
            <v>PY17X_0514700</v>
          </cell>
          <cell r="B1150" t="str">
            <v>adenosine deaminase</v>
          </cell>
          <cell r="C1150" t="str">
            <v>ADA</v>
          </cell>
        </row>
        <row r="1151">
          <cell r="A1151" t="str">
            <v>PY17X_0514800</v>
          </cell>
          <cell r="B1151" t="str">
            <v>conserved Plasmodium protein, unknown function</v>
          </cell>
          <cell r="C1151" t="str">
            <v>null</v>
          </cell>
        </row>
        <row r="1152">
          <cell r="A1152" t="str">
            <v>PY17X_0514900</v>
          </cell>
          <cell r="B1152" t="str">
            <v>heptatricopeptide repeat and RAP domain-containing protein, putative</v>
          </cell>
          <cell r="C1152" t="str">
            <v>HPR2</v>
          </cell>
        </row>
        <row r="1153">
          <cell r="A1153" t="str">
            <v>PY17X_0515000</v>
          </cell>
          <cell r="B1153" t="str">
            <v>conserved Plasmodium protein, unknown function</v>
          </cell>
          <cell r="C1153" t="str">
            <v>null</v>
          </cell>
        </row>
        <row r="1154">
          <cell r="A1154" t="str">
            <v>PY17X_0515100</v>
          </cell>
          <cell r="B1154" t="str">
            <v>transcription elongation factor SPT4, putative</v>
          </cell>
          <cell r="C1154" t="str">
            <v>SPT4</v>
          </cell>
        </row>
        <row r="1155">
          <cell r="A1155" t="str">
            <v>PY17X_0515200</v>
          </cell>
          <cell r="B1155" t="str">
            <v>pre-mRNA-splicing factor ATP-dependent RNA helicase PRP22, putative</v>
          </cell>
          <cell r="C1155" t="str">
            <v>PRP22</v>
          </cell>
        </row>
        <row r="1156">
          <cell r="A1156" t="str">
            <v>PY17X_0515300</v>
          </cell>
          <cell r="B1156" t="str">
            <v>claudin-like apicomplexan microneme protein, putative</v>
          </cell>
          <cell r="C1156" t="str">
            <v>CLAMP</v>
          </cell>
        </row>
        <row r="1157">
          <cell r="A1157" t="str">
            <v>PY17X_0515351</v>
          </cell>
          <cell r="B1157" t="str">
            <v>conserved Plasmodium protein, unknown function</v>
          </cell>
          <cell r="C1157" t="str">
            <v>null</v>
          </cell>
        </row>
        <row r="1158">
          <cell r="A1158" t="str">
            <v>PY17X_0515400</v>
          </cell>
          <cell r="B1158" t="str">
            <v>conserved protein, unknown function</v>
          </cell>
          <cell r="C1158" t="str">
            <v>null</v>
          </cell>
        </row>
        <row r="1159">
          <cell r="A1159" t="str">
            <v>PY17X_0515500</v>
          </cell>
          <cell r="B1159" t="str">
            <v>26S proteasome regulatory subunit RPN9, putative</v>
          </cell>
          <cell r="C1159" t="str">
            <v>RPN9</v>
          </cell>
        </row>
        <row r="1160">
          <cell r="A1160" t="str">
            <v>PY17X_0515600</v>
          </cell>
          <cell r="B1160" t="str">
            <v>tRNA N6-adenosine threonylcarbamoyltransferase, putative</v>
          </cell>
          <cell r="C1160" t="str">
            <v>KAE1</v>
          </cell>
        </row>
        <row r="1161">
          <cell r="A1161" t="str">
            <v>PY17X_0515700</v>
          </cell>
          <cell r="B1161" t="str">
            <v>RNA methyltransferase, putative</v>
          </cell>
          <cell r="C1161" t="str">
            <v>null</v>
          </cell>
        </row>
        <row r="1162">
          <cell r="A1162" t="str">
            <v>PY17X_0515800</v>
          </cell>
          <cell r="B1162" t="str">
            <v>calmodulin, putative</v>
          </cell>
          <cell r="C1162" t="str">
            <v>null</v>
          </cell>
        </row>
        <row r="1163">
          <cell r="A1163" t="str">
            <v>PY17X_0515900</v>
          </cell>
          <cell r="B1163" t="str">
            <v>ookinete surface protein P28</v>
          </cell>
          <cell r="C1163" t="str">
            <v>P28</v>
          </cell>
        </row>
        <row r="1164">
          <cell r="A1164" t="str">
            <v>PY17X_0516000</v>
          </cell>
          <cell r="B1164" t="str">
            <v>ookinete surface protein P25</v>
          </cell>
          <cell r="C1164" t="str">
            <v>P25</v>
          </cell>
        </row>
        <row r="1165">
          <cell r="A1165" t="str">
            <v>PY17X_0516100</v>
          </cell>
          <cell r="B1165" t="str">
            <v>conserved Plasmodium protein, unknown function</v>
          </cell>
          <cell r="C1165" t="str">
            <v>null</v>
          </cell>
        </row>
        <row r="1166">
          <cell r="A1166" t="str">
            <v>PY17X_0516200</v>
          </cell>
          <cell r="B1166" t="str">
            <v>MORN repeat-containing protein 1, putative</v>
          </cell>
          <cell r="C1166" t="str">
            <v>MORN1</v>
          </cell>
        </row>
        <row r="1167">
          <cell r="A1167" t="str">
            <v>PY17X_0516300</v>
          </cell>
          <cell r="B1167" t="str">
            <v>SAE2 domain-containing protein, putative</v>
          </cell>
          <cell r="C1167" t="str">
            <v>null</v>
          </cell>
        </row>
        <row r="1168">
          <cell r="A1168" t="str">
            <v>PY17X_0516400</v>
          </cell>
          <cell r="B1168" t="str">
            <v>OTU-like cysteine protease, putative</v>
          </cell>
          <cell r="C1168" t="str">
            <v>OTU</v>
          </cell>
        </row>
        <row r="1169">
          <cell r="A1169" t="str">
            <v>PY17X_0516500</v>
          </cell>
          <cell r="B1169" t="str">
            <v>protein GEXP15, putative</v>
          </cell>
          <cell r="C1169" t="str">
            <v>GEXP15</v>
          </cell>
        </row>
        <row r="1170">
          <cell r="A1170" t="str">
            <v>PY17X_0516600</v>
          </cell>
          <cell r="B1170" t="str">
            <v>protein phosphatase inhibitor 3, putative</v>
          </cell>
          <cell r="C1170" t="str">
            <v>I3</v>
          </cell>
        </row>
        <row r="1171">
          <cell r="A1171" t="str">
            <v>PY17X_0516700</v>
          </cell>
          <cell r="B1171" t="str">
            <v>conserved protein, unknown function</v>
          </cell>
          <cell r="C1171" t="str">
            <v>null</v>
          </cell>
        </row>
        <row r="1172">
          <cell r="A1172" t="str">
            <v>PY17X_0516800</v>
          </cell>
          <cell r="B1172" t="str">
            <v>conserved Plasmodium protein, unknown function</v>
          </cell>
          <cell r="C1172" t="str">
            <v>null</v>
          </cell>
        </row>
        <row r="1173">
          <cell r="A1173" t="str">
            <v>PY17X_0516900</v>
          </cell>
          <cell r="B1173" t="str">
            <v>ribosome maturation factor RimM, putative</v>
          </cell>
          <cell r="C1173" t="str">
            <v>RimM</v>
          </cell>
        </row>
        <row r="1174">
          <cell r="A1174" t="str">
            <v>PY17X_0517000</v>
          </cell>
          <cell r="B1174" t="str">
            <v>mRNA-decapping enzyme subunit 1, putative</v>
          </cell>
          <cell r="C1174" t="str">
            <v>DCP1</v>
          </cell>
        </row>
        <row r="1175">
          <cell r="A1175" t="str">
            <v>PY17X_0517100</v>
          </cell>
          <cell r="B1175" t="str">
            <v>conserved Plasmodium protein, unknown function</v>
          </cell>
          <cell r="C1175" t="str">
            <v>null</v>
          </cell>
        </row>
        <row r="1176">
          <cell r="A1176" t="str">
            <v>PY17X_0517200</v>
          </cell>
          <cell r="B1176" t="str">
            <v>conserved protein, unknown function</v>
          </cell>
          <cell r="C1176" t="str">
            <v>null</v>
          </cell>
        </row>
        <row r="1177">
          <cell r="A1177" t="str">
            <v>PY17X_0517300</v>
          </cell>
          <cell r="B1177" t="str">
            <v>phosphatidylinositol N-acetylglucosaminyltransferase subunit A, putative</v>
          </cell>
          <cell r="C1177" t="str">
            <v>PIGA</v>
          </cell>
        </row>
        <row r="1178">
          <cell r="A1178" t="str">
            <v>PY17X_0517400</v>
          </cell>
          <cell r="B1178" t="str">
            <v>DER1-like protein, putative</v>
          </cell>
          <cell r="C1178" t="str">
            <v>null</v>
          </cell>
        </row>
        <row r="1179">
          <cell r="A1179" t="str">
            <v>PY17X_0517500</v>
          </cell>
          <cell r="B1179" t="str">
            <v>conserved protein, unknown function</v>
          </cell>
          <cell r="C1179" t="str">
            <v>null</v>
          </cell>
        </row>
        <row r="1180">
          <cell r="A1180" t="str">
            <v>PY17X_0517600</v>
          </cell>
          <cell r="B1180" t="str">
            <v>conserved Plasmodium protein, unknown function</v>
          </cell>
          <cell r="C1180" t="str">
            <v>null</v>
          </cell>
        </row>
        <row r="1181">
          <cell r="A1181" t="str">
            <v>PY17X_0517700</v>
          </cell>
          <cell r="B1181" t="str">
            <v>leucine-rich repeat protein</v>
          </cell>
          <cell r="C1181" t="str">
            <v>LRR1</v>
          </cell>
        </row>
        <row r="1182">
          <cell r="A1182" t="str">
            <v>PY17X_0517800</v>
          </cell>
          <cell r="B1182" t="str">
            <v>RNA polymerase II-associated protein 1, putative</v>
          </cell>
          <cell r="C1182" t="str">
            <v>null</v>
          </cell>
        </row>
        <row r="1183">
          <cell r="A1183" t="str">
            <v>PY17X_0517900</v>
          </cell>
          <cell r="B1183" t="str">
            <v>heptatricopeptide repeat-containing protein HPR1, putative</v>
          </cell>
          <cell r="C1183" t="str">
            <v>HPR1</v>
          </cell>
        </row>
        <row r="1184">
          <cell r="A1184" t="str">
            <v>PY17X_0518000</v>
          </cell>
          <cell r="B1184" t="str">
            <v>S-adenosylmethionine decarboxylase/ornithine decarboxylase</v>
          </cell>
          <cell r="C1184" t="str">
            <v>AdoMetDC/ODC</v>
          </cell>
        </row>
        <row r="1185">
          <cell r="A1185" t="str">
            <v>PY17X_0518100</v>
          </cell>
          <cell r="B1185" t="str">
            <v>early transcribed membrane protein</v>
          </cell>
          <cell r="C1185" t="str">
            <v>ETRAMP</v>
          </cell>
        </row>
        <row r="1186">
          <cell r="A1186" t="str">
            <v>PY17X_0518200</v>
          </cell>
          <cell r="B1186" t="str">
            <v>conserved protein, unknown function</v>
          </cell>
          <cell r="C1186" t="str">
            <v>null</v>
          </cell>
        </row>
        <row r="1187">
          <cell r="A1187" t="str">
            <v>PY17X_0518300</v>
          </cell>
          <cell r="B1187" t="str">
            <v>haloacid dehalogenase-like hydrolase, putative</v>
          </cell>
          <cell r="C1187" t="str">
            <v>HAD1</v>
          </cell>
        </row>
        <row r="1188">
          <cell r="A1188" t="str">
            <v>PY17X_0518400</v>
          </cell>
          <cell r="B1188" t="str">
            <v>WD repeat-containing protein 70, putative</v>
          </cell>
          <cell r="C1188" t="str">
            <v>WDR70</v>
          </cell>
        </row>
        <row r="1189">
          <cell r="A1189" t="str">
            <v>PY17X_0518500</v>
          </cell>
          <cell r="B1189" t="str">
            <v>pre-mRNA-splicing factor CEF1, putative</v>
          </cell>
          <cell r="C1189" t="str">
            <v>CEF1</v>
          </cell>
        </row>
        <row r="1190">
          <cell r="A1190" t="str">
            <v>PY17X_0518600</v>
          </cell>
          <cell r="B1190" t="str">
            <v>bromodomain protein 1, putative</v>
          </cell>
          <cell r="C1190" t="str">
            <v>BDP1</v>
          </cell>
        </row>
        <row r="1191">
          <cell r="A1191" t="str">
            <v>PY17X_0518700</v>
          </cell>
          <cell r="B1191" t="str">
            <v>plasmepsin VII, putative</v>
          </cell>
          <cell r="C1191" t="str">
            <v>null</v>
          </cell>
        </row>
        <row r="1192">
          <cell r="A1192" t="str">
            <v>PY17X_0518800</v>
          </cell>
          <cell r="B1192" t="str">
            <v>ubiquitin-conjugating enzyme E2, putative</v>
          </cell>
          <cell r="C1192" t="str">
            <v>null</v>
          </cell>
        </row>
        <row r="1193">
          <cell r="A1193" t="str">
            <v>PY17X_0518900</v>
          </cell>
          <cell r="B1193" t="str">
            <v>Sec1 family protein, putative</v>
          </cell>
          <cell r="C1193" t="str">
            <v>SLY1</v>
          </cell>
        </row>
        <row r="1194">
          <cell r="A1194" t="str">
            <v>PY17X_0519000</v>
          </cell>
          <cell r="B1194" t="str">
            <v>conserved protein, unknown function</v>
          </cell>
          <cell r="C1194" t="str">
            <v>null</v>
          </cell>
        </row>
        <row r="1195">
          <cell r="A1195" t="str">
            <v>PY17X_0519100</v>
          </cell>
          <cell r="B1195" t="str">
            <v>ribosomal protein L27, putative</v>
          </cell>
          <cell r="C1195" t="str">
            <v>RPL27</v>
          </cell>
        </row>
        <row r="1196">
          <cell r="A1196" t="str">
            <v>PY17X_0519200</v>
          </cell>
          <cell r="B1196" t="str">
            <v>thioredoxin-like associated protein 2, putative</v>
          </cell>
          <cell r="C1196" t="str">
            <v>TLAP2</v>
          </cell>
        </row>
        <row r="1197">
          <cell r="A1197" t="str">
            <v>PY17X_0519300</v>
          </cell>
          <cell r="B1197" t="str">
            <v>flavoprotein subunit of succinate dehydrogenase, putative</v>
          </cell>
          <cell r="C1197" t="str">
            <v>null</v>
          </cell>
        </row>
        <row r="1198">
          <cell r="A1198" t="str">
            <v>PY17X_0519400</v>
          </cell>
          <cell r="B1198" t="str">
            <v>conserved Plasmodium protein, unknown function</v>
          </cell>
          <cell r="C1198" t="str">
            <v>null</v>
          </cell>
        </row>
        <row r="1199">
          <cell r="A1199" t="str">
            <v>PY17X_0519500</v>
          </cell>
          <cell r="B1199" t="str">
            <v>translation initiation factor IF-3, putative</v>
          </cell>
          <cell r="C1199" t="str">
            <v>IF3b</v>
          </cell>
        </row>
        <row r="1200">
          <cell r="A1200" t="str">
            <v>PY17X_0519600</v>
          </cell>
          <cell r="B1200" t="str">
            <v>ADP-ribosylation factor, putative</v>
          </cell>
          <cell r="C1200" t="str">
            <v>null</v>
          </cell>
        </row>
        <row r="1201">
          <cell r="A1201" t="str">
            <v>PY17X_0519700</v>
          </cell>
          <cell r="B1201" t="str">
            <v>conserved protein, unknown function</v>
          </cell>
          <cell r="C1201" t="str">
            <v>null</v>
          </cell>
        </row>
        <row r="1202">
          <cell r="A1202" t="str">
            <v>PY17X_0519800</v>
          </cell>
          <cell r="B1202" t="str">
            <v>methionine--tRNA ligase, putative</v>
          </cell>
          <cell r="C1202" t="str">
            <v>null</v>
          </cell>
        </row>
        <row r="1203">
          <cell r="A1203" t="str">
            <v>PY17X_0519900</v>
          </cell>
          <cell r="B1203" t="str">
            <v>U2 snRNA/tRNA pseudouridine synthase, putative</v>
          </cell>
          <cell r="C1203" t="str">
            <v>null</v>
          </cell>
        </row>
        <row r="1204">
          <cell r="A1204" t="str">
            <v>PY17X_0520000</v>
          </cell>
          <cell r="B1204" t="str">
            <v>conserved Plasmodium membrane protein, unknown function</v>
          </cell>
          <cell r="C1204" t="str">
            <v>null</v>
          </cell>
        </row>
        <row r="1205">
          <cell r="A1205" t="str">
            <v>PY17X_0520100</v>
          </cell>
          <cell r="B1205" t="str">
            <v>S-antigen, putative</v>
          </cell>
          <cell r="C1205" t="str">
            <v>null</v>
          </cell>
        </row>
        <row r="1206">
          <cell r="A1206" t="str">
            <v>PY17X_0520200</v>
          </cell>
          <cell r="B1206" t="str">
            <v>conserved Plasmodium protein, unknown function</v>
          </cell>
          <cell r="C1206" t="str">
            <v>null</v>
          </cell>
        </row>
        <row r="1207">
          <cell r="A1207" t="str">
            <v>PY17X_0520300</v>
          </cell>
          <cell r="B1207" t="str">
            <v>conserved Plasmodium protein, unknown function</v>
          </cell>
          <cell r="C1207" t="str">
            <v>null</v>
          </cell>
        </row>
        <row r="1208">
          <cell r="A1208" t="str">
            <v>PY17X_0520400</v>
          </cell>
          <cell r="B1208" t="str">
            <v>conserved Plasmodium protein, unknown function</v>
          </cell>
          <cell r="C1208" t="str">
            <v>null</v>
          </cell>
        </row>
        <row r="1209">
          <cell r="A1209" t="str">
            <v>PY17X_0520500</v>
          </cell>
          <cell r="B1209" t="str">
            <v>conserved Plasmodium protein, unknown function</v>
          </cell>
          <cell r="C1209" t="str">
            <v>null</v>
          </cell>
        </row>
        <row r="1210">
          <cell r="A1210" t="str">
            <v>PY17X_0520600</v>
          </cell>
          <cell r="B1210" t="str">
            <v>conserved Plasmodium protein, unknown function</v>
          </cell>
          <cell r="C1210" t="str">
            <v>null</v>
          </cell>
        </row>
        <row r="1211">
          <cell r="A1211" t="str">
            <v>PY17X_0520700</v>
          </cell>
          <cell r="B1211" t="str">
            <v>conserved protein, unknown function</v>
          </cell>
          <cell r="C1211" t="str">
            <v>null</v>
          </cell>
        </row>
        <row r="1212">
          <cell r="A1212" t="str">
            <v>PY17X_0520800</v>
          </cell>
          <cell r="B1212" t="str">
            <v>phosducin-like protein 2, putative</v>
          </cell>
          <cell r="C1212" t="str">
            <v>PhLP2</v>
          </cell>
        </row>
        <row r="1213">
          <cell r="A1213" t="str">
            <v>PY17X_0520900</v>
          </cell>
          <cell r="B1213" t="str">
            <v>acetyl-CoA transporter, putative</v>
          </cell>
          <cell r="C1213" t="str">
            <v>ACT</v>
          </cell>
        </row>
        <row r="1214">
          <cell r="A1214" t="str">
            <v>PY17X_0521000</v>
          </cell>
          <cell r="B1214" t="str">
            <v>conserved Plasmodium protein, unknown function</v>
          </cell>
          <cell r="C1214" t="str">
            <v>null</v>
          </cell>
        </row>
        <row r="1215">
          <cell r="A1215" t="str">
            <v>PY17X_0521100</v>
          </cell>
          <cell r="B1215" t="str">
            <v>pyruvate kinase 2, putative</v>
          </cell>
          <cell r="C1215" t="str">
            <v>null</v>
          </cell>
        </row>
        <row r="1216">
          <cell r="A1216" t="str">
            <v>PY17X_0521200</v>
          </cell>
          <cell r="B1216" t="str">
            <v>conserved Plasmodium protein, unknown function</v>
          </cell>
          <cell r="C1216" t="str">
            <v>null</v>
          </cell>
        </row>
        <row r="1217">
          <cell r="A1217" t="str">
            <v>PY17X_0521300</v>
          </cell>
          <cell r="B1217" t="str">
            <v>ADP/ATP transporter on adenylate translocase, putative</v>
          </cell>
          <cell r="C1217" t="str">
            <v>null</v>
          </cell>
        </row>
        <row r="1218">
          <cell r="A1218" t="str">
            <v>PY17X_0521400</v>
          </cell>
          <cell r="B1218" t="str">
            <v>conserved Plasmodium protein, unknown function</v>
          </cell>
          <cell r="C1218" t="str">
            <v>null</v>
          </cell>
        </row>
        <row r="1219">
          <cell r="A1219" t="str">
            <v>PY17X_0521500</v>
          </cell>
          <cell r="B1219" t="str">
            <v>dynamin, putative</v>
          </cell>
          <cell r="C1219" t="str">
            <v>DYN2</v>
          </cell>
        </row>
        <row r="1220">
          <cell r="A1220" t="str">
            <v>PY17X_0521600</v>
          </cell>
          <cell r="B1220" t="str">
            <v>TFIIH basal transcription factor complex helicase XPB subunit, putative</v>
          </cell>
          <cell r="C1220" t="str">
            <v>XPB</v>
          </cell>
        </row>
        <row r="1221">
          <cell r="A1221" t="str">
            <v>PY17X_0521700</v>
          </cell>
          <cell r="B1221" t="str">
            <v>enhancer of rudimentary homolog, putative</v>
          </cell>
          <cell r="C1221" t="str">
            <v>ERH</v>
          </cell>
        </row>
        <row r="1222">
          <cell r="A1222" t="str">
            <v>PY17X_0521800</v>
          </cell>
          <cell r="B1222" t="str">
            <v>conserved Plasmodium protein, unknown function</v>
          </cell>
          <cell r="C1222" t="str">
            <v>null</v>
          </cell>
        </row>
        <row r="1223">
          <cell r="A1223" t="str">
            <v>PY17X_0521900</v>
          </cell>
          <cell r="B1223" t="str">
            <v>conserved Plasmodium protein, unknown function</v>
          </cell>
          <cell r="C1223" t="str">
            <v>null</v>
          </cell>
        </row>
        <row r="1224">
          <cell r="A1224" t="str">
            <v>PY17X_0522000</v>
          </cell>
          <cell r="B1224" t="str">
            <v>antigen UB05, putative</v>
          </cell>
          <cell r="C1224" t="str">
            <v>null</v>
          </cell>
        </row>
        <row r="1225">
          <cell r="A1225" t="str">
            <v>PY17X_0522100</v>
          </cell>
          <cell r="B1225" t="str">
            <v>GDP dissociation inhibitor, putative</v>
          </cell>
          <cell r="C1225" t="str">
            <v>null</v>
          </cell>
        </row>
        <row r="1226">
          <cell r="A1226" t="str">
            <v>PY17X_0522200</v>
          </cell>
          <cell r="B1226" t="str">
            <v>conserved Plasmodium protein, unknown function</v>
          </cell>
          <cell r="C1226" t="str">
            <v>null</v>
          </cell>
        </row>
        <row r="1227">
          <cell r="A1227" t="str">
            <v>PY17X_0522300</v>
          </cell>
          <cell r="B1227" t="str">
            <v>conserved Plasmodium protein, unknown function</v>
          </cell>
          <cell r="C1227" t="str">
            <v>null</v>
          </cell>
        </row>
        <row r="1228">
          <cell r="A1228" t="str">
            <v>PY17X_0522400</v>
          </cell>
          <cell r="B1228" t="str">
            <v>18S ribosomal RNA</v>
          </cell>
          <cell r="C1228" t="str">
            <v>null</v>
          </cell>
        </row>
        <row r="1229">
          <cell r="A1229" t="str">
            <v>PY17X_0522500</v>
          </cell>
          <cell r="B1229" t="str">
            <v>5.8S ribosomal RNA</v>
          </cell>
          <cell r="C1229" t="str">
            <v>null</v>
          </cell>
        </row>
        <row r="1230">
          <cell r="A1230" t="str">
            <v>PY17X_0522600</v>
          </cell>
          <cell r="B1230" t="str">
            <v>28S ribosomal RNA</v>
          </cell>
          <cell r="C1230" t="str">
            <v>null</v>
          </cell>
        </row>
        <row r="1231">
          <cell r="A1231" t="str">
            <v>PY17X_0522700</v>
          </cell>
          <cell r="B1231" t="str">
            <v>zinc finger protein, putative</v>
          </cell>
          <cell r="C1231" t="str">
            <v>null</v>
          </cell>
        </row>
        <row r="1232">
          <cell r="A1232" t="str">
            <v>PY17X_0522800</v>
          </cell>
          <cell r="B1232" t="str">
            <v>serine/threonine protein kinase RIO2, putative</v>
          </cell>
          <cell r="C1232" t="str">
            <v>RIO2</v>
          </cell>
        </row>
        <row r="1233">
          <cell r="A1233" t="str">
            <v>PY17X_0522900</v>
          </cell>
          <cell r="B1233" t="str">
            <v>conserved Plasmodium protein, unknown function</v>
          </cell>
          <cell r="C1233" t="str">
            <v>null</v>
          </cell>
        </row>
        <row r="1234">
          <cell r="A1234" t="str">
            <v>PY17X_0523000</v>
          </cell>
          <cell r="B1234" t="str">
            <v>holo-[acyl-carrier-protein] synthase, putative</v>
          </cell>
          <cell r="C1234" t="str">
            <v>ACPS</v>
          </cell>
        </row>
        <row r="1235">
          <cell r="A1235" t="str">
            <v>PY17X_0523100</v>
          </cell>
          <cell r="B1235" t="str">
            <v>AP2 domain transcription factor, putative</v>
          </cell>
          <cell r="C1235" t="str">
            <v>ApiAP2</v>
          </cell>
        </row>
        <row r="1236">
          <cell r="A1236" t="str">
            <v>PY17X_0523200</v>
          </cell>
          <cell r="B1236" t="str">
            <v>ribosome-recycling factor, putative</v>
          </cell>
          <cell r="C1236" t="str">
            <v>RRF2</v>
          </cell>
        </row>
        <row r="1237">
          <cell r="A1237" t="str">
            <v>PY17X_0523300</v>
          </cell>
          <cell r="B1237" t="str">
            <v>conserved Plasmodium protein, unknown function</v>
          </cell>
          <cell r="C1237" t="str">
            <v>null</v>
          </cell>
        </row>
        <row r="1238">
          <cell r="A1238" t="str">
            <v>PY17X_0523400</v>
          </cell>
          <cell r="B1238" t="str">
            <v>conserved Plasmodium protein, unknown function</v>
          </cell>
          <cell r="C1238" t="str">
            <v>null</v>
          </cell>
        </row>
        <row r="1239">
          <cell r="A1239" t="str">
            <v>PY17X_0523500</v>
          </cell>
          <cell r="B1239" t="str">
            <v>conserved Plasmodium protein, unknown function</v>
          </cell>
          <cell r="C1239" t="str">
            <v>null</v>
          </cell>
        </row>
        <row r="1240">
          <cell r="A1240" t="str">
            <v>PY17X_0523600</v>
          </cell>
          <cell r="B1240" t="str">
            <v>conserved Plasmodium protein, unknown function</v>
          </cell>
          <cell r="C1240" t="str">
            <v>null</v>
          </cell>
        </row>
        <row r="1241">
          <cell r="A1241" t="str">
            <v>PY17X_0523700</v>
          </cell>
          <cell r="B1241" t="str">
            <v>conserved Plasmodium protein, unknown function</v>
          </cell>
          <cell r="C1241" t="str">
            <v>null</v>
          </cell>
        </row>
        <row r="1242">
          <cell r="A1242" t="str">
            <v>PY17X_0523800</v>
          </cell>
          <cell r="B1242" t="str">
            <v>steroid dehydrogenase, putative</v>
          </cell>
          <cell r="C1242" t="str">
            <v>null</v>
          </cell>
        </row>
        <row r="1243">
          <cell r="A1243" t="str">
            <v>PY17X_0523900</v>
          </cell>
          <cell r="B1243" t="str">
            <v>transmembrane emp24 domain-containing protein, putative</v>
          </cell>
          <cell r="C1243" t="str">
            <v>null</v>
          </cell>
        </row>
        <row r="1244">
          <cell r="A1244" t="str">
            <v>PY17X_0524000</v>
          </cell>
          <cell r="B1244" t="str">
            <v>erythrocyte membrane-associated antigen, putative</v>
          </cell>
          <cell r="C1244" t="str">
            <v>null</v>
          </cell>
        </row>
        <row r="1245">
          <cell r="A1245" t="str">
            <v>PY17X_0524100</v>
          </cell>
          <cell r="B1245" t="str">
            <v>alpha tubulin 2</v>
          </cell>
          <cell r="C1245" t="str">
            <v>null</v>
          </cell>
        </row>
        <row r="1246">
          <cell r="A1246" t="str">
            <v>PY17X_0524200</v>
          </cell>
          <cell r="B1246" t="str">
            <v>40S ribosomal protein S19, putative</v>
          </cell>
          <cell r="C1246" t="str">
            <v>RPS19</v>
          </cell>
        </row>
        <row r="1247">
          <cell r="A1247" t="str">
            <v>PY17X_0524300</v>
          </cell>
          <cell r="B1247" t="str">
            <v>pre-mRNA-splicing helicase BRR2, putative</v>
          </cell>
          <cell r="C1247" t="str">
            <v>BRR2</v>
          </cell>
        </row>
        <row r="1248">
          <cell r="A1248" t="str">
            <v>PY17X_0524400</v>
          </cell>
          <cell r="B1248" t="str">
            <v>conserved Plasmodium protein, unknown function</v>
          </cell>
          <cell r="C1248" t="str">
            <v>null</v>
          </cell>
        </row>
        <row r="1249">
          <cell r="A1249" t="str">
            <v>PY17X_0524500</v>
          </cell>
          <cell r="B1249" t="str">
            <v>eukaryotic initiation factor 4A-III, putative</v>
          </cell>
          <cell r="C1249" t="str">
            <v>EIF4A3</v>
          </cell>
        </row>
        <row r="1250">
          <cell r="A1250" t="str">
            <v>PY17X_0524600</v>
          </cell>
          <cell r="B1250" t="str">
            <v>serpentine receptor, putative</v>
          </cell>
          <cell r="C1250" t="str">
            <v>SR12</v>
          </cell>
        </row>
        <row r="1251">
          <cell r="A1251" t="str">
            <v>PY17X_0524700</v>
          </cell>
          <cell r="B1251" t="str">
            <v>methyltransferase, putative</v>
          </cell>
          <cell r="C1251" t="str">
            <v>null</v>
          </cell>
        </row>
        <row r="1252">
          <cell r="A1252" t="str">
            <v>PY17X_0524800</v>
          </cell>
          <cell r="B1252" t="str">
            <v>conserved Plasmodium protein, unknown function</v>
          </cell>
          <cell r="C1252" t="str">
            <v>null</v>
          </cell>
        </row>
        <row r="1253">
          <cell r="A1253" t="str">
            <v>PY17X_0524900</v>
          </cell>
          <cell r="B1253" t="str">
            <v>AP-4 complex subunit sigma, putative</v>
          </cell>
          <cell r="C1253" t="str">
            <v>null</v>
          </cell>
        </row>
        <row r="1254">
          <cell r="A1254" t="str">
            <v>PY17X_0525000</v>
          </cell>
          <cell r="B1254" t="str">
            <v>BSD-domain protein, putative</v>
          </cell>
          <cell r="C1254" t="str">
            <v>null</v>
          </cell>
        </row>
        <row r="1255">
          <cell r="A1255" t="str">
            <v>PY17X_0525100</v>
          </cell>
          <cell r="B1255" t="str">
            <v>conserved Plasmodium protein, unknown function</v>
          </cell>
          <cell r="C1255" t="str">
            <v>null</v>
          </cell>
        </row>
        <row r="1256">
          <cell r="A1256" t="str">
            <v>PY17X_0525200</v>
          </cell>
          <cell r="B1256" t="str">
            <v>apical asparagine-rich protein AARP, putative</v>
          </cell>
          <cell r="C1256" t="str">
            <v>AARP</v>
          </cell>
        </row>
        <row r="1257">
          <cell r="A1257" t="str">
            <v>PY17X_0525300</v>
          </cell>
          <cell r="B1257" t="str">
            <v>glideosome associated protein with multiple membrane spans 2, putative</v>
          </cell>
          <cell r="C1257" t="str">
            <v>GAPM2</v>
          </cell>
        </row>
        <row r="1258">
          <cell r="A1258" t="str">
            <v>PY17X_0525400</v>
          </cell>
          <cell r="B1258" t="str">
            <v>conserved Plasmodium protein, unknown function</v>
          </cell>
          <cell r="C1258" t="str">
            <v>null</v>
          </cell>
        </row>
        <row r="1259">
          <cell r="A1259" t="str">
            <v>PY17X_0525500</v>
          </cell>
          <cell r="B1259" t="str">
            <v>conserved Plasmodium protein, unknown function</v>
          </cell>
          <cell r="C1259" t="str">
            <v>null</v>
          </cell>
        </row>
        <row r="1260">
          <cell r="A1260" t="str">
            <v>PY17X_0525600</v>
          </cell>
          <cell r="B1260" t="str">
            <v>early transcribed membrane protein</v>
          </cell>
          <cell r="C1260">
            <v>44076</v>
          </cell>
        </row>
        <row r="1261">
          <cell r="A1261" t="str">
            <v>PY17X_0525700</v>
          </cell>
          <cell r="B1261" t="str">
            <v>tryptophan-rich protein</v>
          </cell>
          <cell r="C1261" t="str">
            <v>null</v>
          </cell>
        </row>
        <row r="1262">
          <cell r="A1262" t="str">
            <v>PY17X_0525800</v>
          </cell>
          <cell r="B1262" t="str">
            <v>tryptophan-rich protein</v>
          </cell>
          <cell r="C1262" t="str">
            <v>null</v>
          </cell>
        </row>
        <row r="1263">
          <cell r="A1263" t="str">
            <v>PY17X_0525900</v>
          </cell>
          <cell r="B1263" t="str">
            <v>conserved rodent malaria protein, unknown function</v>
          </cell>
          <cell r="C1263" t="str">
            <v>null</v>
          </cell>
        </row>
        <row r="1264">
          <cell r="A1264" t="str">
            <v>PY17X_0526000</v>
          </cell>
          <cell r="B1264" t="str">
            <v>PIR protein</v>
          </cell>
          <cell r="C1264" t="str">
            <v>null</v>
          </cell>
        </row>
        <row r="1265">
          <cell r="A1265" t="str">
            <v>PY17X_0526100</v>
          </cell>
          <cell r="B1265" t="str">
            <v>Plasmodium exported protein, unknown function</v>
          </cell>
          <cell r="C1265" t="str">
            <v>null</v>
          </cell>
        </row>
        <row r="1266">
          <cell r="A1266" t="str">
            <v>PY17X_0526200</v>
          </cell>
          <cell r="B1266" t="str">
            <v>early transcribed membrane protein</v>
          </cell>
          <cell r="C1266">
            <v>44075</v>
          </cell>
        </row>
        <row r="1267">
          <cell r="A1267" t="str">
            <v>PY17X_0526300</v>
          </cell>
          <cell r="B1267" t="str">
            <v>Plasmodium exported protein, unknown function</v>
          </cell>
          <cell r="C1267" t="str">
            <v>null</v>
          </cell>
        </row>
        <row r="1268">
          <cell r="A1268" t="str">
            <v>PY17X_0526400</v>
          </cell>
          <cell r="B1268" t="str">
            <v>fam-a protein</v>
          </cell>
          <cell r="C1268" t="str">
            <v>null</v>
          </cell>
        </row>
        <row r="1269">
          <cell r="A1269" t="str">
            <v>PY17X_0526500</v>
          </cell>
          <cell r="B1269" t="str">
            <v>reticulocyte binding protein, putative</v>
          </cell>
          <cell r="C1269" t="str">
            <v>Py235</v>
          </cell>
        </row>
        <row r="1270">
          <cell r="A1270" t="str">
            <v>PY17X_0526600</v>
          </cell>
          <cell r="B1270" t="str">
            <v>fam-a protein</v>
          </cell>
          <cell r="C1270" t="str">
            <v>null</v>
          </cell>
        </row>
        <row r="1271">
          <cell r="A1271" t="str">
            <v>PY17X_0526700</v>
          </cell>
          <cell r="B1271" t="str">
            <v>fam-a protein</v>
          </cell>
          <cell r="C1271" t="str">
            <v>null</v>
          </cell>
        </row>
        <row r="1272">
          <cell r="A1272" t="str">
            <v>PY17X_0526800</v>
          </cell>
          <cell r="B1272" t="str">
            <v>PIR protein</v>
          </cell>
          <cell r="C1272" t="str">
            <v>null</v>
          </cell>
        </row>
        <row r="1273">
          <cell r="A1273" t="str">
            <v>PY17X_0526900</v>
          </cell>
          <cell r="B1273" t="str">
            <v>fam-b protein</v>
          </cell>
          <cell r="C1273" t="str">
            <v>null</v>
          </cell>
        </row>
        <row r="1274">
          <cell r="A1274" t="str">
            <v>PY17X_0527000</v>
          </cell>
          <cell r="B1274" t="str">
            <v>PIR protein</v>
          </cell>
          <cell r="C1274" t="str">
            <v>null</v>
          </cell>
        </row>
        <row r="1275">
          <cell r="A1275" t="str">
            <v>PY17X_0527100</v>
          </cell>
          <cell r="B1275" t="str">
            <v>PIR protein, pseudogene</v>
          </cell>
          <cell r="C1275" t="str">
            <v>null</v>
          </cell>
        </row>
        <row r="1276">
          <cell r="A1276" t="str">
            <v>PY17X_0527200</v>
          </cell>
          <cell r="B1276" t="str">
            <v>PIR protein</v>
          </cell>
          <cell r="C1276" t="str">
            <v>null</v>
          </cell>
        </row>
        <row r="1277">
          <cell r="A1277" t="str">
            <v>PY17X_0527300</v>
          </cell>
          <cell r="B1277" t="str">
            <v>PIR protein</v>
          </cell>
          <cell r="C1277" t="str">
            <v>null</v>
          </cell>
        </row>
        <row r="1278">
          <cell r="A1278" t="str">
            <v>PY17X_0527400</v>
          </cell>
          <cell r="B1278" t="str">
            <v>PIR protein</v>
          </cell>
          <cell r="C1278" t="str">
            <v>null</v>
          </cell>
        </row>
        <row r="1279">
          <cell r="A1279" t="str">
            <v>PY17X_0527500</v>
          </cell>
          <cell r="B1279" t="str">
            <v>PIR protein</v>
          </cell>
          <cell r="C1279" t="str">
            <v>null</v>
          </cell>
        </row>
        <row r="1280">
          <cell r="A1280" t="str">
            <v>PY17X_0527600</v>
          </cell>
          <cell r="B1280" t="str">
            <v>PIR protein</v>
          </cell>
          <cell r="C1280" t="str">
            <v>null</v>
          </cell>
        </row>
        <row r="1281">
          <cell r="A1281" t="str">
            <v>PY17X_0527700</v>
          </cell>
          <cell r="B1281" t="str">
            <v>PIR protein</v>
          </cell>
          <cell r="C1281" t="str">
            <v>null</v>
          </cell>
        </row>
        <row r="1282">
          <cell r="A1282" t="str">
            <v>PY17X_0527801</v>
          </cell>
          <cell r="B1282" t="str">
            <v>PIR protein</v>
          </cell>
          <cell r="C1282" t="str">
            <v>null</v>
          </cell>
        </row>
        <row r="1283">
          <cell r="A1283" t="str">
            <v>PY17X_0527901</v>
          </cell>
          <cell r="B1283" t="str">
            <v>PIR protein</v>
          </cell>
          <cell r="C1283" t="str">
            <v>null</v>
          </cell>
        </row>
        <row r="1284">
          <cell r="A1284" t="str">
            <v>PY17X_0528001</v>
          </cell>
          <cell r="B1284" t="str">
            <v>PIR protein</v>
          </cell>
          <cell r="C1284" t="str">
            <v>null</v>
          </cell>
        </row>
        <row r="1285">
          <cell r="A1285" t="str">
            <v>PY17X_0528101</v>
          </cell>
          <cell r="B1285" t="str">
            <v>PIR protein</v>
          </cell>
          <cell r="C1285" t="str">
            <v>null</v>
          </cell>
        </row>
        <row r="1286">
          <cell r="A1286" t="str">
            <v>PY17X_0528201</v>
          </cell>
          <cell r="B1286" t="str">
            <v>PIR protein</v>
          </cell>
          <cell r="C1286" t="str">
            <v>null</v>
          </cell>
        </row>
        <row r="1287">
          <cell r="A1287" t="str">
            <v>PY17X_0528301</v>
          </cell>
          <cell r="B1287" t="str">
            <v>PIR protein</v>
          </cell>
          <cell r="C1287" t="str">
            <v>null</v>
          </cell>
        </row>
        <row r="1288">
          <cell r="A1288" t="str">
            <v>PY17X_0528401</v>
          </cell>
          <cell r="B1288" t="str">
            <v>PIR protein</v>
          </cell>
          <cell r="C1288" t="str">
            <v>null</v>
          </cell>
        </row>
        <row r="1289">
          <cell r="A1289" t="str">
            <v>PY17X_0528501</v>
          </cell>
          <cell r="B1289" t="str">
            <v>PIR protein</v>
          </cell>
          <cell r="C1289" t="str">
            <v>null</v>
          </cell>
        </row>
        <row r="1290">
          <cell r="A1290" t="str">
            <v>PY17X_0528601</v>
          </cell>
          <cell r="B1290" t="str">
            <v>PIR protein</v>
          </cell>
          <cell r="C1290" t="str">
            <v>null</v>
          </cell>
        </row>
        <row r="1291">
          <cell r="A1291" t="str">
            <v>PY17X_0528701</v>
          </cell>
          <cell r="B1291" t="str">
            <v>YIR protein, fragment</v>
          </cell>
          <cell r="C1291" t="str">
            <v>null</v>
          </cell>
        </row>
        <row r="1292">
          <cell r="A1292" t="str">
            <v>PY17X_0600011</v>
          </cell>
          <cell r="B1292" t="str">
            <v>fam-b protein, pseudogene</v>
          </cell>
          <cell r="C1292" t="str">
            <v>null</v>
          </cell>
        </row>
        <row r="1293">
          <cell r="A1293" t="str">
            <v>PY17X_0600021</v>
          </cell>
          <cell r="B1293" t="str">
            <v>PIR protein</v>
          </cell>
          <cell r="C1293" t="str">
            <v>null</v>
          </cell>
        </row>
        <row r="1294">
          <cell r="A1294" t="str">
            <v>PY17X_0600031</v>
          </cell>
          <cell r="B1294" t="str">
            <v>PIR protein</v>
          </cell>
          <cell r="C1294" t="str">
            <v>null</v>
          </cell>
        </row>
        <row r="1295">
          <cell r="A1295" t="str">
            <v>PY17X_0600041</v>
          </cell>
          <cell r="B1295" t="str">
            <v>fam-a protein</v>
          </cell>
          <cell r="C1295" t="str">
            <v>null</v>
          </cell>
        </row>
        <row r="1296">
          <cell r="A1296" t="str">
            <v>PY17X_0600051</v>
          </cell>
          <cell r="B1296" t="str">
            <v>fam-a protein</v>
          </cell>
          <cell r="C1296" t="str">
            <v>null</v>
          </cell>
        </row>
        <row r="1297">
          <cell r="A1297" t="str">
            <v>PY17X_0600061</v>
          </cell>
          <cell r="B1297" t="str">
            <v>fam-b protein</v>
          </cell>
          <cell r="C1297" t="str">
            <v>null</v>
          </cell>
        </row>
        <row r="1298">
          <cell r="A1298" t="str">
            <v>PY17X_0600071</v>
          </cell>
          <cell r="B1298" t="str">
            <v>fam-a protein</v>
          </cell>
          <cell r="C1298" t="str">
            <v>null</v>
          </cell>
        </row>
        <row r="1299">
          <cell r="A1299" t="str">
            <v>PY17X_0600081</v>
          </cell>
          <cell r="B1299" t="str">
            <v>PIR protein</v>
          </cell>
          <cell r="C1299" t="str">
            <v>null</v>
          </cell>
        </row>
        <row r="1300">
          <cell r="A1300" t="str">
            <v>PY17X_0600091</v>
          </cell>
          <cell r="B1300" t="str">
            <v>fam-a protein</v>
          </cell>
          <cell r="C1300" t="str">
            <v>null</v>
          </cell>
        </row>
        <row r="1301">
          <cell r="A1301" t="str">
            <v>PY17X_0600101</v>
          </cell>
          <cell r="B1301" t="str">
            <v>fam-a protein</v>
          </cell>
          <cell r="C1301" t="str">
            <v>null</v>
          </cell>
        </row>
        <row r="1302">
          <cell r="A1302" t="str">
            <v>PY17X_0600111</v>
          </cell>
          <cell r="B1302" t="str">
            <v>PIR protein</v>
          </cell>
          <cell r="C1302" t="str">
            <v>null</v>
          </cell>
        </row>
        <row r="1303">
          <cell r="A1303" t="str">
            <v>PY17X_0600121</v>
          </cell>
          <cell r="B1303" t="str">
            <v>PIR protein</v>
          </cell>
          <cell r="C1303" t="str">
            <v>null</v>
          </cell>
        </row>
        <row r="1304">
          <cell r="A1304" t="str">
            <v>PY17X_0600131</v>
          </cell>
          <cell r="B1304" t="str">
            <v>fam-a protein</v>
          </cell>
          <cell r="C1304" t="str">
            <v>null</v>
          </cell>
        </row>
        <row r="1305">
          <cell r="A1305" t="str">
            <v>PY17X_0600141</v>
          </cell>
          <cell r="B1305" t="str">
            <v>PIR protein</v>
          </cell>
          <cell r="C1305" t="str">
            <v>null</v>
          </cell>
        </row>
        <row r="1306">
          <cell r="A1306" t="str">
            <v>PY17X_0600151</v>
          </cell>
          <cell r="B1306" t="str">
            <v>PIR protein</v>
          </cell>
          <cell r="C1306" t="str">
            <v>null</v>
          </cell>
        </row>
        <row r="1307">
          <cell r="A1307" t="str">
            <v>PY17X_0600161</v>
          </cell>
          <cell r="B1307" t="str">
            <v>PIR protein</v>
          </cell>
          <cell r="C1307" t="str">
            <v>null</v>
          </cell>
        </row>
        <row r="1308">
          <cell r="A1308" t="str">
            <v>PY17X_0600171</v>
          </cell>
          <cell r="B1308" t="str">
            <v>PIR protein</v>
          </cell>
          <cell r="C1308" t="str">
            <v>null</v>
          </cell>
        </row>
        <row r="1309">
          <cell r="A1309" t="str">
            <v>PY17X_0600181</v>
          </cell>
          <cell r="B1309" t="str">
            <v>fam-b protein</v>
          </cell>
          <cell r="C1309" t="str">
            <v>null</v>
          </cell>
        </row>
        <row r="1310">
          <cell r="A1310" t="str">
            <v>PY17X_0600191</v>
          </cell>
          <cell r="B1310" t="str">
            <v>PIR protein</v>
          </cell>
          <cell r="C1310" t="str">
            <v>null</v>
          </cell>
        </row>
        <row r="1311">
          <cell r="A1311" t="str">
            <v>PY17X_0600201</v>
          </cell>
          <cell r="B1311" t="str">
            <v>PIR protein</v>
          </cell>
          <cell r="C1311" t="str">
            <v>null</v>
          </cell>
        </row>
        <row r="1312">
          <cell r="A1312" t="str">
            <v>PY17X_0600211</v>
          </cell>
          <cell r="B1312" t="str">
            <v>fam-a protein</v>
          </cell>
          <cell r="C1312" t="str">
            <v>null</v>
          </cell>
        </row>
        <row r="1313">
          <cell r="A1313" t="str">
            <v>PY17X_0600221</v>
          </cell>
          <cell r="B1313" t="str">
            <v>fam-a protein</v>
          </cell>
          <cell r="C1313" t="str">
            <v>null</v>
          </cell>
        </row>
        <row r="1314">
          <cell r="A1314" t="str">
            <v>PY17X_0600231</v>
          </cell>
          <cell r="B1314" t="str">
            <v>fam-b protein</v>
          </cell>
          <cell r="C1314" t="str">
            <v>null</v>
          </cell>
        </row>
        <row r="1315">
          <cell r="A1315" t="str">
            <v>PY17X_0600241</v>
          </cell>
          <cell r="B1315" t="str">
            <v>fam-a protein</v>
          </cell>
          <cell r="C1315" t="str">
            <v>null</v>
          </cell>
        </row>
        <row r="1316">
          <cell r="A1316" t="str">
            <v>PY17X_0600261</v>
          </cell>
          <cell r="B1316" t="str">
            <v>PIR protein</v>
          </cell>
          <cell r="C1316" t="str">
            <v>null</v>
          </cell>
        </row>
        <row r="1317">
          <cell r="A1317" t="str">
            <v>PY17X_0600281</v>
          </cell>
          <cell r="B1317" t="str">
            <v>fam-a protein</v>
          </cell>
          <cell r="C1317" t="str">
            <v>null</v>
          </cell>
        </row>
        <row r="1318">
          <cell r="A1318" t="str">
            <v>PY17X_0600301</v>
          </cell>
          <cell r="B1318" t="str">
            <v>fam-a protein</v>
          </cell>
          <cell r="C1318" t="str">
            <v>null</v>
          </cell>
        </row>
        <row r="1319">
          <cell r="A1319" t="str">
            <v>PY17X_0600321</v>
          </cell>
          <cell r="B1319" t="str">
            <v>PIR protein</v>
          </cell>
          <cell r="C1319" t="str">
            <v>null</v>
          </cell>
        </row>
        <row r="1320">
          <cell r="A1320" t="str">
            <v>PY17X_0600341</v>
          </cell>
          <cell r="B1320" t="str">
            <v>PIR protein</v>
          </cell>
          <cell r="C1320" t="str">
            <v>null</v>
          </cell>
        </row>
        <row r="1321">
          <cell r="A1321" t="str">
            <v>PY17X_0600361</v>
          </cell>
          <cell r="B1321" t="str">
            <v>fam-a protein</v>
          </cell>
          <cell r="C1321" t="str">
            <v>null</v>
          </cell>
        </row>
        <row r="1322">
          <cell r="A1322" t="str">
            <v>PY17X_0600381</v>
          </cell>
          <cell r="B1322" t="str">
            <v>PIR protein</v>
          </cell>
          <cell r="C1322" t="str">
            <v>null</v>
          </cell>
        </row>
        <row r="1323">
          <cell r="A1323" t="str">
            <v>PY17X_0600400</v>
          </cell>
          <cell r="B1323" t="str">
            <v>PIR protein</v>
          </cell>
          <cell r="C1323" t="str">
            <v>null</v>
          </cell>
        </row>
        <row r="1324">
          <cell r="A1324" t="str">
            <v>PY17X_0600500</v>
          </cell>
          <cell r="B1324" t="str">
            <v>PIR protein</v>
          </cell>
          <cell r="C1324" t="str">
            <v>null</v>
          </cell>
        </row>
        <row r="1325">
          <cell r="A1325" t="str">
            <v>PY17X_0600600</v>
          </cell>
          <cell r="B1325" t="str">
            <v>PIR protein</v>
          </cell>
          <cell r="C1325" t="str">
            <v>null</v>
          </cell>
        </row>
        <row r="1326">
          <cell r="A1326" t="str">
            <v>PY17X_0600700</v>
          </cell>
          <cell r="B1326" t="str">
            <v>PIR protein</v>
          </cell>
          <cell r="C1326" t="str">
            <v>null</v>
          </cell>
        </row>
        <row r="1327">
          <cell r="A1327" t="str">
            <v>PY17X_0600800</v>
          </cell>
          <cell r="B1327" t="str">
            <v>PIR protein</v>
          </cell>
          <cell r="C1327" t="str">
            <v>null</v>
          </cell>
        </row>
        <row r="1328">
          <cell r="A1328" t="str">
            <v>PY17X_0600900</v>
          </cell>
          <cell r="B1328" t="str">
            <v>PIR protein</v>
          </cell>
          <cell r="C1328" t="str">
            <v>null</v>
          </cell>
        </row>
        <row r="1329">
          <cell r="A1329" t="str">
            <v>PY17X_0601000</v>
          </cell>
          <cell r="B1329" t="str">
            <v>PIR protein</v>
          </cell>
          <cell r="C1329" t="str">
            <v>null</v>
          </cell>
        </row>
        <row r="1330">
          <cell r="A1330" t="str">
            <v>PY17X_0601100</v>
          </cell>
          <cell r="B1330" t="str">
            <v>PIR protein</v>
          </cell>
          <cell r="C1330" t="str">
            <v>null</v>
          </cell>
        </row>
        <row r="1331">
          <cell r="A1331" t="str">
            <v>PY17X_0601200</v>
          </cell>
          <cell r="B1331" t="str">
            <v>PIR protein</v>
          </cell>
          <cell r="C1331" t="str">
            <v>null</v>
          </cell>
        </row>
        <row r="1332">
          <cell r="A1332" t="str">
            <v>PY17X_0601300</v>
          </cell>
          <cell r="B1332" t="str">
            <v>PIR protein</v>
          </cell>
          <cell r="C1332" t="str">
            <v>null</v>
          </cell>
        </row>
        <row r="1333">
          <cell r="A1333" t="str">
            <v>PY17X_0601400</v>
          </cell>
          <cell r="B1333" t="str">
            <v>PIR protein</v>
          </cell>
          <cell r="C1333" t="str">
            <v>null</v>
          </cell>
        </row>
        <row r="1334">
          <cell r="A1334" t="str">
            <v>PY17X_0601500</v>
          </cell>
          <cell r="B1334" t="str">
            <v>PIR protein</v>
          </cell>
          <cell r="C1334" t="str">
            <v>null</v>
          </cell>
        </row>
        <row r="1335">
          <cell r="A1335" t="str">
            <v>PY17X_0601600</v>
          </cell>
          <cell r="B1335" t="str">
            <v>conserved Plasmodium protein, unknown function</v>
          </cell>
          <cell r="C1335" t="str">
            <v>null</v>
          </cell>
        </row>
        <row r="1336">
          <cell r="A1336" t="str">
            <v>PY17X_0601700</v>
          </cell>
          <cell r="B1336" t="str">
            <v>fam-a protein</v>
          </cell>
          <cell r="C1336" t="str">
            <v>null</v>
          </cell>
        </row>
        <row r="1337">
          <cell r="A1337" t="str">
            <v>PY17X_0601800</v>
          </cell>
          <cell r="B1337" t="str">
            <v>PIR protein</v>
          </cell>
          <cell r="C1337" t="str">
            <v>null</v>
          </cell>
        </row>
        <row r="1338">
          <cell r="A1338" t="str">
            <v>PY17X_0601900</v>
          </cell>
          <cell r="B1338" t="str">
            <v>PIR protein</v>
          </cell>
          <cell r="C1338" t="str">
            <v>null</v>
          </cell>
        </row>
        <row r="1339">
          <cell r="A1339" t="str">
            <v>PY17X_0602000</v>
          </cell>
          <cell r="B1339" t="str">
            <v>PIR protein</v>
          </cell>
          <cell r="C1339" t="str">
            <v>null</v>
          </cell>
        </row>
        <row r="1340">
          <cell r="A1340" t="str">
            <v>PY17X_0602100</v>
          </cell>
          <cell r="B1340" t="str">
            <v>PIR protein</v>
          </cell>
          <cell r="C1340" t="str">
            <v>null</v>
          </cell>
        </row>
        <row r="1341">
          <cell r="A1341" t="str">
            <v>PY17X_0602200</v>
          </cell>
          <cell r="B1341" t="str">
            <v>PIR protein</v>
          </cell>
          <cell r="C1341" t="str">
            <v>null</v>
          </cell>
        </row>
        <row r="1342">
          <cell r="A1342" t="str">
            <v>PY17X_0602300</v>
          </cell>
          <cell r="B1342" t="str">
            <v>PIR protein</v>
          </cell>
          <cell r="C1342" t="str">
            <v>null</v>
          </cell>
        </row>
        <row r="1343">
          <cell r="A1343" t="str">
            <v>PY17X_0602400</v>
          </cell>
          <cell r="B1343" t="str">
            <v>PIR protein</v>
          </cell>
          <cell r="C1343" t="str">
            <v>null</v>
          </cell>
        </row>
        <row r="1344">
          <cell r="A1344" t="str">
            <v>PY17X_0602500</v>
          </cell>
          <cell r="B1344" t="str">
            <v>PIR protein</v>
          </cell>
          <cell r="C1344" t="str">
            <v>null</v>
          </cell>
        </row>
        <row r="1345">
          <cell r="A1345" t="str">
            <v>PY17X_0602600</v>
          </cell>
          <cell r="B1345" t="str">
            <v>PIR protein</v>
          </cell>
          <cell r="C1345" t="str">
            <v>null</v>
          </cell>
        </row>
        <row r="1346">
          <cell r="A1346" t="str">
            <v>PY17X_0602700</v>
          </cell>
          <cell r="B1346" t="str">
            <v>PIR protein</v>
          </cell>
          <cell r="C1346" t="str">
            <v>null</v>
          </cell>
        </row>
        <row r="1347">
          <cell r="A1347" t="str">
            <v>PY17X_0602800</v>
          </cell>
          <cell r="B1347" t="str">
            <v>PIR protein</v>
          </cell>
          <cell r="C1347" t="str">
            <v>null</v>
          </cell>
        </row>
        <row r="1348">
          <cell r="A1348" t="str">
            <v>PY17X_0602900</v>
          </cell>
          <cell r="B1348" t="str">
            <v>reticulocyte binding protein, putative</v>
          </cell>
          <cell r="C1348" t="str">
            <v>Py235</v>
          </cell>
        </row>
        <row r="1349">
          <cell r="A1349" t="str">
            <v>PY17X_0603000</v>
          </cell>
          <cell r="B1349" t="str">
            <v>fam-a protein</v>
          </cell>
          <cell r="C1349" t="str">
            <v>null</v>
          </cell>
        </row>
        <row r="1350">
          <cell r="A1350" t="str">
            <v>PY17X_0603100</v>
          </cell>
          <cell r="B1350" t="str">
            <v>GPN-loop GTPase, putative</v>
          </cell>
          <cell r="C1350" t="str">
            <v>null</v>
          </cell>
        </row>
        <row r="1351">
          <cell r="A1351" t="str">
            <v>PY17X_0603200</v>
          </cell>
          <cell r="B1351" t="str">
            <v>NIMA related kinase 3, putative</v>
          </cell>
          <cell r="C1351" t="str">
            <v>NEK3</v>
          </cell>
        </row>
        <row r="1352">
          <cell r="A1352" t="str">
            <v>PY17X_0603300</v>
          </cell>
          <cell r="B1352" t="str">
            <v>conserved Plasmodium protein, unknown function</v>
          </cell>
          <cell r="C1352" t="str">
            <v>null</v>
          </cell>
        </row>
        <row r="1353">
          <cell r="A1353" t="str">
            <v>PY17X_0603400</v>
          </cell>
          <cell r="B1353" t="str">
            <v>cytochrome c oxidase assembly protein COX19, putative</v>
          </cell>
          <cell r="C1353" t="str">
            <v>COX19</v>
          </cell>
        </row>
        <row r="1354">
          <cell r="A1354" t="str">
            <v>PY17X_0603500</v>
          </cell>
          <cell r="B1354" t="str">
            <v>conserved protein, unknown function</v>
          </cell>
          <cell r="C1354" t="str">
            <v>null</v>
          </cell>
        </row>
        <row r="1355">
          <cell r="A1355" t="str">
            <v>PY17X_0603600</v>
          </cell>
          <cell r="B1355" t="str">
            <v>ATP-dependent DNA/RNA helicase PSH2, putative</v>
          </cell>
          <cell r="C1355" t="str">
            <v>PSH2</v>
          </cell>
        </row>
        <row r="1356">
          <cell r="A1356" t="str">
            <v>PY17X_0603700</v>
          </cell>
          <cell r="B1356" t="str">
            <v>mitochondrial phosphate carrier protein, putative</v>
          </cell>
          <cell r="C1356" t="str">
            <v>null</v>
          </cell>
        </row>
        <row r="1357">
          <cell r="A1357" t="str">
            <v>PY17X_0603800</v>
          </cell>
          <cell r="B1357" t="str">
            <v>dynein heavy chain, putative</v>
          </cell>
          <cell r="C1357" t="str">
            <v>null</v>
          </cell>
        </row>
        <row r="1358">
          <cell r="A1358" t="str">
            <v>PY17X_0603900</v>
          </cell>
          <cell r="B1358" t="str">
            <v>peptidyl-prolyl cis-trans isomerase, putative</v>
          </cell>
          <cell r="C1358" t="str">
            <v>CYP26</v>
          </cell>
        </row>
        <row r="1359">
          <cell r="A1359" t="str">
            <v>PY17X_0604000</v>
          </cell>
          <cell r="B1359" t="str">
            <v>trimethylguanosine synthase, putative</v>
          </cell>
          <cell r="C1359" t="str">
            <v>TGS1</v>
          </cell>
        </row>
        <row r="1360">
          <cell r="A1360" t="str">
            <v>PY17X_0604100</v>
          </cell>
          <cell r="B1360" t="str">
            <v>nuclear export mediator factor NEMF, putative</v>
          </cell>
          <cell r="C1360" t="str">
            <v>NEMF</v>
          </cell>
        </row>
        <row r="1361">
          <cell r="A1361" t="str">
            <v>PY17X_0604200</v>
          </cell>
          <cell r="B1361" t="str">
            <v>conserved Plasmodium protein, unknown function</v>
          </cell>
          <cell r="C1361" t="str">
            <v>null</v>
          </cell>
        </row>
        <row r="1362">
          <cell r="A1362" t="str">
            <v>PY17X_0604300</v>
          </cell>
          <cell r="B1362" t="str">
            <v>DNA/RNA-binding protein, putative</v>
          </cell>
          <cell r="C1362" t="str">
            <v>null</v>
          </cell>
        </row>
        <row r="1363">
          <cell r="A1363" t="str">
            <v>PY17X_0604400</v>
          </cell>
          <cell r="B1363" t="str">
            <v>high mobility group protein B1, putative</v>
          </cell>
          <cell r="C1363" t="str">
            <v>HMGB1</v>
          </cell>
        </row>
        <row r="1364">
          <cell r="A1364" t="str">
            <v>PY17X_0604500</v>
          </cell>
          <cell r="B1364" t="str">
            <v>origin recognition complex subunit 1, putative</v>
          </cell>
          <cell r="C1364" t="str">
            <v>ORC1</v>
          </cell>
        </row>
        <row r="1365">
          <cell r="A1365" t="str">
            <v>PY17X_0604600</v>
          </cell>
          <cell r="B1365" t="str">
            <v>conserved Plasmodium protein, unknown function</v>
          </cell>
          <cell r="C1365" t="str">
            <v>null</v>
          </cell>
        </row>
        <row r="1366">
          <cell r="A1366" t="str">
            <v>PY17X_0604700</v>
          </cell>
          <cell r="B1366" t="str">
            <v>signal recognition particle subunit SRP14, putative</v>
          </cell>
          <cell r="C1366" t="str">
            <v>SRP14</v>
          </cell>
        </row>
        <row r="1367">
          <cell r="A1367" t="str">
            <v>PY17X_0604800</v>
          </cell>
          <cell r="B1367" t="str">
            <v>TBCC domain-containing protein, putative</v>
          </cell>
          <cell r="C1367" t="str">
            <v>null</v>
          </cell>
        </row>
        <row r="1368">
          <cell r="A1368" t="str">
            <v>PY17X_0604900</v>
          </cell>
          <cell r="B1368" t="str">
            <v>major facilitator superfamily domain-containing protein, putative</v>
          </cell>
          <cell r="C1368" t="str">
            <v>MFS4</v>
          </cell>
        </row>
        <row r="1369">
          <cell r="A1369" t="str">
            <v>PY17X_0605000</v>
          </cell>
          <cell r="B1369" t="str">
            <v>threonylcarbamoyl-AMP synthase, putative</v>
          </cell>
          <cell r="C1369" t="str">
            <v>SUA5</v>
          </cell>
        </row>
        <row r="1370">
          <cell r="A1370" t="str">
            <v>PY17X_0605100</v>
          </cell>
          <cell r="B1370" t="str">
            <v>cytochrome c1 heme lyase, putative</v>
          </cell>
          <cell r="C1370" t="str">
            <v>CC1HL</v>
          </cell>
        </row>
        <row r="1371">
          <cell r="A1371" t="str">
            <v>PY17X_0605200</v>
          </cell>
          <cell r="B1371" t="str">
            <v>nucleosome assembly protein, putative</v>
          </cell>
          <cell r="C1371" t="str">
            <v>NAPL</v>
          </cell>
        </row>
        <row r="1372">
          <cell r="A1372" t="str">
            <v>PY17X_0605300</v>
          </cell>
          <cell r="B1372" t="str">
            <v>ubiquitin-conjugating enzyme E2, putative</v>
          </cell>
          <cell r="C1372" t="str">
            <v>null</v>
          </cell>
        </row>
        <row r="1373">
          <cell r="A1373" t="str">
            <v>PY17X_0605400</v>
          </cell>
          <cell r="B1373" t="str">
            <v>conserved Plasmodium protein, unknown function</v>
          </cell>
          <cell r="C1373" t="str">
            <v>null</v>
          </cell>
        </row>
        <row r="1374">
          <cell r="A1374" t="str">
            <v>PY17X_0605500</v>
          </cell>
          <cell r="B1374" t="str">
            <v>conserved Plasmodium protein, unknown function</v>
          </cell>
          <cell r="C1374" t="str">
            <v>null</v>
          </cell>
        </row>
        <row r="1375">
          <cell r="A1375" t="str">
            <v>PY17X_0605600</v>
          </cell>
          <cell r="B1375" t="str">
            <v>conserved Plasmodium protein, unknown function</v>
          </cell>
          <cell r="C1375" t="str">
            <v>null</v>
          </cell>
        </row>
        <row r="1376">
          <cell r="A1376" t="str">
            <v>PY17X_0605700</v>
          </cell>
          <cell r="B1376" t="str">
            <v>eukaryotic translation initiation factor 5A, putative</v>
          </cell>
          <cell r="C1376" t="str">
            <v>EIF5A</v>
          </cell>
        </row>
        <row r="1377">
          <cell r="A1377" t="str">
            <v>PY17X_0605800</v>
          </cell>
          <cell r="B1377" t="str">
            <v>sexual stage-specific protein G37, putative</v>
          </cell>
          <cell r="C1377" t="str">
            <v>G37</v>
          </cell>
        </row>
        <row r="1378">
          <cell r="A1378" t="str">
            <v>PY17X_0605900</v>
          </cell>
          <cell r="B1378" t="str">
            <v>conserved protein, unknown function</v>
          </cell>
          <cell r="C1378" t="str">
            <v>null</v>
          </cell>
        </row>
        <row r="1379">
          <cell r="A1379" t="str">
            <v>PY17X_0606000</v>
          </cell>
          <cell r="B1379" t="str">
            <v>cytidine deaminase, putative</v>
          </cell>
          <cell r="C1379" t="str">
            <v>null</v>
          </cell>
        </row>
        <row r="1380">
          <cell r="A1380" t="str">
            <v>PY17X_0606100</v>
          </cell>
          <cell r="B1380" t="str">
            <v>conserved protein, unknown function</v>
          </cell>
          <cell r="C1380" t="str">
            <v>null</v>
          </cell>
        </row>
        <row r="1381">
          <cell r="A1381" t="str">
            <v>PY17X_0606200</v>
          </cell>
          <cell r="B1381" t="str">
            <v>conserved Plasmodium protein, unknown function</v>
          </cell>
          <cell r="C1381" t="str">
            <v>null</v>
          </cell>
        </row>
        <row r="1382">
          <cell r="A1382" t="str">
            <v>PY17X_0606300</v>
          </cell>
          <cell r="B1382" t="str">
            <v>conserved protein, unknown function</v>
          </cell>
          <cell r="C1382" t="str">
            <v>null</v>
          </cell>
        </row>
        <row r="1383">
          <cell r="A1383" t="str">
            <v>PY17X_0606400</v>
          </cell>
          <cell r="B1383" t="str">
            <v>O-phosphoseryl-tRNA(Sec) selenium transferase, putative</v>
          </cell>
          <cell r="C1383" t="str">
            <v>SEPSECS</v>
          </cell>
        </row>
        <row r="1384">
          <cell r="A1384" t="str">
            <v>PY17X_0606500</v>
          </cell>
          <cell r="B1384" t="str">
            <v>HAD domain ookinete protein, putative</v>
          </cell>
          <cell r="C1384" t="str">
            <v>HADO</v>
          </cell>
        </row>
        <row r="1385">
          <cell r="A1385" t="str">
            <v>PY17X_0606600</v>
          </cell>
          <cell r="B1385" t="str">
            <v>conserved Plasmodium protein, unknown function</v>
          </cell>
          <cell r="C1385" t="str">
            <v>null</v>
          </cell>
        </row>
        <row r="1386">
          <cell r="A1386" t="str">
            <v>PY17X_0606651</v>
          </cell>
          <cell r="B1386" t="str">
            <v>kelch domain-containing protein, putative</v>
          </cell>
          <cell r="C1386" t="str">
            <v>null</v>
          </cell>
        </row>
        <row r="1387">
          <cell r="A1387" t="str">
            <v>PY17X_0606700</v>
          </cell>
          <cell r="B1387" t="str">
            <v>zinc finger protein, putative</v>
          </cell>
          <cell r="C1387" t="str">
            <v>null</v>
          </cell>
        </row>
        <row r="1388">
          <cell r="A1388" t="str">
            <v>PY17X_0606800</v>
          </cell>
          <cell r="B1388" t="str">
            <v>tetratricopeptide repeat protein, putative</v>
          </cell>
          <cell r="C1388" t="str">
            <v>null</v>
          </cell>
        </row>
        <row r="1389">
          <cell r="A1389" t="str">
            <v>PY17X_0606900</v>
          </cell>
          <cell r="B1389" t="str">
            <v>targeted glyoxalase II, putative</v>
          </cell>
          <cell r="C1389" t="str">
            <v>tGLO2</v>
          </cell>
        </row>
        <row r="1390">
          <cell r="A1390" t="str">
            <v>PY17X_0607000</v>
          </cell>
          <cell r="B1390" t="str">
            <v>high mobility group protein B3, putative</v>
          </cell>
          <cell r="C1390" t="str">
            <v>HMGB3</v>
          </cell>
        </row>
        <row r="1391">
          <cell r="A1391" t="str">
            <v>PY17X_0607100</v>
          </cell>
          <cell r="B1391" t="str">
            <v>conserved protein, unknown function</v>
          </cell>
          <cell r="C1391" t="str">
            <v>null</v>
          </cell>
        </row>
        <row r="1392">
          <cell r="A1392" t="str">
            <v>PY17X_0607200</v>
          </cell>
          <cell r="B1392" t="str">
            <v>shewanella-like protein phosphatase 2, putative</v>
          </cell>
          <cell r="C1392" t="str">
            <v>SHLP2</v>
          </cell>
        </row>
        <row r="1393">
          <cell r="A1393" t="str">
            <v>PY17X_0607300</v>
          </cell>
          <cell r="B1393" t="str">
            <v>eukaryotic translation initiation factor 3 subunit C, putative</v>
          </cell>
          <cell r="C1393" t="str">
            <v>EIF3C</v>
          </cell>
        </row>
        <row r="1394">
          <cell r="A1394" t="str">
            <v>PY17X_0607400</v>
          </cell>
          <cell r="B1394" t="str">
            <v>conserved Plasmodium protein, unknown function</v>
          </cell>
          <cell r="C1394" t="str">
            <v>null</v>
          </cell>
        </row>
        <row r="1395">
          <cell r="A1395" t="str">
            <v>PY17X_0607500</v>
          </cell>
          <cell r="B1395" t="str">
            <v>thiosulfate sulfurtransferase, putative</v>
          </cell>
          <cell r="C1395" t="str">
            <v>TUM1</v>
          </cell>
        </row>
        <row r="1396">
          <cell r="A1396" t="str">
            <v>PY17X_0607600</v>
          </cell>
          <cell r="B1396" t="str">
            <v>Tat binding protein 1(TBP-1)-interacting protein, putative</v>
          </cell>
          <cell r="C1396" t="str">
            <v>null</v>
          </cell>
        </row>
        <row r="1397">
          <cell r="A1397" t="str">
            <v>PY17X_0607700</v>
          </cell>
          <cell r="B1397" t="str">
            <v>DNA-directed RNA polymerase III subunit RPC2, putative</v>
          </cell>
          <cell r="C1397" t="str">
            <v>RPC2</v>
          </cell>
        </row>
        <row r="1398">
          <cell r="A1398" t="str">
            <v>PY17X_0607800</v>
          </cell>
          <cell r="B1398" t="str">
            <v>eukaryotic translation initiation factor 5, putative</v>
          </cell>
          <cell r="C1398" t="str">
            <v>EIF5</v>
          </cell>
        </row>
        <row r="1399">
          <cell r="A1399" t="str">
            <v>PY17X_0607900</v>
          </cell>
          <cell r="B1399" t="str">
            <v>conserved Plasmodium protein, unknown function</v>
          </cell>
          <cell r="C1399" t="str">
            <v>null</v>
          </cell>
        </row>
        <row r="1400">
          <cell r="A1400" t="str">
            <v>PY17X_0608000</v>
          </cell>
          <cell r="B1400" t="str">
            <v>conserved Plasmodium protein, unknown function</v>
          </cell>
          <cell r="C1400" t="str">
            <v>null</v>
          </cell>
        </row>
        <row r="1401">
          <cell r="A1401" t="str">
            <v>PY17X_0608100</v>
          </cell>
          <cell r="B1401" t="str">
            <v>conserved Plasmodium protein, unknown function</v>
          </cell>
          <cell r="C1401" t="str">
            <v>null</v>
          </cell>
        </row>
        <row r="1402">
          <cell r="A1402" t="str">
            <v>PY17X_0608200</v>
          </cell>
          <cell r="B1402" t="str">
            <v>pre-rRNA-processing protein ESF1, putative</v>
          </cell>
          <cell r="C1402" t="str">
            <v>null</v>
          </cell>
        </row>
        <row r="1403">
          <cell r="A1403" t="str">
            <v>PY17X_0608300</v>
          </cell>
          <cell r="B1403" t="str">
            <v>LIMP protein, putative</v>
          </cell>
          <cell r="C1403" t="str">
            <v>LIMP</v>
          </cell>
        </row>
        <row r="1404">
          <cell r="A1404" t="str">
            <v>PY17X_0608400</v>
          </cell>
          <cell r="B1404" t="str">
            <v>conserved Plasmodium protein, unknown function</v>
          </cell>
          <cell r="C1404" t="str">
            <v>null</v>
          </cell>
        </row>
        <row r="1405">
          <cell r="A1405" t="str">
            <v>PY17X_0608500</v>
          </cell>
          <cell r="B1405" t="str">
            <v>RNA-binding protein, putative</v>
          </cell>
          <cell r="C1405" t="str">
            <v>null</v>
          </cell>
        </row>
        <row r="1406">
          <cell r="A1406" t="str">
            <v>PY17X_0608600</v>
          </cell>
          <cell r="B1406" t="str">
            <v>tRNA dimethylallyltransferase, putative</v>
          </cell>
          <cell r="C1406" t="str">
            <v>MiaA</v>
          </cell>
        </row>
        <row r="1407">
          <cell r="A1407" t="str">
            <v>PY17X_0608700</v>
          </cell>
          <cell r="B1407" t="str">
            <v>41-3 protein, putative</v>
          </cell>
          <cell r="C1407" t="str">
            <v>null</v>
          </cell>
        </row>
        <row r="1408">
          <cell r="A1408" t="str">
            <v>PY17X_0608800</v>
          </cell>
          <cell r="B1408" t="str">
            <v>conserved Plasmodium protein, unknown function</v>
          </cell>
          <cell r="C1408" t="str">
            <v>null</v>
          </cell>
        </row>
        <row r="1409">
          <cell r="A1409" t="str">
            <v>PY17X_0608900</v>
          </cell>
          <cell r="B1409" t="str">
            <v>conserved Plasmodium protein, unknown function</v>
          </cell>
          <cell r="C1409" t="str">
            <v>null</v>
          </cell>
        </row>
        <row r="1410">
          <cell r="A1410" t="str">
            <v>PY17X_0609000</v>
          </cell>
          <cell r="B1410" t="str">
            <v>ribosomal protein L29, apicoplast, putative</v>
          </cell>
          <cell r="C1410" t="str">
            <v>null</v>
          </cell>
        </row>
        <row r="1411">
          <cell r="A1411" t="str">
            <v>PY17X_0609100</v>
          </cell>
          <cell r="B1411" t="str">
            <v>conserved Plasmodium protein, unknown function</v>
          </cell>
          <cell r="C1411" t="str">
            <v>null</v>
          </cell>
        </row>
        <row r="1412">
          <cell r="A1412" t="str">
            <v>PY17X_0609200</v>
          </cell>
          <cell r="B1412" t="str">
            <v>cysteine repeat modular protein 3</v>
          </cell>
          <cell r="C1412" t="str">
            <v>CRMP3</v>
          </cell>
        </row>
        <row r="1413">
          <cell r="A1413" t="str">
            <v>PY17X_0609300</v>
          </cell>
          <cell r="B1413" t="str">
            <v>acyl carrier protein, mitochondrial, putative</v>
          </cell>
          <cell r="C1413" t="str">
            <v>null</v>
          </cell>
        </row>
        <row r="1414">
          <cell r="A1414" t="str">
            <v>PY17X_0609400</v>
          </cell>
          <cell r="B1414" t="str">
            <v>amino acid transporter, putative</v>
          </cell>
          <cell r="C1414" t="str">
            <v>null</v>
          </cell>
        </row>
        <row r="1415">
          <cell r="A1415" t="str">
            <v>PY17X_0609500</v>
          </cell>
          <cell r="B1415" t="str">
            <v>conserved Plasmodium protein, unknown function</v>
          </cell>
          <cell r="C1415" t="str">
            <v>null</v>
          </cell>
        </row>
        <row r="1416">
          <cell r="A1416" t="str">
            <v>PY17X_0609600</v>
          </cell>
          <cell r="B1416" t="str">
            <v>mitochondrial import inner membrane translocase subunit TIM10, putative</v>
          </cell>
          <cell r="C1416" t="str">
            <v>TIM10</v>
          </cell>
        </row>
        <row r="1417">
          <cell r="A1417" t="str">
            <v>PY17X_0609700</v>
          </cell>
          <cell r="B1417" t="str">
            <v>conserved protein, unknown function</v>
          </cell>
          <cell r="C1417" t="str">
            <v>null</v>
          </cell>
        </row>
        <row r="1418">
          <cell r="A1418" t="str">
            <v>PY17X_0609800</v>
          </cell>
          <cell r="B1418" t="str">
            <v>zinc finger protein, putative</v>
          </cell>
          <cell r="C1418" t="str">
            <v>null</v>
          </cell>
        </row>
        <row r="1419">
          <cell r="A1419" t="str">
            <v>PY17X_0609900</v>
          </cell>
          <cell r="B1419" t="str">
            <v>protein phosphatase PPM11, putative</v>
          </cell>
          <cell r="C1419" t="str">
            <v>PPM11</v>
          </cell>
        </row>
        <row r="1420">
          <cell r="A1420" t="str">
            <v>PY17X_0610000</v>
          </cell>
          <cell r="B1420" t="str">
            <v>mago-binding protein, putative</v>
          </cell>
          <cell r="C1420" t="str">
            <v>null</v>
          </cell>
        </row>
        <row r="1421">
          <cell r="A1421" t="str">
            <v>PY17X_0610100</v>
          </cell>
          <cell r="B1421" t="str">
            <v>U6 snRNA-associated Sm-like protein LSm7, putative</v>
          </cell>
          <cell r="C1421" t="str">
            <v>LSM7</v>
          </cell>
        </row>
        <row r="1422">
          <cell r="A1422" t="str">
            <v>PY17X_0610200</v>
          </cell>
          <cell r="B1422" t="str">
            <v>telomere repeat-binding zinc finger protein, putative</v>
          </cell>
          <cell r="C1422" t="str">
            <v>TRZ</v>
          </cell>
        </row>
        <row r="1423">
          <cell r="A1423" t="str">
            <v>PY17X_0610300</v>
          </cell>
          <cell r="B1423" t="str">
            <v>cytosolic iron-sulfur protein assembly protein 1, putative</v>
          </cell>
          <cell r="C1423" t="str">
            <v>CIA1</v>
          </cell>
        </row>
        <row r="1424">
          <cell r="A1424" t="str">
            <v>PY17X_0610400</v>
          </cell>
          <cell r="B1424" t="str">
            <v>cGMP-specific 3',5'-cyclic phosphodiesterase alpha, putative</v>
          </cell>
          <cell r="C1424" t="str">
            <v>PDEalpha</v>
          </cell>
        </row>
        <row r="1425">
          <cell r="A1425" t="str">
            <v>PY17X_0610500</v>
          </cell>
          <cell r="B1425" t="str">
            <v>porphobilinogen deaminase, putative</v>
          </cell>
          <cell r="C1425" t="str">
            <v>PBGD</v>
          </cell>
        </row>
        <row r="1426">
          <cell r="A1426" t="str">
            <v>PY17X_0610600</v>
          </cell>
          <cell r="B1426" t="str">
            <v>conserved protein, unknown function</v>
          </cell>
          <cell r="C1426" t="str">
            <v>null</v>
          </cell>
        </row>
        <row r="1427">
          <cell r="A1427" t="str">
            <v>PY17X_0610700</v>
          </cell>
          <cell r="B1427" t="str">
            <v>ATP synthase mitochondrial F1 complex assembly factor 1, putative</v>
          </cell>
          <cell r="C1427" t="str">
            <v>ATP11</v>
          </cell>
        </row>
        <row r="1428">
          <cell r="A1428" t="str">
            <v>PY17X_0610800</v>
          </cell>
          <cell r="B1428" t="str">
            <v>ABC transporter B family member 7, putative</v>
          </cell>
          <cell r="C1428" t="str">
            <v>ABCB7</v>
          </cell>
        </row>
        <row r="1429">
          <cell r="A1429" t="str">
            <v>PY17X_0610900</v>
          </cell>
          <cell r="B1429" t="str">
            <v>50S ribosomal protein L1, apicoplast, putative</v>
          </cell>
          <cell r="C1429" t="str">
            <v>RPL1</v>
          </cell>
        </row>
        <row r="1430">
          <cell r="A1430" t="str">
            <v>PY17X_0611000</v>
          </cell>
          <cell r="B1430" t="str">
            <v>SNARE protein, putative</v>
          </cell>
          <cell r="C1430" t="str">
            <v>null</v>
          </cell>
        </row>
        <row r="1431">
          <cell r="A1431" t="str">
            <v>PY17X_0611100</v>
          </cell>
          <cell r="B1431" t="str">
            <v>zinc finger protein, putative</v>
          </cell>
          <cell r="C1431" t="str">
            <v>null</v>
          </cell>
        </row>
        <row r="1432">
          <cell r="A1432" t="str">
            <v>PY17X_0611200</v>
          </cell>
          <cell r="B1432" t="str">
            <v>conserved Plasmodium protein, unknown function</v>
          </cell>
          <cell r="C1432" t="str">
            <v>null</v>
          </cell>
        </row>
        <row r="1433">
          <cell r="A1433" t="str">
            <v>PY17X_0611300</v>
          </cell>
          <cell r="B1433" t="str">
            <v>conserved Plasmodium protein, unknown function</v>
          </cell>
          <cell r="C1433" t="str">
            <v>null</v>
          </cell>
        </row>
        <row r="1434">
          <cell r="A1434" t="str">
            <v>PY17X_0611400</v>
          </cell>
          <cell r="B1434" t="str">
            <v>general transcription factor 3C polypeptide 5, putative</v>
          </cell>
          <cell r="C1434" t="str">
            <v>null</v>
          </cell>
        </row>
        <row r="1435">
          <cell r="A1435" t="str">
            <v>PY17X_0611500</v>
          </cell>
          <cell r="B1435" t="str">
            <v>conserved Plasmodium protein, unknown function</v>
          </cell>
          <cell r="C1435" t="str">
            <v>null</v>
          </cell>
        </row>
        <row r="1436">
          <cell r="A1436" t="str">
            <v>PY17X_0611600</v>
          </cell>
          <cell r="B1436" t="str">
            <v>conserved Plasmodium protein, unknown function</v>
          </cell>
          <cell r="C1436" t="str">
            <v>null</v>
          </cell>
        </row>
        <row r="1437">
          <cell r="A1437" t="str">
            <v>PY17X_0611700</v>
          </cell>
          <cell r="B1437" t="str">
            <v>conserved Plasmodium protein, unknown function</v>
          </cell>
          <cell r="C1437" t="str">
            <v>null</v>
          </cell>
        </row>
        <row r="1438">
          <cell r="A1438" t="str">
            <v>PY17X_0611800</v>
          </cell>
          <cell r="B1438" t="str">
            <v>small nucleolar RNA snoR14</v>
          </cell>
          <cell r="C1438" t="str">
            <v>null</v>
          </cell>
        </row>
        <row r="1439">
          <cell r="A1439" t="str">
            <v>PY17X_0611900</v>
          </cell>
          <cell r="B1439" t="str">
            <v>GPI mannosyltransferase 1, putative</v>
          </cell>
          <cell r="C1439" t="str">
            <v>PIGM</v>
          </cell>
        </row>
        <row r="1440">
          <cell r="A1440" t="str">
            <v>PY17X_0612000</v>
          </cell>
          <cell r="B1440" t="str">
            <v>kinesin-X3, putative</v>
          </cell>
          <cell r="C1440" t="str">
            <v>null</v>
          </cell>
        </row>
        <row r="1441">
          <cell r="A1441" t="str">
            <v>PY17X_0612100</v>
          </cell>
          <cell r="B1441" t="str">
            <v>HSP20-like chaperone, putative</v>
          </cell>
          <cell r="C1441" t="str">
            <v>null</v>
          </cell>
        </row>
        <row r="1442">
          <cell r="A1442" t="str">
            <v>PY17X_0612200</v>
          </cell>
          <cell r="B1442" t="str">
            <v>conserved Plasmodium protein, unknown function</v>
          </cell>
          <cell r="C1442" t="str">
            <v>null</v>
          </cell>
        </row>
        <row r="1443">
          <cell r="A1443" t="str">
            <v>PY17X_0612300</v>
          </cell>
          <cell r="B1443" t="str">
            <v>DNA helicase MCM8, putative</v>
          </cell>
          <cell r="C1443" t="str">
            <v>MCM8</v>
          </cell>
        </row>
        <row r="1444">
          <cell r="A1444" t="str">
            <v>PY17X_0612400</v>
          </cell>
          <cell r="B1444" t="str">
            <v>heat shock protein DNAJ homologue Pfj4, putative</v>
          </cell>
          <cell r="C1444" t="str">
            <v>null</v>
          </cell>
        </row>
        <row r="1445">
          <cell r="A1445" t="str">
            <v>PY17X_0612500</v>
          </cell>
          <cell r="B1445" t="str">
            <v>ribosomal protein S18, mitochondrial, putative</v>
          </cell>
          <cell r="C1445" t="str">
            <v>mtRPS18</v>
          </cell>
        </row>
        <row r="1446">
          <cell r="A1446" t="str">
            <v>PY17X_0612600</v>
          </cell>
          <cell r="B1446" t="str">
            <v>lysine-specific histone demethylase 1, putative</v>
          </cell>
          <cell r="C1446" t="str">
            <v>LSD1</v>
          </cell>
        </row>
        <row r="1447">
          <cell r="A1447" t="str">
            <v>PY17X_0612700</v>
          </cell>
          <cell r="B1447" t="str">
            <v>DNA replication licensing factor MCM5, putative</v>
          </cell>
          <cell r="C1447" t="str">
            <v>MCM5</v>
          </cell>
        </row>
        <row r="1448">
          <cell r="A1448" t="str">
            <v>PY17X_0612800</v>
          </cell>
          <cell r="B1448" t="str">
            <v>polyubiquitin, putative</v>
          </cell>
          <cell r="C1448" t="str">
            <v>null</v>
          </cell>
        </row>
        <row r="1449">
          <cell r="A1449" t="str">
            <v>PY17X_0612900</v>
          </cell>
          <cell r="B1449" t="str">
            <v>non-SERCA-type Ca2+ -transporting P-ATPase, putative</v>
          </cell>
          <cell r="C1449" t="str">
            <v>ATP4</v>
          </cell>
        </row>
        <row r="1450">
          <cell r="A1450" t="str">
            <v>PY17X_0613000</v>
          </cell>
          <cell r="B1450" t="str">
            <v>glutathione peroxidase-like thioredoxin peroxidase, putative</v>
          </cell>
          <cell r="C1450" t="str">
            <v>null</v>
          </cell>
        </row>
        <row r="1451">
          <cell r="A1451" t="str">
            <v>PY17X_0613100</v>
          </cell>
          <cell r="B1451" t="str">
            <v>peripheral plastid protein 1, putative</v>
          </cell>
          <cell r="C1451" t="str">
            <v>PPP1</v>
          </cell>
        </row>
        <row r="1452">
          <cell r="A1452" t="str">
            <v>PY17X_0613200</v>
          </cell>
          <cell r="B1452" t="str">
            <v>conserved Plasmodium protein, unknown function</v>
          </cell>
          <cell r="C1452" t="str">
            <v>null</v>
          </cell>
        </row>
        <row r="1453">
          <cell r="A1453" t="str">
            <v>PY17X_0613300</v>
          </cell>
          <cell r="B1453" t="str">
            <v>eukaryotic translation initiation factor eIF2A, putative</v>
          </cell>
          <cell r="C1453" t="str">
            <v>null</v>
          </cell>
        </row>
        <row r="1454">
          <cell r="A1454" t="str">
            <v>PY17X_0613400</v>
          </cell>
          <cell r="B1454" t="str">
            <v>HSP40, subfamily A, putative</v>
          </cell>
          <cell r="C1454" t="str">
            <v>HSP40</v>
          </cell>
        </row>
        <row r="1455">
          <cell r="A1455" t="str">
            <v>PY17X_0613500</v>
          </cell>
          <cell r="B1455" t="str">
            <v>trafficking protein particle complex subunit 5, putative</v>
          </cell>
          <cell r="C1455" t="str">
            <v>null</v>
          </cell>
        </row>
        <row r="1456">
          <cell r="A1456" t="str">
            <v>PY17X_0613600</v>
          </cell>
          <cell r="B1456" t="str">
            <v>succinyl-CoA ligase, putative</v>
          </cell>
          <cell r="C1456" t="str">
            <v>null</v>
          </cell>
        </row>
        <row r="1457">
          <cell r="A1457" t="str">
            <v>PY17X_0613700</v>
          </cell>
          <cell r="B1457" t="str">
            <v>conserved protein, unknown function</v>
          </cell>
          <cell r="C1457" t="str">
            <v>null</v>
          </cell>
        </row>
        <row r="1458">
          <cell r="A1458" t="str">
            <v>PY17X_0613800</v>
          </cell>
          <cell r="B1458" t="str">
            <v>conserved Plasmodium protein, unknown function</v>
          </cell>
          <cell r="C1458" t="str">
            <v>null</v>
          </cell>
        </row>
        <row r="1459">
          <cell r="A1459" t="str">
            <v>PY17X_0613900</v>
          </cell>
          <cell r="B1459" t="str">
            <v>pantothenate kinase 2</v>
          </cell>
          <cell r="C1459" t="str">
            <v>PANK2</v>
          </cell>
        </row>
        <row r="1460">
          <cell r="A1460" t="str">
            <v>PY17X_0614000</v>
          </cell>
          <cell r="B1460" t="str">
            <v>conserved Plasmodium protein, unknown function</v>
          </cell>
          <cell r="C1460" t="str">
            <v>null</v>
          </cell>
        </row>
        <row r="1461">
          <cell r="A1461" t="str">
            <v>PY17X_0614100</v>
          </cell>
          <cell r="B1461" t="str">
            <v>ribonucleoside-diphosphate reductase large subunit, putative</v>
          </cell>
          <cell r="C1461" t="str">
            <v>null</v>
          </cell>
        </row>
        <row r="1462">
          <cell r="A1462" t="str">
            <v>PY17X_0614200</v>
          </cell>
          <cell r="B1462" t="str">
            <v>conserved protein, unknown function</v>
          </cell>
          <cell r="C1462" t="str">
            <v>null</v>
          </cell>
        </row>
        <row r="1463">
          <cell r="A1463" t="str">
            <v>PY17X_0614300</v>
          </cell>
          <cell r="B1463" t="str">
            <v>N-acetyltransferase, GNAT family, putative</v>
          </cell>
          <cell r="C1463" t="str">
            <v>null</v>
          </cell>
        </row>
        <row r="1464">
          <cell r="A1464" t="str">
            <v>PY17X_0614400</v>
          </cell>
          <cell r="B1464" t="str">
            <v>histidine triad protein, putative</v>
          </cell>
          <cell r="C1464" t="str">
            <v>null</v>
          </cell>
        </row>
        <row r="1465">
          <cell r="A1465" t="str">
            <v>PY17X_0614500</v>
          </cell>
          <cell r="B1465" t="str">
            <v>ATP-dependent Clp protease proteolytic subunit, putative</v>
          </cell>
          <cell r="C1465" t="str">
            <v>ClpR</v>
          </cell>
        </row>
        <row r="1466">
          <cell r="A1466" t="str">
            <v>PY17X_0614600</v>
          </cell>
          <cell r="B1466" t="str">
            <v>conserved protein, unknown function</v>
          </cell>
          <cell r="C1466" t="str">
            <v>null</v>
          </cell>
        </row>
        <row r="1467">
          <cell r="A1467" t="str">
            <v>PY17X_0614700</v>
          </cell>
          <cell r="B1467" t="str">
            <v>conserved Plasmodium protein, unknown function</v>
          </cell>
          <cell r="C1467" t="str">
            <v>null</v>
          </cell>
        </row>
        <row r="1468">
          <cell r="A1468" t="str">
            <v>PY17X_0614800</v>
          </cell>
          <cell r="B1468" t="str">
            <v>conserved Plasmodium protein, unknown function</v>
          </cell>
          <cell r="C1468" t="str">
            <v>null</v>
          </cell>
        </row>
        <row r="1469">
          <cell r="A1469" t="str">
            <v>PY17X_0614900</v>
          </cell>
          <cell r="B1469" t="str">
            <v>conserved Plasmodium protein, unknown function</v>
          </cell>
          <cell r="C1469" t="str">
            <v>null</v>
          </cell>
        </row>
        <row r="1470">
          <cell r="A1470" t="str">
            <v>PY17X_0615000</v>
          </cell>
          <cell r="B1470" t="str">
            <v>mediator of RNA polymerase II transcription subunit 8, putative</v>
          </cell>
          <cell r="C1470" t="str">
            <v>MED8</v>
          </cell>
        </row>
        <row r="1471">
          <cell r="A1471" t="str">
            <v>PY17X_0615100</v>
          </cell>
          <cell r="B1471" t="str">
            <v>PP-loop family protein, putative</v>
          </cell>
          <cell r="C1471" t="str">
            <v>null</v>
          </cell>
        </row>
        <row r="1472">
          <cell r="A1472" t="str">
            <v>PY17X_0615200</v>
          </cell>
          <cell r="B1472" t="str">
            <v>conserved Plasmodium protein, unknown function</v>
          </cell>
          <cell r="C1472" t="str">
            <v>null</v>
          </cell>
        </row>
        <row r="1473">
          <cell r="A1473" t="str">
            <v>PY17X_0615300</v>
          </cell>
          <cell r="B1473" t="str">
            <v>DEAD box ATP-dependent RNA helicase, putative</v>
          </cell>
          <cell r="C1473" t="str">
            <v>null</v>
          </cell>
        </row>
        <row r="1474">
          <cell r="A1474" t="str">
            <v>PY17X_0615400</v>
          </cell>
          <cell r="B1474" t="str">
            <v>tRNA Alanine</v>
          </cell>
          <cell r="C1474" t="str">
            <v>null</v>
          </cell>
        </row>
        <row r="1475">
          <cell r="A1475" t="str">
            <v>PY17X_0615500</v>
          </cell>
          <cell r="B1475" t="str">
            <v>tRNA Glutamic acid</v>
          </cell>
          <cell r="C1475" t="str">
            <v>null</v>
          </cell>
        </row>
        <row r="1476">
          <cell r="A1476" t="str">
            <v>PY17X_0615600</v>
          </cell>
          <cell r="B1476" t="str">
            <v>conserved Plasmodium protein, unknown function</v>
          </cell>
          <cell r="C1476" t="str">
            <v>null</v>
          </cell>
        </row>
        <row r="1477">
          <cell r="A1477" t="str">
            <v>PY17X_0615700</v>
          </cell>
          <cell r="B1477" t="str">
            <v>conserved Plasmodium protein, unknown function</v>
          </cell>
          <cell r="C1477" t="str">
            <v>null</v>
          </cell>
        </row>
        <row r="1478">
          <cell r="A1478" t="str">
            <v>PY17X_0615800</v>
          </cell>
          <cell r="B1478" t="str">
            <v>conserved Plasmodium protein, unknown function</v>
          </cell>
          <cell r="C1478" t="str">
            <v>null</v>
          </cell>
        </row>
        <row r="1479">
          <cell r="A1479" t="str">
            <v>PY17X_0615900</v>
          </cell>
          <cell r="B1479" t="str">
            <v>DNA polymerase alpha catalytic subunit A, putative</v>
          </cell>
          <cell r="C1479" t="str">
            <v>null</v>
          </cell>
        </row>
        <row r="1480">
          <cell r="A1480" t="str">
            <v>PY17X_0616000</v>
          </cell>
          <cell r="B1480" t="str">
            <v>LITAF-like zinc finger protein, putative</v>
          </cell>
          <cell r="C1480" t="str">
            <v>null</v>
          </cell>
        </row>
        <row r="1481">
          <cell r="A1481" t="str">
            <v>PY17X_0616100</v>
          </cell>
          <cell r="B1481" t="str">
            <v>ribosomal protein S12, mitochondrial, putative</v>
          </cell>
          <cell r="C1481" t="str">
            <v>mtRPS12</v>
          </cell>
        </row>
        <row r="1482">
          <cell r="A1482" t="str">
            <v>PY17X_0616200</v>
          </cell>
          <cell r="B1482" t="str">
            <v>conserved Plasmodium protein, unknown function</v>
          </cell>
          <cell r="C1482" t="str">
            <v>null</v>
          </cell>
        </row>
        <row r="1483">
          <cell r="A1483" t="str">
            <v>PY17X_0616300</v>
          </cell>
          <cell r="B1483" t="str">
            <v>phosphopantothenate--cysteine ligase</v>
          </cell>
          <cell r="C1483" t="str">
            <v>PPCS</v>
          </cell>
        </row>
        <row r="1484">
          <cell r="A1484" t="str">
            <v>PY17X_0616400</v>
          </cell>
          <cell r="B1484" t="str">
            <v>RNA-binding protein, putative</v>
          </cell>
          <cell r="C1484" t="str">
            <v>null</v>
          </cell>
        </row>
        <row r="1485">
          <cell r="A1485" t="str">
            <v>PY17X_0616500</v>
          </cell>
          <cell r="B1485" t="str">
            <v>protein SDA1, putative</v>
          </cell>
          <cell r="C1485" t="str">
            <v>SDA1</v>
          </cell>
        </row>
        <row r="1486">
          <cell r="A1486" t="str">
            <v>PY17X_0616600</v>
          </cell>
          <cell r="B1486" t="str">
            <v>PDCD2 domain-containing protein, putative</v>
          </cell>
          <cell r="C1486" t="str">
            <v>null</v>
          </cell>
        </row>
        <row r="1487">
          <cell r="A1487" t="str">
            <v>PY17X_0616700</v>
          </cell>
          <cell r="B1487" t="str">
            <v>conserved protein, unknown function</v>
          </cell>
          <cell r="C1487" t="str">
            <v>null</v>
          </cell>
        </row>
        <row r="1488">
          <cell r="A1488" t="str">
            <v>PY17X_0616800</v>
          </cell>
          <cell r="B1488" t="str">
            <v>transcription initiation factor IIA subunit 1, putative</v>
          </cell>
          <cell r="C1488" t="str">
            <v>null</v>
          </cell>
        </row>
        <row r="1489">
          <cell r="A1489" t="str">
            <v>PY17X_0616900</v>
          </cell>
          <cell r="B1489" t="str">
            <v>conserved Plasmodium protein, unknown function</v>
          </cell>
          <cell r="C1489" t="str">
            <v>null</v>
          </cell>
        </row>
        <row r="1490">
          <cell r="A1490" t="str">
            <v>PY17X_0617000</v>
          </cell>
          <cell r="B1490" t="str">
            <v>cysteine desulfurase, putative</v>
          </cell>
          <cell r="C1490" t="str">
            <v>SufS</v>
          </cell>
        </row>
        <row r="1491">
          <cell r="A1491" t="str">
            <v>PY17X_0617100</v>
          </cell>
          <cell r="B1491" t="str">
            <v>conserved Plasmodium protein, unknown function</v>
          </cell>
          <cell r="C1491" t="str">
            <v>null</v>
          </cell>
        </row>
        <row r="1492">
          <cell r="A1492" t="str">
            <v>PY17X_0617200</v>
          </cell>
          <cell r="B1492" t="str">
            <v>eukaryotic translation initiation factor 3 subunit I, putative</v>
          </cell>
          <cell r="C1492" t="str">
            <v>EIF3I</v>
          </cell>
        </row>
        <row r="1493">
          <cell r="A1493" t="str">
            <v>PY17X_0617300</v>
          </cell>
          <cell r="B1493" t="str">
            <v>drug/metabolite transporter DMT2, putative</v>
          </cell>
          <cell r="C1493" t="str">
            <v>DMT2</v>
          </cell>
        </row>
        <row r="1494">
          <cell r="A1494" t="str">
            <v>PY17X_0617400</v>
          </cell>
          <cell r="B1494" t="str">
            <v>conserved Plasmodium membrane protein, unknown function</v>
          </cell>
          <cell r="C1494" t="str">
            <v>null</v>
          </cell>
        </row>
        <row r="1495">
          <cell r="A1495" t="str">
            <v>PY17X_0617500</v>
          </cell>
          <cell r="B1495" t="str">
            <v>conserved Plasmodium protein, unknown function</v>
          </cell>
          <cell r="C1495" t="str">
            <v>null</v>
          </cell>
        </row>
        <row r="1496">
          <cell r="A1496" t="str">
            <v>PY17X_0617600</v>
          </cell>
          <cell r="B1496" t="str">
            <v>conserved Plasmodium protein, unknown function</v>
          </cell>
          <cell r="C1496" t="str">
            <v>null</v>
          </cell>
        </row>
        <row r="1497">
          <cell r="A1497" t="str">
            <v>PY17X_0617700</v>
          </cell>
          <cell r="B1497" t="str">
            <v>transcription initiation factor IIE subunit alpha, putative</v>
          </cell>
          <cell r="C1497" t="str">
            <v>null</v>
          </cell>
        </row>
        <row r="1498">
          <cell r="A1498" t="str">
            <v>PY17X_0617800</v>
          </cell>
          <cell r="B1498" t="str">
            <v>queuine tRNA-ribosyltransferase, putative</v>
          </cell>
          <cell r="C1498" t="str">
            <v>null</v>
          </cell>
        </row>
        <row r="1499">
          <cell r="A1499" t="str">
            <v>PY17X_0617900</v>
          </cell>
          <cell r="B1499" t="str">
            <v>calcium-dependent protein kinase 4, putative</v>
          </cell>
          <cell r="C1499" t="str">
            <v>CDPK4</v>
          </cell>
        </row>
        <row r="1500">
          <cell r="A1500" t="str">
            <v>PY17X_0618000</v>
          </cell>
          <cell r="B1500" t="str">
            <v>conserved Plasmodium protein, unknown function</v>
          </cell>
          <cell r="C1500" t="str">
            <v>null</v>
          </cell>
        </row>
        <row r="1501">
          <cell r="A1501" t="str">
            <v>PY17X_0618100</v>
          </cell>
          <cell r="B1501" t="str">
            <v>serine--tRNA ligase, putative</v>
          </cell>
          <cell r="C1501" t="str">
            <v>null</v>
          </cell>
        </row>
        <row r="1502">
          <cell r="A1502" t="str">
            <v>PY17X_0618200</v>
          </cell>
          <cell r="B1502" t="str">
            <v>conserved Plasmodium protein, unknown function</v>
          </cell>
          <cell r="C1502" t="str">
            <v>null</v>
          </cell>
        </row>
        <row r="1503">
          <cell r="A1503" t="str">
            <v>PY17X_0618300</v>
          </cell>
          <cell r="B1503" t="str">
            <v>thioredoxin-like protein</v>
          </cell>
          <cell r="C1503" t="str">
            <v>null</v>
          </cell>
        </row>
        <row r="1504">
          <cell r="A1504" t="str">
            <v>PY17X_0618400</v>
          </cell>
          <cell r="B1504" t="str">
            <v>dynein heavy chain, putative</v>
          </cell>
          <cell r="C1504" t="str">
            <v>null</v>
          </cell>
        </row>
        <row r="1505">
          <cell r="A1505" t="str">
            <v>PY17X_0618500</v>
          </cell>
          <cell r="B1505" t="str">
            <v>exported serine/threonine protein kinase</v>
          </cell>
          <cell r="C1505" t="str">
            <v>EST</v>
          </cell>
        </row>
        <row r="1506">
          <cell r="A1506" t="str">
            <v>PY17X_0618600</v>
          </cell>
          <cell r="B1506" t="str">
            <v>cysteine repeat modular protein 2, putative</v>
          </cell>
          <cell r="C1506" t="str">
            <v>CRMP2</v>
          </cell>
        </row>
        <row r="1507">
          <cell r="A1507" t="str">
            <v>PY17X_0618700</v>
          </cell>
          <cell r="B1507" t="str">
            <v>ribosomal protein S8, mitochondrial, putative</v>
          </cell>
          <cell r="C1507" t="str">
            <v>null</v>
          </cell>
        </row>
        <row r="1508">
          <cell r="A1508" t="str">
            <v>PY17X_0618800</v>
          </cell>
          <cell r="B1508" t="str">
            <v>prefoldin subunit 3, putative</v>
          </cell>
          <cell r="C1508" t="str">
            <v>null</v>
          </cell>
        </row>
        <row r="1509">
          <cell r="A1509" t="str">
            <v>PY17X_0618900</v>
          </cell>
          <cell r="B1509" t="str">
            <v>conserved Plasmodium protein, unknown function</v>
          </cell>
          <cell r="C1509" t="str">
            <v>null</v>
          </cell>
        </row>
        <row r="1510">
          <cell r="A1510" t="str">
            <v>PY17X_0619000</v>
          </cell>
          <cell r="B1510" t="str">
            <v>conserved Plasmodium protein, unknown function</v>
          </cell>
          <cell r="C1510" t="str">
            <v>null</v>
          </cell>
        </row>
        <row r="1511">
          <cell r="A1511" t="str">
            <v>PY17X_0619100</v>
          </cell>
          <cell r="B1511" t="str">
            <v>conserved protein, unknown function</v>
          </cell>
          <cell r="C1511" t="str">
            <v>null</v>
          </cell>
        </row>
        <row r="1512">
          <cell r="A1512" t="str">
            <v>PY17X_0619200</v>
          </cell>
          <cell r="B1512" t="str">
            <v>conserved protein, unknown function</v>
          </cell>
          <cell r="C1512" t="str">
            <v>null</v>
          </cell>
        </row>
        <row r="1513">
          <cell r="A1513" t="str">
            <v>PY17X_0619300</v>
          </cell>
          <cell r="B1513" t="str">
            <v>ATP synthase F0 subunit a-like protein, putative</v>
          </cell>
          <cell r="C1513" t="str">
            <v>null</v>
          </cell>
        </row>
        <row r="1514">
          <cell r="A1514" t="str">
            <v>PY17X_0619400</v>
          </cell>
          <cell r="B1514" t="str">
            <v>NIMA related kinase 4</v>
          </cell>
          <cell r="C1514" t="str">
            <v>NEK4</v>
          </cell>
        </row>
        <row r="1515">
          <cell r="A1515" t="str">
            <v>PY17X_0619500</v>
          </cell>
          <cell r="B1515" t="str">
            <v>actin-related protein, putative</v>
          </cell>
          <cell r="C1515" t="str">
            <v>ARP6</v>
          </cell>
        </row>
        <row r="1516">
          <cell r="A1516" t="str">
            <v>PY17X_0619600</v>
          </cell>
          <cell r="B1516" t="str">
            <v>conserved Plasmodium protein, unknown function</v>
          </cell>
          <cell r="C1516" t="str">
            <v>null</v>
          </cell>
        </row>
        <row r="1517">
          <cell r="A1517" t="str">
            <v>PY17X_0619700</v>
          </cell>
          <cell r="B1517" t="str">
            <v>LEM3/CDC50 family protein</v>
          </cell>
          <cell r="C1517" t="str">
            <v>CDC50A</v>
          </cell>
        </row>
        <row r="1518">
          <cell r="A1518" t="str">
            <v>PY17X_0619800</v>
          </cell>
          <cell r="B1518" t="str">
            <v>60S ribosomal protein L11a, putative</v>
          </cell>
          <cell r="C1518" t="str">
            <v>null</v>
          </cell>
        </row>
        <row r="1519">
          <cell r="A1519" t="str">
            <v>PY17X_0619900</v>
          </cell>
          <cell r="B1519" t="str">
            <v>40S ribosomal protein S10, putative</v>
          </cell>
          <cell r="C1519" t="str">
            <v>RPS10</v>
          </cell>
        </row>
        <row r="1520">
          <cell r="A1520" t="str">
            <v>PY17X_0620000</v>
          </cell>
          <cell r="B1520" t="str">
            <v>conserved protein, unknown function</v>
          </cell>
          <cell r="C1520" t="str">
            <v>null</v>
          </cell>
        </row>
        <row r="1521">
          <cell r="A1521" t="str">
            <v>PY17X_0620100</v>
          </cell>
          <cell r="B1521" t="str">
            <v>conserved Plasmodium protein, unknown function</v>
          </cell>
          <cell r="C1521" t="str">
            <v>null</v>
          </cell>
        </row>
        <row r="1522">
          <cell r="A1522" t="str">
            <v>PY17X_0620200</v>
          </cell>
          <cell r="B1522" t="str">
            <v>exosome complex component CSL4, putative</v>
          </cell>
          <cell r="C1522" t="str">
            <v>CSL4</v>
          </cell>
        </row>
        <row r="1523">
          <cell r="A1523" t="str">
            <v>PY17X_0620300</v>
          </cell>
          <cell r="B1523" t="str">
            <v>pre-rRNA-processing protein ESF2, putative</v>
          </cell>
          <cell r="C1523" t="str">
            <v>ESF2</v>
          </cell>
        </row>
        <row r="1524">
          <cell r="A1524" t="str">
            <v>PY17X_0620400</v>
          </cell>
          <cell r="B1524" t="str">
            <v>conserved protein, unknown function</v>
          </cell>
          <cell r="C1524" t="str">
            <v>null</v>
          </cell>
        </row>
        <row r="1525">
          <cell r="A1525" t="str">
            <v>PY17X_0620500</v>
          </cell>
          <cell r="B1525" t="str">
            <v>conserved Plasmodium protein, unknown function</v>
          </cell>
          <cell r="C1525" t="str">
            <v>null</v>
          </cell>
        </row>
        <row r="1526">
          <cell r="A1526" t="str">
            <v>PY17X_0620600</v>
          </cell>
          <cell r="B1526" t="str">
            <v>apoptosis-inducing factor, putative</v>
          </cell>
          <cell r="C1526" t="str">
            <v>AIF</v>
          </cell>
        </row>
        <row r="1527">
          <cell r="A1527" t="str">
            <v>PY17X_0620700</v>
          </cell>
          <cell r="B1527" t="str">
            <v>conserved Plasmodium protein, unknown function</v>
          </cell>
          <cell r="C1527" t="str">
            <v>null</v>
          </cell>
        </row>
        <row r="1528">
          <cell r="A1528" t="str">
            <v>PY17X_0620800</v>
          </cell>
          <cell r="B1528" t="str">
            <v>conserved protein, unknown function</v>
          </cell>
          <cell r="C1528" t="str">
            <v>null</v>
          </cell>
        </row>
        <row r="1529">
          <cell r="A1529" t="str">
            <v>PY17X_0620900</v>
          </cell>
          <cell r="B1529" t="str">
            <v>phosphoinositide-binding protein, putative</v>
          </cell>
          <cell r="C1529" t="str">
            <v>null</v>
          </cell>
        </row>
        <row r="1530">
          <cell r="A1530" t="str">
            <v>PY17X_0621000</v>
          </cell>
          <cell r="B1530" t="str">
            <v>Ham1-like protein, putative</v>
          </cell>
          <cell r="C1530" t="str">
            <v>null</v>
          </cell>
        </row>
        <row r="1531">
          <cell r="A1531" t="str">
            <v>PY17X_0621100</v>
          </cell>
          <cell r="B1531" t="str">
            <v>tetratricopeptide repeat protein, putative</v>
          </cell>
          <cell r="C1531" t="str">
            <v>null</v>
          </cell>
        </row>
        <row r="1532">
          <cell r="A1532" t="str">
            <v>PY17X_0621200</v>
          </cell>
          <cell r="B1532" t="str">
            <v>conserved Plasmodium protein, unknown function</v>
          </cell>
          <cell r="C1532" t="str">
            <v>null</v>
          </cell>
        </row>
        <row r="1533">
          <cell r="A1533" t="str">
            <v>PY17X_0621300</v>
          </cell>
          <cell r="B1533" t="str">
            <v>conserved protein, unknown function</v>
          </cell>
          <cell r="C1533" t="str">
            <v>null</v>
          </cell>
        </row>
        <row r="1534">
          <cell r="A1534" t="str">
            <v>PY17X_0621400</v>
          </cell>
          <cell r="B1534" t="str">
            <v>conserved Plasmodium protein, unknown function</v>
          </cell>
          <cell r="C1534" t="str">
            <v>null</v>
          </cell>
        </row>
        <row r="1535">
          <cell r="A1535" t="str">
            <v>PY17X_0621500</v>
          </cell>
          <cell r="B1535" t="str">
            <v>ATP-dependent DNA helicase DDX31, putative</v>
          </cell>
          <cell r="C1535" t="str">
            <v>DDX31</v>
          </cell>
        </row>
        <row r="1536">
          <cell r="A1536" t="str">
            <v>PY17X_0621600</v>
          </cell>
          <cell r="B1536" t="str">
            <v>rhoptry protein, putative</v>
          </cell>
          <cell r="C1536" t="str">
            <v>null</v>
          </cell>
        </row>
        <row r="1537">
          <cell r="A1537" t="str">
            <v>PY17X_0621700</v>
          </cell>
          <cell r="B1537" t="str">
            <v>conserved Plasmodium protein, unknown function</v>
          </cell>
          <cell r="C1537" t="str">
            <v>null</v>
          </cell>
        </row>
        <row r="1538">
          <cell r="A1538" t="str">
            <v>PY17X_0621800</v>
          </cell>
          <cell r="B1538" t="str">
            <v>40S ribosomal protein S5, putative</v>
          </cell>
          <cell r="C1538" t="str">
            <v>null</v>
          </cell>
        </row>
        <row r="1539">
          <cell r="A1539" t="str">
            <v>PY17X_0621900</v>
          </cell>
          <cell r="B1539" t="str">
            <v>secreted ookinete protein, putative</v>
          </cell>
          <cell r="C1539" t="str">
            <v>PSOP1</v>
          </cell>
        </row>
        <row r="1540">
          <cell r="A1540" t="str">
            <v>PY17X_0622000</v>
          </cell>
          <cell r="B1540" t="str">
            <v>conserved Plasmodium protein, unknown function</v>
          </cell>
          <cell r="C1540" t="str">
            <v>null</v>
          </cell>
        </row>
        <row r="1541">
          <cell r="A1541" t="str">
            <v>PY17X_0622100</v>
          </cell>
          <cell r="B1541" t="str">
            <v>V-type ATPase V0 subunit e, putative</v>
          </cell>
          <cell r="C1541" t="str">
            <v>null</v>
          </cell>
        </row>
        <row r="1542">
          <cell r="A1542" t="str">
            <v>PY17X_0622200</v>
          </cell>
          <cell r="B1542" t="str">
            <v>conserved Plasmodium protein, unknown function</v>
          </cell>
          <cell r="C1542" t="str">
            <v>null</v>
          </cell>
        </row>
        <row r="1543">
          <cell r="A1543" t="str">
            <v>PY17X_0622300</v>
          </cell>
          <cell r="B1543" t="str">
            <v>protein pelota homolog, putative</v>
          </cell>
          <cell r="C1543" t="str">
            <v>null</v>
          </cell>
        </row>
        <row r="1544">
          <cell r="A1544" t="str">
            <v>PY17X_0622400</v>
          </cell>
          <cell r="B1544" t="str">
            <v>rhoptry-associated leucine zipper-like protein 1, putative</v>
          </cell>
          <cell r="C1544" t="str">
            <v>RALP1</v>
          </cell>
        </row>
        <row r="1545">
          <cell r="A1545" t="str">
            <v>PY17X_0622500</v>
          </cell>
          <cell r="B1545" t="str">
            <v>zinc finger protein, putative</v>
          </cell>
          <cell r="C1545" t="str">
            <v>null</v>
          </cell>
        </row>
        <row r="1546">
          <cell r="A1546" t="str">
            <v>PY17X_0622600</v>
          </cell>
          <cell r="B1546" t="str">
            <v>Obg-like ATPase 1, putative</v>
          </cell>
          <cell r="C1546" t="str">
            <v>OLA1</v>
          </cell>
        </row>
        <row r="1547">
          <cell r="A1547" t="str">
            <v>PY17X_0622700</v>
          </cell>
          <cell r="B1547" t="str">
            <v>pre-mRNA-splicing factor CWC15, putative</v>
          </cell>
          <cell r="C1547" t="str">
            <v>CWC15</v>
          </cell>
        </row>
        <row r="1548">
          <cell r="A1548" t="str">
            <v>PY17X_0622800</v>
          </cell>
          <cell r="B1548" t="str">
            <v>U3 small nucleolar RNA-associated protein 7, putative</v>
          </cell>
          <cell r="C1548" t="str">
            <v>UTP7</v>
          </cell>
        </row>
        <row r="1549">
          <cell r="A1549" t="str">
            <v>PY17X_0622900</v>
          </cell>
          <cell r="B1549" t="str">
            <v>conserved protein, unknown function</v>
          </cell>
          <cell r="C1549" t="str">
            <v>null</v>
          </cell>
        </row>
        <row r="1550">
          <cell r="A1550" t="str">
            <v>PY17X_0623000</v>
          </cell>
          <cell r="B1550" t="str">
            <v>conserved protein, unknown function</v>
          </cell>
          <cell r="C1550" t="str">
            <v>null</v>
          </cell>
        </row>
        <row r="1551">
          <cell r="A1551" t="str">
            <v>PY17X_0623100</v>
          </cell>
          <cell r="B1551" t="str">
            <v>conserved protein, unknown function</v>
          </cell>
          <cell r="C1551" t="str">
            <v>null</v>
          </cell>
        </row>
        <row r="1552">
          <cell r="A1552" t="str">
            <v>PY17X_0623200</v>
          </cell>
          <cell r="B1552" t="str">
            <v>tRNAHis guanylyltransferase, putative</v>
          </cell>
          <cell r="C1552" t="str">
            <v>null</v>
          </cell>
        </row>
        <row r="1553">
          <cell r="A1553" t="str">
            <v>PY17X_0623300</v>
          </cell>
          <cell r="B1553" t="str">
            <v>protein CPH1, putative</v>
          </cell>
          <cell r="C1553" t="str">
            <v>CPH1</v>
          </cell>
        </row>
        <row r="1554">
          <cell r="A1554" t="str">
            <v>PY17X_0623400</v>
          </cell>
          <cell r="B1554" t="str">
            <v>conserved Plasmodium protein, unknown function</v>
          </cell>
          <cell r="C1554" t="str">
            <v>null</v>
          </cell>
        </row>
        <row r="1555">
          <cell r="A1555" t="str">
            <v>PY17X_0623500</v>
          </cell>
          <cell r="B1555" t="str">
            <v>conserved protein, unknown function</v>
          </cell>
          <cell r="C1555" t="str">
            <v>null</v>
          </cell>
        </row>
        <row r="1556">
          <cell r="A1556" t="str">
            <v>PY17X_0623600</v>
          </cell>
          <cell r="B1556" t="str">
            <v>conserved Plasmodium protein, unknown function</v>
          </cell>
          <cell r="C1556" t="str">
            <v>null</v>
          </cell>
        </row>
        <row r="1557">
          <cell r="A1557" t="str">
            <v>PY17X_0623700</v>
          </cell>
          <cell r="B1557" t="str">
            <v>dynactin subunit 5, putative</v>
          </cell>
          <cell r="C1557" t="str">
            <v>null</v>
          </cell>
        </row>
        <row r="1558">
          <cell r="A1558" t="str">
            <v>PY17X_0623800</v>
          </cell>
          <cell r="B1558" t="str">
            <v>proteasome assembly chaperone 4, putative</v>
          </cell>
          <cell r="C1558" t="str">
            <v>null</v>
          </cell>
        </row>
        <row r="1559">
          <cell r="A1559" t="str">
            <v>PY17X_0623900</v>
          </cell>
          <cell r="B1559" t="str">
            <v>metallo-hydrolase/oxidoreductase, putative</v>
          </cell>
          <cell r="C1559" t="str">
            <v>null</v>
          </cell>
        </row>
        <row r="1560">
          <cell r="A1560" t="str">
            <v>PY17X_0624000</v>
          </cell>
          <cell r="B1560" t="str">
            <v>conserved Plasmodium protein, unknown function</v>
          </cell>
          <cell r="C1560" t="str">
            <v>null</v>
          </cell>
        </row>
        <row r="1561">
          <cell r="A1561" t="str">
            <v>PY17X_0624100</v>
          </cell>
          <cell r="B1561" t="str">
            <v>RNA-binding protein, putative</v>
          </cell>
          <cell r="C1561" t="str">
            <v>null</v>
          </cell>
        </row>
        <row r="1562">
          <cell r="A1562" t="str">
            <v>PY17X_0624200</v>
          </cell>
          <cell r="B1562" t="str">
            <v>Rab GTPase activator and protein kinase, putative</v>
          </cell>
          <cell r="C1562" t="str">
            <v>null</v>
          </cell>
        </row>
        <row r="1563">
          <cell r="A1563" t="str">
            <v>PY17X_0624300</v>
          </cell>
          <cell r="B1563" t="str">
            <v>conserved Plasmodium protein, unknown function</v>
          </cell>
          <cell r="C1563" t="str">
            <v>null</v>
          </cell>
        </row>
        <row r="1564">
          <cell r="A1564" t="str">
            <v>PY17X_0624400</v>
          </cell>
          <cell r="B1564" t="str">
            <v>type 2A phosphatase-associated protein 42, putative</v>
          </cell>
          <cell r="C1564" t="str">
            <v>TAP42</v>
          </cell>
        </row>
        <row r="1565">
          <cell r="A1565" t="str">
            <v>PY17X_0624500</v>
          </cell>
          <cell r="B1565" t="str">
            <v>ubiquinone biosynthesis O-methyltransferase, putative</v>
          </cell>
          <cell r="C1565" t="str">
            <v>COQ3</v>
          </cell>
        </row>
        <row r="1566">
          <cell r="A1566" t="str">
            <v>PY17X_0624600</v>
          </cell>
          <cell r="B1566" t="str">
            <v>mitochondrial import inner membrane translocase subunit TIM14, putative</v>
          </cell>
          <cell r="C1566" t="str">
            <v>PAM18</v>
          </cell>
        </row>
        <row r="1567">
          <cell r="A1567" t="str">
            <v>PY17X_0624700</v>
          </cell>
          <cell r="B1567" t="str">
            <v>conserved Plasmodium protein, unknown function</v>
          </cell>
          <cell r="C1567" t="str">
            <v>null</v>
          </cell>
        </row>
        <row r="1568">
          <cell r="A1568" t="str">
            <v>PY17X_0624800</v>
          </cell>
          <cell r="B1568" t="str">
            <v>protein kinase, putative</v>
          </cell>
          <cell r="C1568" t="str">
            <v>null</v>
          </cell>
        </row>
        <row r="1569">
          <cell r="A1569" t="str">
            <v>PY17X_0624900</v>
          </cell>
          <cell r="B1569" t="str">
            <v>bromodomain protein 6, putative</v>
          </cell>
          <cell r="C1569" t="str">
            <v>BDP6</v>
          </cell>
        </row>
        <row r="1570">
          <cell r="A1570" t="str">
            <v>PY17X_0625000</v>
          </cell>
          <cell r="B1570" t="str">
            <v>kelch domain-containing protein, putative</v>
          </cell>
          <cell r="C1570" t="str">
            <v>null</v>
          </cell>
        </row>
        <row r="1571">
          <cell r="A1571" t="str">
            <v>PY17X_0625100</v>
          </cell>
          <cell r="B1571" t="str">
            <v>kinesin-20, putative</v>
          </cell>
          <cell r="C1571" t="str">
            <v>null</v>
          </cell>
        </row>
        <row r="1572">
          <cell r="A1572" t="str">
            <v>PY17X_0625200</v>
          </cell>
          <cell r="B1572" t="str">
            <v>exonuclease I, putative</v>
          </cell>
          <cell r="C1572" t="str">
            <v>null</v>
          </cell>
        </row>
        <row r="1573">
          <cell r="A1573" t="str">
            <v>PY17X_0625300</v>
          </cell>
          <cell r="B1573" t="str">
            <v>conserved Plasmodium protein, unknown function</v>
          </cell>
          <cell r="C1573" t="str">
            <v>null</v>
          </cell>
        </row>
        <row r="1574">
          <cell r="A1574" t="str">
            <v>PY17X_0625400</v>
          </cell>
          <cell r="B1574" t="str">
            <v>mago nashi protein homologue, putative</v>
          </cell>
          <cell r="C1574" t="str">
            <v>null</v>
          </cell>
        </row>
        <row r="1575">
          <cell r="A1575" t="str">
            <v>PY17X_0625500</v>
          </cell>
          <cell r="B1575" t="str">
            <v>conserved protein, unknown function</v>
          </cell>
          <cell r="C1575" t="str">
            <v>null</v>
          </cell>
        </row>
        <row r="1576">
          <cell r="A1576" t="str">
            <v>PY17X_0625600</v>
          </cell>
          <cell r="B1576" t="str">
            <v>conserved Plasmodium protein, unknown function</v>
          </cell>
          <cell r="C1576" t="str">
            <v>null</v>
          </cell>
        </row>
        <row r="1577">
          <cell r="A1577" t="str">
            <v>PY17X_0625700</v>
          </cell>
          <cell r="B1577" t="str">
            <v>18S ribosomal RNA</v>
          </cell>
          <cell r="C1577" t="str">
            <v>null</v>
          </cell>
        </row>
        <row r="1578">
          <cell r="A1578" t="str">
            <v>PY17X_0625800</v>
          </cell>
          <cell r="B1578" t="str">
            <v>5.8S ribosomal RNA</v>
          </cell>
          <cell r="C1578" t="str">
            <v>null</v>
          </cell>
        </row>
        <row r="1579">
          <cell r="A1579" t="str">
            <v>PY17X_0625850</v>
          </cell>
          <cell r="B1579" t="str">
            <v>28S ribosomal RNA</v>
          </cell>
          <cell r="C1579" t="str">
            <v>null</v>
          </cell>
        </row>
        <row r="1580">
          <cell r="A1580" t="str">
            <v>PY17X_0625900</v>
          </cell>
          <cell r="B1580" t="str">
            <v>Plasmodium exported protein, unknown function</v>
          </cell>
          <cell r="C1580" t="str">
            <v>null</v>
          </cell>
        </row>
        <row r="1581">
          <cell r="A1581" t="str">
            <v>PY17X_0626000</v>
          </cell>
          <cell r="B1581" t="str">
            <v>tryptophan-rich protein</v>
          </cell>
          <cell r="C1581" t="str">
            <v>null</v>
          </cell>
        </row>
        <row r="1582">
          <cell r="A1582" t="str">
            <v>PY17X_0626100</v>
          </cell>
          <cell r="B1582" t="str">
            <v>conserved rodent malaria protein, unknown function</v>
          </cell>
          <cell r="C1582" t="str">
            <v>null</v>
          </cell>
        </row>
        <row r="1583">
          <cell r="A1583" t="str">
            <v>PY17X_0626200</v>
          </cell>
          <cell r="B1583" t="str">
            <v>lysophospholipase, putative</v>
          </cell>
          <cell r="C1583" t="str">
            <v>null</v>
          </cell>
        </row>
        <row r="1584">
          <cell r="A1584" t="str">
            <v>PY17X_0626300</v>
          </cell>
          <cell r="B1584" t="str">
            <v>tryptophan-rich protein</v>
          </cell>
          <cell r="C1584" t="str">
            <v>null</v>
          </cell>
        </row>
        <row r="1585">
          <cell r="A1585" t="str">
            <v>PY17X_0626400</v>
          </cell>
          <cell r="B1585" t="str">
            <v>fam-a protein</v>
          </cell>
          <cell r="C1585" t="str">
            <v>null</v>
          </cell>
        </row>
        <row r="1586">
          <cell r="A1586" t="str">
            <v>PY17X_0626500</v>
          </cell>
          <cell r="B1586" t="str">
            <v>fam-a protein, pseudogene</v>
          </cell>
          <cell r="C1586" t="str">
            <v>null</v>
          </cell>
        </row>
        <row r="1587">
          <cell r="A1587" t="str">
            <v>PY17X_0626600</v>
          </cell>
          <cell r="B1587" t="str">
            <v>fam-a protein</v>
          </cell>
          <cell r="C1587" t="str">
            <v>null</v>
          </cell>
        </row>
        <row r="1588">
          <cell r="A1588" t="str">
            <v>PY17X_0626700</v>
          </cell>
          <cell r="B1588" t="str">
            <v>PIR protein, pseudogene</v>
          </cell>
          <cell r="C1588" t="str">
            <v>null</v>
          </cell>
        </row>
        <row r="1589">
          <cell r="A1589" t="str">
            <v>PY17X_0626800</v>
          </cell>
          <cell r="B1589" t="str">
            <v>PIR protein</v>
          </cell>
          <cell r="C1589" t="str">
            <v>null</v>
          </cell>
        </row>
        <row r="1590">
          <cell r="A1590" t="str">
            <v>PY17X_0626900</v>
          </cell>
          <cell r="B1590" t="str">
            <v>fam-a protein</v>
          </cell>
          <cell r="C1590" t="str">
            <v>null</v>
          </cell>
        </row>
        <row r="1591">
          <cell r="A1591" t="str">
            <v>PY17X_0627000</v>
          </cell>
          <cell r="B1591" t="str">
            <v>PIR protein</v>
          </cell>
          <cell r="C1591" t="str">
            <v>null</v>
          </cell>
        </row>
        <row r="1592">
          <cell r="A1592" t="str">
            <v>PY17X_0627100</v>
          </cell>
          <cell r="B1592" t="str">
            <v>PIR protein</v>
          </cell>
          <cell r="C1592" t="str">
            <v>null</v>
          </cell>
        </row>
        <row r="1593">
          <cell r="A1593" t="str">
            <v>PY17X_0627200</v>
          </cell>
          <cell r="B1593" t="str">
            <v>PIR protein</v>
          </cell>
          <cell r="C1593" t="str">
            <v>null</v>
          </cell>
        </row>
        <row r="1594">
          <cell r="A1594" t="str">
            <v>PY17X_0627300</v>
          </cell>
          <cell r="B1594" t="str">
            <v>PIR protein</v>
          </cell>
          <cell r="C1594" t="str">
            <v>null</v>
          </cell>
        </row>
        <row r="1595">
          <cell r="A1595" t="str">
            <v>PY17X_0627400</v>
          </cell>
          <cell r="B1595" t="str">
            <v>PIR protein</v>
          </cell>
          <cell r="C1595" t="str">
            <v>null</v>
          </cell>
        </row>
        <row r="1596">
          <cell r="A1596" t="str">
            <v>PY17X_0627501</v>
          </cell>
          <cell r="B1596" t="str">
            <v>PIR protein</v>
          </cell>
          <cell r="C1596" t="str">
            <v>null</v>
          </cell>
        </row>
        <row r="1597">
          <cell r="A1597" t="str">
            <v>PY17X_0627601</v>
          </cell>
          <cell r="B1597" t="str">
            <v>PIR protein</v>
          </cell>
          <cell r="C1597" t="str">
            <v>null</v>
          </cell>
        </row>
        <row r="1598">
          <cell r="A1598" t="str">
            <v>PY17X_0627701</v>
          </cell>
          <cell r="B1598" t="str">
            <v>PIR protein</v>
          </cell>
          <cell r="C1598" t="str">
            <v>null</v>
          </cell>
        </row>
        <row r="1599">
          <cell r="A1599" t="str">
            <v>PY17X_0627801</v>
          </cell>
          <cell r="B1599" t="str">
            <v>PIR protein</v>
          </cell>
          <cell r="C1599" t="str">
            <v>null</v>
          </cell>
        </row>
        <row r="1600">
          <cell r="A1600" t="str">
            <v>PY17X_0627901</v>
          </cell>
          <cell r="B1600" t="str">
            <v>fam-c protein</v>
          </cell>
          <cell r="C1600" t="str">
            <v>null</v>
          </cell>
        </row>
        <row r="1601">
          <cell r="A1601" t="str">
            <v>PY17X_0628001</v>
          </cell>
          <cell r="B1601" t="str">
            <v>PIR protein</v>
          </cell>
          <cell r="C1601" t="str">
            <v>null</v>
          </cell>
        </row>
        <row r="1602">
          <cell r="A1602" t="str">
            <v>PY17X_0700003</v>
          </cell>
          <cell r="B1602" t="str">
            <v>PIR protein</v>
          </cell>
          <cell r="C1602" t="str">
            <v>null</v>
          </cell>
        </row>
        <row r="1603">
          <cell r="A1603" t="str">
            <v>PY17X_0700005</v>
          </cell>
          <cell r="B1603" t="str">
            <v>PIR protein</v>
          </cell>
          <cell r="C1603" t="str">
            <v>null</v>
          </cell>
        </row>
        <row r="1604">
          <cell r="A1604" t="str">
            <v>PY17X_0700007</v>
          </cell>
          <cell r="B1604" t="str">
            <v>PIR protein</v>
          </cell>
          <cell r="C1604" t="str">
            <v>null</v>
          </cell>
        </row>
        <row r="1605">
          <cell r="A1605" t="str">
            <v>PY17X_0700009</v>
          </cell>
          <cell r="B1605" t="str">
            <v>fam-b protein</v>
          </cell>
          <cell r="C1605" t="str">
            <v>null</v>
          </cell>
        </row>
        <row r="1606">
          <cell r="A1606" t="str">
            <v>PY17X_0700011</v>
          </cell>
          <cell r="B1606" t="str">
            <v>PIR protein</v>
          </cell>
          <cell r="C1606" t="str">
            <v>null</v>
          </cell>
        </row>
        <row r="1607">
          <cell r="A1607" t="str">
            <v>PY17X_0700013</v>
          </cell>
          <cell r="B1607" t="str">
            <v>PIR protein</v>
          </cell>
          <cell r="C1607" t="str">
            <v>null</v>
          </cell>
        </row>
        <row r="1608">
          <cell r="A1608" t="str">
            <v>PY17X_0700015</v>
          </cell>
          <cell r="B1608" t="str">
            <v>fam-a protein</v>
          </cell>
          <cell r="C1608" t="str">
            <v>null</v>
          </cell>
        </row>
        <row r="1609">
          <cell r="A1609" t="str">
            <v>PY17X_0700017</v>
          </cell>
          <cell r="B1609" t="str">
            <v>fam-a protein</v>
          </cell>
          <cell r="C1609" t="str">
            <v>null</v>
          </cell>
        </row>
        <row r="1610">
          <cell r="A1610" t="str">
            <v>PY17X_0700019</v>
          </cell>
          <cell r="B1610" t="str">
            <v>PIR protein</v>
          </cell>
          <cell r="C1610" t="str">
            <v>null</v>
          </cell>
        </row>
        <row r="1611">
          <cell r="A1611" t="str">
            <v>PY17X_0700021</v>
          </cell>
          <cell r="B1611" t="str">
            <v>PIR protein</v>
          </cell>
          <cell r="C1611" t="str">
            <v>null</v>
          </cell>
        </row>
        <row r="1612">
          <cell r="A1612" t="str">
            <v>PY17X_0700023</v>
          </cell>
          <cell r="B1612" t="str">
            <v>fam-a protein</v>
          </cell>
          <cell r="C1612" t="str">
            <v>null</v>
          </cell>
        </row>
        <row r="1613">
          <cell r="A1613" t="str">
            <v>PY17X_0700025</v>
          </cell>
          <cell r="B1613" t="str">
            <v>PIR protein</v>
          </cell>
          <cell r="C1613" t="str">
            <v>null</v>
          </cell>
        </row>
        <row r="1614">
          <cell r="A1614" t="str">
            <v>PY17X_0700027</v>
          </cell>
          <cell r="B1614" t="str">
            <v>PIR protein</v>
          </cell>
          <cell r="C1614" t="str">
            <v>null</v>
          </cell>
        </row>
        <row r="1615">
          <cell r="A1615" t="str">
            <v>PY17X_0700029</v>
          </cell>
          <cell r="B1615" t="str">
            <v>PIR protein</v>
          </cell>
          <cell r="C1615" t="str">
            <v>null</v>
          </cell>
        </row>
        <row r="1616">
          <cell r="A1616" t="str">
            <v>PY17X_0700031</v>
          </cell>
          <cell r="B1616" t="str">
            <v>PIR protein</v>
          </cell>
          <cell r="C1616" t="str">
            <v>null</v>
          </cell>
        </row>
        <row r="1617">
          <cell r="A1617" t="str">
            <v>PY17X_0700033</v>
          </cell>
          <cell r="B1617" t="str">
            <v>PIR protein</v>
          </cell>
          <cell r="C1617" t="str">
            <v>null</v>
          </cell>
        </row>
        <row r="1618">
          <cell r="A1618" t="str">
            <v>PY17X_0700035</v>
          </cell>
          <cell r="B1618" t="str">
            <v>PIR protein</v>
          </cell>
          <cell r="C1618" t="str">
            <v>null</v>
          </cell>
        </row>
        <row r="1619">
          <cell r="A1619" t="str">
            <v>PY17X_0700037</v>
          </cell>
          <cell r="B1619" t="str">
            <v>PIR protein</v>
          </cell>
          <cell r="C1619" t="str">
            <v>null</v>
          </cell>
        </row>
        <row r="1620">
          <cell r="A1620" t="str">
            <v>PY17X_0700039</v>
          </cell>
          <cell r="B1620" t="str">
            <v>PIR protein, pseudogene</v>
          </cell>
          <cell r="C1620" t="str">
            <v>null</v>
          </cell>
        </row>
        <row r="1621">
          <cell r="A1621" t="str">
            <v>PY17X_0700041</v>
          </cell>
          <cell r="B1621" t="str">
            <v>PIR protein</v>
          </cell>
          <cell r="C1621" t="str">
            <v>null</v>
          </cell>
        </row>
        <row r="1622">
          <cell r="A1622" t="str">
            <v>PY17X_0700043</v>
          </cell>
          <cell r="B1622" t="str">
            <v>PIR protein</v>
          </cell>
          <cell r="C1622" t="str">
            <v>null</v>
          </cell>
        </row>
        <row r="1623">
          <cell r="A1623" t="str">
            <v>PY17X_0700045</v>
          </cell>
          <cell r="B1623" t="str">
            <v>PIR protein</v>
          </cell>
          <cell r="C1623" t="str">
            <v>null</v>
          </cell>
        </row>
        <row r="1624">
          <cell r="A1624" t="str">
            <v>PY17X_0700047</v>
          </cell>
          <cell r="B1624" t="str">
            <v>PIR protein</v>
          </cell>
          <cell r="C1624" t="str">
            <v>null</v>
          </cell>
        </row>
        <row r="1625">
          <cell r="A1625" t="str">
            <v>PY17X_0700049</v>
          </cell>
          <cell r="B1625" t="str">
            <v>PIR protein</v>
          </cell>
          <cell r="C1625" t="str">
            <v>null</v>
          </cell>
        </row>
        <row r="1626">
          <cell r="A1626" t="str">
            <v>PY17X_0700051</v>
          </cell>
          <cell r="B1626" t="str">
            <v>PIR protein</v>
          </cell>
          <cell r="C1626" t="str">
            <v>null</v>
          </cell>
        </row>
        <row r="1627">
          <cell r="A1627" t="str">
            <v>PY17X_0700053</v>
          </cell>
          <cell r="B1627" t="str">
            <v>PIR protein</v>
          </cell>
          <cell r="C1627" t="str">
            <v>null</v>
          </cell>
        </row>
        <row r="1628">
          <cell r="A1628" t="str">
            <v>PY17X_0700055</v>
          </cell>
          <cell r="B1628" t="str">
            <v>PIR protein</v>
          </cell>
          <cell r="C1628" t="str">
            <v>null</v>
          </cell>
        </row>
        <row r="1629">
          <cell r="A1629" t="str">
            <v>PY17X_0700057</v>
          </cell>
          <cell r="B1629" t="str">
            <v>fam-b protein</v>
          </cell>
          <cell r="C1629" t="str">
            <v>null</v>
          </cell>
        </row>
        <row r="1630">
          <cell r="A1630" t="str">
            <v>PY17X_0700059</v>
          </cell>
          <cell r="B1630" t="str">
            <v>fam-a protein</v>
          </cell>
          <cell r="C1630" t="str">
            <v>null</v>
          </cell>
        </row>
        <row r="1631">
          <cell r="A1631" t="str">
            <v>PY17X_0700061</v>
          </cell>
          <cell r="B1631" t="str">
            <v>PIR protein</v>
          </cell>
          <cell r="C1631" t="str">
            <v>null</v>
          </cell>
        </row>
        <row r="1632">
          <cell r="A1632" t="str">
            <v>PY17X_0700063</v>
          </cell>
          <cell r="B1632" t="str">
            <v>PIR protein</v>
          </cell>
          <cell r="C1632" t="str">
            <v>null</v>
          </cell>
        </row>
        <row r="1633">
          <cell r="A1633" t="str">
            <v>PY17X_0700065</v>
          </cell>
          <cell r="B1633" t="str">
            <v>PIR protein</v>
          </cell>
          <cell r="C1633" t="str">
            <v>null</v>
          </cell>
        </row>
        <row r="1634">
          <cell r="A1634" t="str">
            <v>PY17X_0700067</v>
          </cell>
          <cell r="B1634" t="str">
            <v>PIR protein</v>
          </cell>
          <cell r="C1634" t="str">
            <v>null</v>
          </cell>
        </row>
        <row r="1635">
          <cell r="A1635" t="str">
            <v>PY17X_0700069</v>
          </cell>
          <cell r="B1635" t="str">
            <v>PIR protein</v>
          </cell>
          <cell r="C1635" t="str">
            <v>null</v>
          </cell>
        </row>
        <row r="1636">
          <cell r="A1636" t="str">
            <v>PY17X_0700071</v>
          </cell>
          <cell r="B1636" t="str">
            <v>PIR protein</v>
          </cell>
          <cell r="C1636" t="str">
            <v>null</v>
          </cell>
        </row>
        <row r="1637">
          <cell r="A1637" t="str">
            <v>PY17X_0700073</v>
          </cell>
          <cell r="B1637" t="str">
            <v>PIR protein</v>
          </cell>
          <cell r="C1637" t="str">
            <v>null</v>
          </cell>
        </row>
        <row r="1638">
          <cell r="A1638" t="str">
            <v>PY17X_0700075</v>
          </cell>
          <cell r="B1638" t="str">
            <v>PIR protein, pseudogene</v>
          </cell>
          <cell r="C1638" t="str">
            <v>null</v>
          </cell>
        </row>
        <row r="1639">
          <cell r="A1639" t="str">
            <v>PY17X_0700077</v>
          </cell>
          <cell r="B1639" t="str">
            <v>PIR protein</v>
          </cell>
          <cell r="C1639" t="str">
            <v>null</v>
          </cell>
        </row>
        <row r="1640">
          <cell r="A1640" t="str">
            <v>PY17X_0700079</v>
          </cell>
          <cell r="B1640" t="str">
            <v>PIR protein</v>
          </cell>
          <cell r="C1640" t="str">
            <v>null</v>
          </cell>
        </row>
        <row r="1641">
          <cell r="A1641" t="str">
            <v>PY17X_0700081</v>
          </cell>
          <cell r="B1641" t="str">
            <v>PIR protein</v>
          </cell>
          <cell r="C1641" t="str">
            <v>null</v>
          </cell>
        </row>
        <row r="1642">
          <cell r="A1642" t="str">
            <v>PY17X_0700083</v>
          </cell>
          <cell r="B1642" t="str">
            <v>PIR protein, pseudogene</v>
          </cell>
          <cell r="C1642" t="str">
            <v>null</v>
          </cell>
        </row>
        <row r="1643">
          <cell r="A1643" t="str">
            <v>PY17X_0700085</v>
          </cell>
          <cell r="B1643" t="str">
            <v>PIR protein</v>
          </cell>
          <cell r="C1643" t="str">
            <v>null</v>
          </cell>
        </row>
        <row r="1644">
          <cell r="A1644" t="str">
            <v>PY17X_0700089</v>
          </cell>
          <cell r="B1644" t="str">
            <v>fam-a protein</v>
          </cell>
          <cell r="C1644" t="str">
            <v>null</v>
          </cell>
        </row>
        <row r="1645">
          <cell r="A1645" t="str">
            <v>PY17X_0700093</v>
          </cell>
          <cell r="B1645" t="str">
            <v>PIR protein</v>
          </cell>
          <cell r="C1645" t="str">
            <v>null</v>
          </cell>
        </row>
        <row r="1646">
          <cell r="A1646" t="str">
            <v>PY17X_0700097</v>
          </cell>
          <cell r="B1646" t="str">
            <v>conserved rodent malaria protein, unknown function</v>
          </cell>
          <cell r="C1646" t="str">
            <v>null</v>
          </cell>
        </row>
        <row r="1647">
          <cell r="A1647" t="str">
            <v>PY17X_0700100</v>
          </cell>
          <cell r="B1647" t="str">
            <v>fam-a protein, pseudogene</v>
          </cell>
          <cell r="C1647" t="str">
            <v>null</v>
          </cell>
        </row>
        <row r="1648">
          <cell r="A1648" t="str">
            <v>PY17X_0700200</v>
          </cell>
          <cell r="B1648" t="str">
            <v>PIR protein</v>
          </cell>
          <cell r="C1648" t="str">
            <v>null</v>
          </cell>
        </row>
        <row r="1649">
          <cell r="A1649" t="str">
            <v>PY17X_0700300</v>
          </cell>
          <cell r="B1649" t="str">
            <v>fam-a protein</v>
          </cell>
          <cell r="C1649" t="str">
            <v>null</v>
          </cell>
        </row>
        <row r="1650">
          <cell r="A1650" t="str">
            <v>PY17X_0700400</v>
          </cell>
          <cell r="B1650" t="str">
            <v>PIR protein</v>
          </cell>
          <cell r="C1650" t="str">
            <v>null</v>
          </cell>
        </row>
        <row r="1651">
          <cell r="A1651" t="str">
            <v>PY17X_0700500</v>
          </cell>
          <cell r="B1651" t="str">
            <v>fam-b protein</v>
          </cell>
          <cell r="C1651" t="str">
            <v>null</v>
          </cell>
        </row>
        <row r="1652">
          <cell r="A1652" t="str">
            <v>PY17X_0700600</v>
          </cell>
          <cell r="B1652" t="str">
            <v>fam-a protein</v>
          </cell>
          <cell r="C1652" t="str">
            <v>null</v>
          </cell>
        </row>
        <row r="1653">
          <cell r="A1653" t="str">
            <v>PY17X_0700700</v>
          </cell>
          <cell r="B1653" t="str">
            <v>fam-a protein</v>
          </cell>
          <cell r="C1653" t="str">
            <v>null</v>
          </cell>
        </row>
        <row r="1654">
          <cell r="A1654" t="str">
            <v>PY17X_0700800</v>
          </cell>
          <cell r="B1654" t="str">
            <v>fam-a protein, pseudogene</v>
          </cell>
          <cell r="C1654" t="str">
            <v>null</v>
          </cell>
        </row>
        <row r="1655">
          <cell r="A1655" t="str">
            <v>PY17X_0700900</v>
          </cell>
          <cell r="B1655" t="str">
            <v>fam-a protein</v>
          </cell>
          <cell r="C1655" t="str">
            <v>null</v>
          </cell>
        </row>
        <row r="1656">
          <cell r="A1656" t="str">
            <v>PY17X_0701000</v>
          </cell>
          <cell r="B1656" t="str">
            <v>Plasmodium exported protein, unknown function</v>
          </cell>
          <cell r="C1656" t="str">
            <v>null</v>
          </cell>
        </row>
        <row r="1657">
          <cell r="A1657" t="str">
            <v>PY17X_0701100</v>
          </cell>
          <cell r="B1657" t="str">
            <v>Plasmodium exported protein, unknown function</v>
          </cell>
          <cell r="C1657" t="str">
            <v>null</v>
          </cell>
        </row>
        <row r="1658">
          <cell r="A1658" t="str">
            <v>PY17X_0701110</v>
          </cell>
          <cell r="B1658" t="str">
            <v>18S ribosomal RNA</v>
          </cell>
          <cell r="C1658" t="str">
            <v>null</v>
          </cell>
        </row>
        <row r="1659">
          <cell r="A1659" t="str">
            <v>PY17X_0701131</v>
          </cell>
          <cell r="B1659" t="str">
            <v>5.8S ribosomal RNA</v>
          </cell>
          <cell r="C1659" t="str">
            <v>null</v>
          </cell>
        </row>
        <row r="1660">
          <cell r="A1660" t="str">
            <v>PY17X_0701151</v>
          </cell>
          <cell r="B1660" t="str">
            <v>28S ribosomal RNA</v>
          </cell>
          <cell r="C1660" t="str">
            <v>null</v>
          </cell>
        </row>
        <row r="1661">
          <cell r="A1661" t="str">
            <v>PY17X_0701171</v>
          </cell>
          <cell r="B1661" t="str">
            <v>Plasmodium exported protein (PHIST), unknown function</v>
          </cell>
          <cell r="C1661" t="str">
            <v>null</v>
          </cell>
        </row>
        <row r="1662">
          <cell r="A1662" t="str">
            <v>PY17X_0701200</v>
          </cell>
          <cell r="B1662" t="str">
            <v>reticulocyte binding protein, putative</v>
          </cell>
          <cell r="C1662" t="str">
            <v>Py235</v>
          </cell>
        </row>
        <row r="1663">
          <cell r="A1663" t="str">
            <v>PY17X_0701300</v>
          </cell>
          <cell r="B1663" t="str">
            <v>sporozoite and liver stage tryptophan-rich protein, putative</v>
          </cell>
          <cell r="C1663" t="str">
            <v>SLTRiP</v>
          </cell>
        </row>
        <row r="1664">
          <cell r="A1664" t="str">
            <v>PY17X_0701400</v>
          </cell>
          <cell r="B1664" t="str">
            <v>CRA domain-containing protein, putative</v>
          </cell>
          <cell r="C1664" t="str">
            <v>null</v>
          </cell>
        </row>
        <row r="1665">
          <cell r="A1665" t="str">
            <v>PY17X_0701500</v>
          </cell>
          <cell r="B1665" t="str">
            <v>conserved Plasmodium protein, unknown function</v>
          </cell>
          <cell r="C1665" t="str">
            <v>null</v>
          </cell>
        </row>
        <row r="1666">
          <cell r="A1666" t="str">
            <v>PY17X_0701600</v>
          </cell>
          <cell r="B1666" t="str">
            <v>prolyl 4-hydroxylase subunit alpha, putative</v>
          </cell>
          <cell r="C1666" t="str">
            <v>null</v>
          </cell>
        </row>
        <row r="1667">
          <cell r="A1667" t="str">
            <v>PY17X_0701700</v>
          </cell>
          <cell r="B1667" t="str">
            <v>U6 snRNA-associated Sm-like protein LSm8, putative</v>
          </cell>
          <cell r="C1667" t="str">
            <v>LSM8</v>
          </cell>
        </row>
        <row r="1668">
          <cell r="A1668" t="str">
            <v>PY17X_0701800</v>
          </cell>
          <cell r="B1668" t="str">
            <v>prohibitin 1, putative</v>
          </cell>
          <cell r="C1668" t="str">
            <v>PHB1</v>
          </cell>
        </row>
        <row r="1669">
          <cell r="A1669" t="str">
            <v>PY17X_0701900</v>
          </cell>
          <cell r="B1669" t="str">
            <v>coiled-coil domain-containing protein 124, putative</v>
          </cell>
          <cell r="C1669" t="str">
            <v>CCDC124</v>
          </cell>
        </row>
        <row r="1670">
          <cell r="A1670" t="str">
            <v>PY17X_0702000</v>
          </cell>
          <cell r="B1670" t="str">
            <v>conserved Plasmodium protein, unknown function</v>
          </cell>
          <cell r="C1670" t="str">
            <v>null</v>
          </cell>
        </row>
        <row r="1671">
          <cell r="A1671" t="str">
            <v>PY17X_0702100</v>
          </cell>
          <cell r="B1671" t="str">
            <v>conserved protein, unknown function</v>
          </cell>
          <cell r="C1671" t="str">
            <v>null</v>
          </cell>
        </row>
        <row r="1672">
          <cell r="A1672" t="str">
            <v>PY17X_0702200</v>
          </cell>
          <cell r="B1672" t="str">
            <v>GPI-anchored micronemal antigen, putative</v>
          </cell>
          <cell r="C1672" t="str">
            <v>GAMA</v>
          </cell>
        </row>
        <row r="1673">
          <cell r="A1673" t="str">
            <v>PY17X_0702300</v>
          </cell>
          <cell r="B1673" t="str">
            <v>conserved protein, unknown function</v>
          </cell>
          <cell r="C1673" t="str">
            <v>null</v>
          </cell>
        </row>
        <row r="1674">
          <cell r="A1674" t="str">
            <v>PY17X_0702400</v>
          </cell>
          <cell r="B1674" t="str">
            <v>folate transporter 1, putative</v>
          </cell>
          <cell r="C1674" t="str">
            <v>FT1</v>
          </cell>
        </row>
        <row r="1675">
          <cell r="A1675" t="str">
            <v>PY17X_0702500</v>
          </cell>
          <cell r="B1675" t="str">
            <v>translation initiation factor eIF-2B subunit alpha, putative</v>
          </cell>
          <cell r="C1675" t="str">
            <v>null</v>
          </cell>
        </row>
        <row r="1676">
          <cell r="A1676" t="str">
            <v>PY17X_0702600</v>
          </cell>
          <cell r="B1676" t="str">
            <v>mitochondrial inner membrane protein OXA1, putative</v>
          </cell>
          <cell r="C1676" t="str">
            <v>OXA1</v>
          </cell>
        </row>
        <row r="1677">
          <cell r="A1677" t="str">
            <v>PY17X_0702700</v>
          </cell>
          <cell r="B1677" t="str">
            <v>conserved protein, unknown function</v>
          </cell>
          <cell r="C1677" t="str">
            <v>null</v>
          </cell>
        </row>
        <row r="1678">
          <cell r="A1678" t="str">
            <v>PY17X_0702800</v>
          </cell>
          <cell r="B1678" t="str">
            <v>leucine--tRNA ligase, putative</v>
          </cell>
          <cell r="C1678" t="str">
            <v>null</v>
          </cell>
        </row>
        <row r="1679">
          <cell r="A1679" t="str">
            <v>PY17X_0702900</v>
          </cell>
          <cell r="B1679" t="str">
            <v>conserved Plasmodium protein, unknown function</v>
          </cell>
          <cell r="C1679" t="str">
            <v>null</v>
          </cell>
        </row>
        <row r="1680">
          <cell r="A1680" t="str">
            <v>PY17X_0703000</v>
          </cell>
          <cell r="B1680" t="str">
            <v>rhomboid protease ROM3, putative</v>
          </cell>
          <cell r="C1680" t="str">
            <v>null</v>
          </cell>
        </row>
        <row r="1681">
          <cell r="A1681" t="str">
            <v>PY17X_0703100</v>
          </cell>
          <cell r="B1681" t="str">
            <v>protein disulfide-isomerase, putative</v>
          </cell>
          <cell r="C1681" t="str">
            <v>null</v>
          </cell>
        </row>
        <row r="1682">
          <cell r="A1682" t="str">
            <v>PY17X_0703200</v>
          </cell>
          <cell r="B1682" t="str">
            <v>SET domain protein, putative</v>
          </cell>
          <cell r="C1682" t="str">
            <v>null</v>
          </cell>
        </row>
        <row r="1683">
          <cell r="A1683" t="str">
            <v>PY17X_0703300</v>
          </cell>
          <cell r="B1683" t="str">
            <v>magnesium transporter, putative</v>
          </cell>
          <cell r="C1683" t="str">
            <v>null</v>
          </cell>
        </row>
        <row r="1684">
          <cell r="A1684" t="str">
            <v>PY17X_0703400</v>
          </cell>
          <cell r="B1684" t="str">
            <v>conserved Plasmodium protein, unknown function</v>
          </cell>
          <cell r="C1684" t="str">
            <v>null</v>
          </cell>
        </row>
        <row r="1685">
          <cell r="A1685" t="str">
            <v>PY17X_0703500</v>
          </cell>
          <cell r="B1685" t="str">
            <v>ribosomal protein L21, apicoplast, putative</v>
          </cell>
          <cell r="C1685" t="str">
            <v>null</v>
          </cell>
        </row>
        <row r="1686">
          <cell r="A1686" t="str">
            <v>PY17X_0703600</v>
          </cell>
          <cell r="B1686" t="str">
            <v>conserved Plasmodium protein, unknown function</v>
          </cell>
          <cell r="C1686" t="str">
            <v>null</v>
          </cell>
        </row>
        <row r="1687">
          <cell r="A1687" t="str">
            <v>PY17X_0703700</v>
          </cell>
          <cell r="B1687" t="str">
            <v>conserved Plasmodium protein, unknown function</v>
          </cell>
          <cell r="C1687" t="str">
            <v>null</v>
          </cell>
        </row>
        <row r="1688">
          <cell r="A1688" t="str">
            <v>PY17X_0703800</v>
          </cell>
          <cell r="B1688" t="str">
            <v>conserved Plasmodium protein, unknown function</v>
          </cell>
          <cell r="C1688" t="str">
            <v>null</v>
          </cell>
        </row>
        <row r="1689">
          <cell r="A1689" t="str">
            <v>PY17X_0703900</v>
          </cell>
          <cell r="B1689" t="str">
            <v>translation initiation factor IF-2, putative</v>
          </cell>
          <cell r="C1689" t="str">
            <v>IF2c</v>
          </cell>
        </row>
        <row r="1690">
          <cell r="A1690" t="str">
            <v>PY17X_0704000</v>
          </cell>
          <cell r="B1690" t="str">
            <v>ATP-dependent RNA helicase DBP10, putative</v>
          </cell>
          <cell r="C1690" t="str">
            <v>DBP10</v>
          </cell>
        </row>
        <row r="1691">
          <cell r="A1691" t="str">
            <v>PY17X_0704100</v>
          </cell>
          <cell r="B1691" t="str">
            <v>conserved Plasmodium protein, unknown function</v>
          </cell>
          <cell r="C1691" t="str">
            <v>null</v>
          </cell>
        </row>
        <row r="1692">
          <cell r="A1692" t="str">
            <v>PY17X_0704200</v>
          </cell>
          <cell r="B1692" t="str">
            <v>receptor for activated c kinase, putative</v>
          </cell>
          <cell r="C1692" t="str">
            <v>RACK1</v>
          </cell>
        </row>
        <row r="1693">
          <cell r="A1693" t="str">
            <v>PY17X_0704300</v>
          </cell>
          <cell r="B1693" t="str">
            <v>SNARE protein, putative</v>
          </cell>
          <cell r="C1693" t="str">
            <v>null</v>
          </cell>
        </row>
        <row r="1694">
          <cell r="A1694" t="str">
            <v>PY17X_0704400</v>
          </cell>
          <cell r="B1694" t="str">
            <v>ubiquitin conjugation factor E4 B, putative</v>
          </cell>
          <cell r="C1694" t="str">
            <v>UBE4B</v>
          </cell>
        </row>
        <row r="1695">
          <cell r="A1695" t="str">
            <v>PY17X_0704500</v>
          </cell>
          <cell r="B1695" t="str">
            <v>dehydrodolichyl diphosphate synthetase, putative</v>
          </cell>
          <cell r="C1695" t="str">
            <v>null</v>
          </cell>
        </row>
        <row r="1696">
          <cell r="A1696" t="str">
            <v>PY17X_0704600</v>
          </cell>
          <cell r="B1696" t="str">
            <v>SPRY domain, putative</v>
          </cell>
          <cell r="C1696" t="str">
            <v>null</v>
          </cell>
        </row>
        <row r="1697">
          <cell r="A1697" t="str">
            <v>PY17X_0704700</v>
          </cell>
          <cell r="B1697" t="str">
            <v>alpha/beta hydrolase, putative</v>
          </cell>
          <cell r="C1697" t="str">
            <v>null</v>
          </cell>
        </row>
        <row r="1698">
          <cell r="A1698" t="str">
            <v>PY17X_0704800</v>
          </cell>
          <cell r="B1698" t="str">
            <v>HECT-like E3 ubiquitin ligase</v>
          </cell>
          <cell r="C1698" t="str">
            <v>HEUL</v>
          </cell>
        </row>
        <row r="1699">
          <cell r="A1699" t="str">
            <v>PY17X_0704900</v>
          </cell>
          <cell r="B1699" t="str">
            <v>conserved Plasmodium protein, unknown function</v>
          </cell>
          <cell r="C1699" t="str">
            <v>null</v>
          </cell>
        </row>
        <row r="1700">
          <cell r="A1700" t="str">
            <v>PY17X_0705000</v>
          </cell>
          <cell r="B1700" t="str">
            <v>conserved Plasmodium protein, unknown function</v>
          </cell>
          <cell r="C1700" t="str">
            <v>null</v>
          </cell>
        </row>
        <row r="1701">
          <cell r="A1701" t="str">
            <v>PY17X_0705100</v>
          </cell>
          <cell r="B1701" t="str">
            <v>conserved protein, unknown function</v>
          </cell>
          <cell r="C1701" t="str">
            <v>null</v>
          </cell>
        </row>
        <row r="1702">
          <cell r="A1702" t="str">
            <v>PY17X_0705200</v>
          </cell>
          <cell r="B1702" t="str">
            <v>crystalloid-specific PH domain-containing protein</v>
          </cell>
          <cell r="C1702" t="str">
            <v>CryPH</v>
          </cell>
        </row>
        <row r="1703">
          <cell r="A1703" t="str">
            <v>PY17X_0705300</v>
          </cell>
          <cell r="B1703" t="str">
            <v>cytochrome c oxidase assembly factor 5, putative</v>
          </cell>
          <cell r="C1703" t="str">
            <v>COA5</v>
          </cell>
        </row>
        <row r="1704">
          <cell r="A1704" t="str">
            <v>PY17X_0705400</v>
          </cell>
          <cell r="B1704" t="str">
            <v>protein KRI1, putative</v>
          </cell>
          <cell r="C1704" t="str">
            <v>KRI1</v>
          </cell>
        </row>
        <row r="1705">
          <cell r="A1705" t="str">
            <v>PY17X_0705500</v>
          </cell>
          <cell r="B1705" t="str">
            <v>ATP synthase-associated protein, putative</v>
          </cell>
          <cell r="C1705" t="str">
            <v>null</v>
          </cell>
        </row>
        <row r="1706">
          <cell r="A1706" t="str">
            <v>PY17X_0705600</v>
          </cell>
          <cell r="B1706" t="str">
            <v>SAYSvFN domain-containing protein, putative</v>
          </cell>
          <cell r="C1706" t="str">
            <v>null</v>
          </cell>
        </row>
        <row r="1707">
          <cell r="A1707" t="str">
            <v>PY17X_0705700</v>
          </cell>
          <cell r="B1707" t="str">
            <v>translation initiation factor IF-3, putative</v>
          </cell>
          <cell r="C1707" t="str">
            <v>IF3a</v>
          </cell>
        </row>
        <row r="1708">
          <cell r="A1708" t="str">
            <v>PY17X_0705800</v>
          </cell>
          <cell r="B1708" t="str">
            <v>ankyrin-repeat protein, putative</v>
          </cell>
          <cell r="C1708" t="str">
            <v>null</v>
          </cell>
        </row>
        <row r="1709">
          <cell r="A1709" t="str">
            <v>PY17X_0705900</v>
          </cell>
          <cell r="B1709" t="str">
            <v>conserved Plasmodium protein, unknown function</v>
          </cell>
          <cell r="C1709" t="str">
            <v>null</v>
          </cell>
        </row>
        <row r="1710">
          <cell r="A1710" t="str">
            <v>PY17X_0706000</v>
          </cell>
          <cell r="B1710" t="str">
            <v>conserved Plasmodium protein, unknown function</v>
          </cell>
          <cell r="C1710" t="str">
            <v>null</v>
          </cell>
        </row>
        <row r="1711">
          <cell r="A1711" t="str">
            <v>PY17X_0706100</v>
          </cell>
          <cell r="B1711" t="str">
            <v>conserved Plasmodium protein, unknown function</v>
          </cell>
          <cell r="C1711" t="str">
            <v>null</v>
          </cell>
        </row>
        <row r="1712">
          <cell r="A1712" t="str">
            <v>PY17X_0706200</v>
          </cell>
          <cell r="B1712" t="str">
            <v>lipase maturation factor, putative</v>
          </cell>
          <cell r="C1712" t="str">
            <v>LMF1</v>
          </cell>
        </row>
        <row r="1713">
          <cell r="A1713" t="str">
            <v>PY17X_0706300</v>
          </cell>
          <cell r="B1713" t="str">
            <v>Fe-S cluster assembly protein DRE2, putative</v>
          </cell>
          <cell r="C1713" t="str">
            <v>DRE2</v>
          </cell>
        </row>
        <row r="1714">
          <cell r="A1714" t="str">
            <v>PY17X_0706400</v>
          </cell>
          <cell r="B1714" t="str">
            <v>conserved protein, unknown function</v>
          </cell>
          <cell r="C1714" t="str">
            <v>null</v>
          </cell>
        </row>
        <row r="1715">
          <cell r="A1715" t="str">
            <v>PY17X_0706500</v>
          </cell>
          <cell r="B1715" t="str">
            <v>nucleoside transporter 2, putative</v>
          </cell>
          <cell r="C1715" t="str">
            <v>NT2</v>
          </cell>
        </row>
        <row r="1716">
          <cell r="A1716" t="str">
            <v>PY17X_0706600</v>
          </cell>
          <cell r="B1716" t="str">
            <v>GTP-binding protein Obg2, putative</v>
          </cell>
          <cell r="C1716" t="str">
            <v>Obg2</v>
          </cell>
        </row>
        <row r="1717">
          <cell r="A1717" t="str">
            <v>PY17X_0706700</v>
          </cell>
          <cell r="B1717" t="str">
            <v>conserved Plasmodium protein, unknown function</v>
          </cell>
          <cell r="C1717" t="str">
            <v>null</v>
          </cell>
        </row>
        <row r="1718">
          <cell r="A1718" t="str">
            <v>PY17X_0706800</v>
          </cell>
          <cell r="B1718" t="str">
            <v>3'-5' exonuclease, putative</v>
          </cell>
          <cell r="C1718" t="str">
            <v>null</v>
          </cell>
        </row>
        <row r="1719">
          <cell r="A1719" t="str">
            <v>PY17X_0706900</v>
          </cell>
          <cell r="B1719" t="str">
            <v>conserved Plasmodium protein, unknown function</v>
          </cell>
          <cell r="C1719" t="str">
            <v>null</v>
          </cell>
        </row>
        <row r="1720">
          <cell r="A1720" t="str">
            <v>PY17X_0707000</v>
          </cell>
          <cell r="B1720" t="str">
            <v>dicarboxylate/tricarboxylate carrier, putative</v>
          </cell>
          <cell r="C1720" t="str">
            <v>DTC</v>
          </cell>
        </row>
        <row r="1721">
          <cell r="A1721" t="str">
            <v>PY17X_0707100</v>
          </cell>
          <cell r="B1721" t="str">
            <v>DnaJ protein, putative</v>
          </cell>
          <cell r="C1721" t="str">
            <v>null</v>
          </cell>
        </row>
        <row r="1722">
          <cell r="A1722" t="str">
            <v>PY17X_0707200</v>
          </cell>
          <cell r="B1722" t="str">
            <v>mitochondrial import receptor subunit TOM7, putative</v>
          </cell>
          <cell r="C1722" t="str">
            <v>TOM7</v>
          </cell>
        </row>
        <row r="1723">
          <cell r="A1723" t="str">
            <v>PY17X_0707300</v>
          </cell>
          <cell r="B1723" t="str">
            <v>lipoate-protein ligase B, putative</v>
          </cell>
          <cell r="C1723" t="str">
            <v>LipB</v>
          </cell>
        </row>
        <row r="1724">
          <cell r="A1724" t="str">
            <v>PY17X_0707400</v>
          </cell>
          <cell r="B1724" t="str">
            <v>inner membrane complex protein 1i, putative</v>
          </cell>
          <cell r="C1724" t="str">
            <v>IMC1i</v>
          </cell>
        </row>
        <row r="1725">
          <cell r="A1725" t="str">
            <v>PY17X_0707500</v>
          </cell>
          <cell r="B1725" t="str">
            <v>alpha/beta hydrolase, putative</v>
          </cell>
          <cell r="C1725" t="str">
            <v>null</v>
          </cell>
        </row>
        <row r="1726">
          <cell r="A1726" t="str">
            <v>PY17X_0707600</v>
          </cell>
          <cell r="B1726" t="str">
            <v>histone acetyltransferase GCN5, putative</v>
          </cell>
          <cell r="C1726" t="str">
            <v>GCN5</v>
          </cell>
        </row>
        <row r="1727">
          <cell r="A1727" t="str">
            <v>PY17X_0707700</v>
          </cell>
          <cell r="B1727" t="str">
            <v>RNA-binding protein, putative</v>
          </cell>
          <cell r="C1727" t="str">
            <v>null</v>
          </cell>
        </row>
        <row r="1728">
          <cell r="A1728" t="str">
            <v>PY17X_0707800</v>
          </cell>
          <cell r="B1728" t="str">
            <v>RWD domain-containing protein, putative</v>
          </cell>
          <cell r="C1728" t="str">
            <v>null</v>
          </cell>
        </row>
        <row r="1729">
          <cell r="A1729" t="str">
            <v>PY17X_0707900</v>
          </cell>
          <cell r="B1729" t="str">
            <v>serine/threonine protein kinase VPS15, putative</v>
          </cell>
          <cell r="C1729" t="str">
            <v>VPS15</v>
          </cell>
        </row>
        <row r="1730">
          <cell r="A1730" t="str">
            <v>PY17X_0708000</v>
          </cell>
          <cell r="B1730" t="str">
            <v>conserved Plasmodium protein, unknown function</v>
          </cell>
          <cell r="C1730" t="str">
            <v>null</v>
          </cell>
        </row>
        <row r="1731">
          <cell r="A1731" t="str">
            <v>PY17X_0708100</v>
          </cell>
          <cell r="B1731" t="str">
            <v>U5 small nuclear ribonucleoprotein 40 kDa protein, putative</v>
          </cell>
          <cell r="C1731" t="str">
            <v>SNRNP40</v>
          </cell>
        </row>
        <row r="1732">
          <cell r="A1732" t="str">
            <v>PY17X_0708200</v>
          </cell>
          <cell r="B1732" t="str">
            <v>thrombospondin-related protein 1, putative</v>
          </cell>
          <cell r="C1732" t="str">
            <v>TRP1</v>
          </cell>
        </row>
        <row r="1733">
          <cell r="A1733" t="str">
            <v>PY17X_0708300</v>
          </cell>
          <cell r="B1733" t="str">
            <v>protein transport protein SEC23, putative</v>
          </cell>
          <cell r="C1733" t="str">
            <v>SEC23</v>
          </cell>
        </row>
        <row r="1734">
          <cell r="A1734" t="str">
            <v>PY17X_0708400</v>
          </cell>
          <cell r="B1734" t="str">
            <v>dynein light chain 1, putative</v>
          </cell>
          <cell r="C1734" t="str">
            <v>DLC1</v>
          </cell>
        </row>
        <row r="1735">
          <cell r="A1735" t="str">
            <v>PY17X_0708500</v>
          </cell>
          <cell r="B1735" t="str">
            <v>conserved Plasmodium protein, unknown function</v>
          </cell>
          <cell r="C1735" t="str">
            <v>null</v>
          </cell>
        </row>
        <row r="1736">
          <cell r="A1736" t="str">
            <v>PY17X_0708600</v>
          </cell>
          <cell r="B1736" t="str">
            <v>small nuclear ribonucleoprotein G, putative</v>
          </cell>
          <cell r="C1736" t="str">
            <v>SNRPG</v>
          </cell>
        </row>
        <row r="1737">
          <cell r="A1737" t="str">
            <v>PY17X_0708700</v>
          </cell>
          <cell r="B1737" t="str">
            <v>phosphorylated CTD interacting factor 1 WW domain-containing protein, putative</v>
          </cell>
          <cell r="C1737" t="str">
            <v>null</v>
          </cell>
        </row>
        <row r="1738">
          <cell r="A1738" t="str">
            <v>PY17X_0708800</v>
          </cell>
          <cell r="B1738" t="str">
            <v>quinone oxidoreductase, putative</v>
          </cell>
          <cell r="C1738" t="str">
            <v>null</v>
          </cell>
        </row>
        <row r="1739">
          <cell r="A1739" t="str">
            <v>PY17X_0708900</v>
          </cell>
          <cell r="B1739" t="str">
            <v>mediator of RNA polymerase II transcription subunit 7, putative</v>
          </cell>
          <cell r="C1739" t="str">
            <v>MED7</v>
          </cell>
        </row>
        <row r="1740">
          <cell r="A1740" t="str">
            <v>PY17X_0709000</v>
          </cell>
          <cell r="B1740" t="str">
            <v>ribosomal protein L4, mitochondrial, putative</v>
          </cell>
          <cell r="C1740" t="str">
            <v>null</v>
          </cell>
        </row>
        <row r="1741">
          <cell r="A1741" t="str">
            <v>PY17X_0709100</v>
          </cell>
          <cell r="B1741" t="str">
            <v>conserved protein, unknown function</v>
          </cell>
          <cell r="C1741" t="str">
            <v>null</v>
          </cell>
        </row>
        <row r="1742">
          <cell r="A1742" t="str">
            <v>PY17X_0709200</v>
          </cell>
          <cell r="B1742" t="str">
            <v>protein transport protein SEC61 subunit beta, putative</v>
          </cell>
          <cell r="C1742" t="str">
            <v>SEC61B</v>
          </cell>
        </row>
        <row r="1743">
          <cell r="A1743" t="str">
            <v>PY17X_0709300</v>
          </cell>
          <cell r="B1743" t="str">
            <v>60S ribosomal protein L22, putative</v>
          </cell>
          <cell r="C1743" t="str">
            <v>null</v>
          </cell>
        </row>
        <row r="1744">
          <cell r="A1744" t="str">
            <v>PY17X_0709400</v>
          </cell>
          <cell r="B1744" t="str">
            <v>polyribonucleotide 5'-hydroxyl-kinase Clp1, putative</v>
          </cell>
          <cell r="C1744" t="str">
            <v>CLP1</v>
          </cell>
        </row>
        <row r="1745">
          <cell r="A1745" t="str">
            <v>PY17X_0709500</v>
          </cell>
          <cell r="B1745" t="str">
            <v>ribosomal RNA small subunit methyltransferase NEP1, putative</v>
          </cell>
          <cell r="C1745" t="str">
            <v>NEP1</v>
          </cell>
        </row>
        <row r="1746">
          <cell r="A1746" t="str">
            <v>PY17X_0709600</v>
          </cell>
          <cell r="B1746" t="str">
            <v>conserved Plasmodium protein, unknown function</v>
          </cell>
          <cell r="C1746" t="str">
            <v>null</v>
          </cell>
        </row>
        <row r="1747">
          <cell r="A1747" t="str">
            <v>PY17X_0709700</v>
          </cell>
          <cell r="B1747" t="str">
            <v>ATP-dependent RNA helicase DHX36, putative</v>
          </cell>
          <cell r="C1747" t="str">
            <v>DHX36</v>
          </cell>
        </row>
        <row r="1748">
          <cell r="A1748" t="str">
            <v>PY17X_0709800</v>
          </cell>
          <cell r="B1748" t="str">
            <v>conserved protein, unknown function</v>
          </cell>
          <cell r="C1748" t="str">
            <v>null</v>
          </cell>
        </row>
        <row r="1749">
          <cell r="A1749" t="str">
            <v>PY17X_0709900</v>
          </cell>
          <cell r="B1749" t="str">
            <v>protein kinase 1</v>
          </cell>
          <cell r="C1749" t="str">
            <v>PK1</v>
          </cell>
        </row>
        <row r="1750">
          <cell r="A1750" t="str">
            <v>PY17X_0710000</v>
          </cell>
          <cell r="B1750" t="str">
            <v>conserved Plasmodium protein, unknown function</v>
          </cell>
          <cell r="C1750" t="str">
            <v>null</v>
          </cell>
        </row>
        <row r="1751">
          <cell r="A1751" t="str">
            <v>PY17X_0710100</v>
          </cell>
          <cell r="B1751" t="str">
            <v>conserved Plasmodium protein, unknown function</v>
          </cell>
          <cell r="C1751" t="str">
            <v>null</v>
          </cell>
        </row>
        <row r="1752">
          <cell r="A1752" t="str">
            <v>PY17X_0710200</v>
          </cell>
          <cell r="B1752" t="str">
            <v>conserved Plasmodium protein, unknown function</v>
          </cell>
          <cell r="C1752" t="str">
            <v>null</v>
          </cell>
        </row>
        <row r="1753">
          <cell r="A1753" t="str">
            <v>PY17X_0710300</v>
          </cell>
          <cell r="B1753" t="str">
            <v>2-oxoglutarate dehydrogenase E1 component, putative</v>
          </cell>
          <cell r="C1753" t="str">
            <v>null</v>
          </cell>
        </row>
        <row r="1754">
          <cell r="A1754" t="str">
            <v>PY17X_0710400</v>
          </cell>
          <cell r="B1754" t="str">
            <v>conserved protein, unknown function</v>
          </cell>
          <cell r="C1754" t="str">
            <v>null</v>
          </cell>
        </row>
        <row r="1755">
          <cell r="A1755" t="str">
            <v>PY17X_0710500</v>
          </cell>
          <cell r="B1755" t="str">
            <v>protein transport protein YIF1, putative</v>
          </cell>
          <cell r="C1755" t="str">
            <v>YIF1</v>
          </cell>
        </row>
        <row r="1756">
          <cell r="A1756" t="str">
            <v>PY17X_0710600</v>
          </cell>
          <cell r="B1756" t="str">
            <v>conserved Plasmodium protein, unknown function</v>
          </cell>
          <cell r="C1756" t="str">
            <v>null</v>
          </cell>
        </row>
        <row r="1757">
          <cell r="A1757" t="str">
            <v>PY17X_0710700</v>
          </cell>
          <cell r="B1757" t="str">
            <v>conserved Plasmodium protein, unknown function</v>
          </cell>
          <cell r="C1757" t="str">
            <v>null</v>
          </cell>
        </row>
        <row r="1758">
          <cell r="A1758" t="str">
            <v>PY17X_0710800</v>
          </cell>
          <cell r="B1758" t="str">
            <v>phosphatidylglycerophosphate synthase, putative</v>
          </cell>
          <cell r="C1758" t="str">
            <v>null</v>
          </cell>
        </row>
        <row r="1759">
          <cell r="A1759" t="str">
            <v>PY17X_0710900</v>
          </cell>
          <cell r="B1759" t="str">
            <v>RNA-binding protein, putative</v>
          </cell>
          <cell r="C1759" t="str">
            <v>null</v>
          </cell>
        </row>
        <row r="1760">
          <cell r="A1760" t="str">
            <v>PY17X_0711000</v>
          </cell>
          <cell r="B1760" t="str">
            <v>Snf2-related CBP activator, putative</v>
          </cell>
          <cell r="C1760" t="str">
            <v>SRCAP</v>
          </cell>
        </row>
        <row r="1761">
          <cell r="A1761" t="str">
            <v>PY17X_0711100</v>
          </cell>
          <cell r="B1761" t="str">
            <v>U6 snRNA-associated Sm-like protein LSm3, putative</v>
          </cell>
          <cell r="C1761" t="str">
            <v>LSM3</v>
          </cell>
        </row>
        <row r="1762">
          <cell r="A1762" t="str">
            <v>PY17X_0711200</v>
          </cell>
          <cell r="B1762" t="str">
            <v>conserved Plasmodium protein, unknown function</v>
          </cell>
          <cell r="C1762" t="str">
            <v>null</v>
          </cell>
        </row>
        <row r="1763">
          <cell r="A1763" t="str">
            <v>PY17X_0711300</v>
          </cell>
          <cell r="B1763" t="str">
            <v>conserved Plasmodium protein, unknown function</v>
          </cell>
          <cell r="C1763" t="str">
            <v>null</v>
          </cell>
        </row>
        <row r="1764">
          <cell r="A1764" t="str">
            <v>PY17X_0711400</v>
          </cell>
          <cell r="B1764" t="str">
            <v>conserved protein, unknown function</v>
          </cell>
          <cell r="C1764" t="str">
            <v>null</v>
          </cell>
        </row>
        <row r="1765">
          <cell r="A1765" t="str">
            <v>PY17X_0711500</v>
          </cell>
          <cell r="B1765" t="str">
            <v>conserved protein, unknown function</v>
          </cell>
          <cell r="C1765" t="str">
            <v>null</v>
          </cell>
        </row>
        <row r="1766">
          <cell r="A1766" t="str">
            <v>PY17X_0711600</v>
          </cell>
          <cell r="B1766" t="str">
            <v>perforin-like protein 4</v>
          </cell>
          <cell r="C1766" t="str">
            <v>PLP4</v>
          </cell>
        </row>
        <row r="1767">
          <cell r="A1767" t="str">
            <v>PY17X_0711700</v>
          </cell>
          <cell r="B1767" t="str">
            <v>conserved Plasmodium protein, unknown function</v>
          </cell>
          <cell r="C1767" t="str">
            <v>null</v>
          </cell>
        </row>
        <row r="1768">
          <cell r="A1768" t="str">
            <v>PY17X_0711800</v>
          </cell>
          <cell r="B1768" t="str">
            <v>perforin-like protein 5</v>
          </cell>
          <cell r="C1768" t="str">
            <v>PLP5</v>
          </cell>
        </row>
        <row r="1769">
          <cell r="A1769" t="str">
            <v>PY17X_0711900</v>
          </cell>
          <cell r="B1769" t="str">
            <v>BRIX domain, putative</v>
          </cell>
          <cell r="C1769" t="str">
            <v>null</v>
          </cell>
        </row>
        <row r="1770">
          <cell r="A1770" t="str">
            <v>PY17X_0712000</v>
          </cell>
          <cell r="B1770" t="str">
            <v>conserved Plasmodium protein, unknown function</v>
          </cell>
          <cell r="C1770" t="str">
            <v>null</v>
          </cell>
        </row>
        <row r="1771">
          <cell r="A1771" t="str">
            <v>PY17X_0712100</v>
          </cell>
          <cell r="B1771" t="str">
            <v>heat shock protein 70, putative</v>
          </cell>
          <cell r="C1771" t="str">
            <v>HSP70</v>
          </cell>
        </row>
        <row r="1772">
          <cell r="A1772" t="str">
            <v>PY17X_0712200</v>
          </cell>
          <cell r="B1772" t="str">
            <v>U3 small nucleolar ribonucleoprotein protein IMP4, putative</v>
          </cell>
          <cell r="C1772" t="str">
            <v>IMP4</v>
          </cell>
        </row>
        <row r="1773">
          <cell r="A1773" t="str">
            <v>PY17X_0712300</v>
          </cell>
          <cell r="B1773" t="str">
            <v>DNA helicase, putative</v>
          </cell>
          <cell r="C1773" t="str">
            <v>null</v>
          </cell>
        </row>
        <row r="1774">
          <cell r="A1774" t="str">
            <v>PY17X_0712400</v>
          </cell>
          <cell r="B1774" t="str">
            <v>BEM46-like protein</v>
          </cell>
          <cell r="C1774" t="str">
            <v>PBLP</v>
          </cell>
        </row>
        <row r="1775">
          <cell r="A1775" t="str">
            <v>PY17X_0712500</v>
          </cell>
          <cell r="B1775" t="str">
            <v>zinc finger protein, putative</v>
          </cell>
          <cell r="C1775" t="str">
            <v>null</v>
          </cell>
        </row>
        <row r="1776">
          <cell r="A1776" t="str">
            <v>PY17X_0712600</v>
          </cell>
          <cell r="B1776" t="str">
            <v>rRNA-processing protein FCF1, putative</v>
          </cell>
          <cell r="C1776" t="str">
            <v>FCF1</v>
          </cell>
        </row>
        <row r="1777">
          <cell r="A1777" t="str">
            <v>PY17X_0712700</v>
          </cell>
          <cell r="B1777" t="str">
            <v>dynactin subunit 6, putative</v>
          </cell>
          <cell r="C1777" t="str">
            <v>null</v>
          </cell>
        </row>
        <row r="1778">
          <cell r="A1778" t="str">
            <v>PY17X_0712800</v>
          </cell>
          <cell r="B1778" t="str">
            <v>14-3-3 protein, putative</v>
          </cell>
          <cell r="C1778" t="str">
            <v>14-3-3I</v>
          </cell>
        </row>
        <row r="1779">
          <cell r="A1779" t="str">
            <v>PY17X_0712900</v>
          </cell>
          <cell r="B1779" t="str">
            <v>zinc finger protein, putative</v>
          </cell>
          <cell r="C1779" t="str">
            <v>null</v>
          </cell>
        </row>
        <row r="1780">
          <cell r="A1780" t="str">
            <v>PY17X_0713000</v>
          </cell>
          <cell r="B1780" t="str">
            <v>U4/U6.U5 small nuclear ribonucleoprotein, putative</v>
          </cell>
          <cell r="C1780" t="str">
            <v>SNRNP27</v>
          </cell>
        </row>
        <row r="1781">
          <cell r="A1781" t="str">
            <v>PY17X_0713100</v>
          </cell>
          <cell r="B1781" t="str">
            <v>high mobility group protein B2</v>
          </cell>
          <cell r="C1781" t="str">
            <v>HMGB2</v>
          </cell>
        </row>
        <row r="1782">
          <cell r="A1782" t="str">
            <v>PY17X_0713200</v>
          </cell>
          <cell r="B1782" t="str">
            <v>conserved Plasmodium protein, unknown function</v>
          </cell>
          <cell r="C1782" t="str">
            <v>null</v>
          </cell>
        </row>
        <row r="1783">
          <cell r="A1783" t="str">
            <v>PY17X_0713300</v>
          </cell>
          <cell r="B1783" t="str">
            <v>rhoptry neck protein 5</v>
          </cell>
          <cell r="C1783" t="str">
            <v>RON5</v>
          </cell>
        </row>
        <row r="1784">
          <cell r="A1784" t="str">
            <v>PY17X_0713400</v>
          </cell>
          <cell r="B1784" t="str">
            <v>conserved protein, unknown function</v>
          </cell>
          <cell r="C1784" t="str">
            <v>null</v>
          </cell>
        </row>
        <row r="1785">
          <cell r="A1785" t="str">
            <v>PY17X_0713500</v>
          </cell>
          <cell r="B1785" t="str">
            <v>histidine triad nucleotide-binding protein 1, putative</v>
          </cell>
          <cell r="C1785" t="str">
            <v>HINT1</v>
          </cell>
        </row>
        <row r="1786">
          <cell r="A1786" t="str">
            <v>PY17X_0713600</v>
          </cell>
          <cell r="B1786" t="str">
            <v>phosphatase, putative</v>
          </cell>
          <cell r="C1786" t="str">
            <v>null</v>
          </cell>
        </row>
        <row r="1787">
          <cell r="A1787" t="str">
            <v>PY17X_0713700</v>
          </cell>
          <cell r="B1787" t="str">
            <v>conserved Plasmodium protein, unknown function</v>
          </cell>
          <cell r="C1787" t="str">
            <v>null</v>
          </cell>
        </row>
        <row r="1788">
          <cell r="A1788" t="str">
            <v>PY17X_0713800</v>
          </cell>
          <cell r="B1788" t="str">
            <v>conserved protein, unknown function</v>
          </cell>
          <cell r="C1788" t="str">
            <v>null</v>
          </cell>
        </row>
        <row r="1789">
          <cell r="A1789" t="str">
            <v>PY17X_0713900</v>
          </cell>
          <cell r="B1789" t="str">
            <v>tRNA modification GTPase, putative</v>
          </cell>
          <cell r="C1789" t="str">
            <v>null</v>
          </cell>
        </row>
        <row r="1790">
          <cell r="A1790" t="str">
            <v>PY17X_0714000</v>
          </cell>
          <cell r="B1790" t="str">
            <v>NEDD8-activating enzyme E1 catalytic subunit, putative</v>
          </cell>
          <cell r="C1790" t="str">
            <v>UBA3</v>
          </cell>
        </row>
        <row r="1791">
          <cell r="A1791" t="str">
            <v>PY17X_0714100</v>
          </cell>
          <cell r="B1791" t="str">
            <v>adenylate kinase 2, putative</v>
          </cell>
          <cell r="C1791" t="str">
            <v>AK2</v>
          </cell>
        </row>
        <row r="1792">
          <cell r="A1792" t="str">
            <v>PY17X_0714200</v>
          </cell>
          <cell r="B1792" t="str">
            <v>meiotic recombination protein DMC1, putative</v>
          </cell>
          <cell r="C1792" t="str">
            <v>DMC1</v>
          </cell>
        </row>
        <row r="1793">
          <cell r="A1793" t="str">
            <v>PY17X_0714300</v>
          </cell>
          <cell r="B1793" t="str">
            <v>trafficking protein particle complex subunit 2-like protein, putative</v>
          </cell>
          <cell r="C1793" t="str">
            <v>TRAPPC2L</v>
          </cell>
        </row>
        <row r="1794">
          <cell r="A1794" t="str">
            <v>PY17X_0714400</v>
          </cell>
          <cell r="B1794" t="str">
            <v>chaperone protein ClpB1, putative</v>
          </cell>
          <cell r="C1794" t="str">
            <v>ClpB1</v>
          </cell>
        </row>
        <row r="1795">
          <cell r="A1795" t="str">
            <v>PY17X_0714500</v>
          </cell>
          <cell r="B1795" t="str">
            <v>small heat shock protein HSP20, putative</v>
          </cell>
          <cell r="C1795" t="str">
            <v>HSP20</v>
          </cell>
        </row>
        <row r="1796">
          <cell r="A1796" t="str">
            <v>PY17X_0714600</v>
          </cell>
          <cell r="B1796" t="str">
            <v>EF-hand calcium-binding domain-containing protein, putative</v>
          </cell>
          <cell r="C1796" t="str">
            <v>null</v>
          </cell>
        </row>
        <row r="1797">
          <cell r="A1797" t="str">
            <v>PY17X_0714700</v>
          </cell>
          <cell r="B1797" t="str">
            <v>HAP2-GCS1 domain-containing protein, putative</v>
          </cell>
          <cell r="C1797" t="str">
            <v>null</v>
          </cell>
        </row>
        <row r="1798">
          <cell r="A1798" t="str">
            <v>PY17X_0714800</v>
          </cell>
          <cell r="B1798" t="str">
            <v>vacuolar protein sorting-associated protein 2, putative</v>
          </cell>
          <cell r="C1798" t="str">
            <v>VPS2</v>
          </cell>
        </row>
        <row r="1799">
          <cell r="A1799" t="str">
            <v>PY17X_0714900</v>
          </cell>
          <cell r="B1799" t="str">
            <v>phosphopantothenoylcysteine decarboxylase</v>
          </cell>
          <cell r="C1799" t="str">
            <v>PPCDC</v>
          </cell>
        </row>
        <row r="1800">
          <cell r="A1800" t="str">
            <v>PY17X_0715000</v>
          </cell>
          <cell r="B1800" t="str">
            <v>ribosome assembly protein RRB1, putative</v>
          </cell>
          <cell r="C1800" t="str">
            <v>RRB1</v>
          </cell>
        </row>
        <row r="1801">
          <cell r="A1801" t="str">
            <v>PY17X_0715100</v>
          </cell>
          <cell r="B1801" t="str">
            <v>dihydrolipoyl dehydrogenase, apicoplast</v>
          </cell>
          <cell r="C1801" t="str">
            <v>aLipDH</v>
          </cell>
        </row>
        <row r="1802">
          <cell r="A1802" t="str">
            <v>PY17X_0715200</v>
          </cell>
          <cell r="B1802" t="str">
            <v>vacuolar protein sorting-associated protein 9, putative</v>
          </cell>
          <cell r="C1802" t="str">
            <v>VPS9</v>
          </cell>
        </row>
        <row r="1803">
          <cell r="A1803" t="str">
            <v>PY17X_0715300</v>
          </cell>
          <cell r="B1803" t="str">
            <v>ubiquitin, putative</v>
          </cell>
          <cell r="C1803" t="str">
            <v>null</v>
          </cell>
        </row>
        <row r="1804">
          <cell r="A1804" t="str">
            <v>PY17X_0715400</v>
          </cell>
          <cell r="B1804" t="str">
            <v>eukaryotic translation initiation factor 3 subunit G, putative</v>
          </cell>
          <cell r="C1804" t="str">
            <v>EIF3G</v>
          </cell>
        </row>
        <row r="1805">
          <cell r="A1805" t="str">
            <v>PY17X_0715500</v>
          </cell>
          <cell r="B1805" t="str">
            <v>conserved Plasmodium protein, unknown function</v>
          </cell>
          <cell r="C1805" t="str">
            <v>null</v>
          </cell>
        </row>
        <row r="1806">
          <cell r="A1806" t="str">
            <v>PY17X_0715600</v>
          </cell>
          <cell r="B1806" t="str">
            <v>ATP synthase-associated protein, putative</v>
          </cell>
          <cell r="C1806" t="str">
            <v>null</v>
          </cell>
        </row>
        <row r="1807">
          <cell r="A1807" t="str">
            <v>PY17X_0715700</v>
          </cell>
          <cell r="B1807" t="str">
            <v>phosphoglucomutase-2</v>
          </cell>
          <cell r="C1807" t="str">
            <v>PGM2</v>
          </cell>
        </row>
        <row r="1808">
          <cell r="A1808" t="str">
            <v>PY17X_0715800</v>
          </cell>
          <cell r="B1808" t="str">
            <v>26S protease regulatory subunit 6B, putative</v>
          </cell>
          <cell r="C1808" t="str">
            <v>RPT3</v>
          </cell>
        </row>
        <row r="1809">
          <cell r="A1809" t="str">
            <v>PY17X_0715900</v>
          </cell>
          <cell r="B1809" t="str">
            <v>lysine decarboxylase-like protein, putative</v>
          </cell>
          <cell r="C1809" t="str">
            <v>null</v>
          </cell>
        </row>
        <row r="1810">
          <cell r="A1810" t="str">
            <v>PY17X_0716000</v>
          </cell>
          <cell r="B1810" t="str">
            <v>50S ribosomal protein L10, putative</v>
          </cell>
          <cell r="C1810" t="str">
            <v>null</v>
          </cell>
        </row>
        <row r="1811">
          <cell r="A1811" t="str">
            <v>PY17X_0716100</v>
          </cell>
          <cell r="B1811" t="str">
            <v>ubiquitin carboxyl-terminal hydrolase 13, putative</v>
          </cell>
          <cell r="C1811" t="str">
            <v>USP13</v>
          </cell>
        </row>
        <row r="1812">
          <cell r="A1812" t="str">
            <v>PY17X_0716200</v>
          </cell>
          <cell r="B1812" t="str">
            <v>structural maintenance of chromosomes protein 3, putative</v>
          </cell>
          <cell r="C1812" t="str">
            <v>SMC3</v>
          </cell>
        </row>
        <row r="1813">
          <cell r="A1813" t="str">
            <v>PY17X_0716300</v>
          </cell>
          <cell r="B1813" t="str">
            <v>conserved Plasmodium protein, unknown function</v>
          </cell>
          <cell r="C1813" t="str">
            <v>null</v>
          </cell>
        </row>
        <row r="1814">
          <cell r="A1814" t="str">
            <v>PY17X_0716400</v>
          </cell>
          <cell r="B1814" t="str">
            <v>calmodulin-like protein, putative</v>
          </cell>
          <cell r="C1814" t="str">
            <v>null</v>
          </cell>
        </row>
        <row r="1815">
          <cell r="A1815" t="str">
            <v>PY17X_0716500</v>
          </cell>
          <cell r="B1815" t="str">
            <v>Rab5-interacting protein, putative</v>
          </cell>
          <cell r="C1815" t="str">
            <v>null</v>
          </cell>
        </row>
        <row r="1816">
          <cell r="A1816" t="str">
            <v>PY17X_0716600</v>
          </cell>
          <cell r="B1816" t="str">
            <v>conserved Plasmodium protein, unknown function</v>
          </cell>
          <cell r="C1816" t="str">
            <v>null</v>
          </cell>
        </row>
        <row r="1817">
          <cell r="A1817" t="str">
            <v>PY17X_0716700</v>
          </cell>
          <cell r="B1817" t="str">
            <v>RNA-binding protein, putative</v>
          </cell>
          <cell r="C1817" t="str">
            <v>null</v>
          </cell>
        </row>
        <row r="1818">
          <cell r="A1818" t="str">
            <v>PY17X_0716800</v>
          </cell>
          <cell r="B1818" t="str">
            <v>acylated pleckstrin-homology domain-containing protein, putative</v>
          </cell>
          <cell r="C1818" t="str">
            <v>APH</v>
          </cell>
        </row>
        <row r="1819">
          <cell r="A1819" t="str">
            <v>PY17X_0716900</v>
          </cell>
          <cell r="B1819" t="str">
            <v>GTP-binding protein, putative</v>
          </cell>
          <cell r="C1819" t="str">
            <v>null</v>
          </cell>
        </row>
        <row r="1820">
          <cell r="A1820" t="str">
            <v>PY17X_0717000</v>
          </cell>
          <cell r="B1820" t="str">
            <v>conserved Plasmodium protein, unknown function</v>
          </cell>
          <cell r="C1820" t="str">
            <v>null</v>
          </cell>
        </row>
        <row r="1821">
          <cell r="A1821" t="str">
            <v>PY17X_0717100</v>
          </cell>
          <cell r="B1821" t="str">
            <v>armadillo-domain containing rhoptry protein, putative</v>
          </cell>
          <cell r="C1821" t="str">
            <v>ARO</v>
          </cell>
        </row>
        <row r="1822">
          <cell r="A1822" t="str">
            <v>PY17X_0717200</v>
          </cell>
          <cell r="B1822" t="str">
            <v>arsenical pump-driving ATPase, putative</v>
          </cell>
          <cell r="C1822" t="str">
            <v>null</v>
          </cell>
        </row>
        <row r="1823">
          <cell r="A1823" t="str">
            <v>PY17X_0717300</v>
          </cell>
          <cell r="B1823" t="str">
            <v>conserved protein, unknown function</v>
          </cell>
          <cell r="C1823" t="str">
            <v>null</v>
          </cell>
        </row>
        <row r="1824">
          <cell r="A1824" t="str">
            <v>PY17X_0717400</v>
          </cell>
          <cell r="B1824" t="str">
            <v>conserved Plasmodium protein, unknown function</v>
          </cell>
          <cell r="C1824" t="str">
            <v>null</v>
          </cell>
        </row>
        <row r="1825">
          <cell r="A1825" t="str">
            <v>PY17X_0717500</v>
          </cell>
          <cell r="B1825" t="str">
            <v>cdc2-related protein kinase 3</v>
          </cell>
          <cell r="C1825" t="str">
            <v>CRK3</v>
          </cell>
        </row>
        <row r="1826">
          <cell r="A1826" t="str">
            <v>PY17X_0717600</v>
          </cell>
          <cell r="B1826" t="str">
            <v>coatomer subunit zeta, putative</v>
          </cell>
          <cell r="C1826" t="str">
            <v>null</v>
          </cell>
        </row>
        <row r="1827">
          <cell r="A1827" t="str">
            <v>PY17X_0717700</v>
          </cell>
          <cell r="B1827" t="str">
            <v>nuclear cap-binding protein subunit 2, putative</v>
          </cell>
          <cell r="C1827" t="str">
            <v>CBP20</v>
          </cell>
        </row>
        <row r="1828">
          <cell r="A1828" t="str">
            <v>PY17X_0717800</v>
          </cell>
          <cell r="B1828" t="str">
            <v>GTP:AMP phosphotransferase, putative</v>
          </cell>
          <cell r="C1828" t="str">
            <v>GAK</v>
          </cell>
        </row>
        <row r="1829">
          <cell r="A1829" t="str">
            <v>PY17X_0717900</v>
          </cell>
          <cell r="B1829" t="str">
            <v>conserved Plasmodium protein, unknown function</v>
          </cell>
          <cell r="C1829" t="str">
            <v>null</v>
          </cell>
        </row>
        <row r="1830">
          <cell r="A1830" t="str">
            <v>PY17X_0718000</v>
          </cell>
          <cell r="B1830" t="str">
            <v>60S ribosomal protein L15, putative</v>
          </cell>
          <cell r="C1830" t="str">
            <v>null</v>
          </cell>
        </row>
        <row r="1831">
          <cell r="A1831" t="str">
            <v>PY17X_0718100</v>
          </cell>
          <cell r="B1831" t="str">
            <v>RNA-binding protein, putative</v>
          </cell>
          <cell r="C1831" t="str">
            <v>null</v>
          </cell>
        </row>
        <row r="1832">
          <cell r="A1832" t="str">
            <v>PY17X_0718200</v>
          </cell>
          <cell r="B1832" t="str">
            <v>conserved Plasmodium protein, unknown function</v>
          </cell>
          <cell r="C1832" t="str">
            <v>null</v>
          </cell>
        </row>
        <row r="1833">
          <cell r="A1833" t="str">
            <v>PY17X_0718300</v>
          </cell>
          <cell r="B1833" t="str">
            <v>glutamyl-tRNA(Gln) amidotransferase subunit A, putative</v>
          </cell>
          <cell r="C1833" t="str">
            <v>GATA</v>
          </cell>
        </row>
        <row r="1834">
          <cell r="A1834" t="str">
            <v>PY17X_0718400</v>
          </cell>
          <cell r="B1834" t="str">
            <v>conserved protein, unknown function</v>
          </cell>
          <cell r="C1834" t="str">
            <v>null</v>
          </cell>
        </row>
        <row r="1835">
          <cell r="A1835" t="str">
            <v>PY17X_0718500</v>
          </cell>
          <cell r="B1835" t="str">
            <v>DNA helicase MCM9, putative</v>
          </cell>
          <cell r="C1835" t="str">
            <v>MCM9</v>
          </cell>
        </row>
        <row r="1836">
          <cell r="A1836" t="str">
            <v>PY17X_0718600</v>
          </cell>
          <cell r="B1836" t="str">
            <v>histone acetyltransferase, putative</v>
          </cell>
          <cell r="C1836" t="str">
            <v>HAT1</v>
          </cell>
        </row>
        <row r="1837">
          <cell r="A1837" t="str">
            <v>PY17X_0718700</v>
          </cell>
          <cell r="B1837" t="str">
            <v>repressor of RNA polymerase III transcription MAF1, putative</v>
          </cell>
          <cell r="C1837" t="str">
            <v>MAF1</v>
          </cell>
        </row>
        <row r="1838">
          <cell r="A1838" t="str">
            <v>PY17X_0718800</v>
          </cell>
          <cell r="B1838" t="str">
            <v>prohibitin-like protein PHBL, putative</v>
          </cell>
          <cell r="C1838" t="str">
            <v>PHBL</v>
          </cell>
        </row>
        <row r="1839">
          <cell r="A1839" t="str">
            <v>PY17X_0718900</v>
          </cell>
          <cell r="B1839" t="str">
            <v>small GTP-binding protein sar1, putative</v>
          </cell>
          <cell r="C1839" t="str">
            <v>null</v>
          </cell>
        </row>
        <row r="1840">
          <cell r="A1840" t="str">
            <v>PY17X_0719000</v>
          </cell>
          <cell r="B1840" t="str">
            <v>conserved Plasmodium protein, unknown function</v>
          </cell>
          <cell r="C1840" t="str">
            <v>null</v>
          </cell>
        </row>
        <row r="1841">
          <cell r="A1841" t="str">
            <v>PY17X_0719100</v>
          </cell>
          <cell r="B1841" t="str">
            <v>conserved Plasmodium protein, unknown function</v>
          </cell>
          <cell r="C1841" t="str">
            <v>null</v>
          </cell>
        </row>
        <row r="1842">
          <cell r="A1842" t="str">
            <v>PY17X_0719200</v>
          </cell>
          <cell r="B1842" t="str">
            <v>mRNA-binding protein PUF2</v>
          </cell>
          <cell r="C1842" t="str">
            <v>PUF2</v>
          </cell>
        </row>
        <row r="1843">
          <cell r="A1843" t="str">
            <v>PY17X_0719300</v>
          </cell>
          <cell r="B1843" t="str">
            <v>bifunctional dihydrofolate reductase-thymidylate synthase, putative</v>
          </cell>
          <cell r="C1843" t="str">
            <v>DHFR-TS</v>
          </cell>
        </row>
        <row r="1844">
          <cell r="A1844" t="str">
            <v>PY17X_0719400</v>
          </cell>
          <cell r="B1844" t="str">
            <v>LETM1-like protein, putative</v>
          </cell>
          <cell r="C1844" t="str">
            <v>null</v>
          </cell>
        </row>
        <row r="1845">
          <cell r="A1845" t="str">
            <v>PY17X_0719500</v>
          </cell>
          <cell r="B1845" t="str">
            <v>conserved Plasmodium protein, unknown function</v>
          </cell>
          <cell r="C1845" t="str">
            <v>null</v>
          </cell>
        </row>
        <row r="1846">
          <cell r="A1846" t="str">
            <v>PY17X_0719600</v>
          </cell>
          <cell r="B1846" t="str">
            <v>memo-like protein</v>
          </cell>
          <cell r="C1846" t="str">
            <v>null</v>
          </cell>
        </row>
        <row r="1847">
          <cell r="A1847" t="str">
            <v>PY17X_0719700</v>
          </cell>
          <cell r="B1847" t="str">
            <v>conserved Plasmodium protein, unknown function</v>
          </cell>
          <cell r="C1847" t="str">
            <v>null</v>
          </cell>
        </row>
        <row r="1848">
          <cell r="A1848" t="str">
            <v>PY17X_0719800</v>
          </cell>
          <cell r="B1848" t="str">
            <v>conserved Plasmodium protein, unknown function</v>
          </cell>
          <cell r="C1848" t="str">
            <v>null</v>
          </cell>
        </row>
        <row r="1849">
          <cell r="A1849" t="str">
            <v>PY17X_0719900</v>
          </cell>
          <cell r="B1849" t="str">
            <v>cdc2-related protein kinase 1</v>
          </cell>
          <cell r="C1849" t="str">
            <v>CRK1</v>
          </cell>
        </row>
        <row r="1850">
          <cell r="A1850" t="str">
            <v>PY17X_0720000</v>
          </cell>
          <cell r="B1850" t="str">
            <v>conserved Plasmodium protein, unknown function</v>
          </cell>
          <cell r="C1850" t="str">
            <v>null</v>
          </cell>
        </row>
        <row r="1851">
          <cell r="A1851" t="str">
            <v>PY17X_0720100</v>
          </cell>
          <cell r="B1851" t="str">
            <v>conserved Plasmodium protein, unknown function</v>
          </cell>
          <cell r="C1851" t="str">
            <v>null</v>
          </cell>
        </row>
        <row r="1852">
          <cell r="A1852" t="str">
            <v>PY17X_0720200</v>
          </cell>
          <cell r="B1852" t="str">
            <v>protein SOC1, putative</v>
          </cell>
          <cell r="C1852" t="str">
            <v>SOC1</v>
          </cell>
        </row>
        <row r="1853">
          <cell r="A1853" t="str">
            <v>PY17X_0720300</v>
          </cell>
          <cell r="B1853" t="str">
            <v>eukaryotic translation initiation factor 3 subunit M, putative</v>
          </cell>
          <cell r="C1853" t="str">
            <v>EIF3M</v>
          </cell>
        </row>
        <row r="1854">
          <cell r="A1854" t="str">
            <v>PY17X_0720400</v>
          </cell>
          <cell r="B1854" t="str">
            <v>conserved Plasmodium protein, unknown function</v>
          </cell>
          <cell r="C1854" t="str">
            <v>null</v>
          </cell>
        </row>
        <row r="1855">
          <cell r="A1855" t="str">
            <v>PY17X_0720500</v>
          </cell>
          <cell r="B1855" t="str">
            <v>conserved Plasmodium protein, unknown function</v>
          </cell>
          <cell r="C1855" t="str">
            <v>null</v>
          </cell>
        </row>
        <row r="1856">
          <cell r="A1856" t="str">
            <v>PY17X_0720600</v>
          </cell>
          <cell r="B1856" t="str">
            <v>trafficking protein particle complex subunit 3, putative</v>
          </cell>
          <cell r="C1856" t="str">
            <v>BET3</v>
          </cell>
        </row>
        <row r="1857">
          <cell r="A1857" t="str">
            <v>PY17X_0720700</v>
          </cell>
          <cell r="B1857" t="str">
            <v>regulator of chromosome condensation, putative</v>
          </cell>
          <cell r="C1857" t="str">
            <v>null</v>
          </cell>
        </row>
        <row r="1858">
          <cell r="A1858" t="str">
            <v>PY17X_0720800</v>
          </cell>
          <cell r="B1858" t="str">
            <v>RNA-binding protein NOB1, putative</v>
          </cell>
          <cell r="C1858" t="str">
            <v>null</v>
          </cell>
        </row>
        <row r="1859">
          <cell r="A1859" t="str">
            <v>PY17X_0720900</v>
          </cell>
          <cell r="B1859" t="str">
            <v>MOLO1 domain-containing protein, putative</v>
          </cell>
          <cell r="C1859" t="str">
            <v>null</v>
          </cell>
        </row>
        <row r="1860">
          <cell r="A1860" t="str">
            <v>PY17X_0721000</v>
          </cell>
          <cell r="B1860" t="str">
            <v>conserved protein, unknown function</v>
          </cell>
          <cell r="C1860" t="str">
            <v>null</v>
          </cell>
        </row>
        <row r="1861">
          <cell r="A1861" t="str">
            <v>PY17X_0721100</v>
          </cell>
          <cell r="B1861" t="str">
            <v>conserved Plasmodium protein, unknown function</v>
          </cell>
          <cell r="C1861" t="str">
            <v>null</v>
          </cell>
        </row>
        <row r="1862">
          <cell r="A1862" t="str">
            <v>PY17X_0721200</v>
          </cell>
          <cell r="B1862" t="str">
            <v>conserved Plasmodium protein, unknown function</v>
          </cell>
          <cell r="C1862" t="str">
            <v>null</v>
          </cell>
        </row>
        <row r="1863">
          <cell r="A1863" t="str">
            <v>PY17X_0721300</v>
          </cell>
          <cell r="B1863" t="str">
            <v>protein transport protein GOT1, putative</v>
          </cell>
          <cell r="C1863" t="str">
            <v>GOT1</v>
          </cell>
        </row>
        <row r="1864">
          <cell r="A1864" t="str">
            <v>PY17X_0721400</v>
          </cell>
          <cell r="B1864" t="str">
            <v>conserved Plasmodium protein, unknown function</v>
          </cell>
          <cell r="C1864" t="str">
            <v>null</v>
          </cell>
        </row>
        <row r="1865">
          <cell r="A1865" t="str">
            <v>PY17X_0721500</v>
          </cell>
          <cell r="B1865" t="str">
            <v>conserved Plasmodium protein, unknown function</v>
          </cell>
          <cell r="C1865" t="str">
            <v>null</v>
          </cell>
        </row>
        <row r="1866">
          <cell r="A1866" t="str">
            <v>PY17X_0721600</v>
          </cell>
          <cell r="B1866" t="str">
            <v>conserved Plasmodium protein, unknown function</v>
          </cell>
          <cell r="C1866" t="str">
            <v>null</v>
          </cell>
        </row>
        <row r="1867">
          <cell r="A1867" t="str">
            <v>PY17X_0721700</v>
          </cell>
          <cell r="B1867" t="str">
            <v>ran-specific GTPase-activating protein 1, putative</v>
          </cell>
          <cell r="C1867" t="str">
            <v>RANBP1</v>
          </cell>
        </row>
        <row r="1868">
          <cell r="A1868" t="str">
            <v>PY17X_0721800</v>
          </cell>
          <cell r="B1868" t="str">
            <v>apical merozoite protein, putative</v>
          </cell>
          <cell r="C1868" t="str">
            <v>null</v>
          </cell>
        </row>
        <row r="1869">
          <cell r="A1869" t="str">
            <v>PY17X_0721900</v>
          </cell>
          <cell r="B1869" t="str">
            <v>60S ribosomal protein L7ae/L30e, putative</v>
          </cell>
          <cell r="C1869" t="str">
            <v>null</v>
          </cell>
        </row>
        <row r="1870">
          <cell r="A1870" t="str">
            <v>PY17X_0722000</v>
          </cell>
          <cell r="B1870" t="str">
            <v>phosphatidylinositol 4-kinase, putative</v>
          </cell>
          <cell r="C1870" t="str">
            <v>null</v>
          </cell>
        </row>
        <row r="1871">
          <cell r="A1871" t="str">
            <v>PY17X_0722100</v>
          </cell>
          <cell r="B1871" t="str">
            <v>fam-a protein</v>
          </cell>
          <cell r="C1871" t="str">
            <v>null</v>
          </cell>
        </row>
        <row r="1872">
          <cell r="A1872" t="str">
            <v>PY17X_0722200</v>
          </cell>
          <cell r="B1872" t="str">
            <v>lysophospholipase, putative</v>
          </cell>
          <cell r="C1872" t="str">
            <v>null</v>
          </cell>
        </row>
        <row r="1873">
          <cell r="A1873" t="str">
            <v>PY17X_0722300</v>
          </cell>
          <cell r="B1873" t="str">
            <v>PIR protein</v>
          </cell>
          <cell r="C1873" t="str">
            <v>null</v>
          </cell>
        </row>
        <row r="1874">
          <cell r="A1874" t="str">
            <v>PY17X_0722400</v>
          </cell>
          <cell r="B1874" t="str">
            <v>PIR protein</v>
          </cell>
          <cell r="C1874" t="str">
            <v>null</v>
          </cell>
        </row>
        <row r="1875">
          <cell r="A1875" t="str">
            <v>PY17X_0722500</v>
          </cell>
          <cell r="B1875" t="str">
            <v>PIR protein</v>
          </cell>
          <cell r="C1875" t="str">
            <v>null</v>
          </cell>
        </row>
        <row r="1876">
          <cell r="A1876" t="str">
            <v>PY17X_0722600</v>
          </cell>
          <cell r="B1876" t="str">
            <v>PIR protein</v>
          </cell>
          <cell r="C1876" t="str">
            <v>null</v>
          </cell>
        </row>
        <row r="1877">
          <cell r="A1877" t="str">
            <v>PY17X_0722700</v>
          </cell>
          <cell r="B1877" t="str">
            <v>PIR protein</v>
          </cell>
          <cell r="C1877" t="str">
            <v>null</v>
          </cell>
        </row>
        <row r="1878">
          <cell r="A1878" t="str">
            <v>PY17X_0722800</v>
          </cell>
          <cell r="B1878" t="str">
            <v>PIR protein</v>
          </cell>
          <cell r="C1878" t="str">
            <v>null</v>
          </cell>
        </row>
        <row r="1879">
          <cell r="A1879" t="str">
            <v>PY17X_0722900</v>
          </cell>
          <cell r="B1879" t="str">
            <v>fam-b protein</v>
          </cell>
          <cell r="C1879" t="str">
            <v>null</v>
          </cell>
        </row>
        <row r="1880">
          <cell r="A1880" t="str">
            <v>PY17X_0723000</v>
          </cell>
          <cell r="B1880" t="str">
            <v>PIR protein</v>
          </cell>
          <cell r="C1880" t="str">
            <v>null</v>
          </cell>
        </row>
        <row r="1881">
          <cell r="A1881" t="str">
            <v>PY17X_0723100</v>
          </cell>
          <cell r="B1881" t="str">
            <v>fam-a protein, pseudogene</v>
          </cell>
          <cell r="C1881" t="str">
            <v>null</v>
          </cell>
        </row>
        <row r="1882">
          <cell r="A1882" t="str">
            <v>PY17X_0723200</v>
          </cell>
          <cell r="B1882" t="str">
            <v>PIR protein</v>
          </cell>
          <cell r="C1882" t="str">
            <v>null</v>
          </cell>
        </row>
        <row r="1883">
          <cell r="A1883" t="str">
            <v>PY17X_0723300</v>
          </cell>
          <cell r="B1883" t="str">
            <v>PIR protein</v>
          </cell>
          <cell r="C1883" t="str">
            <v>null</v>
          </cell>
        </row>
        <row r="1884">
          <cell r="A1884" t="str">
            <v>PY17X_0723400</v>
          </cell>
          <cell r="B1884" t="str">
            <v>PIR protein</v>
          </cell>
          <cell r="C1884" t="str">
            <v>null</v>
          </cell>
        </row>
        <row r="1885">
          <cell r="A1885" t="str">
            <v>PY17X_0723500</v>
          </cell>
          <cell r="B1885" t="str">
            <v>PIR protein</v>
          </cell>
          <cell r="C1885" t="str">
            <v>null</v>
          </cell>
        </row>
        <row r="1886">
          <cell r="A1886" t="str">
            <v>PY17X_0723600</v>
          </cell>
          <cell r="B1886" t="str">
            <v>PIR protein</v>
          </cell>
          <cell r="C1886" t="str">
            <v>null</v>
          </cell>
        </row>
        <row r="1887">
          <cell r="A1887" t="str">
            <v>PY17X_0723700</v>
          </cell>
          <cell r="B1887" t="str">
            <v>PIR protein</v>
          </cell>
          <cell r="C1887" t="str">
            <v>null</v>
          </cell>
        </row>
        <row r="1888">
          <cell r="A1888" t="str">
            <v>PY17X_0723800</v>
          </cell>
          <cell r="B1888" t="str">
            <v>PIR protein</v>
          </cell>
          <cell r="C1888" t="str">
            <v>null</v>
          </cell>
        </row>
        <row r="1889">
          <cell r="A1889" t="str">
            <v>PY17X_0723900</v>
          </cell>
          <cell r="B1889" t="str">
            <v>fam-a protein</v>
          </cell>
          <cell r="C1889" t="str">
            <v>null</v>
          </cell>
        </row>
        <row r="1890">
          <cell r="A1890" t="str">
            <v>PY17X_0724000</v>
          </cell>
          <cell r="B1890" t="str">
            <v>fam-a protein</v>
          </cell>
          <cell r="C1890" t="str">
            <v>null</v>
          </cell>
        </row>
        <row r="1891">
          <cell r="A1891" t="str">
            <v>PY17X_0800011</v>
          </cell>
          <cell r="B1891" t="str">
            <v>PIR protein</v>
          </cell>
          <cell r="C1891" t="str">
            <v>null</v>
          </cell>
        </row>
        <row r="1892">
          <cell r="A1892" t="str">
            <v>PY17X_0800021</v>
          </cell>
          <cell r="B1892" t="str">
            <v>PIR protein</v>
          </cell>
          <cell r="C1892" t="str">
            <v>null</v>
          </cell>
        </row>
        <row r="1893">
          <cell r="A1893" t="str">
            <v>PY17X_0800031</v>
          </cell>
          <cell r="B1893" t="str">
            <v>PIR protein</v>
          </cell>
          <cell r="C1893" t="str">
            <v>null</v>
          </cell>
        </row>
        <row r="1894">
          <cell r="A1894" t="str">
            <v>PY17X_0800041</v>
          </cell>
          <cell r="B1894" t="str">
            <v>fam-a protein</v>
          </cell>
          <cell r="C1894" t="str">
            <v>null</v>
          </cell>
        </row>
        <row r="1895">
          <cell r="A1895" t="str">
            <v>PY17X_0800051</v>
          </cell>
          <cell r="B1895" t="str">
            <v>PIR protein</v>
          </cell>
          <cell r="C1895" t="str">
            <v>null</v>
          </cell>
        </row>
        <row r="1896">
          <cell r="A1896" t="str">
            <v>PY17X_0800061</v>
          </cell>
          <cell r="B1896" t="str">
            <v>PIR protein</v>
          </cell>
          <cell r="C1896" t="str">
            <v>null</v>
          </cell>
        </row>
        <row r="1897">
          <cell r="A1897" t="str">
            <v>PY17X_0800071</v>
          </cell>
          <cell r="B1897" t="str">
            <v>PIR protein</v>
          </cell>
          <cell r="C1897" t="str">
            <v>null</v>
          </cell>
        </row>
        <row r="1898">
          <cell r="A1898" t="str">
            <v>PY17X_0800081</v>
          </cell>
          <cell r="B1898" t="str">
            <v>PIR protein</v>
          </cell>
          <cell r="C1898" t="str">
            <v>null</v>
          </cell>
        </row>
        <row r="1899">
          <cell r="A1899" t="str">
            <v>PY17X_0800101</v>
          </cell>
          <cell r="B1899" t="str">
            <v>PIR protein</v>
          </cell>
          <cell r="C1899" t="str">
            <v>null</v>
          </cell>
        </row>
        <row r="1900">
          <cell r="A1900" t="str">
            <v>PY17X_0800121</v>
          </cell>
          <cell r="B1900" t="str">
            <v>PIR protein</v>
          </cell>
          <cell r="C1900" t="str">
            <v>null</v>
          </cell>
        </row>
        <row r="1901">
          <cell r="A1901" t="str">
            <v>PY17X_0800141</v>
          </cell>
          <cell r="B1901" t="str">
            <v>PIR protein</v>
          </cell>
          <cell r="C1901" t="str">
            <v>null</v>
          </cell>
        </row>
        <row r="1902">
          <cell r="A1902" t="str">
            <v>PY17X_0800161</v>
          </cell>
          <cell r="B1902" t="str">
            <v>fam-b protein</v>
          </cell>
          <cell r="C1902" t="str">
            <v>null</v>
          </cell>
        </row>
        <row r="1903">
          <cell r="A1903" t="str">
            <v>PY17X_0800181</v>
          </cell>
          <cell r="B1903" t="str">
            <v>PIR protein</v>
          </cell>
          <cell r="C1903" t="str">
            <v>null</v>
          </cell>
        </row>
        <row r="1904">
          <cell r="A1904" t="str">
            <v>PY17X_0800200</v>
          </cell>
          <cell r="B1904" t="str">
            <v>PIR protein</v>
          </cell>
          <cell r="C1904" t="str">
            <v>null</v>
          </cell>
        </row>
        <row r="1905">
          <cell r="A1905" t="str">
            <v>PY17X_0800300</v>
          </cell>
          <cell r="B1905" t="str">
            <v>PIR protein</v>
          </cell>
          <cell r="C1905" t="str">
            <v>null</v>
          </cell>
        </row>
        <row r="1906">
          <cell r="A1906" t="str">
            <v>PY17X_0800400</v>
          </cell>
          <cell r="B1906" t="str">
            <v>PIR protein</v>
          </cell>
          <cell r="C1906" t="str">
            <v>null</v>
          </cell>
        </row>
        <row r="1907">
          <cell r="A1907" t="str">
            <v>PY17X_0800500</v>
          </cell>
          <cell r="B1907" t="str">
            <v>PIR protein</v>
          </cell>
          <cell r="C1907" t="str">
            <v>null</v>
          </cell>
        </row>
        <row r="1908">
          <cell r="A1908" t="str">
            <v>PY17X_0800600</v>
          </cell>
          <cell r="B1908" t="str">
            <v>PIR protein</v>
          </cell>
          <cell r="C1908" t="str">
            <v>null</v>
          </cell>
        </row>
        <row r="1909">
          <cell r="A1909" t="str">
            <v>PY17X_0800700</v>
          </cell>
          <cell r="B1909" t="str">
            <v>PIR protein</v>
          </cell>
          <cell r="C1909" t="str">
            <v>null</v>
          </cell>
        </row>
        <row r="1910">
          <cell r="A1910" t="str">
            <v>PY17X_0800800</v>
          </cell>
          <cell r="B1910" t="str">
            <v>PIR protein</v>
          </cell>
          <cell r="C1910" t="str">
            <v>null</v>
          </cell>
        </row>
        <row r="1911">
          <cell r="A1911" t="str">
            <v>PY17X_0800900</v>
          </cell>
          <cell r="B1911" t="str">
            <v>PIR protein</v>
          </cell>
          <cell r="C1911" t="str">
            <v>null</v>
          </cell>
        </row>
        <row r="1912">
          <cell r="A1912" t="str">
            <v>PY17X_0801000</v>
          </cell>
          <cell r="B1912" t="str">
            <v>PIR protein</v>
          </cell>
          <cell r="C1912" t="str">
            <v>null</v>
          </cell>
        </row>
        <row r="1913">
          <cell r="A1913" t="str">
            <v>PY17X_0801100</v>
          </cell>
          <cell r="B1913" t="str">
            <v>fam-b protein</v>
          </cell>
          <cell r="C1913" t="str">
            <v>null</v>
          </cell>
        </row>
        <row r="1914">
          <cell r="A1914" t="str">
            <v>PY17X_0801200</v>
          </cell>
          <cell r="B1914" t="str">
            <v>PIR protein, fragment</v>
          </cell>
          <cell r="C1914" t="str">
            <v>null</v>
          </cell>
        </row>
        <row r="1915">
          <cell r="A1915" t="str">
            <v>PY17X_0801300</v>
          </cell>
          <cell r="B1915" t="str">
            <v>fam-c protein</v>
          </cell>
          <cell r="C1915" t="str">
            <v>null</v>
          </cell>
        </row>
        <row r="1916">
          <cell r="A1916" t="str">
            <v>PY17X_0801400</v>
          </cell>
          <cell r="B1916" t="str">
            <v>PIR protein</v>
          </cell>
          <cell r="C1916" t="str">
            <v>null</v>
          </cell>
        </row>
        <row r="1917">
          <cell r="A1917" t="str">
            <v>PY17X_0801500</v>
          </cell>
          <cell r="B1917" t="str">
            <v>PIR protein</v>
          </cell>
          <cell r="C1917" t="str">
            <v>null</v>
          </cell>
        </row>
        <row r="1918">
          <cell r="A1918" t="str">
            <v>PY17X_0801600</v>
          </cell>
          <cell r="B1918" t="str">
            <v>conserved Plasmodium protein, unknown function</v>
          </cell>
          <cell r="C1918" t="str">
            <v>null</v>
          </cell>
        </row>
        <row r="1919">
          <cell r="A1919" t="str">
            <v>PY17X_0801700</v>
          </cell>
          <cell r="B1919" t="str">
            <v>fam-a protein</v>
          </cell>
          <cell r="C1919" t="str">
            <v>null</v>
          </cell>
        </row>
        <row r="1920">
          <cell r="A1920" t="str">
            <v>PY17X_0801800</v>
          </cell>
          <cell r="B1920" t="str">
            <v>PIR protein</v>
          </cell>
          <cell r="C1920" t="str">
            <v>null</v>
          </cell>
        </row>
        <row r="1921">
          <cell r="A1921" t="str">
            <v>PY17X_0801900</v>
          </cell>
          <cell r="B1921" t="str">
            <v>PIR protein</v>
          </cell>
          <cell r="C1921" t="str">
            <v>null</v>
          </cell>
        </row>
        <row r="1922">
          <cell r="A1922" t="str">
            <v>PY17X_0802000</v>
          </cell>
          <cell r="B1922" t="str">
            <v>PIR protein</v>
          </cell>
          <cell r="C1922" t="str">
            <v>null</v>
          </cell>
        </row>
        <row r="1923">
          <cell r="A1923" t="str">
            <v>PY17X_0802100</v>
          </cell>
          <cell r="B1923" t="str">
            <v>fam-b protein</v>
          </cell>
          <cell r="C1923" t="str">
            <v>null</v>
          </cell>
        </row>
        <row r="1924">
          <cell r="A1924" t="str">
            <v>PY17X_0802200</v>
          </cell>
          <cell r="B1924" t="str">
            <v>PIR protein</v>
          </cell>
          <cell r="C1924" t="str">
            <v>null</v>
          </cell>
        </row>
        <row r="1925">
          <cell r="A1925" t="str">
            <v>PY17X_0802300</v>
          </cell>
          <cell r="B1925" t="str">
            <v>fam-a protein</v>
          </cell>
          <cell r="C1925" t="str">
            <v>null</v>
          </cell>
        </row>
        <row r="1926">
          <cell r="A1926" t="str">
            <v>PY17X_0802400</v>
          </cell>
          <cell r="B1926" t="str">
            <v>fam-a protein</v>
          </cell>
          <cell r="C1926" t="str">
            <v>null</v>
          </cell>
        </row>
        <row r="1927">
          <cell r="A1927" t="str">
            <v>PY17X_0802500</v>
          </cell>
          <cell r="B1927" t="str">
            <v>PIR protein</v>
          </cell>
          <cell r="C1927" t="str">
            <v>null</v>
          </cell>
        </row>
        <row r="1928">
          <cell r="A1928" t="str">
            <v>PY17X_0802600</v>
          </cell>
          <cell r="B1928" t="str">
            <v>early transcribed membrane protein</v>
          </cell>
          <cell r="C1928" t="str">
            <v>ETRAMP</v>
          </cell>
        </row>
        <row r="1929">
          <cell r="A1929" t="str">
            <v>PY17X_0802700</v>
          </cell>
          <cell r="B1929" t="str">
            <v>fam-a protein, pseudogene</v>
          </cell>
          <cell r="C1929" t="str">
            <v>null</v>
          </cell>
        </row>
        <row r="1930">
          <cell r="A1930" t="str">
            <v>PY17X_0802800</v>
          </cell>
          <cell r="B1930" t="str">
            <v>conserved Plasmodium protein, unknown function</v>
          </cell>
          <cell r="C1930" t="str">
            <v>null</v>
          </cell>
        </row>
        <row r="1931">
          <cell r="A1931" t="str">
            <v>PY17X_0802900</v>
          </cell>
          <cell r="B1931" t="str">
            <v>conserved Plasmodium protein, unknown function</v>
          </cell>
          <cell r="C1931" t="str">
            <v>null</v>
          </cell>
        </row>
        <row r="1932">
          <cell r="A1932" t="str">
            <v>PY17X_0803000</v>
          </cell>
          <cell r="B1932" t="str">
            <v>chitinase</v>
          </cell>
          <cell r="C1932" t="str">
            <v>CHT1</v>
          </cell>
        </row>
        <row r="1933">
          <cell r="A1933" t="str">
            <v>PY17X_0803100</v>
          </cell>
          <cell r="B1933" t="str">
            <v>tRNA Alanine</v>
          </cell>
          <cell r="C1933" t="str">
            <v>null</v>
          </cell>
        </row>
        <row r="1934">
          <cell r="A1934" t="str">
            <v>PY17X_0803200</v>
          </cell>
          <cell r="B1934" t="str">
            <v>tRNA Tyrosine</v>
          </cell>
          <cell r="C1934" t="str">
            <v>null</v>
          </cell>
        </row>
        <row r="1935">
          <cell r="A1935" t="str">
            <v>PY17X_0803300</v>
          </cell>
          <cell r="B1935" t="str">
            <v>centrin, putative</v>
          </cell>
          <cell r="C1935" t="str">
            <v>null</v>
          </cell>
        </row>
        <row r="1936">
          <cell r="A1936" t="str">
            <v>PY17X_0803400</v>
          </cell>
          <cell r="B1936" t="str">
            <v>conserved Plasmodium protein, unknown function</v>
          </cell>
          <cell r="C1936" t="str">
            <v>null</v>
          </cell>
        </row>
        <row r="1937">
          <cell r="A1937" t="str">
            <v>PY17X_0803500</v>
          </cell>
          <cell r="B1937" t="str">
            <v>cytosolic iron-sulfur assembly component 2, putative</v>
          </cell>
          <cell r="C1937" t="str">
            <v>CIA2</v>
          </cell>
        </row>
        <row r="1938">
          <cell r="A1938" t="str">
            <v>PY17X_0803600</v>
          </cell>
          <cell r="B1938" t="str">
            <v>conserved Plasmodium protein, unknown function</v>
          </cell>
          <cell r="C1938" t="str">
            <v>null</v>
          </cell>
        </row>
        <row r="1939">
          <cell r="A1939" t="str">
            <v>PY17X_0803700</v>
          </cell>
          <cell r="B1939" t="str">
            <v>conserved Plasmodium protein, unknown function</v>
          </cell>
          <cell r="C1939" t="str">
            <v>null</v>
          </cell>
        </row>
        <row r="1940">
          <cell r="A1940" t="str">
            <v>PY17X_0803800</v>
          </cell>
          <cell r="B1940" t="str">
            <v>conserved Plasmodium protein, unknown function</v>
          </cell>
          <cell r="C1940" t="str">
            <v>null</v>
          </cell>
        </row>
        <row r="1941">
          <cell r="A1941" t="str">
            <v>PY17X_0803900</v>
          </cell>
          <cell r="B1941" t="str">
            <v>erythrocyte membrane-associated antigen, putative</v>
          </cell>
          <cell r="C1941" t="str">
            <v>null</v>
          </cell>
        </row>
        <row r="1942">
          <cell r="A1942" t="str">
            <v>PY17X_0804000</v>
          </cell>
          <cell r="B1942" t="str">
            <v>conserved protein, unknown function</v>
          </cell>
          <cell r="C1942" t="str">
            <v>null</v>
          </cell>
        </row>
        <row r="1943">
          <cell r="A1943" t="str">
            <v>PY17X_0804100</v>
          </cell>
          <cell r="B1943" t="str">
            <v>conserved protein, unknown function</v>
          </cell>
          <cell r="C1943" t="str">
            <v>null</v>
          </cell>
        </row>
        <row r="1944">
          <cell r="A1944" t="str">
            <v>PY17X_0804200</v>
          </cell>
          <cell r="B1944" t="str">
            <v>conserved Plasmodium protein, unknown function</v>
          </cell>
          <cell r="C1944" t="str">
            <v>null</v>
          </cell>
        </row>
        <row r="1945">
          <cell r="A1945" t="str">
            <v>PY17X_0804300</v>
          </cell>
          <cell r="B1945" t="str">
            <v>conserved Plasmodium protein, unknown function</v>
          </cell>
          <cell r="C1945" t="str">
            <v>null</v>
          </cell>
        </row>
        <row r="1946">
          <cell r="A1946" t="str">
            <v>PY17X_0804400</v>
          </cell>
          <cell r="B1946" t="str">
            <v>conserved Plasmodium protein, unknown function</v>
          </cell>
          <cell r="C1946" t="str">
            <v>null</v>
          </cell>
        </row>
        <row r="1947">
          <cell r="A1947" t="str">
            <v>PY17X_0804500</v>
          </cell>
          <cell r="B1947" t="str">
            <v>basal complex transmembrane protein 2, putative</v>
          </cell>
          <cell r="C1947" t="str">
            <v>BTP2</v>
          </cell>
        </row>
        <row r="1948">
          <cell r="A1948" t="str">
            <v>PY17X_0804600</v>
          </cell>
          <cell r="B1948" t="str">
            <v>methyltransferase, putative</v>
          </cell>
          <cell r="C1948" t="str">
            <v>null</v>
          </cell>
        </row>
        <row r="1949">
          <cell r="A1949" t="str">
            <v>PY17X_0804700</v>
          </cell>
          <cell r="B1949" t="str">
            <v>conserved Plasmodium protein, unknown function</v>
          </cell>
          <cell r="C1949" t="str">
            <v>null</v>
          </cell>
        </row>
        <row r="1950">
          <cell r="A1950" t="str">
            <v>PY17X_0804800</v>
          </cell>
          <cell r="B1950" t="str">
            <v>phosphoinositide-binding protein, putative</v>
          </cell>
          <cell r="C1950" t="str">
            <v>null</v>
          </cell>
        </row>
        <row r="1951">
          <cell r="A1951" t="str">
            <v>PY17X_0804900</v>
          </cell>
          <cell r="B1951" t="str">
            <v>serine/threonine protein kinase, putative</v>
          </cell>
          <cell r="C1951" t="str">
            <v>null</v>
          </cell>
        </row>
        <row r="1952">
          <cell r="A1952" t="str">
            <v>PY17X_0805000</v>
          </cell>
          <cell r="B1952" t="str">
            <v>HECT-type E3 ubiquitin ligase UT, putative</v>
          </cell>
          <cell r="C1952" t="str">
            <v>null</v>
          </cell>
        </row>
        <row r="1953">
          <cell r="A1953" t="str">
            <v>PY17X_0805100</v>
          </cell>
          <cell r="B1953" t="str">
            <v>phosphopantetheine adenylyltransferase</v>
          </cell>
          <cell r="C1953" t="str">
            <v>PPAT</v>
          </cell>
        </row>
        <row r="1954">
          <cell r="A1954" t="str">
            <v>PY17X_0805200</v>
          </cell>
          <cell r="B1954" t="str">
            <v>protein phosphatase PPM12, putative</v>
          </cell>
          <cell r="C1954" t="str">
            <v>PPM12</v>
          </cell>
        </row>
        <row r="1955">
          <cell r="A1955" t="str">
            <v>PY17X_0805300</v>
          </cell>
          <cell r="B1955" t="str">
            <v>peptide chain release factor 2, putative</v>
          </cell>
          <cell r="C1955" t="str">
            <v>RF2</v>
          </cell>
        </row>
        <row r="1956">
          <cell r="A1956" t="str">
            <v>PY17X_0805400</v>
          </cell>
          <cell r="B1956" t="str">
            <v>mRNA cap guanine-N7 methyltransferase, putative</v>
          </cell>
          <cell r="C1956" t="str">
            <v>null</v>
          </cell>
        </row>
        <row r="1957">
          <cell r="A1957" t="str">
            <v>PY17X_0805500</v>
          </cell>
          <cell r="B1957" t="str">
            <v>conserved Plasmodium protein, unknown function</v>
          </cell>
          <cell r="C1957" t="str">
            <v>null</v>
          </cell>
        </row>
        <row r="1958">
          <cell r="A1958" t="str">
            <v>PY17X_0805600</v>
          </cell>
          <cell r="B1958" t="str">
            <v>conserved Plasmodium protein, unknown function</v>
          </cell>
          <cell r="C1958" t="str">
            <v>null</v>
          </cell>
        </row>
        <row r="1959">
          <cell r="A1959" t="str">
            <v>PY17X_0805700</v>
          </cell>
          <cell r="B1959" t="str">
            <v>origin recognition complex subunit 2, putative</v>
          </cell>
          <cell r="C1959" t="str">
            <v>ORC2</v>
          </cell>
        </row>
        <row r="1960">
          <cell r="A1960" t="str">
            <v>PY17X_0805800</v>
          </cell>
          <cell r="B1960" t="str">
            <v>DNA replication licensing factor MCM7, putative</v>
          </cell>
          <cell r="C1960" t="str">
            <v>MCM7</v>
          </cell>
        </row>
        <row r="1961">
          <cell r="A1961" t="str">
            <v>PY17X_0805900</v>
          </cell>
          <cell r="B1961" t="str">
            <v>inositol-phosphate phosphatase, putative</v>
          </cell>
          <cell r="C1961" t="str">
            <v>null</v>
          </cell>
        </row>
        <row r="1962">
          <cell r="A1962" t="str">
            <v>PY17X_0806000</v>
          </cell>
          <cell r="B1962" t="str">
            <v>RNA helicase, putative</v>
          </cell>
          <cell r="C1962" t="str">
            <v>null</v>
          </cell>
        </row>
        <row r="1963">
          <cell r="A1963" t="str">
            <v>PY17X_0806100</v>
          </cell>
          <cell r="B1963" t="str">
            <v>40S ribosomal protein S29, putative</v>
          </cell>
          <cell r="C1963" t="str">
            <v>null</v>
          </cell>
        </row>
        <row r="1964">
          <cell r="A1964" t="str">
            <v>PY17X_0806200</v>
          </cell>
          <cell r="B1964" t="str">
            <v>ATP synthase subunit C, putative</v>
          </cell>
          <cell r="C1964" t="str">
            <v>null</v>
          </cell>
        </row>
        <row r="1965">
          <cell r="A1965" t="str">
            <v>PY17X_0806300</v>
          </cell>
          <cell r="B1965" t="str">
            <v>importin-7, putative</v>
          </cell>
          <cell r="C1965" t="str">
            <v>null</v>
          </cell>
        </row>
        <row r="1966">
          <cell r="A1966" t="str">
            <v>PY17X_0806400</v>
          </cell>
          <cell r="B1966" t="str">
            <v>conserved Plasmodium protein, unknown function</v>
          </cell>
          <cell r="C1966" t="str">
            <v>null</v>
          </cell>
        </row>
        <row r="1967">
          <cell r="A1967" t="str">
            <v>PY17X_0806500</v>
          </cell>
          <cell r="B1967" t="str">
            <v>conserved protein, unknown function</v>
          </cell>
          <cell r="C1967" t="str">
            <v>null</v>
          </cell>
        </row>
        <row r="1968">
          <cell r="A1968" t="str">
            <v>PY17X_0806600</v>
          </cell>
          <cell r="B1968" t="str">
            <v>conserved Plasmodium protein, unknown function</v>
          </cell>
          <cell r="C1968" t="str">
            <v>null</v>
          </cell>
        </row>
        <row r="1969">
          <cell r="A1969" t="str">
            <v>PY17X_0806700</v>
          </cell>
          <cell r="B1969" t="str">
            <v>60S ribosomal protein L37, putative</v>
          </cell>
          <cell r="C1969" t="str">
            <v>RPL37</v>
          </cell>
        </row>
        <row r="1970">
          <cell r="A1970" t="str">
            <v>PY17X_0806800</v>
          </cell>
          <cell r="B1970" t="str">
            <v>conserved Plasmodium protein, unknown function</v>
          </cell>
          <cell r="C1970" t="str">
            <v>null</v>
          </cell>
        </row>
        <row r="1971">
          <cell r="A1971" t="str">
            <v>PY17X_0806900</v>
          </cell>
          <cell r="B1971" t="str">
            <v>conserved Plasmodium protein, unknown function</v>
          </cell>
          <cell r="C1971" t="str">
            <v>null</v>
          </cell>
        </row>
        <row r="1972">
          <cell r="A1972" t="str">
            <v>PY17X_0807000</v>
          </cell>
          <cell r="B1972" t="str">
            <v>DNA mismatch repair protein MSH2, putative</v>
          </cell>
          <cell r="C1972" t="str">
            <v>MSH2-2</v>
          </cell>
        </row>
        <row r="1973">
          <cell r="A1973" t="str">
            <v>PY17X_0807100</v>
          </cell>
          <cell r="B1973" t="str">
            <v>tRNA Threonine</v>
          </cell>
          <cell r="C1973" t="str">
            <v>null</v>
          </cell>
        </row>
        <row r="1974">
          <cell r="A1974" t="str">
            <v>PY17X_0807200</v>
          </cell>
          <cell r="B1974" t="str">
            <v>tRNA Histidine</v>
          </cell>
          <cell r="C1974" t="str">
            <v>null</v>
          </cell>
        </row>
        <row r="1975">
          <cell r="A1975" t="str">
            <v>PY17X_0807300</v>
          </cell>
          <cell r="B1975" t="str">
            <v>tRNA Lysine</v>
          </cell>
          <cell r="C1975" t="str">
            <v>null</v>
          </cell>
        </row>
        <row r="1976">
          <cell r="A1976" t="str">
            <v>PY17X_0807400</v>
          </cell>
          <cell r="B1976" t="str">
            <v>tRNA Lysine</v>
          </cell>
          <cell r="C1976" t="str">
            <v>null</v>
          </cell>
        </row>
        <row r="1977">
          <cell r="A1977" t="str">
            <v>PY17X_0807500</v>
          </cell>
          <cell r="B1977" t="str">
            <v>conserved Plasmodium protein, unknown function</v>
          </cell>
          <cell r="C1977" t="str">
            <v>null</v>
          </cell>
        </row>
        <row r="1978">
          <cell r="A1978" t="str">
            <v>PY17X_0807600</v>
          </cell>
          <cell r="B1978" t="str">
            <v>rhoptry-associated membrane antigen, putative</v>
          </cell>
          <cell r="C1978" t="str">
            <v>RAMA</v>
          </cell>
        </row>
        <row r="1979">
          <cell r="A1979" t="str">
            <v>PY17X_0807700</v>
          </cell>
          <cell r="B1979" t="str">
            <v>AAA family ATPase, putative</v>
          </cell>
          <cell r="C1979" t="str">
            <v>null</v>
          </cell>
        </row>
        <row r="1980">
          <cell r="A1980" t="str">
            <v>PY17X_0807800</v>
          </cell>
          <cell r="B1980" t="str">
            <v>conserved Plasmodium protein, unknown function</v>
          </cell>
          <cell r="C1980" t="str">
            <v>null</v>
          </cell>
        </row>
        <row r="1981">
          <cell r="A1981" t="str">
            <v>PY17X_0807900</v>
          </cell>
          <cell r="B1981" t="str">
            <v>mediator of RNA polymerase II transcription subunit 10, putative</v>
          </cell>
          <cell r="C1981" t="str">
            <v>MED10</v>
          </cell>
        </row>
        <row r="1982">
          <cell r="A1982" t="str">
            <v>PY17X_0808000</v>
          </cell>
          <cell r="B1982" t="str">
            <v>E3 ubiquitin-protein ligase, putative</v>
          </cell>
          <cell r="C1982" t="str">
            <v>null</v>
          </cell>
        </row>
        <row r="1983">
          <cell r="A1983" t="str">
            <v>PY17X_0808100</v>
          </cell>
          <cell r="B1983" t="str">
            <v>RAP protein, putative</v>
          </cell>
          <cell r="C1983" t="str">
            <v>null</v>
          </cell>
        </row>
        <row r="1984">
          <cell r="A1984" t="str">
            <v>PY17X_0808200</v>
          </cell>
          <cell r="B1984" t="str">
            <v>ribosomal protein S8e, putative</v>
          </cell>
          <cell r="C1984" t="str">
            <v>null</v>
          </cell>
        </row>
        <row r="1985">
          <cell r="A1985" t="str">
            <v>PY17X_0808300</v>
          </cell>
          <cell r="B1985" t="str">
            <v>cytoskeleton associated protein, putative</v>
          </cell>
          <cell r="C1985" t="str">
            <v>null</v>
          </cell>
        </row>
        <row r="1986">
          <cell r="A1986" t="str">
            <v>PY17X_0808400</v>
          </cell>
          <cell r="B1986" t="str">
            <v>conserved Plasmodium protein, unknown function</v>
          </cell>
          <cell r="C1986" t="str">
            <v>null</v>
          </cell>
        </row>
        <row r="1987">
          <cell r="A1987" t="str">
            <v>PY17X_0808500</v>
          </cell>
          <cell r="B1987" t="str">
            <v>DNA-directed RNA polymerases I, II, and III subunit RPABC5, putative</v>
          </cell>
          <cell r="C1987" t="str">
            <v>RPB10</v>
          </cell>
        </row>
        <row r="1988">
          <cell r="A1988" t="str">
            <v>PY17X_0808600</v>
          </cell>
          <cell r="B1988" t="str">
            <v>conserved Plasmodium protein, unknown function</v>
          </cell>
          <cell r="C1988" t="str">
            <v>null</v>
          </cell>
        </row>
        <row r="1989">
          <cell r="A1989" t="str">
            <v>PY17X_0808700</v>
          </cell>
          <cell r="B1989" t="str">
            <v>EKC/KEOPS complex subunit BUD32, putative</v>
          </cell>
          <cell r="C1989" t="str">
            <v>BUD32</v>
          </cell>
        </row>
        <row r="1990">
          <cell r="A1990" t="str">
            <v>PY17X_0808800</v>
          </cell>
          <cell r="B1990" t="str">
            <v>heat shock protein 90, putative</v>
          </cell>
          <cell r="C1990" t="str">
            <v>HSP90</v>
          </cell>
        </row>
        <row r="1991">
          <cell r="A1991" t="str">
            <v>PY17X_0808900</v>
          </cell>
          <cell r="B1991" t="str">
            <v>nucleolar RNA snoR36</v>
          </cell>
          <cell r="C1991" t="str">
            <v>null</v>
          </cell>
        </row>
        <row r="1992">
          <cell r="A1992" t="str">
            <v>PY17X_0809000</v>
          </cell>
          <cell r="B1992" t="str">
            <v>RNA-binding protein, putative</v>
          </cell>
          <cell r="C1992" t="str">
            <v>null</v>
          </cell>
        </row>
        <row r="1993">
          <cell r="A1993" t="str">
            <v>PY17X_0809100</v>
          </cell>
          <cell r="B1993" t="str">
            <v>kinesin-8X, putative</v>
          </cell>
          <cell r="C1993" t="str">
            <v>null</v>
          </cell>
        </row>
        <row r="1994">
          <cell r="A1994" t="str">
            <v>PY17X_0809200</v>
          </cell>
          <cell r="B1994" t="str">
            <v>ubiquitin-conjugating enzyme E2, putative</v>
          </cell>
          <cell r="C1994" t="str">
            <v>null</v>
          </cell>
        </row>
        <row r="1995">
          <cell r="A1995" t="str">
            <v>PY17X_0809300</v>
          </cell>
          <cell r="B1995" t="str">
            <v>CCR4 domain-containing protein 4, putative</v>
          </cell>
          <cell r="C1995" t="str">
            <v>CCR4-4</v>
          </cell>
        </row>
        <row r="1996">
          <cell r="A1996" t="str">
            <v>PY17X_0809400</v>
          </cell>
          <cell r="B1996" t="str">
            <v>E3 ubiquitin-protein ligase RBX1, putative</v>
          </cell>
          <cell r="C1996" t="str">
            <v>RBX1</v>
          </cell>
        </row>
        <row r="1997">
          <cell r="A1997" t="str">
            <v>PY17X_0809500</v>
          </cell>
          <cell r="B1997" t="str">
            <v>P-type ATPase, putative</v>
          </cell>
          <cell r="C1997" t="str">
            <v>null</v>
          </cell>
        </row>
        <row r="1998">
          <cell r="A1998" t="str">
            <v>PY17X_0809600</v>
          </cell>
          <cell r="B1998" t="str">
            <v>conserved protein, unknown function</v>
          </cell>
          <cell r="C1998" t="str">
            <v>null</v>
          </cell>
        </row>
        <row r="1999">
          <cell r="A1999" t="str">
            <v>PY17X_0809700</v>
          </cell>
          <cell r="B1999" t="str">
            <v>triosephosphate isomerase, putative</v>
          </cell>
          <cell r="C1999" t="str">
            <v>null</v>
          </cell>
        </row>
        <row r="2000">
          <cell r="A2000" t="str">
            <v>PY17X_0809800</v>
          </cell>
          <cell r="B2000" t="str">
            <v>cleavage and polyadenylation specificity factor, putative</v>
          </cell>
          <cell r="C2000" t="str">
            <v>null</v>
          </cell>
        </row>
        <row r="2001">
          <cell r="A2001" t="str">
            <v>PY17X_0809900</v>
          </cell>
          <cell r="B2001" t="str">
            <v>conserved Plasmodium protein, unknown function</v>
          </cell>
          <cell r="C2001" t="str">
            <v>null</v>
          </cell>
        </row>
        <row r="2002">
          <cell r="A2002" t="str">
            <v>PY17X_0810000</v>
          </cell>
          <cell r="B2002" t="str">
            <v>coiled-coil domain-containing protein CCDC148/CCDC112, putative</v>
          </cell>
          <cell r="C2002" t="str">
            <v>null</v>
          </cell>
        </row>
        <row r="2003">
          <cell r="A2003" t="str">
            <v>PY17X_0810100</v>
          </cell>
          <cell r="B2003" t="str">
            <v>conserved Plasmodium protein, unknown function</v>
          </cell>
          <cell r="C2003" t="str">
            <v>null</v>
          </cell>
        </row>
        <row r="2004">
          <cell r="A2004" t="str">
            <v>PY17X_0810200</v>
          </cell>
          <cell r="B2004" t="str">
            <v>DNA-directed RNA polymerase II subunit RPB1, putative</v>
          </cell>
          <cell r="C2004" t="str">
            <v>RPB1</v>
          </cell>
        </row>
        <row r="2005">
          <cell r="A2005" t="str">
            <v>PY17X_0810300</v>
          </cell>
          <cell r="B2005" t="str">
            <v>stomatin-like protein, putative</v>
          </cell>
          <cell r="C2005" t="str">
            <v>STOML</v>
          </cell>
        </row>
        <row r="2006">
          <cell r="A2006" t="str">
            <v>PY17X_0810400</v>
          </cell>
          <cell r="B2006" t="str">
            <v>conserved Plasmodium protein, unknown function</v>
          </cell>
          <cell r="C2006" t="str">
            <v>null</v>
          </cell>
        </row>
        <row r="2007">
          <cell r="A2007" t="str">
            <v>PY17X_0810500</v>
          </cell>
          <cell r="B2007" t="str">
            <v>conserved protein, unknown function</v>
          </cell>
          <cell r="C2007" t="str">
            <v>null</v>
          </cell>
        </row>
        <row r="2008">
          <cell r="A2008" t="str">
            <v>PY17X_0810600</v>
          </cell>
          <cell r="B2008" t="str">
            <v>26S proteasome non-ATPase regulatory subunit 9, putative</v>
          </cell>
          <cell r="C2008" t="str">
            <v>null</v>
          </cell>
        </row>
        <row r="2009">
          <cell r="A2009" t="str">
            <v>PY17X_0810700</v>
          </cell>
          <cell r="B2009" t="str">
            <v>conserved Plasmodium protein, unknown function</v>
          </cell>
          <cell r="C2009" t="str">
            <v>null</v>
          </cell>
        </row>
        <row r="2010">
          <cell r="A2010" t="str">
            <v>PY17X_0810800</v>
          </cell>
          <cell r="B2010" t="str">
            <v>40S ribosomal protein S11, putative</v>
          </cell>
          <cell r="C2010" t="str">
            <v>RPS11</v>
          </cell>
        </row>
        <row r="2011">
          <cell r="A2011" t="str">
            <v>PY17X_0810900</v>
          </cell>
          <cell r="B2011" t="str">
            <v>kinesin-5, putative</v>
          </cell>
          <cell r="C2011" t="str">
            <v>EG5</v>
          </cell>
        </row>
        <row r="2012">
          <cell r="A2012" t="str">
            <v>PY17X_0811000</v>
          </cell>
          <cell r="B2012" t="str">
            <v>DNA replication complex GINS protein, putative</v>
          </cell>
          <cell r="C2012" t="str">
            <v>null</v>
          </cell>
        </row>
        <row r="2013">
          <cell r="A2013" t="str">
            <v>PY17X_0811100</v>
          </cell>
          <cell r="B2013" t="str">
            <v>conserved Plasmodium protein, unknown function</v>
          </cell>
          <cell r="C2013" t="str">
            <v>null</v>
          </cell>
        </row>
        <row r="2014">
          <cell r="A2014" t="str">
            <v>PY17X_0811200</v>
          </cell>
          <cell r="B2014" t="str">
            <v>cdc2-related protein kinase 4, putative</v>
          </cell>
          <cell r="C2014" t="str">
            <v>CRK4</v>
          </cell>
        </row>
        <row r="2015">
          <cell r="A2015" t="str">
            <v>PY17X_0811300</v>
          </cell>
          <cell r="B2015" t="str">
            <v>6-cysteine protein</v>
          </cell>
          <cell r="C2015" t="str">
            <v>B9</v>
          </cell>
        </row>
        <row r="2016">
          <cell r="A2016" t="str">
            <v>PY17X_0811400</v>
          </cell>
          <cell r="B2016" t="str">
            <v>proteasome subunit alpha type-3, putative</v>
          </cell>
          <cell r="C2016" t="str">
            <v>null</v>
          </cell>
        </row>
        <row r="2017">
          <cell r="A2017" t="str">
            <v>PY17X_0811500</v>
          </cell>
          <cell r="B2017" t="str">
            <v>E3 ubiquitin-protein ligase, putative</v>
          </cell>
          <cell r="C2017" t="str">
            <v>null</v>
          </cell>
        </row>
        <row r="2018">
          <cell r="A2018" t="str">
            <v>PY17X_0811600</v>
          </cell>
          <cell r="B2018" t="str">
            <v>conserved Plasmodium protein, unknown function</v>
          </cell>
          <cell r="C2018" t="str">
            <v>null</v>
          </cell>
        </row>
        <row r="2019">
          <cell r="A2019" t="str">
            <v>PY17X_0811700</v>
          </cell>
          <cell r="B2019" t="str">
            <v>tubulin-specific chaperone, putative</v>
          </cell>
          <cell r="C2019" t="str">
            <v>null</v>
          </cell>
        </row>
        <row r="2020">
          <cell r="A2020" t="str">
            <v>PY17X_0811800</v>
          </cell>
          <cell r="B2020" t="str">
            <v>conserved Plasmodium protein, unknown function</v>
          </cell>
          <cell r="C2020" t="str">
            <v>null</v>
          </cell>
        </row>
        <row r="2021">
          <cell r="A2021" t="str">
            <v>PY17X_0811900</v>
          </cell>
          <cell r="B2021" t="str">
            <v>conserved Plasmodium protein, unknown function</v>
          </cell>
          <cell r="C2021" t="str">
            <v>null</v>
          </cell>
        </row>
        <row r="2022">
          <cell r="A2022" t="str">
            <v>PY17X_0812000</v>
          </cell>
          <cell r="B2022" t="str">
            <v>GTPase-activating protein, putative</v>
          </cell>
          <cell r="C2022" t="str">
            <v>null</v>
          </cell>
        </row>
        <row r="2023">
          <cell r="A2023" t="str">
            <v>PY17X_0812100</v>
          </cell>
          <cell r="B2023" t="str">
            <v>prefoldin-like protein, putative</v>
          </cell>
          <cell r="C2023" t="str">
            <v>null</v>
          </cell>
        </row>
        <row r="2024">
          <cell r="A2024" t="str">
            <v>PY17X_0812200</v>
          </cell>
          <cell r="B2024" t="str">
            <v>ATP-dependent protease ATPase subunit ClpY, putative</v>
          </cell>
          <cell r="C2024" t="str">
            <v>ClpY</v>
          </cell>
        </row>
        <row r="2025">
          <cell r="A2025" t="str">
            <v>PY17X_0812300</v>
          </cell>
          <cell r="B2025" t="str">
            <v>translation initiation factor SUI1, putative</v>
          </cell>
          <cell r="C2025" t="str">
            <v>null</v>
          </cell>
        </row>
        <row r="2026">
          <cell r="A2026" t="str">
            <v>PY17X_0812400</v>
          </cell>
          <cell r="B2026" t="str">
            <v>proteasome activator 28, putative</v>
          </cell>
          <cell r="C2026" t="str">
            <v>PA28</v>
          </cell>
        </row>
        <row r="2027">
          <cell r="A2027" t="str">
            <v>PY17X_0812500</v>
          </cell>
          <cell r="B2027" t="str">
            <v>ribosomal protein L35, apicoplast, putative</v>
          </cell>
          <cell r="C2027" t="str">
            <v>null</v>
          </cell>
        </row>
        <row r="2028">
          <cell r="A2028" t="str">
            <v>PY17X_0812600</v>
          </cell>
          <cell r="B2028" t="str">
            <v>peptide deformylase, putative</v>
          </cell>
          <cell r="C2028" t="str">
            <v>PDF</v>
          </cell>
        </row>
        <row r="2029">
          <cell r="A2029" t="str">
            <v>PY17X_0812700</v>
          </cell>
          <cell r="B2029" t="str">
            <v>plasma membrane protein 1, putative</v>
          </cell>
          <cell r="C2029" t="str">
            <v>PMP1</v>
          </cell>
        </row>
        <row r="2030">
          <cell r="A2030" t="str">
            <v>PY17X_0812800</v>
          </cell>
          <cell r="B2030" t="str">
            <v>apicoplast integral membrane protein, putative</v>
          </cell>
          <cell r="C2030" t="str">
            <v>null</v>
          </cell>
        </row>
        <row r="2031">
          <cell r="A2031" t="str">
            <v>PY17X_0812900</v>
          </cell>
          <cell r="B2031" t="str">
            <v>conserved Plasmodium protein, unknown function</v>
          </cell>
          <cell r="C2031" t="str">
            <v>null</v>
          </cell>
        </row>
        <row r="2032">
          <cell r="A2032" t="str">
            <v>PY17X_0813000</v>
          </cell>
          <cell r="B2032" t="str">
            <v>conserved protein, unknown function</v>
          </cell>
          <cell r="C2032" t="str">
            <v>null</v>
          </cell>
        </row>
        <row r="2033">
          <cell r="A2033" t="str">
            <v>PY17X_0813100</v>
          </cell>
          <cell r="B2033" t="str">
            <v>ribosomal RNA methyltransferase, putative</v>
          </cell>
          <cell r="C2033" t="str">
            <v>null</v>
          </cell>
        </row>
        <row r="2034">
          <cell r="A2034" t="str">
            <v>PY17X_0813200</v>
          </cell>
          <cell r="B2034" t="str">
            <v>tRNA pseudouridine synthase, putative</v>
          </cell>
          <cell r="C2034" t="str">
            <v>null</v>
          </cell>
        </row>
        <row r="2035">
          <cell r="A2035" t="str">
            <v>PY17X_0813300</v>
          </cell>
          <cell r="B2035" t="str">
            <v>mitochondrial carrier protein, putative</v>
          </cell>
          <cell r="C2035" t="str">
            <v>null</v>
          </cell>
        </row>
        <row r="2036">
          <cell r="A2036" t="str">
            <v>PY17X_0813400</v>
          </cell>
          <cell r="B2036" t="str">
            <v>conserved Plasmodium protein, unknown function</v>
          </cell>
          <cell r="C2036" t="str">
            <v>null</v>
          </cell>
        </row>
        <row r="2037">
          <cell r="A2037" t="str">
            <v>PY17X_0813500</v>
          </cell>
          <cell r="B2037" t="str">
            <v>conserved Plasmodium protein, unknown function</v>
          </cell>
          <cell r="C2037" t="str">
            <v>null</v>
          </cell>
        </row>
        <row r="2038">
          <cell r="A2038" t="str">
            <v>PY17X_0813600</v>
          </cell>
          <cell r="B2038" t="str">
            <v>conserved Plasmodium protein, unknown function</v>
          </cell>
          <cell r="C2038" t="str">
            <v>null</v>
          </cell>
        </row>
        <row r="2039">
          <cell r="A2039" t="str">
            <v>PY17X_0813700</v>
          </cell>
          <cell r="B2039" t="str">
            <v>GDP-fucose protein O-fucosyltransferase 2, putative</v>
          </cell>
          <cell r="C2039" t="str">
            <v>POFUT2</v>
          </cell>
        </row>
        <row r="2040">
          <cell r="A2040" t="str">
            <v>PY17X_0813800</v>
          </cell>
          <cell r="B2040" t="str">
            <v>apoptosis-related protein, putative</v>
          </cell>
          <cell r="C2040" t="str">
            <v>ARP</v>
          </cell>
        </row>
        <row r="2041">
          <cell r="A2041" t="str">
            <v>PY17X_0813900</v>
          </cell>
          <cell r="B2041" t="str">
            <v>exoribonuclease, putative</v>
          </cell>
          <cell r="C2041" t="str">
            <v>null</v>
          </cell>
        </row>
        <row r="2042">
          <cell r="A2042" t="str">
            <v>PY17X_0814000</v>
          </cell>
          <cell r="B2042" t="str">
            <v>subpellicular microtubule protein 1, putative</v>
          </cell>
          <cell r="C2042" t="str">
            <v>SPM1</v>
          </cell>
        </row>
        <row r="2043">
          <cell r="A2043" t="str">
            <v>PY17X_0814100</v>
          </cell>
          <cell r="B2043" t="str">
            <v>conserved protein, unknown function</v>
          </cell>
          <cell r="C2043" t="str">
            <v>null</v>
          </cell>
        </row>
        <row r="2044">
          <cell r="A2044" t="str">
            <v>PY17X_0814200</v>
          </cell>
          <cell r="B2044" t="str">
            <v>FHA domain protein, putative</v>
          </cell>
          <cell r="C2044" t="str">
            <v>null</v>
          </cell>
        </row>
        <row r="2045">
          <cell r="A2045" t="str">
            <v>PY17X_0814300</v>
          </cell>
          <cell r="B2045" t="str">
            <v>small nuclear ribonucleoprotein Sm D3, putative</v>
          </cell>
          <cell r="C2045" t="str">
            <v>SNRPD3</v>
          </cell>
        </row>
        <row r="2046">
          <cell r="A2046" t="str">
            <v>PY17X_0814400</v>
          </cell>
          <cell r="B2046" t="str">
            <v>helicase SKI2W, putative</v>
          </cell>
          <cell r="C2046" t="str">
            <v>null</v>
          </cell>
        </row>
        <row r="2047">
          <cell r="A2047" t="str">
            <v>PY17X_0814500</v>
          </cell>
          <cell r="B2047" t="str">
            <v>SET domain protein, putative</v>
          </cell>
          <cell r="C2047" t="str">
            <v>SET4</v>
          </cell>
        </row>
        <row r="2048">
          <cell r="A2048" t="str">
            <v>PY17X_0814600</v>
          </cell>
          <cell r="B2048" t="str">
            <v>exportin-7, putative</v>
          </cell>
          <cell r="C2048" t="str">
            <v>null</v>
          </cell>
        </row>
        <row r="2049">
          <cell r="A2049" t="str">
            <v>PY17X_0814700</v>
          </cell>
          <cell r="B2049" t="str">
            <v>conserved Plasmodium protein, unknown function</v>
          </cell>
          <cell r="C2049" t="str">
            <v>null</v>
          </cell>
        </row>
        <row r="2050">
          <cell r="A2050" t="str">
            <v>PY17X_0814800</v>
          </cell>
          <cell r="B2050" t="str">
            <v>conserved protein, unknown function</v>
          </cell>
          <cell r="C2050" t="str">
            <v>null</v>
          </cell>
        </row>
        <row r="2051">
          <cell r="A2051" t="str">
            <v>PY17X_0814900</v>
          </cell>
          <cell r="B2051" t="str">
            <v>selenide water dikinase, putative</v>
          </cell>
          <cell r="C2051" t="str">
            <v>null</v>
          </cell>
        </row>
        <row r="2052">
          <cell r="A2052" t="str">
            <v>PY17X_0815000</v>
          </cell>
          <cell r="B2052" t="str">
            <v>SNARE protein, putative</v>
          </cell>
          <cell r="C2052" t="str">
            <v>null</v>
          </cell>
        </row>
        <row r="2053">
          <cell r="A2053" t="str">
            <v>PY17X_0815100</v>
          </cell>
          <cell r="B2053" t="str">
            <v>actin-like protein, putative</v>
          </cell>
          <cell r="C2053" t="str">
            <v>ALP5a</v>
          </cell>
        </row>
        <row r="2054">
          <cell r="A2054" t="str">
            <v>PY17X_0815200</v>
          </cell>
          <cell r="B2054" t="str">
            <v>cytosolic Fe-S cluster assembly factor NBP35, putative</v>
          </cell>
          <cell r="C2054" t="str">
            <v>NBP35</v>
          </cell>
        </row>
        <row r="2055">
          <cell r="A2055" t="str">
            <v>PY17X_0815300</v>
          </cell>
          <cell r="B2055" t="str">
            <v>DNA primase large subunit, putative</v>
          </cell>
          <cell r="C2055" t="str">
            <v>null</v>
          </cell>
        </row>
        <row r="2056">
          <cell r="A2056" t="str">
            <v>PY17X_0815400</v>
          </cell>
          <cell r="B2056" t="str">
            <v>phosphatidylinositol N-acetylglucosaminyltransferase, putative</v>
          </cell>
          <cell r="C2056" t="str">
            <v>null</v>
          </cell>
        </row>
        <row r="2057">
          <cell r="A2057" t="str">
            <v>PY17X_0815500</v>
          </cell>
          <cell r="B2057" t="str">
            <v>conserved protein, unknown function</v>
          </cell>
          <cell r="C2057" t="str">
            <v>null</v>
          </cell>
        </row>
        <row r="2058">
          <cell r="A2058" t="str">
            <v>PY17X_0815600</v>
          </cell>
          <cell r="B2058" t="str">
            <v>conserved Plasmodium protein, unknown function</v>
          </cell>
          <cell r="C2058" t="str">
            <v>null</v>
          </cell>
        </row>
        <row r="2059">
          <cell r="A2059" t="str">
            <v>PY17X_0815700</v>
          </cell>
          <cell r="B2059" t="str">
            <v>cysteine repeat modular protein 1, putative</v>
          </cell>
          <cell r="C2059" t="str">
            <v>CRMP1</v>
          </cell>
        </row>
        <row r="2060">
          <cell r="A2060" t="str">
            <v>PY17X_0815800</v>
          </cell>
          <cell r="B2060" t="str">
            <v>conserved Plasmodium protein, unknown function</v>
          </cell>
          <cell r="C2060" t="str">
            <v>null</v>
          </cell>
        </row>
        <row r="2061">
          <cell r="A2061" t="str">
            <v>PY17X_0815900</v>
          </cell>
          <cell r="B2061" t="str">
            <v>conserved Plasmodium protein, unknown function</v>
          </cell>
          <cell r="C2061" t="str">
            <v>null</v>
          </cell>
        </row>
        <row r="2062">
          <cell r="A2062" t="str">
            <v>PY17X_0816000</v>
          </cell>
          <cell r="B2062" t="str">
            <v>conserved Plasmodium protein, unknown function</v>
          </cell>
          <cell r="C2062" t="str">
            <v>null</v>
          </cell>
        </row>
        <row r="2063">
          <cell r="A2063" t="str">
            <v>PY17X_0816100</v>
          </cell>
          <cell r="B2063" t="str">
            <v>GTP-binding protein, putative</v>
          </cell>
          <cell r="C2063" t="str">
            <v>null</v>
          </cell>
        </row>
        <row r="2064">
          <cell r="A2064" t="str">
            <v>PY17X_0816200</v>
          </cell>
          <cell r="B2064" t="str">
            <v>conserved Plasmodium protein, unknown function</v>
          </cell>
          <cell r="C2064" t="str">
            <v>null</v>
          </cell>
        </row>
        <row r="2065">
          <cell r="A2065" t="str">
            <v>PY17X_0816300</v>
          </cell>
          <cell r="B2065" t="str">
            <v>inhibitor of cysteine proteases</v>
          </cell>
          <cell r="C2065" t="str">
            <v>ICP</v>
          </cell>
        </row>
        <row r="2066">
          <cell r="A2066" t="str">
            <v>PY17X_0816400</v>
          </cell>
          <cell r="B2066" t="str">
            <v>conserved Plasmodium protein, unknown function</v>
          </cell>
          <cell r="C2066" t="str">
            <v>null</v>
          </cell>
        </row>
        <row r="2067">
          <cell r="A2067" t="str">
            <v>PY17X_0816500</v>
          </cell>
          <cell r="B2067" t="str">
            <v>zinc finger protein, putative</v>
          </cell>
          <cell r="C2067" t="str">
            <v>null</v>
          </cell>
        </row>
        <row r="2068">
          <cell r="A2068" t="str">
            <v>PY17X_0816600</v>
          </cell>
          <cell r="B2068" t="str">
            <v>conserved protein, unknown function</v>
          </cell>
          <cell r="C2068" t="str">
            <v>null</v>
          </cell>
        </row>
        <row r="2069">
          <cell r="A2069" t="str">
            <v>PY17X_0816700</v>
          </cell>
          <cell r="B2069" t="str">
            <v>alkaline phosphatase, putative</v>
          </cell>
          <cell r="C2069" t="str">
            <v>null</v>
          </cell>
        </row>
        <row r="2070">
          <cell r="A2070" t="str">
            <v>PY17X_0816800</v>
          </cell>
          <cell r="B2070" t="str">
            <v>SAP domain-containing protein, putative</v>
          </cell>
          <cell r="C2070" t="str">
            <v>null</v>
          </cell>
        </row>
        <row r="2071">
          <cell r="A2071" t="str">
            <v>PY17X_0816900</v>
          </cell>
          <cell r="B2071" t="str">
            <v>conserved Plasmodium protein, unknown function</v>
          </cell>
          <cell r="C2071" t="str">
            <v>null</v>
          </cell>
        </row>
        <row r="2072">
          <cell r="A2072" t="str">
            <v>PY17X_0817000</v>
          </cell>
          <cell r="B2072" t="str">
            <v>conserved Plasmodium protein, unknown function</v>
          </cell>
          <cell r="C2072" t="str">
            <v>null</v>
          </cell>
        </row>
        <row r="2073">
          <cell r="A2073" t="str">
            <v>PY17X_0817100</v>
          </cell>
          <cell r="B2073" t="str">
            <v>tRNA (adenine(58)-N(1))-methyltransferase non-catalytic subunit TRM6, putative</v>
          </cell>
          <cell r="C2073" t="str">
            <v>GCD10</v>
          </cell>
        </row>
        <row r="2074">
          <cell r="A2074" t="str">
            <v>PY17X_0817200</v>
          </cell>
          <cell r="B2074" t="str">
            <v>26S proteasome regulatory subunit RPN8, putative</v>
          </cell>
          <cell r="C2074" t="str">
            <v>RPN8</v>
          </cell>
        </row>
        <row r="2075">
          <cell r="A2075" t="str">
            <v>PY17X_0817300</v>
          </cell>
          <cell r="B2075" t="str">
            <v>conserved protein, unknown function</v>
          </cell>
          <cell r="C2075" t="str">
            <v>null</v>
          </cell>
        </row>
        <row r="2076">
          <cell r="A2076" t="str">
            <v>PY17X_0817400</v>
          </cell>
          <cell r="B2076" t="str">
            <v>heptatricopeptide repeat-containing protein, putative</v>
          </cell>
          <cell r="C2076" t="str">
            <v>null</v>
          </cell>
        </row>
        <row r="2077">
          <cell r="A2077" t="str">
            <v>PY17X_0817500</v>
          </cell>
          <cell r="B2077" t="str">
            <v>elongation factor 1-beta, putative</v>
          </cell>
          <cell r="C2077" t="str">
            <v>null</v>
          </cell>
        </row>
        <row r="2078">
          <cell r="A2078" t="str">
            <v>PY17X_0817600</v>
          </cell>
          <cell r="B2078" t="str">
            <v>conserved protein, unknown function</v>
          </cell>
          <cell r="C2078" t="str">
            <v>null</v>
          </cell>
        </row>
        <row r="2079">
          <cell r="A2079" t="str">
            <v>PY17X_0817700</v>
          </cell>
          <cell r="B2079" t="str">
            <v>conserved Plasmodium protein, unknown function</v>
          </cell>
          <cell r="C2079" t="str">
            <v>null</v>
          </cell>
        </row>
        <row r="2080">
          <cell r="A2080" t="str">
            <v>PY17X_0817800</v>
          </cell>
          <cell r="B2080" t="str">
            <v>protease, putative</v>
          </cell>
          <cell r="C2080" t="str">
            <v>null</v>
          </cell>
        </row>
        <row r="2081">
          <cell r="A2081" t="str">
            <v>PY17X_0817900</v>
          </cell>
          <cell r="B2081" t="str">
            <v>conserved Plasmodium protein, unknown function</v>
          </cell>
          <cell r="C2081" t="str">
            <v>null</v>
          </cell>
        </row>
        <row r="2082">
          <cell r="A2082" t="str">
            <v>PY17X_0818000</v>
          </cell>
          <cell r="B2082" t="str">
            <v>conserved Plasmodium protein, unknown function</v>
          </cell>
          <cell r="C2082" t="str">
            <v>null</v>
          </cell>
        </row>
        <row r="2083">
          <cell r="A2083" t="str">
            <v>PY17X_0818100</v>
          </cell>
          <cell r="B2083" t="str">
            <v>conserved Plasmodium protein, unknown function</v>
          </cell>
          <cell r="C2083" t="str">
            <v>null</v>
          </cell>
        </row>
        <row r="2084">
          <cell r="A2084" t="str">
            <v>PY17X_0818200</v>
          </cell>
          <cell r="B2084" t="str">
            <v>arginine--tRNA ligase, putative</v>
          </cell>
          <cell r="C2084" t="str">
            <v>RRSapi</v>
          </cell>
        </row>
        <row r="2085">
          <cell r="A2085" t="str">
            <v>PY17X_0818300</v>
          </cell>
          <cell r="B2085" t="str">
            <v>pseudouridylate synthase, putative</v>
          </cell>
          <cell r="C2085" t="str">
            <v>null</v>
          </cell>
        </row>
        <row r="2086">
          <cell r="A2086" t="str">
            <v>PY17X_0818400</v>
          </cell>
          <cell r="B2086" t="str">
            <v>conserved Plasmodium protein, unknown function</v>
          </cell>
          <cell r="C2086" t="str">
            <v>null</v>
          </cell>
        </row>
        <row r="2087">
          <cell r="A2087" t="str">
            <v>PY17X_0818500</v>
          </cell>
          <cell r="B2087" t="str">
            <v>phospholipid or glycerol acyltransferase, putative</v>
          </cell>
          <cell r="C2087" t="str">
            <v>null</v>
          </cell>
        </row>
        <row r="2088">
          <cell r="A2088" t="str">
            <v>PY17X_0818600</v>
          </cell>
          <cell r="B2088" t="str">
            <v>met-10+ like protein, putative</v>
          </cell>
          <cell r="C2088" t="str">
            <v>null</v>
          </cell>
        </row>
        <row r="2089">
          <cell r="A2089" t="str">
            <v>PY17X_0818700</v>
          </cell>
          <cell r="B2089" t="str">
            <v>protein KIC3, putative</v>
          </cell>
          <cell r="C2089" t="str">
            <v>null</v>
          </cell>
        </row>
        <row r="2090">
          <cell r="A2090" t="str">
            <v>PY17X_0818800</v>
          </cell>
          <cell r="B2090" t="str">
            <v>conserved Plasmodium protein, unknown function</v>
          </cell>
          <cell r="C2090" t="str">
            <v>null</v>
          </cell>
        </row>
        <row r="2091">
          <cell r="A2091" t="str">
            <v>PY17X_0818900</v>
          </cell>
          <cell r="B2091" t="str">
            <v>transcription elongation factor 1, putative</v>
          </cell>
          <cell r="C2091" t="str">
            <v>ELF1</v>
          </cell>
        </row>
        <row r="2092">
          <cell r="A2092" t="str">
            <v>PY17X_0819000</v>
          </cell>
          <cell r="B2092" t="str">
            <v>major facilitator superfamily-related transporter, putative</v>
          </cell>
          <cell r="C2092" t="str">
            <v>MFR4</v>
          </cell>
        </row>
        <row r="2093">
          <cell r="A2093" t="str">
            <v>PY17X_0819100</v>
          </cell>
          <cell r="B2093" t="str">
            <v>GINS complex subunit Psf3, putative</v>
          </cell>
          <cell r="C2093" t="str">
            <v>null</v>
          </cell>
        </row>
        <row r="2094">
          <cell r="A2094" t="str">
            <v>PY17X_0819200</v>
          </cell>
          <cell r="B2094" t="str">
            <v>BSD-domain protein, putative</v>
          </cell>
          <cell r="C2094" t="str">
            <v>null</v>
          </cell>
        </row>
        <row r="2095">
          <cell r="A2095" t="str">
            <v>PY17X_0819300</v>
          </cell>
          <cell r="B2095" t="str">
            <v>type II NADH:ubiquinone oxidoreductase, putative</v>
          </cell>
          <cell r="C2095" t="str">
            <v>NDH2</v>
          </cell>
        </row>
        <row r="2096">
          <cell r="A2096" t="str">
            <v>PY17X_0819400</v>
          </cell>
          <cell r="B2096" t="str">
            <v>SUMO-conjugating enzyme UBC9, putative</v>
          </cell>
          <cell r="C2096" t="str">
            <v>UBC9</v>
          </cell>
        </row>
        <row r="2097">
          <cell r="A2097" t="str">
            <v>PY17X_0819500</v>
          </cell>
          <cell r="B2097" t="str">
            <v>ribonuclease H2 subunit C, putative</v>
          </cell>
          <cell r="C2097" t="str">
            <v>null</v>
          </cell>
        </row>
        <row r="2098">
          <cell r="A2098" t="str">
            <v>PY17X_0819600</v>
          </cell>
          <cell r="B2098" t="str">
            <v>heptatricopeptide repeat-containing protein, putative</v>
          </cell>
          <cell r="C2098" t="str">
            <v>null</v>
          </cell>
        </row>
        <row r="2099">
          <cell r="A2099" t="str">
            <v>PY17X_0819700</v>
          </cell>
          <cell r="B2099" t="str">
            <v>ATP-dependent 6-phosphofructokinase, putative</v>
          </cell>
          <cell r="C2099" t="str">
            <v>PFK9</v>
          </cell>
        </row>
        <row r="2100">
          <cell r="A2100" t="str">
            <v>PY17X_0819800</v>
          </cell>
          <cell r="B2100" t="str">
            <v>conserved Plasmodium protein, unknown function</v>
          </cell>
          <cell r="C2100" t="str">
            <v>null</v>
          </cell>
        </row>
        <row r="2101">
          <cell r="A2101" t="str">
            <v>PY17X_0819900</v>
          </cell>
          <cell r="B2101" t="str">
            <v>conserved Plasmodium protein, unknown function</v>
          </cell>
          <cell r="C2101" t="str">
            <v>null</v>
          </cell>
        </row>
        <row r="2102">
          <cell r="A2102" t="str">
            <v>PY17X_0820000</v>
          </cell>
          <cell r="B2102" t="str">
            <v>cytochrome c oxidase subunit ApiCOX30, putative</v>
          </cell>
          <cell r="C2102" t="str">
            <v>null</v>
          </cell>
        </row>
        <row r="2103">
          <cell r="A2103" t="str">
            <v>PY17X_0820100</v>
          </cell>
          <cell r="B2103" t="str">
            <v>glycolipid transfer protein, putative</v>
          </cell>
          <cell r="C2103" t="str">
            <v>GLTP</v>
          </cell>
        </row>
        <row r="2104">
          <cell r="A2104" t="str">
            <v>PY17X_0820200</v>
          </cell>
          <cell r="B2104" t="str">
            <v>conserved Plasmodium protein, unknown function</v>
          </cell>
          <cell r="C2104" t="str">
            <v>null</v>
          </cell>
        </row>
        <row r="2105">
          <cell r="A2105" t="str">
            <v>PY17X_0820300</v>
          </cell>
          <cell r="B2105" t="str">
            <v>major facilitator superfamily domain-containing protein, putative</v>
          </cell>
          <cell r="C2105" t="str">
            <v>MFS2</v>
          </cell>
        </row>
        <row r="2106">
          <cell r="A2106" t="str">
            <v>PY17X_0820400</v>
          </cell>
          <cell r="B2106" t="str">
            <v>thioredoxin 3, putative</v>
          </cell>
          <cell r="C2106" t="str">
            <v>TRX3</v>
          </cell>
        </row>
        <row r="2107">
          <cell r="A2107" t="str">
            <v>PY17X_0820500</v>
          </cell>
          <cell r="B2107" t="str">
            <v>conserved Plasmodium protein, unknown function</v>
          </cell>
          <cell r="C2107" t="str">
            <v>null</v>
          </cell>
        </row>
        <row r="2108">
          <cell r="A2108" t="str">
            <v>PY17X_0820600</v>
          </cell>
          <cell r="B2108" t="str">
            <v>conserved Plasmodium protein, unknown function</v>
          </cell>
          <cell r="C2108" t="str">
            <v>null</v>
          </cell>
        </row>
        <row r="2109">
          <cell r="A2109" t="str">
            <v>PY17X_0820700</v>
          </cell>
          <cell r="B2109" t="str">
            <v>conserved Plasmodium protein, unknown function</v>
          </cell>
          <cell r="C2109" t="str">
            <v>null</v>
          </cell>
        </row>
        <row r="2110">
          <cell r="A2110" t="str">
            <v>PY17X_0820800</v>
          </cell>
          <cell r="B2110" t="str">
            <v>ubiquitin fusion degradation protein 1, putative</v>
          </cell>
          <cell r="C2110" t="str">
            <v>UFD1</v>
          </cell>
        </row>
        <row r="2111">
          <cell r="A2111" t="str">
            <v>PY17X_0820900</v>
          </cell>
          <cell r="B2111" t="str">
            <v>methyltransferase, putative</v>
          </cell>
          <cell r="C2111" t="str">
            <v>null</v>
          </cell>
        </row>
        <row r="2112">
          <cell r="A2112" t="str">
            <v>PY17X_0821000</v>
          </cell>
          <cell r="B2112" t="str">
            <v>RNA-binding protein musashi, putative</v>
          </cell>
          <cell r="C2112" t="str">
            <v>HoMu</v>
          </cell>
        </row>
        <row r="2113">
          <cell r="A2113" t="str">
            <v>PY17X_0821100</v>
          </cell>
          <cell r="B2113" t="str">
            <v>conserved Plasmodium protein, unknown function</v>
          </cell>
          <cell r="C2113" t="str">
            <v>null</v>
          </cell>
        </row>
        <row r="2114">
          <cell r="A2114" t="str">
            <v>PY17X_0821200</v>
          </cell>
          <cell r="B2114" t="str">
            <v>zinc finger protein, putative</v>
          </cell>
          <cell r="C2114" t="str">
            <v>null</v>
          </cell>
        </row>
        <row r="2115">
          <cell r="A2115" t="str">
            <v>PY17X_0821300</v>
          </cell>
          <cell r="B2115" t="str">
            <v>merozoite organizing protein, putative</v>
          </cell>
          <cell r="C2115" t="str">
            <v>MOP</v>
          </cell>
        </row>
        <row r="2116">
          <cell r="A2116" t="str">
            <v>PY17X_0821400</v>
          </cell>
          <cell r="B2116" t="str">
            <v>N-glycosylase/DNA lyase, putative</v>
          </cell>
          <cell r="C2116" t="str">
            <v>OGG1</v>
          </cell>
        </row>
        <row r="2117">
          <cell r="A2117" t="str">
            <v>PY17X_0821500</v>
          </cell>
          <cell r="B2117" t="str">
            <v>conserved protein, unknown function</v>
          </cell>
          <cell r="C2117" t="str">
            <v>null</v>
          </cell>
        </row>
        <row r="2118">
          <cell r="A2118" t="str">
            <v>PY17X_0821600</v>
          </cell>
          <cell r="B2118" t="str">
            <v>conserved protein, unknown function</v>
          </cell>
          <cell r="C2118" t="str">
            <v>null</v>
          </cell>
        </row>
        <row r="2119">
          <cell r="A2119" t="str">
            <v>PY17X_0821700</v>
          </cell>
          <cell r="B2119" t="str">
            <v>conserved Plasmodium protein, unknown function</v>
          </cell>
          <cell r="C2119" t="str">
            <v>null</v>
          </cell>
        </row>
        <row r="2120">
          <cell r="A2120" t="str">
            <v>PY17X_0821800</v>
          </cell>
          <cell r="B2120" t="str">
            <v>conserved protein, unknown function</v>
          </cell>
          <cell r="C2120" t="str">
            <v>null</v>
          </cell>
        </row>
        <row r="2121">
          <cell r="A2121" t="str">
            <v>PY17X_0821900</v>
          </cell>
          <cell r="B2121" t="str">
            <v>pre-mRNA-splicing factor ATP-dependent RNA helicase PRP43, putative</v>
          </cell>
          <cell r="C2121" t="str">
            <v>PRP43</v>
          </cell>
        </row>
        <row r="2122">
          <cell r="A2122" t="str">
            <v>PY17X_0822000</v>
          </cell>
          <cell r="B2122" t="str">
            <v>GPN-loop GTPase, putative</v>
          </cell>
          <cell r="C2122" t="str">
            <v>null</v>
          </cell>
        </row>
        <row r="2123">
          <cell r="A2123" t="str">
            <v>PY17X_0822100</v>
          </cell>
          <cell r="B2123" t="str">
            <v>conserved Plasmodium protein, unknown function</v>
          </cell>
          <cell r="C2123" t="str">
            <v>null</v>
          </cell>
        </row>
        <row r="2124">
          <cell r="A2124" t="str">
            <v>PY17X_0822200</v>
          </cell>
          <cell r="B2124" t="str">
            <v>endoplasmic reticulum chaperone BiP, putative</v>
          </cell>
          <cell r="C2124" t="str">
            <v>BIP</v>
          </cell>
        </row>
        <row r="2125">
          <cell r="A2125" t="str">
            <v>PY17X_0822300</v>
          </cell>
          <cell r="B2125" t="str">
            <v>glideosome-associated protein 50, putative</v>
          </cell>
          <cell r="C2125" t="str">
            <v>GAP50</v>
          </cell>
        </row>
        <row r="2126">
          <cell r="A2126" t="str">
            <v>PY17X_0822400</v>
          </cell>
          <cell r="B2126" t="str">
            <v>cytochrome b5, putative</v>
          </cell>
          <cell r="C2126" t="str">
            <v>null</v>
          </cell>
        </row>
        <row r="2127">
          <cell r="A2127" t="str">
            <v>PY17X_0822500</v>
          </cell>
          <cell r="B2127" t="str">
            <v>50S ribosomal protein L3, apicoplast, putative</v>
          </cell>
          <cell r="C2127" t="str">
            <v>null</v>
          </cell>
        </row>
        <row r="2128">
          <cell r="A2128" t="str">
            <v>PY17X_0822600</v>
          </cell>
          <cell r="B2128" t="str">
            <v>eukaryotic translation initiation factor 3 subunit F, putative</v>
          </cell>
          <cell r="C2128" t="str">
            <v>EIF3F</v>
          </cell>
        </row>
        <row r="2129">
          <cell r="A2129" t="str">
            <v>PY17X_0822700</v>
          </cell>
          <cell r="B2129" t="str">
            <v>conserved Plasmodium protein, unknown function</v>
          </cell>
          <cell r="C2129" t="str">
            <v>null</v>
          </cell>
        </row>
        <row r="2130">
          <cell r="A2130" t="str">
            <v>PY17X_0822750</v>
          </cell>
          <cell r="B2130" t="str">
            <v>telomerase RNA</v>
          </cell>
          <cell r="C2130" t="str">
            <v>null</v>
          </cell>
        </row>
        <row r="2131">
          <cell r="A2131" t="str">
            <v>PY17X_0822800</v>
          </cell>
          <cell r="B2131" t="str">
            <v>ATP-dependent DNA helicase Q1, putative</v>
          </cell>
          <cell r="C2131" t="str">
            <v>RECQ1</v>
          </cell>
        </row>
        <row r="2132">
          <cell r="A2132" t="str">
            <v>PY17X_0822900</v>
          </cell>
          <cell r="B2132" t="str">
            <v>conserved Plasmodium protein, unknown function</v>
          </cell>
          <cell r="C2132" t="str">
            <v>null</v>
          </cell>
        </row>
        <row r="2133">
          <cell r="A2133" t="str">
            <v>PY17X_0823000</v>
          </cell>
          <cell r="B2133" t="str">
            <v>dihydrouridine synthase, putative</v>
          </cell>
          <cell r="C2133" t="str">
            <v>null</v>
          </cell>
        </row>
        <row r="2134">
          <cell r="A2134" t="str">
            <v>PY17X_0823100</v>
          </cell>
          <cell r="B2134" t="str">
            <v>gamma-glutamylcysteine synthetase</v>
          </cell>
          <cell r="C2134" t="str">
            <v>gammaGCS</v>
          </cell>
        </row>
        <row r="2135">
          <cell r="A2135" t="str">
            <v>PY17X_0823200</v>
          </cell>
          <cell r="B2135" t="str">
            <v>nucleosome assembly protein, putative</v>
          </cell>
          <cell r="C2135" t="str">
            <v>NAPS</v>
          </cell>
        </row>
        <row r="2136">
          <cell r="A2136" t="str">
            <v>PY17X_0823300</v>
          </cell>
          <cell r="B2136" t="str">
            <v>DnaJ protein, putative</v>
          </cell>
          <cell r="C2136" t="str">
            <v>null</v>
          </cell>
        </row>
        <row r="2137">
          <cell r="A2137" t="str">
            <v>PY17X_0823400</v>
          </cell>
          <cell r="B2137" t="str">
            <v>PPPDE peptidase, putative</v>
          </cell>
          <cell r="C2137" t="str">
            <v>null</v>
          </cell>
        </row>
        <row r="2138">
          <cell r="A2138" t="str">
            <v>PY17X_0823500</v>
          </cell>
          <cell r="B2138" t="str">
            <v>thioredoxin-like protein 1, putative</v>
          </cell>
          <cell r="C2138" t="str">
            <v>TrxL1</v>
          </cell>
        </row>
        <row r="2139">
          <cell r="A2139" t="str">
            <v>PY17X_0823600</v>
          </cell>
          <cell r="B2139" t="str">
            <v>protein disulfide-isomerase PDI-Trans, putative</v>
          </cell>
          <cell r="C2139" t="str">
            <v>PDI-Trans</v>
          </cell>
        </row>
        <row r="2140">
          <cell r="A2140" t="str">
            <v>PY17X_0823700</v>
          </cell>
          <cell r="B2140" t="str">
            <v>major facilitator superfamily domain-containing protein, putative</v>
          </cell>
          <cell r="C2140" t="str">
            <v>MFS3</v>
          </cell>
        </row>
        <row r="2141">
          <cell r="A2141" t="str">
            <v>PY17X_0823800</v>
          </cell>
          <cell r="B2141" t="str">
            <v>dolichyl-diphosphooligosaccharide--protein glycosyltransferase subunit WBP1, putative</v>
          </cell>
          <cell r="C2141" t="str">
            <v>WBP1</v>
          </cell>
        </row>
        <row r="2142">
          <cell r="A2142" t="str">
            <v>PY17X_0823900</v>
          </cell>
          <cell r="B2142" t="str">
            <v>pyridoxal phosphate homeostasis protein, putative</v>
          </cell>
          <cell r="C2142" t="str">
            <v>null</v>
          </cell>
        </row>
        <row r="2143">
          <cell r="A2143" t="str">
            <v>PY17X_0824000</v>
          </cell>
          <cell r="B2143" t="str">
            <v>TLD domain-containing protein</v>
          </cell>
          <cell r="C2143" t="str">
            <v>null</v>
          </cell>
        </row>
        <row r="2144">
          <cell r="A2144" t="str">
            <v>PY17X_0824100</v>
          </cell>
          <cell r="B2144" t="str">
            <v>regulator of chromosome condensation-PP1-interacting protein, putative</v>
          </cell>
          <cell r="C2144" t="str">
            <v>RCC-PIP</v>
          </cell>
        </row>
        <row r="2145">
          <cell r="A2145" t="str">
            <v>PY17X_0824200</v>
          </cell>
          <cell r="B2145" t="str">
            <v>elongation of fatty acids protein, putative</v>
          </cell>
          <cell r="C2145" t="str">
            <v>null</v>
          </cell>
        </row>
        <row r="2146">
          <cell r="A2146" t="str">
            <v>PY17X_0824300</v>
          </cell>
          <cell r="B2146" t="str">
            <v>chaperone, putative</v>
          </cell>
          <cell r="C2146" t="str">
            <v>null</v>
          </cell>
        </row>
        <row r="2147">
          <cell r="A2147" t="str">
            <v>PY17X_0824400</v>
          </cell>
          <cell r="B2147" t="str">
            <v>CS domain protein, putative</v>
          </cell>
          <cell r="C2147" t="str">
            <v>null</v>
          </cell>
        </row>
        <row r="2148">
          <cell r="A2148" t="str">
            <v>PY17X_0824500</v>
          </cell>
          <cell r="B2148" t="str">
            <v>conserved Plasmodium protein, unknown function</v>
          </cell>
          <cell r="C2148" t="str">
            <v>null</v>
          </cell>
        </row>
        <row r="2149">
          <cell r="A2149" t="str">
            <v>PY17X_0824600</v>
          </cell>
          <cell r="B2149" t="str">
            <v>conserved Plasmodium protein, unknown function</v>
          </cell>
          <cell r="C2149" t="str">
            <v>null</v>
          </cell>
        </row>
        <row r="2150">
          <cell r="A2150" t="str">
            <v>PY17X_0824700</v>
          </cell>
          <cell r="B2150" t="str">
            <v>ADP-ribosylation factor, putative</v>
          </cell>
          <cell r="C2150" t="str">
            <v>null</v>
          </cell>
        </row>
        <row r="2151">
          <cell r="A2151" t="str">
            <v>PY17X_0824800</v>
          </cell>
          <cell r="B2151" t="str">
            <v>conserved Plasmodium protein, unknown function</v>
          </cell>
          <cell r="C2151" t="str">
            <v>null</v>
          </cell>
        </row>
        <row r="2152">
          <cell r="A2152" t="str">
            <v>PY17X_0824900</v>
          </cell>
          <cell r="B2152" t="str">
            <v>CRAL/TRIO domain-containing protein, putative</v>
          </cell>
          <cell r="C2152" t="str">
            <v>null</v>
          </cell>
        </row>
        <row r="2153">
          <cell r="A2153" t="str">
            <v>PY17X_0825000</v>
          </cell>
          <cell r="B2153" t="str">
            <v>inosine-5'-monophosphate dehydrogenase, putative</v>
          </cell>
          <cell r="C2153" t="str">
            <v>null</v>
          </cell>
        </row>
        <row r="2154">
          <cell r="A2154" t="str">
            <v>PY17X_0825100</v>
          </cell>
          <cell r="B2154" t="str">
            <v>U4/U6 snRNA-associated-splicing factor, putative</v>
          </cell>
          <cell r="C2154" t="str">
            <v>PRP24</v>
          </cell>
        </row>
        <row r="2155">
          <cell r="A2155" t="str">
            <v>PY17X_0825200</v>
          </cell>
          <cell r="B2155" t="str">
            <v>ubiquitin-conjugating enzyme E2, putative</v>
          </cell>
          <cell r="C2155" t="str">
            <v>null</v>
          </cell>
        </row>
        <row r="2156">
          <cell r="A2156" t="str">
            <v>PY17X_0825300</v>
          </cell>
          <cell r="B2156" t="str">
            <v>conserved Plasmodium protein, unknown function</v>
          </cell>
          <cell r="C2156" t="str">
            <v>null</v>
          </cell>
        </row>
        <row r="2157">
          <cell r="A2157" t="str">
            <v>PY17X_0825400</v>
          </cell>
          <cell r="B2157" t="str">
            <v>conserved Plasmodium protein, unknown function</v>
          </cell>
          <cell r="C2157" t="str">
            <v>null</v>
          </cell>
        </row>
        <row r="2158">
          <cell r="A2158" t="str">
            <v>PY17X_0825500</v>
          </cell>
          <cell r="B2158" t="str">
            <v>conserved protein, unknown function</v>
          </cell>
          <cell r="C2158" t="str">
            <v>null</v>
          </cell>
        </row>
        <row r="2159">
          <cell r="A2159" t="str">
            <v>PY17X_0825600</v>
          </cell>
          <cell r="B2159" t="str">
            <v>NifU-like scaffold protein, putative</v>
          </cell>
          <cell r="C2159" t="str">
            <v>NifU</v>
          </cell>
        </row>
        <row r="2160">
          <cell r="A2160" t="str">
            <v>PY17X_0825700</v>
          </cell>
          <cell r="B2160" t="str">
            <v>conserved Plasmodium protein, unknown function</v>
          </cell>
          <cell r="C2160" t="str">
            <v>null</v>
          </cell>
        </row>
        <row r="2161">
          <cell r="A2161" t="str">
            <v>PY17X_0825800</v>
          </cell>
          <cell r="B2161" t="str">
            <v>tetratricopeptide repeat protein, putative</v>
          </cell>
          <cell r="C2161" t="str">
            <v>null</v>
          </cell>
        </row>
        <row r="2162">
          <cell r="A2162" t="str">
            <v>PY17X_0825900</v>
          </cell>
          <cell r="B2162" t="str">
            <v>conserved protein, unknown function</v>
          </cell>
          <cell r="C2162" t="str">
            <v>null</v>
          </cell>
        </row>
        <row r="2163">
          <cell r="A2163" t="str">
            <v>PY17X_0826000</v>
          </cell>
          <cell r="B2163" t="str">
            <v>ribosome production factor 1, putative</v>
          </cell>
          <cell r="C2163" t="str">
            <v>RPF1</v>
          </cell>
        </row>
        <row r="2164">
          <cell r="A2164" t="str">
            <v>PY17X_0826100</v>
          </cell>
          <cell r="B2164" t="str">
            <v>conserved Plasmodium protein, unknown function</v>
          </cell>
          <cell r="C2164" t="str">
            <v>null</v>
          </cell>
        </row>
        <row r="2165">
          <cell r="A2165" t="str">
            <v>PY17X_0826200</v>
          </cell>
          <cell r="B2165" t="str">
            <v>dynein intermediate chain, putative</v>
          </cell>
          <cell r="C2165" t="str">
            <v>null</v>
          </cell>
        </row>
        <row r="2166">
          <cell r="A2166" t="str">
            <v>PY17X_0826300</v>
          </cell>
          <cell r="B2166" t="str">
            <v>ubiquitin-like protein, putative</v>
          </cell>
          <cell r="C2166" t="str">
            <v>null</v>
          </cell>
        </row>
        <row r="2167">
          <cell r="A2167" t="str">
            <v>PY17X_0826400</v>
          </cell>
          <cell r="B2167" t="str">
            <v>S-adenosylmethionine synthetase, putative</v>
          </cell>
          <cell r="C2167" t="str">
            <v>SAMS</v>
          </cell>
        </row>
        <row r="2168">
          <cell r="A2168" t="str">
            <v>PY17X_0826500</v>
          </cell>
          <cell r="B2168" t="str">
            <v>conserved protein, unknown function</v>
          </cell>
          <cell r="C2168" t="str">
            <v>null</v>
          </cell>
        </row>
        <row r="2169">
          <cell r="A2169" t="str">
            <v>PY17X_0826600</v>
          </cell>
          <cell r="B2169" t="str">
            <v>para-aminobenzoic acid synthetase, putative</v>
          </cell>
          <cell r="C2169" t="str">
            <v>null</v>
          </cell>
        </row>
        <row r="2170">
          <cell r="A2170" t="str">
            <v>PY17X_0826700</v>
          </cell>
          <cell r="B2170" t="str">
            <v>phosphoglycerate kinase, putative</v>
          </cell>
          <cell r="C2170" t="str">
            <v>PGK</v>
          </cell>
        </row>
        <row r="2171">
          <cell r="A2171" t="str">
            <v>PY17X_0826800</v>
          </cell>
          <cell r="B2171" t="str">
            <v>glutamine synthetase, putative</v>
          </cell>
          <cell r="C2171" t="str">
            <v>null</v>
          </cell>
        </row>
        <row r="2172">
          <cell r="A2172" t="str">
            <v>PY17X_0826900</v>
          </cell>
          <cell r="B2172" t="str">
            <v>pre-mRNA-splicing factor 18, putative</v>
          </cell>
          <cell r="C2172" t="str">
            <v>PRP18</v>
          </cell>
        </row>
        <row r="2173">
          <cell r="A2173" t="str">
            <v>PY17X_0827000</v>
          </cell>
          <cell r="B2173" t="str">
            <v>conserved Plasmodium protein, unknown function</v>
          </cell>
          <cell r="C2173" t="str">
            <v>null</v>
          </cell>
        </row>
        <row r="2174">
          <cell r="A2174" t="str">
            <v>PY17X_0827100</v>
          </cell>
          <cell r="B2174" t="str">
            <v>3-oxoacyl-[acyl-carrier-protein] reductase</v>
          </cell>
          <cell r="C2174" t="str">
            <v>FabG</v>
          </cell>
        </row>
        <row r="2175">
          <cell r="A2175" t="str">
            <v>PY17X_0827200</v>
          </cell>
          <cell r="B2175" t="str">
            <v>DNA-directed RNA polymerase II subunit RPB3, putative</v>
          </cell>
          <cell r="C2175" t="str">
            <v>RPB3</v>
          </cell>
        </row>
        <row r="2176">
          <cell r="A2176" t="str">
            <v>PY17X_0827300</v>
          </cell>
          <cell r="B2176" t="str">
            <v>OTU domain-containing protein, putative</v>
          </cell>
          <cell r="C2176" t="str">
            <v>null</v>
          </cell>
        </row>
        <row r="2177">
          <cell r="A2177" t="str">
            <v>PY17X_0827400</v>
          </cell>
          <cell r="B2177" t="str">
            <v>nitric oxide synthase, putative</v>
          </cell>
          <cell r="C2177" t="str">
            <v>NOS</v>
          </cell>
        </row>
        <row r="2178">
          <cell r="A2178" t="str">
            <v>PY17X_0827500</v>
          </cell>
          <cell r="B2178" t="str">
            <v>perforin-like protein 3</v>
          </cell>
          <cell r="C2178" t="str">
            <v>PPLP3</v>
          </cell>
        </row>
        <row r="2179">
          <cell r="A2179" t="str">
            <v>PY17X_0827600</v>
          </cell>
          <cell r="B2179" t="str">
            <v>conserved Plasmodium protein, unknown function</v>
          </cell>
          <cell r="C2179" t="str">
            <v>null</v>
          </cell>
        </row>
        <row r="2180">
          <cell r="A2180" t="str">
            <v>PY17X_0827700</v>
          </cell>
          <cell r="B2180" t="str">
            <v>cyclin-dependent kinases regulatory subunit, putative</v>
          </cell>
          <cell r="C2180" t="str">
            <v>null</v>
          </cell>
        </row>
        <row r="2181">
          <cell r="A2181" t="str">
            <v>PY17X_0827800</v>
          </cell>
          <cell r="B2181" t="str">
            <v>lipoate-protein ligase 2, putative</v>
          </cell>
          <cell r="C2181" t="str">
            <v>LipL2</v>
          </cell>
        </row>
        <row r="2182">
          <cell r="A2182" t="str">
            <v>PY17X_0827900</v>
          </cell>
          <cell r="B2182" t="str">
            <v>conserved protein, unknown function</v>
          </cell>
          <cell r="C2182" t="str">
            <v>null</v>
          </cell>
        </row>
        <row r="2183">
          <cell r="A2183" t="str">
            <v>PY17X_0828000</v>
          </cell>
          <cell r="B2183" t="str">
            <v>thioredoxin reductase, putative</v>
          </cell>
          <cell r="C2183" t="str">
            <v>TRXR</v>
          </cell>
        </row>
        <row r="2184">
          <cell r="A2184" t="str">
            <v>PY17X_0828100</v>
          </cell>
          <cell r="B2184" t="str">
            <v>polyadenylate-binding protein 2</v>
          </cell>
          <cell r="C2184" t="str">
            <v>PABP2</v>
          </cell>
        </row>
        <row r="2185">
          <cell r="A2185" t="str">
            <v>PY17X_0828200</v>
          </cell>
          <cell r="B2185" t="str">
            <v>patatin-like phospholipase, putative</v>
          </cell>
          <cell r="C2185" t="str">
            <v>null</v>
          </cell>
        </row>
        <row r="2186">
          <cell r="A2186" t="str">
            <v>PY17X_0828300</v>
          </cell>
          <cell r="B2186" t="str">
            <v>conserved Plasmodium protein, unknown function</v>
          </cell>
          <cell r="C2186" t="str">
            <v>null</v>
          </cell>
        </row>
        <row r="2187">
          <cell r="A2187" t="str">
            <v>PY17X_0828400</v>
          </cell>
          <cell r="B2187" t="str">
            <v>heptatricopeptide repeat-containing protein, putative</v>
          </cell>
          <cell r="C2187" t="str">
            <v>null</v>
          </cell>
        </row>
        <row r="2188">
          <cell r="A2188" t="str">
            <v>PY17X_0828500</v>
          </cell>
          <cell r="B2188" t="str">
            <v>thiamine pyrophosphokinase, putative</v>
          </cell>
          <cell r="C2188" t="str">
            <v>TPK</v>
          </cell>
        </row>
        <row r="2189">
          <cell r="A2189" t="str">
            <v>PY17X_0828600</v>
          </cell>
          <cell r="B2189" t="str">
            <v>conserved Plasmodium protein, unknown function</v>
          </cell>
          <cell r="C2189" t="str">
            <v>null</v>
          </cell>
        </row>
        <row r="2190">
          <cell r="A2190" t="str">
            <v>PY17X_0828700</v>
          </cell>
          <cell r="B2190" t="str">
            <v>conserved Plasmodium protein, unknown function</v>
          </cell>
          <cell r="C2190" t="str">
            <v>null</v>
          </cell>
        </row>
        <row r="2191">
          <cell r="A2191" t="str">
            <v>PY17X_0828800</v>
          </cell>
          <cell r="B2191" t="str">
            <v>conserved Plasmodium protein, unknown function</v>
          </cell>
          <cell r="C2191" t="str">
            <v>null</v>
          </cell>
        </row>
        <row r="2192">
          <cell r="A2192" t="str">
            <v>PY17X_0828900</v>
          </cell>
          <cell r="B2192" t="str">
            <v>splicing factor 3A subunit 3, putative</v>
          </cell>
          <cell r="C2192" t="str">
            <v>SF3A3</v>
          </cell>
        </row>
        <row r="2193">
          <cell r="A2193" t="str">
            <v>PY17X_0829000</v>
          </cell>
          <cell r="B2193" t="str">
            <v>telomeric repeat binding factor 1, putative</v>
          </cell>
          <cell r="C2193" t="str">
            <v>TRF1</v>
          </cell>
        </row>
        <row r="2194">
          <cell r="A2194" t="str">
            <v>PY17X_0829100</v>
          </cell>
          <cell r="B2194" t="str">
            <v>conserved Plasmodium protein, unknown function</v>
          </cell>
          <cell r="C2194" t="str">
            <v>null</v>
          </cell>
        </row>
        <row r="2195">
          <cell r="A2195" t="str">
            <v>PY17X_0829200</v>
          </cell>
          <cell r="B2195" t="str">
            <v>conserved Plasmodium protein, unknown function</v>
          </cell>
          <cell r="C2195" t="str">
            <v>null</v>
          </cell>
        </row>
        <row r="2196">
          <cell r="A2196" t="str">
            <v>PY17X_0829300</v>
          </cell>
          <cell r="B2196" t="str">
            <v>ribosomal RNA-processing protein 8, putative</v>
          </cell>
          <cell r="C2196" t="str">
            <v>RRP8</v>
          </cell>
        </row>
        <row r="2197">
          <cell r="A2197" t="str">
            <v>PY17X_0829400</v>
          </cell>
          <cell r="B2197" t="str">
            <v>proline--tRNA ligase, putative</v>
          </cell>
          <cell r="C2197" t="str">
            <v>aPRS</v>
          </cell>
        </row>
        <row r="2198">
          <cell r="A2198" t="str">
            <v>PY17X_0829500</v>
          </cell>
          <cell r="B2198" t="str">
            <v>protein phosphatase-beta, putative</v>
          </cell>
          <cell r="C2198" t="str">
            <v>null</v>
          </cell>
        </row>
        <row r="2199">
          <cell r="A2199" t="str">
            <v>PY17X_0829600</v>
          </cell>
          <cell r="B2199" t="str">
            <v>thioredoxin-like protein 2, putative</v>
          </cell>
          <cell r="C2199" t="str">
            <v>TLP2</v>
          </cell>
        </row>
        <row r="2200">
          <cell r="A2200" t="str">
            <v>PY17X_0829700</v>
          </cell>
          <cell r="B2200" t="str">
            <v>zinc binding protein (Yippee), putative</v>
          </cell>
          <cell r="C2200" t="str">
            <v>null</v>
          </cell>
        </row>
        <row r="2201">
          <cell r="A2201" t="str">
            <v>PY17X_0829800</v>
          </cell>
          <cell r="B2201" t="str">
            <v>histone deacetylase 1, putative</v>
          </cell>
          <cell r="C2201" t="str">
            <v>HDAC1</v>
          </cell>
        </row>
        <row r="2202">
          <cell r="A2202" t="str">
            <v>PY17X_0829900</v>
          </cell>
          <cell r="B2202" t="str">
            <v>regulator of nonsense transcripts 2, putative</v>
          </cell>
          <cell r="C2202" t="str">
            <v>UPF2</v>
          </cell>
        </row>
        <row r="2203">
          <cell r="A2203" t="str">
            <v>PY17X_0830000</v>
          </cell>
          <cell r="B2203" t="str">
            <v>parasitophorous vacuolar protein 5, putative</v>
          </cell>
          <cell r="C2203" t="str">
            <v>PV5</v>
          </cell>
        </row>
        <row r="2204">
          <cell r="A2204" t="str">
            <v>PY17X_0830100</v>
          </cell>
          <cell r="B2204" t="str">
            <v>protein kinase, putative</v>
          </cell>
          <cell r="C2204" t="str">
            <v>null</v>
          </cell>
        </row>
        <row r="2205">
          <cell r="A2205" t="str">
            <v>PY17X_0830200</v>
          </cell>
          <cell r="B2205" t="str">
            <v>protein kinase, putative</v>
          </cell>
          <cell r="C2205" t="str">
            <v>null</v>
          </cell>
        </row>
        <row r="2206">
          <cell r="A2206" t="str">
            <v>PY17X_0830300</v>
          </cell>
          <cell r="B2206" t="str">
            <v>conserved Plasmodium protein, unknown function</v>
          </cell>
          <cell r="C2206" t="str">
            <v>null</v>
          </cell>
        </row>
        <row r="2207">
          <cell r="A2207" t="str">
            <v>PY17X_0830400</v>
          </cell>
          <cell r="B2207" t="str">
            <v>protein kinase, putative</v>
          </cell>
          <cell r="C2207" t="str">
            <v>null</v>
          </cell>
        </row>
        <row r="2208">
          <cell r="A2208" t="str">
            <v>PY17X_0830500</v>
          </cell>
          <cell r="B2208" t="str">
            <v>monocarboxylate transporter, putative</v>
          </cell>
          <cell r="C2208" t="str">
            <v>null</v>
          </cell>
        </row>
        <row r="2209">
          <cell r="A2209" t="str">
            <v>PY17X_0830600</v>
          </cell>
          <cell r="B2209" t="str">
            <v>tetratricopeptide repeat protein, putative</v>
          </cell>
          <cell r="C2209" t="str">
            <v>null</v>
          </cell>
        </row>
        <row r="2210">
          <cell r="A2210" t="str">
            <v>PY17X_0830700</v>
          </cell>
          <cell r="B2210" t="str">
            <v>conserved Plasmodium protein, unknown function</v>
          </cell>
          <cell r="C2210" t="str">
            <v>null</v>
          </cell>
        </row>
        <row r="2211">
          <cell r="A2211" t="str">
            <v>PY17X_0830800</v>
          </cell>
          <cell r="B2211" t="str">
            <v>glutamine-dependent NAD(+) synthetase, putative</v>
          </cell>
          <cell r="C2211" t="str">
            <v>NADSYN</v>
          </cell>
        </row>
        <row r="2212">
          <cell r="A2212" t="str">
            <v>PY17X_0830900</v>
          </cell>
          <cell r="B2212" t="str">
            <v>conserved Plasmodium protein, unknown function</v>
          </cell>
          <cell r="C2212" t="str">
            <v>null</v>
          </cell>
        </row>
        <row r="2213">
          <cell r="A2213" t="str">
            <v>PY17X_0831000</v>
          </cell>
          <cell r="B2213" t="str">
            <v>replication termination factor, putative</v>
          </cell>
          <cell r="C2213" t="str">
            <v>null</v>
          </cell>
        </row>
        <row r="2214">
          <cell r="A2214" t="str">
            <v>PY17X_0831100</v>
          </cell>
          <cell r="B2214" t="str">
            <v>HSP90 co-chaperone p23, putative</v>
          </cell>
          <cell r="C2214" t="str">
            <v>P23</v>
          </cell>
        </row>
        <row r="2215">
          <cell r="A2215" t="str">
            <v>PY17X_0831200</v>
          </cell>
          <cell r="B2215" t="str">
            <v>conserved protein, unknown function</v>
          </cell>
          <cell r="C2215" t="str">
            <v>null</v>
          </cell>
        </row>
        <row r="2216">
          <cell r="A2216" t="str">
            <v>PY17X_0831300</v>
          </cell>
          <cell r="B2216" t="str">
            <v>zinc finger protein, putative</v>
          </cell>
          <cell r="C2216" t="str">
            <v>null</v>
          </cell>
        </row>
        <row r="2217">
          <cell r="A2217" t="str">
            <v>PY17X_0831400</v>
          </cell>
          <cell r="B2217" t="str">
            <v>fumarate hydratase, putative</v>
          </cell>
          <cell r="C2217" t="str">
            <v>FH</v>
          </cell>
        </row>
        <row r="2218">
          <cell r="A2218" t="str">
            <v>PY17X_0831500</v>
          </cell>
          <cell r="B2218" t="str">
            <v>conserved Plasmodium protein, unknown function</v>
          </cell>
          <cell r="C2218" t="str">
            <v>null</v>
          </cell>
        </row>
        <row r="2219">
          <cell r="A2219" t="str">
            <v>PY17X_0831600</v>
          </cell>
          <cell r="B2219" t="str">
            <v>dynein light chain, putative</v>
          </cell>
          <cell r="C2219" t="str">
            <v>null</v>
          </cell>
        </row>
        <row r="2220">
          <cell r="A2220" t="str">
            <v>PY17X_0831700</v>
          </cell>
          <cell r="B2220" t="str">
            <v>RNA-binding protein, putative</v>
          </cell>
          <cell r="C2220" t="str">
            <v>null</v>
          </cell>
        </row>
        <row r="2221">
          <cell r="A2221" t="str">
            <v>PY17X_0831800</v>
          </cell>
          <cell r="B2221" t="str">
            <v>serine/threonine protein phosphatase 4, putative</v>
          </cell>
          <cell r="C2221" t="str">
            <v>PPP4</v>
          </cell>
        </row>
        <row r="2222">
          <cell r="A2222" t="str">
            <v>PY17X_0831900</v>
          </cell>
          <cell r="B2222" t="str">
            <v>cytochrome c oxidase subunit 5B, putative</v>
          </cell>
          <cell r="C2222" t="str">
            <v>COX5B</v>
          </cell>
        </row>
        <row r="2223">
          <cell r="A2223" t="str">
            <v>PY17X_0832000</v>
          </cell>
          <cell r="B2223" t="str">
            <v>phosphatidylserine decarboxylase, putative</v>
          </cell>
          <cell r="C2223" t="str">
            <v>PSD</v>
          </cell>
        </row>
        <row r="2224">
          <cell r="A2224" t="str">
            <v>PY17X_0832100</v>
          </cell>
          <cell r="B2224" t="str">
            <v>cytochrome c oxidase subunit 6B, putative</v>
          </cell>
          <cell r="C2224" t="str">
            <v>COX6B</v>
          </cell>
        </row>
        <row r="2225">
          <cell r="A2225" t="str">
            <v>PY17X_0832200</v>
          </cell>
          <cell r="B2225" t="str">
            <v>conserved Plasmodium protein, unknown function</v>
          </cell>
          <cell r="C2225" t="str">
            <v>null</v>
          </cell>
        </row>
        <row r="2226">
          <cell r="A2226" t="str">
            <v>PY17X_0832300</v>
          </cell>
          <cell r="B2226" t="str">
            <v>conserved Plasmodium protein, unknown function</v>
          </cell>
          <cell r="C2226" t="str">
            <v>null</v>
          </cell>
        </row>
        <row r="2227">
          <cell r="A2227" t="str">
            <v>PY17X_0832400</v>
          </cell>
          <cell r="B2227" t="str">
            <v>conserved Plasmodium protein, unknown function</v>
          </cell>
          <cell r="C2227" t="str">
            <v>null</v>
          </cell>
        </row>
        <row r="2228">
          <cell r="A2228" t="str">
            <v>PY17X_0832500</v>
          </cell>
          <cell r="B2228" t="str">
            <v>conserved protein, unknown function</v>
          </cell>
          <cell r="C2228" t="str">
            <v>null</v>
          </cell>
        </row>
        <row r="2229">
          <cell r="A2229" t="str">
            <v>PY17X_0832600</v>
          </cell>
          <cell r="B2229" t="str">
            <v>conserved Plasmodium protein, unknown function</v>
          </cell>
          <cell r="C2229" t="str">
            <v>null</v>
          </cell>
        </row>
        <row r="2230">
          <cell r="A2230" t="str">
            <v>PY17X_0832700</v>
          </cell>
          <cell r="B2230" t="str">
            <v>conserved Plasmodium protein, unknown function</v>
          </cell>
          <cell r="C2230" t="str">
            <v>null</v>
          </cell>
        </row>
        <row r="2231">
          <cell r="A2231" t="str">
            <v>PY17X_0832800</v>
          </cell>
          <cell r="B2231" t="str">
            <v>conserved Plasmodium protein, unknown function</v>
          </cell>
          <cell r="C2231" t="str">
            <v>null</v>
          </cell>
        </row>
        <row r="2232">
          <cell r="A2232" t="str">
            <v>PY17X_0832900</v>
          </cell>
          <cell r="B2232" t="str">
            <v>serine/threonine protein kinase, putative</v>
          </cell>
          <cell r="C2232" t="str">
            <v>null</v>
          </cell>
        </row>
        <row r="2233">
          <cell r="A2233" t="str">
            <v>PY17X_0833000</v>
          </cell>
          <cell r="B2233" t="str">
            <v>guanylate kinase, putative</v>
          </cell>
          <cell r="C2233" t="str">
            <v>GK</v>
          </cell>
        </row>
        <row r="2234">
          <cell r="A2234" t="str">
            <v>PY17X_0833100</v>
          </cell>
          <cell r="B2234" t="str">
            <v>transcription initiation factor TFIID subunit 7, putative</v>
          </cell>
          <cell r="C2234" t="str">
            <v>TAF7</v>
          </cell>
        </row>
        <row r="2235">
          <cell r="A2235" t="str">
            <v>PY17X_0833200</v>
          </cell>
          <cell r="B2235" t="str">
            <v>conserved protein, unknown function</v>
          </cell>
          <cell r="C2235" t="str">
            <v>null</v>
          </cell>
        </row>
        <row r="2236">
          <cell r="A2236" t="str">
            <v>PY17X_0833300</v>
          </cell>
          <cell r="B2236" t="str">
            <v>RNA-binding protein, putative</v>
          </cell>
          <cell r="C2236" t="str">
            <v>null</v>
          </cell>
        </row>
        <row r="2237">
          <cell r="A2237" t="str">
            <v>PY17X_0833400</v>
          </cell>
          <cell r="B2237" t="str">
            <v>conserved Plasmodium protein, unknown function</v>
          </cell>
          <cell r="C2237" t="str">
            <v>null</v>
          </cell>
        </row>
        <row r="2238">
          <cell r="A2238" t="str">
            <v>PY17X_0833500</v>
          </cell>
          <cell r="B2238" t="str">
            <v>high molecular weight rhoptry protein 2</v>
          </cell>
          <cell r="C2238" t="str">
            <v>RhopH2</v>
          </cell>
        </row>
        <row r="2239">
          <cell r="A2239" t="str">
            <v>PY17X_0833600</v>
          </cell>
          <cell r="B2239" t="str">
            <v>CH domain-containing protein, putative</v>
          </cell>
          <cell r="C2239" t="str">
            <v>null</v>
          </cell>
        </row>
        <row r="2240">
          <cell r="A2240" t="str">
            <v>PY17X_0833700</v>
          </cell>
          <cell r="B2240" t="str">
            <v>G2 protein, putative</v>
          </cell>
          <cell r="C2240" t="str">
            <v>null</v>
          </cell>
        </row>
        <row r="2241">
          <cell r="A2241" t="str">
            <v>PY17X_0833800</v>
          </cell>
          <cell r="B2241" t="str">
            <v>conserved Plasmodium protein, unknown function</v>
          </cell>
          <cell r="C2241" t="str">
            <v>null</v>
          </cell>
        </row>
        <row r="2242">
          <cell r="A2242" t="str">
            <v>PY17X_0833900</v>
          </cell>
          <cell r="B2242" t="str">
            <v>conserved Plasmodium protein, unknown function</v>
          </cell>
          <cell r="C2242" t="str">
            <v>null</v>
          </cell>
        </row>
        <row r="2243">
          <cell r="A2243" t="str">
            <v>PY17X_0834000</v>
          </cell>
          <cell r="B2243" t="str">
            <v>conserved Plasmodium protein, unknown function</v>
          </cell>
          <cell r="C2243" t="str">
            <v>null</v>
          </cell>
        </row>
        <row r="2244">
          <cell r="A2244" t="str">
            <v>PY17X_0834100</v>
          </cell>
          <cell r="B2244" t="str">
            <v>procollagen lysine 5-dioxygenase, pseudogene</v>
          </cell>
          <cell r="C2244" t="str">
            <v>null</v>
          </cell>
        </row>
        <row r="2245">
          <cell r="A2245" t="str">
            <v>PY17X_0834200</v>
          </cell>
          <cell r="B2245" t="str">
            <v>heptatricopeptide repeat-containing protein, putative</v>
          </cell>
          <cell r="C2245" t="str">
            <v>null</v>
          </cell>
        </row>
        <row r="2246">
          <cell r="A2246" t="str">
            <v>PY17X_0834300</v>
          </cell>
          <cell r="B2246" t="str">
            <v>leucine-rich repeat protein</v>
          </cell>
          <cell r="C2246" t="str">
            <v>LRR8</v>
          </cell>
        </row>
        <row r="2247">
          <cell r="A2247" t="str">
            <v>PY17X_0834400</v>
          </cell>
          <cell r="B2247" t="str">
            <v>merozoite surface protein 1</v>
          </cell>
          <cell r="C2247" t="str">
            <v>MSP1</v>
          </cell>
        </row>
        <row r="2248">
          <cell r="A2248" t="str">
            <v>PY17X_0834500</v>
          </cell>
          <cell r="B2248" t="str">
            <v>zinc finger protein, putative</v>
          </cell>
          <cell r="C2248" t="str">
            <v>null</v>
          </cell>
        </row>
        <row r="2249">
          <cell r="A2249" t="str">
            <v>PY17X_0834600</v>
          </cell>
          <cell r="B2249" t="str">
            <v>diacylglycerol kinase, putative</v>
          </cell>
          <cell r="C2249" t="str">
            <v>null</v>
          </cell>
        </row>
        <row r="2250">
          <cell r="A2250" t="str">
            <v>PY17X_0834700</v>
          </cell>
          <cell r="B2250" t="str">
            <v>peptidyl-prolyl cis-trans isomerase, putative</v>
          </cell>
          <cell r="C2250" t="str">
            <v>CYP72</v>
          </cell>
        </row>
        <row r="2251">
          <cell r="A2251" t="str">
            <v>PY17X_0834800</v>
          </cell>
          <cell r="B2251" t="str">
            <v>conserved Plasmodium protein, unknown function</v>
          </cell>
          <cell r="C2251" t="str">
            <v>null</v>
          </cell>
        </row>
        <row r="2252">
          <cell r="A2252" t="str">
            <v>PY17X_0834900</v>
          </cell>
          <cell r="B2252" t="str">
            <v>conserved Plasmodium protein, unknown function</v>
          </cell>
          <cell r="C2252" t="str">
            <v>null</v>
          </cell>
        </row>
        <row r="2253">
          <cell r="A2253" t="str">
            <v>PY17X_0835000</v>
          </cell>
          <cell r="B2253" t="str">
            <v>conserved Plasmodium protein, unknown function</v>
          </cell>
          <cell r="C2253" t="str">
            <v>null</v>
          </cell>
        </row>
        <row r="2254">
          <cell r="A2254" t="str">
            <v>PY17X_0835100</v>
          </cell>
          <cell r="B2254" t="str">
            <v>NifU-like protein, putative</v>
          </cell>
          <cell r="C2254" t="str">
            <v>NFU1</v>
          </cell>
        </row>
        <row r="2255">
          <cell r="A2255" t="str">
            <v>PY17X_0835200</v>
          </cell>
          <cell r="B2255" t="str">
            <v>elongation factor Tu, putative</v>
          </cell>
          <cell r="C2255" t="str">
            <v>null</v>
          </cell>
        </row>
        <row r="2256">
          <cell r="A2256" t="str">
            <v>PY17X_0835300</v>
          </cell>
          <cell r="B2256" t="str">
            <v>nucleolar protein Nop52, putative</v>
          </cell>
          <cell r="C2256" t="str">
            <v>null</v>
          </cell>
        </row>
        <row r="2257">
          <cell r="A2257" t="str">
            <v>PY17X_0835400</v>
          </cell>
          <cell r="B2257" t="str">
            <v>selenoprotein, putative</v>
          </cell>
          <cell r="C2257" t="str">
            <v>Sel2</v>
          </cell>
        </row>
        <row r="2258">
          <cell r="A2258" t="str">
            <v>PY17X_0835500</v>
          </cell>
          <cell r="B2258" t="str">
            <v>conserved Plasmodium protein, unknown function</v>
          </cell>
          <cell r="C2258" t="str">
            <v>null</v>
          </cell>
        </row>
        <row r="2259">
          <cell r="A2259" t="str">
            <v>PY17X_0835600</v>
          </cell>
          <cell r="B2259" t="str">
            <v>PUB domain-containing protein, putative</v>
          </cell>
          <cell r="C2259" t="str">
            <v>null</v>
          </cell>
        </row>
        <row r="2260">
          <cell r="A2260" t="str">
            <v>PY17X_0835700</v>
          </cell>
          <cell r="B2260" t="str">
            <v>conserved Plasmodium protein, unknown function</v>
          </cell>
          <cell r="C2260" t="str">
            <v>null</v>
          </cell>
        </row>
        <row r="2261">
          <cell r="A2261" t="str">
            <v>PY17X_0835800</v>
          </cell>
          <cell r="B2261" t="str">
            <v>conserved protein, unknown function</v>
          </cell>
          <cell r="C2261" t="str">
            <v>null</v>
          </cell>
        </row>
        <row r="2262">
          <cell r="A2262" t="str">
            <v>PY17X_0835900</v>
          </cell>
          <cell r="B2262" t="str">
            <v>PIH1 domain-containing protein, putative</v>
          </cell>
          <cell r="C2262" t="str">
            <v>null</v>
          </cell>
        </row>
        <row r="2263">
          <cell r="A2263" t="str">
            <v>PY17X_0836000</v>
          </cell>
          <cell r="B2263" t="str">
            <v>proteasome subunit beta type-6, putative</v>
          </cell>
          <cell r="C2263" t="str">
            <v>null</v>
          </cell>
        </row>
        <row r="2264">
          <cell r="A2264" t="str">
            <v>PY17X_0836100</v>
          </cell>
          <cell r="B2264" t="str">
            <v>adenylate kinase-like protein 2, putative</v>
          </cell>
          <cell r="C2264" t="str">
            <v>AKLP2</v>
          </cell>
        </row>
        <row r="2265">
          <cell r="A2265" t="str">
            <v>PY17X_0836200</v>
          </cell>
          <cell r="B2265" t="str">
            <v>conserved Plasmodium protein, unknown function</v>
          </cell>
          <cell r="C2265" t="str">
            <v>null</v>
          </cell>
        </row>
        <row r="2266">
          <cell r="A2266" t="str">
            <v>PY17X_0836300</v>
          </cell>
          <cell r="B2266" t="str">
            <v>protein MAM3, putative</v>
          </cell>
          <cell r="C2266" t="str">
            <v>null</v>
          </cell>
        </row>
        <row r="2267">
          <cell r="A2267" t="str">
            <v>PY17X_0836400</v>
          </cell>
          <cell r="B2267" t="str">
            <v>profilin, putative</v>
          </cell>
          <cell r="C2267" t="str">
            <v>PFN</v>
          </cell>
        </row>
        <row r="2268">
          <cell r="A2268" t="str">
            <v>PY17X_0836500</v>
          </cell>
          <cell r="B2268" t="str">
            <v>M18 aspartyl aminopeptidase, putative</v>
          </cell>
          <cell r="C2268" t="str">
            <v>M18AAP</v>
          </cell>
        </row>
        <row r="2269">
          <cell r="A2269" t="str">
            <v>PY17X_0836600</v>
          </cell>
          <cell r="B2269" t="str">
            <v>peptide chain release factor 1, putative</v>
          </cell>
          <cell r="C2269" t="str">
            <v>RF1</v>
          </cell>
        </row>
        <row r="2270">
          <cell r="A2270" t="str">
            <v>PY17X_0836700</v>
          </cell>
          <cell r="B2270" t="str">
            <v>palmitoyltransferase DHHC6, putative</v>
          </cell>
          <cell r="C2270" t="str">
            <v>DHHC6</v>
          </cell>
        </row>
        <row r="2271">
          <cell r="A2271" t="str">
            <v>PY17X_0836800</v>
          </cell>
          <cell r="B2271" t="str">
            <v>apicoplast ribosomal protein S6, putative</v>
          </cell>
          <cell r="C2271" t="str">
            <v>RPS6</v>
          </cell>
        </row>
        <row r="2272">
          <cell r="A2272" t="str">
            <v>PY17X_0836900</v>
          </cell>
          <cell r="B2272" t="str">
            <v>conserved Plasmodium protein, unknown function</v>
          </cell>
          <cell r="C2272" t="str">
            <v>null</v>
          </cell>
        </row>
        <row r="2273">
          <cell r="A2273" t="str">
            <v>PY17X_0837000</v>
          </cell>
          <cell r="B2273" t="str">
            <v>importin alpha re-exporter, putative</v>
          </cell>
          <cell r="C2273" t="str">
            <v>CSE1</v>
          </cell>
        </row>
        <row r="2274">
          <cell r="A2274" t="str">
            <v>PY17X_0837100</v>
          </cell>
          <cell r="B2274" t="str">
            <v>conserved Plasmodium protein, unknown function, pseudogene</v>
          </cell>
          <cell r="C2274" t="str">
            <v>null</v>
          </cell>
        </row>
        <row r="2275">
          <cell r="A2275" t="str">
            <v>PY17X_0837200</v>
          </cell>
          <cell r="B2275" t="str">
            <v>CSTF domain-containing protein, putative</v>
          </cell>
          <cell r="C2275" t="str">
            <v>null</v>
          </cell>
        </row>
        <row r="2276">
          <cell r="A2276" t="str">
            <v>PY17X_0837300</v>
          </cell>
          <cell r="B2276" t="str">
            <v>conserved Plasmodium protein, unknown function</v>
          </cell>
          <cell r="C2276" t="str">
            <v>null</v>
          </cell>
        </row>
        <row r="2277">
          <cell r="A2277" t="str">
            <v>PY17X_0837400</v>
          </cell>
          <cell r="B2277" t="str">
            <v>calcyclin-binding protein, putative</v>
          </cell>
          <cell r="C2277" t="str">
            <v>null</v>
          </cell>
        </row>
        <row r="2278">
          <cell r="A2278" t="str">
            <v>PY17X_0837500</v>
          </cell>
          <cell r="B2278" t="str">
            <v>conserved Plasmodium protein, unknown function</v>
          </cell>
          <cell r="C2278" t="str">
            <v>null</v>
          </cell>
        </row>
        <row r="2279">
          <cell r="A2279" t="str">
            <v>PY17X_0837600</v>
          </cell>
          <cell r="B2279" t="str">
            <v>conserved Plasmodium protein, unknown function</v>
          </cell>
          <cell r="C2279" t="str">
            <v>null</v>
          </cell>
        </row>
        <row r="2280">
          <cell r="A2280" t="str">
            <v>PY17X_0837700</v>
          </cell>
          <cell r="B2280" t="str">
            <v>gamma-tubulin complex component, putative</v>
          </cell>
          <cell r="C2280" t="str">
            <v>null</v>
          </cell>
        </row>
        <row r="2281">
          <cell r="A2281" t="str">
            <v>PY17X_0837800</v>
          </cell>
          <cell r="B2281" t="str">
            <v>mitochondrial-processing peptidase subunit beta, putative</v>
          </cell>
          <cell r="C2281" t="str">
            <v>MAS1</v>
          </cell>
        </row>
        <row r="2282">
          <cell r="A2282" t="str">
            <v>PY17X_0837900</v>
          </cell>
          <cell r="B2282" t="str">
            <v>conserved Plasmodium protein, unknown function</v>
          </cell>
          <cell r="C2282" t="str">
            <v>null</v>
          </cell>
        </row>
        <row r="2283">
          <cell r="A2283" t="str">
            <v>PY17X_0838000</v>
          </cell>
          <cell r="B2283" t="str">
            <v>tubulin delta chain, putative</v>
          </cell>
          <cell r="C2283" t="str">
            <v>null</v>
          </cell>
        </row>
        <row r="2284">
          <cell r="A2284" t="str">
            <v>PY17X_0838100</v>
          </cell>
          <cell r="B2284" t="str">
            <v>conserved Plasmodium protein, unknown function</v>
          </cell>
          <cell r="C2284" t="str">
            <v>null</v>
          </cell>
        </row>
        <row r="2285">
          <cell r="A2285" t="str">
            <v>PY17X_0838200</v>
          </cell>
          <cell r="B2285" t="str">
            <v>histidine--tRNA ligase, putative</v>
          </cell>
          <cell r="C2285" t="str">
            <v>null</v>
          </cell>
        </row>
        <row r="2286">
          <cell r="A2286" t="str">
            <v>PY17X_0838300</v>
          </cell>
          <cell r="B2286" t="str">
            <v>TFIIH basal transcription factor complex helicase XPD subunit, putative</v>
          </cell>
          <cell r="C2286" t="str">
            <v>XPD</v>
          </cell>
        </row>
        <row r="2287">
          <cell r="A2287" t="str">
            <v>PY17X_0838400</v>
          </cell>
          <cell r="B2287" t="str">
            <v>conserved protein, unknown function</v>
          </cell>
          <cell r="C2287" t="str">
            <v>null</v>
          </cell>
        </row>
        <row r="2288">
          <cell r="A2288" t="str">
            <v>PY17X_0838500</v>
          </cell>
          <cell r="B2288" t="str">
            <v>ATP synthase-associated protein, putative</v>
          </cell>
          <cell r="C2288" t="str">
            <v>null</v>
          </cell>
        </row>
        <row r="2289">
          <cell r="A2289" t="str">
            <v>PY17X_0838600</v>
          </cell>
          <cell r="B2289" t="str">
            <v>AP2 domain transcription factor, putative</v>
          </cell>
          <cell r="C2289" t="str">
            <v>null</v>
          </cell>
        </row>
        <row r="2290">
          <cell r="A2290" t="str">
            <v>PY17X_0838700</v>
          </cell>
          <cell r="B2290" t="str">
            <v>V-type proton ATPase subunit E, putative</v>
          </cell>
          <cell r="C2290" t="str">
            <v>null</v>
          </cell>
        </row>
        <row r="2291">
          <cell r="A2291" t="str">
            <v>PY17X_0838800</v>
          </cell>
          <cell r="B2291" t="str">
            <v>conserved Plasmodium protein, unknown function</v>
          </cell>
          <cell r="C2291" t="str">
            <v>null</v>
          </cell>
        </row>
        <row r="2292">
          <cell r="A2292" t="str">
            <v>PY17X_0838900</v>
          </cell>
          <cell r="B2292" t="str">
            <v>UBX domain-containing protein, putative</v>
          </cell>
          <cell r="C2292" t="str">
            <v>null</v>
          </cell>
        </row>
        <row r="2293">
          <cell r="A2293" t="str">
            <v>PY17X_0839000</v>
          </cell>
          <cell r="B2293" t="str">
            <v>cAMP-dependent protein kinase catalytic subunit, putative</v>
          </cell>
          <cell r="C2293" t="str">
            <v>PKAc</v>
          </cell>
        </row>
        <row r="2294">
          <cell r="A2294" t="str">
            <v>PY17X_0839100</v>
          </cell>
          <cell r="B2294" t="str">
            <v>conserved Plasmodium protein, unknown function</v>
          </cell>
          <cell r="C2294" t="str">
            <v>null</v>
          </cell>
        </row>
        <row r="2295">
          <cell r="A2295" t="str">
            <v>PY17X_0839200</v>
          </cell>
          <cell r="B2295" t="str">
            <v>U2 small nuclear ribonucleoprotein B'', putative</v>
          </cell>
          <cell r="C2295" t="str">
            <v>SNRPB2</v>
          </cell>
        </row>
        <row r="2296">
          <cell r="A2296" t="str">
            <v>PY17X_0839300</v>
          </cell>
          <cell r="B2296" t="str">
            <v>protein kish, putative</v>
          </cell>
          <cell r="C2296" t="str">
            <v>KSH1</v>
          </cell>
        </row>
        <row r="2297">
          <cell r="A2297" t="str">
            <v>PY17X_0839400</v>
          </cell>
          <cell r="B2297" t="str">
            <v>vacuolar protein sorting-associated protein 33, putative</v>
          </cell>
          <cell r="C2297" t="str">
            <v>VPS33</v>
          </cell>
        </row>
        <row r="2298">
          <cell r="A2298" t="str">
            <v>PY17X_0839500</v>
          </cell>
          <cell r="B2298" t="str">
            <v>phosphatidylinositol N-acetylglucosaminyltransferase subunit P, putative</v>
          </cell>
          <cell r="C2298" t="str">
            <v>null</v>
          </cell>
        </row>
        <row r="2299">
          <cell r="A2299" t="str">
            <v>PY17X_0839600</v>
          </cell>
          <cell r="B2299" t="str">
            <v>conserved Plasmodium protein, unknown function</v>
          </cell>
          <cell r="C2299" t="str">
            <v>null</v>
          </cell>
        </row>
        <row r="2300">
          <cell r="A2300" t="str">
            <v>PY17X_0839700</v>
          </cell>
          <cell r="B2300" t="str">
            <v>cytoadherence linked asexual protein 9</v>
          </cell>
          <cell r="C2300" t="str">
            <v>CLAG9</v>
          </cell>
        </row>
        <row r="2301">
          <cell r="A2301" t="str">
            <v>PY17X_0839800</v>
          </cell>
          <cell r="B2301" t="str">
            <v>Plasmodium exported protein, unknown function</v>
          </cell>
          <cell r="C2301" t="str">
            <v>null</v>
          </cell>
        </row>
        <row r="2302">
          <cell r="A2302" t="str">
            <v>PY17X_0839900</v>
          </cell>
          <cell r="B2302" t="str">
            <v>conserved rodent malaria protein, unknown function</v>
          </cell>
          <cell r="C2302" t="str">
            <v>null</v>
          </cell>
        </row>
        <row r="2303">
          <cell r="A2303" t="str">
            <v>PY17X_0840000</v>
          </cell>
          <cell r="B2303" t="str">
            <v>PIR protein, fragment</v>
          </cell>
          <cell r="C2303" t="str">
            <v>null</v>
          </cell>
        </row>
        <row r="2304">
          <cell r="A2304" t="str">
            <v>PY17X_0840100</v>
          </cell>
          <cell r="B2304" t="str">
            <v>fam-b protein</v>
          </cell>
          <cell r="C2304" t="str">
            <v>null</v>
          </cell>
        </row>
        <row r="2305">
          <cell r="A2305" t="str">
            <v>PY17X_0840200</v>
          </cell>
          <cell r="B2305" t="str">
            <v>fam-a protein</v>
          </cell>
          <cell r="C2305" t="str">
            <v>null</v>
          </cell>
        </row>
        <row r="2306">
          <cell r="A2306" t="str">
            <v>PY17X_0840300</v>
          </cell>
          <cell r="B2306" t="str">
            <v>erythrocyte membrane associated protein 1, putative</v>
          </cell>
          <cell r="C2306" t="str">
            <v>EMAP1</v>
          </cell>
        </row>
        <row r="2307">
          <cell r="A2307" t="str">
            <v>PY17X_0840400</v>
          </cell>
          <cell r="B2307" t="str">
            <v>fam-a protein</v>
          </cell>
          <cell r="C2307" t="str">
            <v>null</v>
          </cell>
        </row>
        <row r="2308">
          <cell r="A2308" t="str">
            <v>PY17X_0840500</v>
          </cell>
          <cell r="B2308" t="str">
            <v>PIR protein</v>
          </cell>
          <cell r="C2308" t="str">
            <v>null</v>
          </cell>
        </row>
        <row r="2309">
          <cell r="A2309" t="str">
            <v>PY17X_0840600</v>
          </cell>
          <cell r="B2309" t="str">
            <v>PIR protein</v>
          </cell>
          <cell r="C2309" t="str">
            <v>null</v>
          </cell>
        </row>
        <row r="2310">
          <cell r="A2310" t="str">
            <v>PY17X_0840700</v>
          </cell>
          <cell r="B2310" t="str">
            <v>PIR protein</v>
          </cell>
          <cell r="C2310" t="str">
            <v>null</v>
          </cell>
        </row>
        <row r="2311">
          <cell r="A2311" t="str">
            <v>PY17X_0840800</v>
          </cell>
          <cell r="B2311" t="str">
            <v>fam-c protein</v>
          </cell>
          <cell r="C2311" t="str">
            <v>null</v>
          </cell>
        </row>
        <row r="2312">
          <cell r="A2312" t="str">
            <v>PY17X_0840900</v>
          </cell>
          <cell r="B2312" t="str">
            <v>fam-a protein</v>
          </cell>
          <cell r="C2312" t="str">
            <v>null</v>
          </cell>
        </row>
        <row r="2313">
          <cell r="A2313" t="str">
            <v>PY17X_0841000</v>
          </cell>
          <cell r="B2313" t="str">
            <v>PIR protein</v>
          </cell>
          <cell r="C2313" t="str">
            <v>null</v>
          </cell>
        </row>
        <row r="2314">
          <cell r="A2314" t="str">
            <v>PY17X_0841100</v>
          </cell>
          <cell r="B2314" t="str">
            <v>fam-a protein</v>
          </cell>
          <cell r="C2314" t="str">
            <v>null</v>
          </cell>
        </row>
        <row r="2315">
          <cell r="A2315" t="str">
            <v>PY17X_0841200</v>
          </cell>
          <cell r="B2315" t="str">
            <v>fam-a protein</v>
          </cell>
          <cell r="C2315" t="str">
            <v>null</v>
          </cell>
        </row>
        <row r="2316">
          <cell r="A2316" t="str">
            <v>PY17X_0841300</v>
          </cell>
          <cell r="B2316" t="str">
            <v>PIR protein</v>
          </cell>
          <cell r="C2316" t="str">
            <v>null</v>
          </cell>
        </row>
        <row r="2317">
          <cell r="A2317" t="str">
            <v>PY17X_0841400</v>
          </cell>
          <cell r="B2317" t="str">
            <v>PIR protein, pseudogene</v>
          </cell>
          <cell r="C2317" t="str">
            <v>null</v>
          </cell>
        </row>
        <row r="2318">
          <cell r="A2318" t="str">
            <v>PY17X_0841500</v>
          </cell>
          <cell r="B2318" t="str">
            <v>PIR protein</v>
          </cell>
          <cell r="C2318" t="str">
            <v>null</v>
          </cell>
        </row>
        <row r="2319">
          <cell r="A2319" t="str">
            <v>PY17X_0841600</v>
          </cell>
          <cell r="B2319" t="str">
            <v>PIR protein</v>
          </cell>
          <cell r="C2319" t="str">
            <v>null</v>
          </cell>
        </row>
        <row r="2320">
          <cell r="A2320" t="str">
            <v>PY17X_0841700</v>
          </cell>
          <cell r="B2320" t="str">
            <v>PIR protein</v>
          </cell>
          <cell r="C2320" t="str">
            <v>null</v>
          </cell>
        </row>
        <row r="2321">
          <cell r="A2321" t="str">
            <v>PY17X_0841800</v>
          </cell>
          <cell r="B2321" t="str">
            <v>PIR protein</v>
          </cell>
          <cell r="C2321" t="str">
            <v>null</v>
          </cell>
        </row>
        <row r="2322">
          <cell r="A2322" t="str">
            <v>PY17X_0841900</v>
          </cell>
          <cell r="B2322" t="str">
            <v>PIR protein</v>
          </cell>
          <cell r="C2322" t="str">
            <v>null</v>
          </cell>
        </row>
        <row r="2323">
          <cell r="A2323" t="str">
            <v>PY17X_0842000</v>
          </cell>
          <cell r="B2323" t="str">
            <v>PIR protein</v>
          </cell>
          <cell r="C2323" t="str">
            <v>null</v>
          </cell>
        </row>
        <row r="2324">
          <cell r="A2324" t="str">
            <v>PY17X_0842101</v>
          </cell>
          <cell r="B2324" t="str">
            <v>conserved rodent malaria protein, unknown function</v>
          </cell>
          <cell r="C2324" t="str">
            <v>null</v>
          </cell>
        </row>
        <row r="2325">
          <cell r="A2325" t="str">
            <v>PY17X_0842201</v>
          </cell>
          <cell r="B2325" t="str">
            <v>PIR protein</v>
          </cell>
          <cell r="C2325" t="str">
            <v>null</v>
          </cell>
        </row>
        <row r="2326">
          <cell r="A2326" t="str">
            <v>PY17X_0842301</v>
          </cell>
          <cell r="B2326" t="str">
            <v>fam-a protein</v>
          </cell>
          <cell r="C2326" t="str">
            <v>null</v>
          </cell>
        </row>
        <row r="2327">
          <cell r="A2327" t="str">
            <v>PY17X_0842401</v>
          </cell>
          <cell r="B2327" t="str">
            <v>PIR protein</v>
          </cell>
          <cell r="C2327" t="str">
            <v>null</v>
          </cell>
        </row>
        <row r="2328">
          <cell r="A2328" t="str">
            <v>PY17X_0842501</v>
          </cell>
          <cell r="B2328" t="str">
            <v>PIR protein, pseudogene</v>
          </cell>
          <cell r="C2328" t="str">
            <v>null</v>
          </cell>
        </row>
        <row r="2329">
          <cell r="A2329" t="str">
            <v>PY17X_0842601</v>
          </cell>
          <cell r="B2329" t="str">
            <v>PIR protein, pseudogene</v>
          </cell>
          <cell r="C2329" t="str">
            <v>null</v>
          </cell>
        </row>
        <row r="2330">
          <cell r="A2330" t="str">
            <v>PY17X_0842701</v>
          </cell>
          <cell r="B2330" t="str">
            <v>PIR protein</v>
          </cell>
          <cell r="C2330" t="str">
            <v>null</v>
          </cell>
        </row>
        <row r="2331">
          <cell r="A2331" t="str">
            <v>PY17X_0842801</v>
          </cell>
          <cell r="B2331" t="str">
            <v>PIR protein</v>
          </cell>
          <cell r="C2331" t="str">
            <v>null</v>
          </cell>
        </row>
        <row r="2332">
          <cell r="A2332" t="str">
            <v>PY17X_0842901</v>
          </cell>
          <cell r="B2332" t="str">
            <v>PIR protein</v>
          </cell>
          <cell r="C2332" t="str">
            <v>null</v>
          </cell>
        </row>
        <row r="2333">
          <cell r="A2333" t="str">
            <v>PY17X_0843001</v>
          </cell>
          <cell r="B2333" t="str">
            <v>PIR protein</v>
          </cell>
          <cell r="C2333" t="str">
            <v>null</v>
          </cell>
        </row>
        <row r="2334">
          <cell r="A2334" t="str">
            <v>PY17X_0843101</v>
          </cell>
          <cell r="B2334" t="str">
            <v>PIR protein</v>
          </cell>
          <cell r="C2334" t="str">
            <v>null</v>
          </cell>
        </row>
        <row r="2335">
          <cell r="A2335" t="str">
            <v>PY17X_0843201</v>
          </cell>
          <cell r="B2335" t="str">
            <v>PIR protein</v>
          </cell>
          <cell r="C2335" t="str">
            <v>null</v>
          </cell>
        </row>
        <row r="2336">
          <cell r="A2336" t="str">
            <v>PY17X_0843301</v>
          </cell>
          <cell r="B2336" t="str">
            <v>PIR protein</v>
          </cell>
          <cell r="C2336" t="str">
            <v>null</v>
          </cell>
        </row>
        <row r="2337">
          <cell r="A2337" t="str">
            <v>PY17X_0843401</v>
          </cell>
          <cell r="B2337" t="str">
            <v>PIR protein</v>
          </cell>
          <cell r="C2337" t="str">
            <v>null</v>
          </cell>
        </row>
        <row r="2338">
          <cell r="A2338" t="str">
            <v>PY17X_0843501</v>
          </cell>
          <cell r="B2338" t="str">
            <v>PIR protein</v>
          </cell>
          <cell r="C2338" t="str">
            <v>null</v>
          </cell>
        </row>
        <row r="2339">
          <cell r="A2339" t="str">
            <v>PY17X_0843601</v>
          </cell>
          <cell r="B2339" t="str">
            <v>PIR protein</v>
          </cell>
          <cell r="C2339" t="str">
            <v>null</v>
          </cell>
        </row>
        <row r="2340">
          <cell r="A2340" t="str">
            <v>PY17X_0843701</v>
          </cell>
          <cell r="B2340" t="str">
            <v>PIR protein</v>
          </cell>
          <cell r="C2340" t="str">
            <v>null</v>
          </cell>
        </row>
        <row r="2341">
          <cell r="A2341" t="str">
            <v>PY17X_0843801</v>
          </cell>
          <cell r="B2341" t="str">
            <v>PIR protein</v>
          </cell>
          <cell r="C2341" t="str">
            <v>null</v>
          </cell>
        </row>
        <row r="2342">
          <cell r="A2342" t="str">
            <v>PY17X_0843901</v>
          </cell>
          <cell r="B2342" t="str">
            <v>PIR protein</v>
          </cell>
          <cell r="C2342" t="str">
            <v>null</v>
          </cell>
        </row>
        <row r="2343">
          <cell r="A2343" t="str">
            <v>PY17X_0844001</v>
          </cell>
          <cell r="B2343" t="str">
            <v>PIR protein</v>
          </cell>
          <cell r="C2343" t="str">
            <v>null</v>
          </cell>
        </row>
        <row r="2344">
          <cell r="A2344" t="str">
            <v>PY17X_0844101</v>
          </cell>
          <cell r="B2344" t="str">
            <v>PIR protein</v>
          </cell>
          <cell r="C2344" t="str">
            <v>null</v>
          </cell>
        </row>
        <row r="2345">
          <cell r="A2345" t="str">
            <v>PY17X_0844201</v>
          </cell>
          <cell r="B2345" t="str">
            <v>PIR protein</v>
          </cell>
          <cell r="C2345" t="str">
            <v>null</v>
          </cell>
        </row>
        <row r="2346">
          <cell r="A2346" t="str">
            <v>PY17X_0844301</v>
          </cell>
          <cell r="B2346" t="str">
            <v>PIR protein</v>
          </cell>
          <cell r="C2346" t="str">
            <v>null</v>
          </cell>
        </row>
        <row r="2347">
          <cell r="A2347" t="str">
            <v>PY17X_0844401</v>
          </cell>
          <cell r="B2347" t="str">
            <v>PIR protein</v>
          </cell>
          <cell r="C2347" t="str">
            <v>null</v>
          </cell>
        </row>
        <row r="2348">
          <cell r="A2348" t="str">
            <v>PY17X_0844501</v>
          </cell>
          <cell r="B2348" t="str">
            <v>PIR protein</v>
          </cell>
          <cell r="C2348" t="str">
            <v>null</v>
          </cell>
        </row>
        <row r="2349">
          <cell r="A2349" t="str">
            <v>PY17X_0844601</v>
          </cell>
          <cell r="B2349" t="str">
            <v>PIR protein</v>
          </cell>
          <cell r="C2349" t="str">
            <v>null</v>
          </cell>
        </row>
        <row r="2350">
          <cell r="A2350" t="str">
            <v>PY17X_0844701</v>
          </cell>
          <cell r="B2350" t="str">
            <v>PIR protein</v>
          </cell>
          <cell r="C2350" t="str">
            <v>null</v>
          </cell>
        </row>
        <row r="2351">
          <cell r="A2351" t="str">
            <v>PY17X_0844801</v>
          </cell>
          <cell r="B2351" t="str">
            <v>PIR protein</v>
          </cell>
          <cell r="C2351" t="str">
            <v>null</v>
          </cell>
        </row>
        <row r="2352">
          <cell r="A2352" t="str">
            <v>PY17X_0844901</v>
          </cell>
          <cell r="B2352" t="str">
            <v>PIR protein</v>
          </cell>
          <cell r="C2352" t="str">
            <v>null</v>
          </cell>
        </row>
        <row r="2353">
          <cell r="A2353" t="str">
            <v>PY17X_0845001</v>
          </cell>
          <cell r="B2353" t="str">
            <v>PIR protein</v>
          </cell>
          <cell r="C2353" t="str">
            <v>null</v>
          </cell>
        </row>
        <row r="2354">
          <cell r="A2354" t="str">
            <v>PY17X_0845101</v>
          </cell>
          <cell r="B2354" t="str">
            <v>PIR protein</v>
          </cell>
          <cell r="C2354" t="str">
            <v>null</v>
          </cell>
        </row>
        <row r="2355">
          <cell r="A2355" t="str">
            <v>PY17X_0845201</v>
          </cell>
          <cell r="B2355" t="str">
            <v>PIR protein</v>
          </cell>
          <cell r="C2355" t="str">
            <v>null</v>
          </cell>
        </row>
        <row r="2356">
          <cell r="A2356" t="str">
            <v>PY17X_0845301</v>
          </cell>
          <cell r="B2356" t="str">
            <v>PIR protein</v>
          </cell>
          <cell r="C2356" t="str">
            <v>null</v>
          </cell>
        </row>
        <row r="2357">
          <cell r="A2357" t="str">
            <v>PY17X_0845401</v>
          </cell>
          <cell r="B2357" t="str">
            <v>PIR protein</v>
          </cell>
          <cell r="C2357" t="str">
            <v>null</v>
          </cell>
        </row>
        <row r="2358">
          <cell r="A2358" t="str">
            <v>PY17X_0845501</v>
          </cell>
          <cell r="B2358" t="str">
            <v>PIR protein</v>
          </cell>
          <cell r="C2358" t="str">
            <v>null</v>
          </cell>
        </row>
        <row r="2359">
          <cell r="A2359" t="str">
            <v>PY17X_0845601</v>
          </cell>
          <cell r="B2359" t="str">
            <v>fam-a protein</v>
          </cell>
          <cell r="C2359" t="str">
            <v>null</v>
          </cell>
        </row>
        <row r="2360">
          <cell r="A2360" t="str">
            <v>PY17X_0845701</v>
          </cell>
          <cell r="B2360" t="str">
            <v>PIR protein</v>
          </cell>
          <cell r="C2360" t="str">
            <v>null</v>
          </cell>
        </row>
        <row r="2361">
          <cell r="A2361" t="str">
            <v>PY17X_0845801</v>
          </cell>
          <cell r="B2361" t="str">
            <v>PIR protein</v>
          </cell>
          <cell r="C2361" t="str">
            <v>null</v>
          </cell>
        </row>
        <row r="2362">
          <cell r="A2362" t="str">
            <v>PY17X_0845901</v>
          </cell>
          <cell r="B2362" t="str">
            <v>fam-a protein</v>
          </cell>
          <cell r="C2362" t="str">
            <v>null</v>
          </cell>
        </row>
        <row r="2363">
          <cell r="A2363" t="str">
            <v>PY17X_0846001</v>
          </cell>
          <cell r="B2363" t="str">
            <v>fam-a protein</v>
          </cell>
          <cell r="C2363" t="str">
            <v>null</v>
          </cell>
        </row>
        <row r="2364">
          <cell r="A2364" t="str">
            <v>PY17X_0846101</v>
          </cell>
          <cell r="B2364" t="str">
            <v>PIR protein</v>
          </cell>
          <cell r="C2364" t="str">
            <v>null</v>
          </cell>
        </row>
        <row r="2365">
          <cell r="A2365" t="str">
            <v>PY17X_0846201</v>
          </cell>
          <cell r="B2365" t="str">
            <v>fam-a protein</v>
          </cell>
          <cell r="C2365" t="str">
            <v>null</v>
          </cell>
        </row>
        <row r="2366">
          <cell r="A2366" t="str">
            <v>PY17X_0846301</v>
          </cell>
          <cell r="B2366" t="str">
            <v>fam-b protein</v>
          </cell>
          <cell r="C2366" t="str">
            <v>null</v>
          </cell>
        </row>
        <row r="2367">
          <cell r="A2367" t="str">
            <v>PY17X_0846401</v>
          </cell>
          <cell r="B2367" t="str">
            <v>fam-a protein</v>
          </cell>
          <cell r="C2367" t="str">
            <v>null</v>
          </cell>
        </row>
        <row r="2368">
          <cell r="A2368" t="str">
            <v>PY17X_0846501</v>
          </cell>
          <cell r="B2368" t="str">
            <v>PIR protein</v>
          </cell>
          <cell r="C2368" t="str">
            <v>null</v>
          </cell>
        </row>
        <row r="2369">
          <cell r="A2369" t="str">
            <v>PY17X_0846601</v>
          </cell>
          <cell r="B2369" t="str">
            <v>PIR protein</v>
          </cell>
          <cell r="C2369" t="str">
            <v>null</v>
          </cell>
        </row>
        <row r="2370">
          <cell r="A2370" t="str">
            <v>PY17X_0846701</v>
          </cell>
          <cell r="B2370" t="str">
            <v>PIR protein</v>
          </cell>
          <cell r="C2370" t="str">
            <v>null</v>
          </cell>
        </row>
        <row r="2371">
          <cell r="A2371" t="str">
            <v>PY17X_0846801</v>
          </cell>
          <cell r="B2371" t="str">
            <v>fam-b protein</v>
          </cell>
          <cell r="C2371" t="str">
            <v>null</v>
          </cell>
        </row>
        <row r="2372">
          <cell r="A2372" t="str">
            <v>PY17X_0846901</v>
          </cell>
          <cell r="B2372" t="str">
            <v>PIR protein</v>
          </cell>
          <cell r="C2372" t="str">
            <v>null</v>
          </cell>
        </row>
        <row r="2373">
          <cell r="A2373" t="str">
            <v>PY17X_0847001</v>
          </cell>
          <cell r="B2373" t="str">
            <v>fam-a protein</v>
          </cell>
          <cell r="C2373" t="str">
            <v>null</v>
          </cell>
        </row>
        <row r="2374">
          <cell r="A2374" t="str">
            <v>PY17X_0847101</v>
          </cell>
          <cell r="B2374" t="str">
            <v>fam-a protein</v>
          </cell>
          <cell r="C2374" t="str">
            <v>null</v>
          </cell>
        </row>
        <row r="2375">
          <cell r="A2375" t="str">
            <v>PY17X_0847201</v>
          </cell>
          <cell r="B2375" t="str">
            <v>PIR protein</v>
          </cell>
          <cell r="C2375" t="str">
            <v>null</v>
          </cell>
        </row>
        <row r="2376">
          <cell r="A2376" t="str">
            <v>PY17X_0847301</v>
          </cell>
          <cell r="B2376" t="str">
            <v>PIR protein</v>
          </cell>
          <cell r="C2376" t="str">
            <v>null</v>
          </cell>
        </row>
        <row r="2377">
          <cell r="A2377" t="str">
            <v>PY17X_0847401</v>
          </cell>
          <cell r="B2377" t="str">
            <v>fam-b protein</v>
          </cell>
          <cell r="C2377" t="str">
            <v>null</v>
          </cell>
        </row>
        <row r="2378">
          <cell r="A2378" t="str">
            <v>PY17X_0847501</v>
          </cell>
          <cell r="B2378" t="str">
            <v>PIR protein</v>
          </cell>
          <cell r="C2378" t="str">
            <v>null</v>
          </cell>
        </row>
        <row r="2379">
          <cell r="A2379" t="str">
            <v>PY17X_0847601</v>
          </cell>
          <cell r="B2379" t="str">
            <v>PIR protein</v>
          </cell>
          <cell r="C2379" t="str">
            <v>null</v>
          </cell>
        </row>
        <row r="2380">
          <cell r="A2380" t="str">
            <v>PY17X_0847701</v>
          </cell>
          <cell r="B2380" t="str">
            <v>PIR protein</v>
          </cell>
          <cell r="C2380" t="str">
            <v>null</v>
          </cell>
        </row>
        <row r="2381">
          <cell r="A2381" t="str">
            <v>PY17X_0900003</v>
          </cell>
          <cell r="B2381" t="str">
            <v>fam-a protein</v>
          </cell>
          <cell r="C2381" t="str">
            <v>null</v>
          </cell>
        </row>
        <row r="2382">
          <cell r="A2382" t="str">
            <v>PY17X_0900005</v>
          </cell>
          <cell r="B2382" t="str">
            <v>fam-a protein, pseudogene</v>
          </cell>
          <cell r="C2382" t="str">
            <v>null</v>
          </cell>
        </row>
        <row r="2383">
          <cell r="A2383" t="str">
            <v>PY17X_0900007</v>
          </cell>
          <cell r="B2383" t="str">
            <v>fam-b protein</v>
          </cell>
          <cell r="C2383" t="str">
            <v>null</v>
          </cell>
        </row>
        <row r="2384">
          <cell r="A2384" t="str">
            <v>PY17X_0900011</v>
          </cell>
          <cell r="B2384" t="str">
            <v>PIR protein</v>
          </cell>
          <cell r="C2384" t="str">
            <v>null</v>
          </cell>
        </row>
        <row r="2385">
          <cell r="A2385" t="str">
            <v>PY17X_0900015</v>
          </cell>
          <cell r="B2385" t="str">
            <v>unspecified product</v>
          </cell>
          <cell r="C2385" t="str">
            <v>null</v>
          </cell>
        </row>
        <row r="2386">
          <cell r="A2386" t="str">
            <v>PY17X_0900019</v>
          </cell>
          <cell r="B2386" t="str">
            <v>PIR protein</v>
          </cell>
          <cell r="C2386" t="str">
            <v>null</v>
          </cell>
        </row>
        <row r="2387">
          <cell r="A2387" t="str">
            <v>PY17X_0900023</v>
          </cell>
          <cell r="B2387" t="str">
            <v>fam-a protein</v>
          </cell>
          <cell r="C2387" t="str">
            <v>null</v>
          </cell>
        </row>
        <row r="2388">
          <cell r="A2388" t="str">
            <v>PY17X_0900025</v>
          </cell>
          <cell r="B2388" t="str">
            <v>PIR protein</v>
          </cell>
          <cell r="C2388" t="str">
            <v>null</v>
          </cell>
        </row>
        <row r="2389">
          <cell r="A2389" t="str">
            <v>PY17X_0900027</v>
          </cell>
          <cell r="B2389" t="str">
            <v>PIR protein</v>
          </cell>
          <cell r="C2389" t="str">
            <v>null</v>
          </cell>
        </row>
        <row r="2390">
          <cell r="A2390" t="str">
            <v>PY17X_0900031</v>
          </cell>
          <cell r="B2390" t="str">
            <v>fam-a protein</v>
          </cell>
          <cell r="C2390" t="str">
            <v>null</v>
          </cell>
        </row>
        <row r="2391">
          <cell r="A2391" t="str">
            <v>PY17X_0900035</v>
          </cell>
          <cell r="B2391" t="str">
            <v>fam-a protein</v>
          </cell>
          <cell r="C2391" t="str">
            <v>null</v>
          </cell>
        </row>
        <row r="2392">
          <cell r="A2392" t="str">
            <v>PY17X_0900039</v>
          </cell>
          <cell r="B2392" t="str">
            <v>PIR protein</v>
          </cell>
          <cell r="C2392" t="str">
            <v>null</v>
          </cell>
        </row>
        <row r="2393">
          <cell r="A2393" t="str">
            <v>PY17X_0900043</v>
          </cell>
          <cell r="B2393" t="str">
            <v>PIR protein</v>
          </cell>
          <cell r="C2393" t="str">
            <v>null</v>
          </cell>
        </row>
        <row r="2394">
          <cell r="A2394" t="str">
            <v>PY17X_0900045</v>
          </cell>
          <cell r="B2394" t="str">
            <v>fam-a protein</v>
          </cell>
          <cell r="C2394" t="str">
            <v>null</v>
          </cell>
        </row>
        <row r="2395">
          <cell r="A2395" t="str">
            <v>PY17X_0900047</v>
          </cell>
          <cell r="B2395" t="str">
            <v>PIR protein</v>
          </cell>
          <cell r="C2395" t="str">
            <v>null</v>
          </cell>
        </row>
        <row r="2396">
          <cell r="A2396" t="str">
            <v>PY17X_0900051</v>
          </cell>
          <cell r="B2396" t="str">
            <v>PIR protein</v>
          </cell>
          <cell r="C2396" t="str">
            <v>null</v>
          </cell>
        </row>
        <row r="2397">
          <cell r="A2397" t="str">
            <v>PY17X_0900055</v>
          </cell>
          <cell r="B2397" t="str">
            <v>PIR protein</v>
          </cell>
          <cell r="C2397" t="str">
            <v>null</v>
          </cell>
        </row>
        <row r="2398">
          <cell r="A2398" t="str">
            <v>PY17X_0900059</v>
          </cell>
          <cell r="B2398" t="str">
            <v>PIR protein</v>
          </cell>
          <cell r="C2398" t="str">
            <v>null</v>
          </cell>
        </row>
        <row r="2399">
          <cell r="A2399" t="str">
            <v>PY17X_0900063</v>
          </cell>
          <cell r="B2399" t="str">
            <v>PIR protein</v>
          </cell>
          <cell r="C2399" t="str">
            <v>null</v>
          </cell>
        </row>
        <row r="2400">
          <cell r="A2400" t="str">
            <v>PY17X_0900065</v>
          </cell>
          <cell r="B2400" t="str">
            <v>PIR protein</v>
          </cell>
          <cell r="C2400" t="str">
            <v>null</v>
          </cell>
        </row>
        <row r="2401">
          <cell r="A2401" t="str">
            <v>PY17X_0900067</v>
          </cell>
          <cell r="B2401" t="str">
            <v>PIR protein</v>
          </cell>
          <cell r="C2401" t="str">
            <v>null</v>
          </cell>
        </row>
        <row r="2402">
          <cell r="A2402" t="str">
            <v>PY17X_0900071</v>
          </cell>
          <cell r="B2402" t="str">
            <v>PIR protein</v>
          </cell>
          <cell r="C2402" t="str">
            <v>null</v>
          </cell>
        </row>
        <row r="2403">
          <cell r="A2403" t="str">
            <v>PY17X_0900075</v>
          </cell>
          <cell r="B2403" t="str">
            <v>PIR protein</v>
          </cell>
          <cell r="C2403" t="str">
            <v>null</v>
          </cell>
        </row>
        <row r="2404">
          <cell r="A2404" t="str">
            <v>PY17X_0900079</v>
          </cell>
          <cell r="B2404" t="str">
            <v>PIR protein</v>
          </cell>
          <cell r="C2404" t="str">
            <v>null</v>
          </cell>
        </row>
        <row r="2405">
          <cell r="A2405" t="str">
            <v>PY17X_0900083</v>
          </cell>
          <cell r="B2405" t="str">
            <v>PIR protein</v>
          </cell>
          <cell r="C2405" t="str">
            <v>null</v>
          </cell>
        </row>
        <row r="2406">
          <cell r="A2406" t="str">
            <v>PY17X_0900085</v>
          </cell>
          <cell r="B2406" t="str">
            <v>PIR protein</v>
          </cell>
          <cell r="C2406" t="str">
            <v>null</v>
          </cell>
        </row>
        <row r="2407">
          <cell r="A2407" t="str">
            <v>PY17X_0900089</v>
          </cell>
          <cell r="B2407" t="str">
            <v>PIR protein</v>
          </cell>
          <cell r="C2407" t="str">
            <v>null</v>
          </cell>
        </row>
        <row r="2408">
          <cell r="A2408" t="str">
            <v>PY17X_0900091</v>
          </cell>
          <cell r="B2408" t="str">
            <v>PIR protein</v>
          </cell>
          <cell r="C2408" t="str">
            <v>null</v>
          </cell>
        </row>
        <row r="2409">
          <cell r="A2409" t="str">
            <v>PY17X_0900093</v>
          </cell>
          <cell r="B2409" t="str">
            <v>PIR protein</v>
          </cell>
          <cell r="C2409" t="str">
            <v>null</v>
          </cell>
        </row>
        <row r="2410">
          <cell r="A2410" t="str">
            <v>PY17X_0900097</v>
          </cell>
          <cell r="B2410" t="str">
            <v>PIR protein</v>
          </cell>
          <cell r="C2410" t="str">
            <v>null</v>
          </cell>
        </row>
        <row r="2411">
          <cell r="A2411" t="str">
            <v>PY17X_0900100</v>
          </cell>
          <cell r="B2411" t="str">
            <v>PIR protein</v>
          </cell>
          <cell r="C2411" t="str">
            <v>null</v>
          </cell>
        </row>
        <row r="2412">
          <cell r="A2412" t="str">
            <v>PY17X_0900200</v>
          </cell>
          <cell r="B2412" t="str">
            <v>PIR protein</v>
          </cell>
          <cell r="C2412" t="str">
            <v>null</v>
          </cell>
        </row>
        <row r="2413">
          <cell r="A2413" t="str">
            <v>PY17X_0900300</v>
          </cell>
          <cell r="B2413" t="str">
            <v>PIR protein</v>
          </cell>
          <cell r="C2413" t="str">
            <v>null</v>
          </cell>
        </row>
        <row r="2414">
          <cell r="A2414" t="str">
            <v>PY17X_0900400</v>
          </cell>
          <cell r="B2414" t="str">
            <v>PIR protein</v>
          </cell>
          <cell r="C2414" t="str">
            <v>null</v>
          </cell>
        </row>
        <row r="2415">
          <cell r="A2415" t="str">
            <v>PY17X_0900500</v>
          </cell>
          <cell r="B2415" t="str">
            <v>PIR protein</v>
          </cell>
          <cell r="C2415" t="str">
            <v>null</v>
          </cell>
        </row>
        <row r="2416">
          <cell r="A2416" t="str">
            <v>PY17X_0900600</v>
          </cell>
          <cell r="B2416" t="str">
            <v>fam-a protein</v>
          </cell>
          <cell r="C2416" t="str">
            <v>null</v>
          </cell>
        </row>
        <row r="2417">
          <cell r="A2417" t="str">
            <v>PY17X_0900700</v>
          </cell>
          <cell r="B2417" t="str">
            <v>PIR protein</v>
          </cell>
          <cell r="C2417" t="str">
            <v>null</v>
          </cell>
        </row>
        <row r="2418">
          <cell r="A2418" t="str">
            <v>PY17X_0900800</v>
          </cell>
          <cell r="B2418" t="str">
            <v>PIR protein</v>
          </cell>
          <cell r="C2418" t="str">
            <v>null</v>
          </cell>
        </row>
        <row r="2419">
          <cell r="A2419" t="str">
            <v>PY17X_0900900</v>
          </cell>
          <cell r="B2419" t="str">
            <v>fam-b protein</v>
          </cell>
          <cell r="C2419" t="str">
            <v>null</v>
          </cell>
        </row>
        <row r="2420">
          <cell r="A2420" t="str">
            <v>PY17X_0901000</v>
          </cell>
          <cell r="B2420" t="str">
            <v>PIR protein</v>
          </cell>
          <cell r="C2420" t="str">
            <v>null</v>
          </cell>
        </row>
        <row r="2421">
          <cell r="A2421" t="str">
            <v>PY17X_0901100</v>
          </cell>
          <cell r="B2421" t="str">
            <v>PIR protein</v>
          </cell>
          <cell r="C2421" t="str">
            <v>null</v>
          </cell>
        </row>
        <row r="2422">
          <cell r="A2422" t="str">
            <v>PY17X_0901200</v>
          </cell>
          <cell r="B2422" t="str">
            <v>PIR protein</v>
          </cell>
          <cell r="C2422" t="str">
            <v>null</v>
          </cell>
        </row>
        <row r="2423">
          <cell r="A2423" t="str">
            <v>PY17X_0901300</v>
          </cell>
          <cell r="B2423" t="str">
            <v>fam-b protein</v>
          </cell>
          <cell r="C2423" t="str">
            <v>null</v>
          </cell>
        </row>
        <row r="2424">
          <cell r="A2424" t="str">
            <v>PY17X_0901400</v>
          </cell>
          <cell r="B2424" t="str">
            <v>PIR protein</v>
          </cell>
          <cell r="C2424" t="str">
            <v>null</v>
          </cell>
        </row>
        <row r="2425">
          <cell r="A2425" t="str">
            <v>PY17X_0901500</v>
          </cell>
          <cell r="B2425" t="str">
            <v>PIR protein</v>
          </cell>
          <cell r="C2425" t="str">
            <v>null</v>
          </cell>
        </row>
        <row r="2426">
          <cell r="A2426" t="str">
            <v>PY17X_0901600</v>
          </cell>
          <cell r="B2426" t="str">
            <v>fam-a protein</v>
          </cell>
          <cell r="C2426" t="str">
            <v>null</v>
          </cell>
        </row>
        <row r="2427">
          <cell r="A2427" t="str">
            <v>PY17X_0901700</v>
          </cell>
          <cell r="B2427" t="str">
            <v>PIR protein</v>
          </cell>
          <cell r="C2427" t="str">
            <v>null</v>
          </cell>
        </row>
        <row r="2428">
          <cell r="A2428" t="str">
            <v>PY17X_0901800</v>
          </cell>
          <cell r="B2428" t="str">
            <v>fam-c protein</v>
          </cell>
          <cell r="C2428" t="str">
            <v>null</v>
          </cell>
        </row>
        <row r="2429">
          <cell r="A2429" t="str">
            <v>PY17X_0901900</v>
          </cell>
          <cell r="B2429" t="str">
            <v>PIR protein</v>
          </cell>
          <cell r="C2429" t="str">
            <v>null</v>
          </cell>
        </row>
        <row r="2430">
          <cell r="A2430" t="str">
            <v>PY17X_0902000</v>
          </cell>
          <cell r="B2430" t="str">
            <v>fam-b protein</v>
          </cell>
          <cell r="C2430" t="str">
            <v>null</v>
          </cell>
        </row>
        <row r="2431">
          <cell r="A2431" t="str">
            <v>PY17X_0902100</v>
          </cell>
          <cell r="B2431" t="str">
            <v>PIR protein</v>
          </cell>
          <cell r="C2431" t="str">
            <v>null</v>
          </cell>
        </row>
        <row r="2432">
          <cell r="A2432" t="str">
            <v>PY17X_0902200</v>
          </cell>
          <cell r="B2432" t="str">
            <v>PIR protein</v>
          </cell>
          <cell r="C2432" t="str">
            <v>null</v>
          </cell>
        </row>
        <row r="2433">
          <cell r="A2433" t="str">
            <v>PY17X_0902300</v>
          </cell>
          <cell r="B2433" t="str">
            <v>reticulocyte binding protein, putative</v>
          </cell>
          <cell r="C2433" t="str">
            <v>Py235</v>
          </cell>
        </row>
        <row r="2434">
          <cell r="A2434" t="str">
            <v>PY17X_0902400</v>
          </cell>
          <cell r="B2434" t="str">
            <v>fam-a protein</v>
          </cell>
          <cell r="C2434" t="str">
            <v>null</v>
          </cell>
        </row>
        <row r="2435">
          <cell r="A2435" t="str">
            <v>PY17X_0902500</v>
          </cell>
          <cell r="B2435" t="str">
            <v>serine/threonine protein kinase, putative</v>
          </cell>
          <cell r="C2435" t="str">
            <v>null</v>
          </cell>
        </row>
        <row r="2436">
          <cell r="A2436" t="str">
            <v>PY17X_0902600</v>
          </cell>
          <cell r="B2436" t="str">
            <v>peroxisome assembly protein 22, putative</v>
          </cell>
          <cell r="C2436" t="str">
            <v>PEX22</v>
          </cell>
        </row>
        <row r="2437">
          <cell r="A2437" t="str">
            <v>PY17X_0902700</v>
          </cell>
          <cell r="B2437" t="str">
            <v>membrane associated erythrocyte binding-like protein</v>
          </cell>
          <cell r="C2437" t="str">
            <v>MAEBL</v>
          </cell>
        </row>
        <row r="2438">
          <cell r="A2438" t="str">
            <v>PY17X_0902700</v>
          </cell>
          <cell r="B2438" t="str">
            <v>membrane associated erythrocyte binding-like protein</v>
          </cell>
          <cell r="C2438" t="str">
            <v>MAEBL</v>
          </cell>
        </row>
        <row r="2439">
          <cell r="A2439" t="str">
            <v>PY17X_0902800</v>
          </cell>
          <cell r="B2439" t="str">
            <v>ATP synthase subunit delta, mitochondrial, putative</v>
          </cell>
          <cell r="C2439" t="str">
            <v>null</v>
          </cell>
        </row>
        <row r="2440">
          <cell r="A2440" t="str">
            <v>PY17X_0902900</v>
          </cell>
          <cell r="B2440" t="str">
            <v>conserved Plasmodium protein, unknown function</v>
          </cell>
          <cell r="C2440" t="str">
            <v>null</v>
          </cell>
        </row>
        <row r="2441">
          <cell r="A2441" t="str">
            <v>PY17X_0903000</v>
          </cell>
          <cell r="B2441" t="str">
            <v>protein farnesyltransferase subunit beta, putative</v>
          </cell>
          <cell r="C2441" t="str">
            <v>FTB</v>
          </cell>
        </row>
        <row r="2442">
          <cell r="A2442" t="str">
            <v>PY17X_0903100</v>
          </cell>
          <cell r="B2442" t="str">
            <v>conserved Plasmodium protein, unknown function</v>
          </cell>
          <cell r="C2442" t="str">
            <v>null</v>
          </cell>
        </row>
        <row r="2443">
          <cell r="A2443" t="str">
            <v>PY17X_0903200</v>
          </cell>
          <cell r="B2443" t="str">
            <v>conserved Plasmodium protein, unknown function</v>
          </cell>
          <cell r="C2443" t="str">
            <v>null</v>
          </cell>
        </row>
        <row r="2444">
          <cell r="A2444" t="str">
            <v>PY17X_0903300</v>
          </cell>
          <cell r="B2444" t="str">
            <v>tubulin--tyrosine ligase, putative</v>
          </cell>
          <cell r="C2444" t="str">
            <v>null</v>
          </cell>
        </row>
        <row r="2445">
          <cell r="A2445" t="str">
            <v>PY17X_0903400</v>
          </cell>
          <cell r="B2445" t="str">
            <v>dynein light chain, putative</v>
          </cell>
          <cell r="C2445" t="str">
            <v>null</v>
          </cell>
        </row>
        <row r="2446">
          <cell r="A2446" t="str">
            <v>PY17X_0903500</v>
          </cell>
          <cell r="B2446" t="str">
            <v>sporozoite and liver stage asparagine-rich protein</v>
          </cell>
          <cell r="C2446" t="str">
            <v>SLARP</v>
          </cell>
        </row>
        <row r="2447">
          <cell r="A2447" t="str">
            <v>PY17X_0903600</v>
          </cell>
          <cell r="B2447" t="str">
            <v>protein YIPF6, putative</v>
          </cell>
          <cell r="C2447" t="str">
            <v>null</v>
          </cell>
        </row>
        <row r="2448">
          <cell r="A2448" t="str">
            <v>PY17X_0903700</v>
          </cell>
          <cell r="B2448" t="str">
            <v>conserved Plasmodium protein, unknown function</v>
          </cell>
          <cell r="C2448" t="str">
            <v>null</v>
          </cell>
        </row>
        <row r="2449">
          <cell r="A2449" t="str">
            <v>PY17X_0903800</v>
          </cell>
          <cell r="B2449" t="str">
            <v>kinesin-X4, putative</v>
          </cell>
          <cell r="C2449" t="str">
            <v>null</v>
          </cell>
        </row>
        <row r="2450">
          <cell r="A2450" t="str">
            <v>PY17X_0903900</v>
          </cell>
          <cell r="B2450" t="str">
            <v>oocyst rupture protein 1, putative</v>
          </cell>
          <cell r="C2450" t="str">
            <v>ORP1</v>
          </cell>
        </row>
        <row r="2451">
          <cell r="A2451" t="str">
            <v>PY17X_0904000</v>
          </cell>
          <cell r="B2451" t="str">
            <v>leucine-rich repeat protein</v>
          </cell>
          <cell r="C2451" t="str">
            <v>LRR10</v>
          </cell>
        </row>
        <row r="2452">
          <cell r="A2452" t="str">
            <v>PY17X_0904100</v>
          </cell>
          <cell r="B2452" t="str">
            <v>conserved Plasmodium protein, unknown function</v>
          </cell>
          <cell r="C2452" t="str">
            <v>null</v>
          </cell>
        </row>
        <row r="2453">
          <cell r="A2453" t="str">
            <v>PY17X_0904200</v>
          </cell>
          <cell r="B2453" t="str">
            <v>conserved Plasmodium protein, unknown function</v>
          </cell>
          <cell r="C2453" t="str">
            <v>null</v>
          </cell>
        </row>
        <row r="2454">
          <cell r="A2454" t="str">
            <v>PY17X_0904300</v>
          </cell>
          <cell r="B2454" t="str">
            <v>conserved protein, unknown function</v>
          </cell>
          <cell r="C2454" t="str">
            <v>null</v>
          </cell>
        </row>
        <row r="2455">
          <cell r="A2455" t="str">
            <v>PY17X_0904400</v>
          </cell>
          <cell r="B2455" t="str">
            <v>ribosome assembly protein 4, putative</v>
          </cell>
          <cell r="C2455" t="str">
            <v>RSA4</v>
          </cell>
        </row>
        <row r="2456">
          <cell r="A2456" t="str">
            <v>PY17X_0904500</v>
          </cell>
          <cell r="B2456" t="str">
            <v>conserved Plasmodium protein, unknown function</v>
          </cell>
          <cell r="C2456" t="str">
            <v>null</v>
          </cell>
        </row>
        <row r="2457">
          <cell r="A2457" t="str">
            <v>PY17X_0904600</v>
          </cell>
          <cell r="B2457" t="str">
            <v>conserved Plasmodium protein, unknown function</v>
          </cell>
          <cell r="C2457" t="str">
            <v>null</v>
          </cell>
        </row>
        <row r="2458">
          <cell r="A2458" t="str">
            <v>PY17X_0904700</v>
          </cell>
          <cell r="B2458" t="str">
            <v>bicoid-interacting protein BIN3, putative</v>
          </cell>
          <cell r="C2458" t="str">
            <v>null</v>
          </cell>
        </row>
        <row r="2459">
          <cell r="A2459" t="str">
            <v>PY17X_0904800</v>
          </cell>
          <cell r="B2459" t="str">
            <v>TMEM65 domain-containing protein, putative</v>
          </cell>
          <cell r="C2459" t="str">
            <v>null</v>
          </cell>
        </row>
        <row r="2460">
          <cell r="A2460" t="str">
            <v>PY17X_0904900</v>
          </cell>
          <cell r="B2460" t="str">
            <v>ABC transporter B family member 3, putative</v>
          </cell>
          <cell r="C2460" t="str">
            <v>ABCB3</v>
          </cell>
        </row>
        <row r="2461">
          <cell r="A2461" t="str">
            <v>PY17X_0905000</v>
          </cell>
          <cell r="B2461" t="str">
            <v>dynamin-like protein, putative</v>
          </cell>
          <cell r="C2461" t="str">
            <v>null</v>
          </cell>
        </row>
        <row r="2462">
          <cell r="A2462" t="str">
            <v>PY17X_0905100</v>
          </cell>
          <cell r="B2462" t="str">
            <v>cysteine-rich PDZ-binding protein, putative</v>
          </cell>
          <cell r="C2462" t="str">
            <v>CRIPT</v>
          </cell>
        </row>
        <row r="2463">
          <cell r="A2463" t="str">
            <v>PY17X_0905200</v>
          </cell>
          <cell r="B2463" t="str">
            <v>serine/threonine protein kinase, putative</v>
          </cell>
          <cell r="C2463" t="str">
            <v>null</v>
          </cell>
        </row>
        <row r="2464">
          <cell r="A2464" t="str">
            <v>PY17X_0905300</v>
          </cell>
          <cell r="B2464" t="str">
            <v>coatomer subunit gamma, putative</v>
          </cell>
          <cell r="C2464" t="str">
            <v>SEC21</v>
          </cell>
        </row>
        <row r="2465">
          <cell r="A2465" t="str">
            <v>PY17X_0905400</v>
          </cell>
          <cell r="B2465" t="str">
            <v>conserved Plasmodium protein, unknown function</v>
          </cell>
          <cell r="C2465" t="str">
            <v>null</v>
          </cell>
        </row>
        <row r="2466">
          <cell r="A2466" t="str">
            <v>PY17X_0905500</v>
          </cell>
          <cell r="B2466" t="str">
            <v>ras-related protein Rab-6, putative</v>
          </cell>
          <cell r="C2466" t="str">
            <v>RAB6</v>
          </cell>
        </row>
        <row r="2467">
          <cell r="A2467" t="str">
            <v>PY17X_0905600</v>
          </cell>
          <cell r="B2467" t="str">
            <v>conserved Plasmodium protein, unknown function</v>
          </cell>
          <cell r="C2467" t="str">
            <v>null</v>
          </cell>
        </row>
        <row r="2468">
          <cell r="A2468" t="str">
            <v>PY17X_0905700</v>
          </cell>
          <cell r="B2468" t="str">
            <v>apicoplast import protein Tic20, putative</v>
          </cell>
          <cell r="C2468" t="str">
            <v>TIC20</v>
          </cell>
        </row>
        <row r="2469">
          <cell r="A2469" t="str">
            <v>PY17X_0905800</v>
          </cell>
          <cell r="B2469" t="str">
            <v>transcription initiation factor IIF subunit beta, putative</v>
          </cell>
          <cell r="C2469" t="str">
            <v>TFG2</v>
          </cell>
        </row>
        <row r="2470">
          <cell r="A2470" t="str">
            <v>PY17X_0905900</v>
          </cell>
          <cell r="B2470" t="str">
            <v>SUMO-activating enzyme subunit 1, putative</v>
          </cell>
          <cell r="C2470" t="str">
            <v>AOS1</v>
          </cell>
        </row>
        <row r="2471">
          <cell r="A2471" t="str">
            <v>PY17X_0906000</v>
          </cell>
          <cell r="B2471" t="str">
            <v>conserved Plasmodium protein, unknown function</v>
          </cell>
          <cell r="C2471" t="str">
            <v>null</v>
          </cell>
        </row>
        <row r="2472">
          <cell r="A2472" t="str">
            <v>PY17X_0906100</v>
          </cell>
          <cell r="B2472" t="str">
            <v>60S ribosomal protein L41, putative</v>
          </cell>
          <cell r="C2472" t="str">
            <v>null</v>
          </cell>
        </row>
        <row r="2473">
          <cell r="A2473" t="str">
            <v>PY17X_0906200</v>
          </cell>
          <cell r="B2473" t="str">
            <v>conserved Plasmodium protein, unknown function</v>
          </cell>
          <cell r="C2473" t="str">
            <v>null</v>
          </cell>
        </row>
        <row r="2474">
          <cell r="A2474" t="str">
            <v>PY17X_0906300</v>
          </cell>
          <cell r="B2474" t="str">
            <v>mitochondrial large subunit ribosomal protein, putative</v>
          </cell>
          <cell r="C2474" t="str">
            <v>null</v>
          </cell>
        </row>
        <row r="2475">
          <cell r="A2475" t="str">
            <v>PY17X_0906400</v>
          </cell>
          <cell r="B2475" t="str">
            <v>40S ribosomal protein S21, putative</v>
          </cell>
          <cell r="C2475" t="str">
            <v>RPS21</v>
          </cell>
        </row>
        <row r="2476">
          <cell r="A2476" t="str">
            <v>PY17X_0906500</v>
          </cell>
          <cell r="B2476" t="str">
            <v>ATP-dependent (S)-NAD(P)H-hydrate dehydratase, putative</v>
          </cell>
          <cell r="C2476" t="str">
            <v>null</v>
          </cell>
        </row>
        <row r="2477">
          <cell r="A2477" t="str">
            <v>PY17X_0906600</v>
          </cell>
          <cell r="B2477" t="str">
            <v>oocyst capsule protein Cap93, putative</v>
          </cell>
          <cell r="C2477" t="str">
            <v>CAP93</v>
          </cell>
        </row>
        <row r="2478">
          <cell r="A2478" t="str">
            <v>PY17X_0906700</v>
          </cell>
          <cell r="B2478" t="str">
            <v>conserved Plasmodium protein, unknown function</v>
          </cell>
          <cell r="C2478" t="str">
            <v>null</v>
          </cell>
        </row>
        <row r="2479">
          <cell r="A2479" t="str">
            <v>PY17X_0906800</v>
          </cell>
          <cell r="B2479" t="str">
            <v>conserved Plasmodium protein, unknown function</v>
          </cell>
          <cell r="C2479" t="str">
            <v>null</v>
          </cell>
        </row>
        <row r="2480">
          <cell r="A2480" t="str">
            <v>PY17X_0906900</v>
          </cell>
          <cell r="B2480" t="str">
            <v>conserved Plasmodium protein, unknown function</v>
          </cell>
          <cell r="C2480" t="str">
            <v>null</v>
          </cell>
        </row>
        <row r="2481">
          <cell r="A2481" t="str">
            <v>PY17X_0907000</v>
          </cell>
          <cell r="B2481" t="str">
            <v>translation initiation factor eIF-1A, putative</v>
          </cell>
          <cell r="C2481" t="str">
            <v>null</v>
          </cell>
        </row>
        <row r="2482">
          <cell r="A2482" t="str">
            <v>PY17X_0907100</v>
          </cell>
          <cell r="B2482" t="str">
            <v>DNA-directed RNA polymerases I and III subunit RPAC1, putative</v>
          </cell>
          <cell r="C2482" t="str">
            <v>RPC40</v>
          </cell>
        </row>
        <row r="2483">
          <cell r="A2483" t="str">
            <v>PY17X_0907200</v>
          </cell>
          <cell r="B2483" t="str">
            <v>DnaJ protein, putative</v>
          </cell>
          <cell r="C2483" t="str">
            <v>null</v>
          </cell>
        </row>
        <row r="2484">
          <cell r="A2484" t="str">
            <v>PY17X_0907300</v>
          </cell>
          <cell r="B2484" t="str">
            <v>AP2 domain transcription factor AP2-O</v>
          </cell>
          <cell r="C2484" t="str">
            <v>AP2-O</v>
          </cell>
        </row>
        <row r="2485">
          <cell r="A2485" t="str">
            <v>PY17X_0907400</v>
          </cell>
          <cell r="B2485" t="str">
            <v>alpha/beta hydrolase, putative</v>
          </cell>
          <cell r="C2485" t="str">
            <v>null</v>
          </cell>
        </row>
        <row r="2486">
          <cell r="A2486" t="str">
            <v>PY17X_0907500</v>
          </cell>
          <cell r="B2486" t="str">
            <v>conserved Plasmodium protein, unknown function</v>
          </cell>
          <cell r="C2486" t="str">
            <v>null</v>
          </cell>
        </row>
        <row r="2487">
          <cell r="A2487" t="str">
            <v>PY17X_0907600</v>
          </cell>
          <cell r="B2487" t="str">
            <v>ATP synthase-associated protein, putative</v>
          </cell>
          <cell r="C2487" t="str">
            <v>null</v>
          </cell>
        </row>
        <row r="2488">
          <cell r="A2488" t="str">
            <v>PY17X_0907700</v>
          </cell>
          <cell r="B2488" t="str">
            <v>methyltransferase, putative</v>
          </cell>
          <cell r="C2488" t="str">
            <v>null</v>
          </cell>
        </row>
        <row r="2489">
          <cell r="A2489" t="str">
            <v>PY17X_0907800</v>
          </cell>
          <cell r="B2489" t="str">
            <v>60S ribosomal protein L35ae, putative</v>
          </cell>
          <cell r="C2489" t="str">
            <v>null</v>
          </cell>
        </row>
        <row r="2490">
          <cell r="A2490" t="str">
            <v>PY17X_0907900</v>
          </cell>
          <cell r="B2490" t="str">
            <v>60S ribosomal protein L28, putative</v>
          </cell>
          <cell r="C2490" t="str">
            <v>null</v>
          </cell>
        </row>
        <row r="2491">
          <cell r="A2491" t="str">
            <v>PY17X_0908000</v>
          </cell>
          <cell r="B2491" t="str">
            <v>coproporphyrinogen-III oxidase, putative</v>
          </cell>
          <cell r="C2491" t="str">
            <v>CPO</v>
          </cell>
        </row>
        <row r="2492">
          <cell r="A2492" t="str">
            <v>PY17X_0908100</v>
          </cell>
          <cell r="B2492" t="str">
            <v>conserved Plasmodium protein, unknown function</v>
          </cell>
          <cell r="C2492" t="str">
            <v>null</v>
          </cell>
        </row>
        <row r="2493">
          <cell r="A2493" t="str">
            <v>PY17X_0908200</v>
          </cell>
          <cell r="B2493" t="str">
            <v>conserved Plasmodium protein, unknown function</v>
          </cell>
          <cell r="C2493" t="str">
            <v>null</v>
          </cell>
        </row>
        <row r="2494">
          <cell r="A2494" t="str">
            <v>PY17X_0908300</v>
          </cell>
          <cell r="B2494" t="str">
            <v>conserved Plasmodium protein, unknown function</v>
          </cell>
          <cell r="C2494" t="str">
            <v>null</v>
          </cell>
        </row>
        <row r="2495">
          <cell r="A2495" t="str">
            <v>PY17X_0908400</v>
          </cell>
          <cell r="B2495" t="str">
            <v>heptatricopeptide repeat-containing protein, putative</v>
          </cell>
          <cell r="C2495" t="str">
            <v>null</v>
          </cell>
        </row>
        <row r="2496">
          <cell r="A2496" t="str">
            <v>PY17X_0908500</v>
          </cell>
          <cell r="B2496" t="str">
            <v>inner membrane complex protein 1b, putative</v>
          </cell>
          <cell r="C2496" t="str">
            <v>IMC1b</v>
          </cell>
        </row>
        <row r="2497">
          <cell r="A2497" t="str">
            <v>PY17X_0908600</v>
          </cell>
          <cell r="B2497" t="str">
            <v>EELM2 domain-containing protein, putative</v>
          </cell>
          <cell r="C2497" t="str">
            <v>null</v>
          </cell>
        </row>
        <row r="2498">
          <cell r="A2498" t="str">
            <v>PY17X_0908700</v>
          </cell>
          <cell r="B2498" t="str">
            <v>OTU domain-containing protein, putative</v>
          </cell>
          <cell r="C2498" t="str">
            <v>null</v>
          </cell>
        </row>
        <row r="2499">
          <cell r="A2499" t="str">
            <v>PY17X_0908800</v>
          </cell>
          <cell r="B2499" t="str">
            <v>dolichol-phosphate mannosyltransferase, putative</v>
          </cell>
          <cell r="C2499" t="str">
            <v>DPM1</v>
          </cell>
        </row>
        <row r="2500">
          <cell r="A2500" t="str">
            <v>PY17X_0908900</v>
          </cell>
          <cell r="B2500" t="str">
            <v>conserved Plasmodium protein, unknown function</v>
          </cell>
          <cell r="C2500" t="str">
            <v>null</v>
          </cell>
        </row>
        <row r="2501">
          <cell r="A2501" t="str">
            <v>PY17X_0909000</v>
          </cell>
          <cell r="B2501" t="str">
            <v>phosphatidylinositol N-acetylglucosaminyltransferase subunit H, putative</v>
          </cell>
          <cell r="C2501" t="str">
            <v>PIGH</v>
          </cell>
        </row>
        <row r="2502">
          <cell r="A2502" t="str">
            <v>PY17X_0909100</v>
          </cell>
          <cell r="B2502" t="str">
            <v>conserved protein, unknown function</v>
          </cell>
          <cell r="C2502" t="str">
            <v>null</v>
          </cell>
        </row>
        <row r="2503">
          <cell r="A2503" t="str">
            <v>PY17X_0909200</v>
          </cell>
          <cell r="B2503" t="str">
            <v>ATP synthase-associated protein, putative</v>
          </cell>
          <cell r="C2503" t="str">
            <v>null</v>
          </cell>
        </row>
        <row r="2504">
          <cell r="A2504" t="str">
            <v>PY17X_0909300</v>
          </cell>
          <cell r="B2504" t="str">
            <v>conserved Plasmodium protein, unknown function</v>
          </cell>
          <cell r="C2504" t="str">
            <v>null</v>
          </cell>
        </row>
        <row r="2505">
          <cell r="A2505" t="str">
            <v>PY17X_0909400</v>
          </cell>
          <cell r="B2505" t="str">
            <v>conserved Plasmodium protein, unknown function</v>
          </cell>
          <cell r="C2505" t="str">
            <v>null</v>
          </cell>
        </row>
        <row r="2506">
          <cell r="A2506" t="str">
            <v>PY17X_0909500</v>
          </cell>
          <cell r="B2506" t="str">
            <v>conserved Plasmodium protein, unknown function</v>
          </cell>
          <cell r="C2506" t="str">
            <v>null</v>
          </cell>
        </row>
        <row r="2507">
          <cell r="A2507" t="str">
            <v>PY17X_0909600</v>
          </cell>
          <cell r="B2507" t="str">
            <v>conserved Plasmodium protein, unknown function</v>
          </cell>
          <cell r="C2507" t="str">
            <v>null</v>
          </cell>
        </row>
        <row r="2508">
          <cell r="A2508" t="str">
            <v>PY17X_0909700</v>
          </cell>
          <cell r="B2508" t="str">
            <v>chromo domain-containing protein, putative</v>
          </cell>
          <cell r="C2508" t="str">
            <v>null</v>
          </cell>
        </row>
        <row r="2509">
          <cell r="A2509" t="str">
            <v>PY17X_0909800</v>
          </cell>
          <cell r="B2509" t="str">
            <v>conserved Plasmodium protein, unknown function</v>
          </cell>
          <cell r="C2509" t="str">
            <v>null</v>
          </cell>
        </row>
        <row r="2510">
          <cell r="A2510" t="str">
            <v>PY17X_0909900</v>
          </cell>
          <cell r="B2510" t="str">
            <v>myosin K, putative</v>
          </cell>
          <cell r="C2510" t="str">
            <v>MyoK</v>
          </cell>
        </row>
        <row r="2511">
          <cell r="A2511" t="str">
            <v>PY17X_0910000</v>
          </cell>
          <cell r="B2511" t="str">
            <v>conserved Plasmodium protein, unknown function</v>
          </cell>
          <cell r="C2511" t="str">
            <v>null</v>
          </cell>
        </row>
        <row r="2512">
          <cell r="A2512" t="str">
            <v>PY17X_0910100</v>
          </cell>
          <cell r="B2512" t="str">
            <v>P-loop containing nucleoside triphosphate hydrolase, putative</v>
          </cell>
          <cell r="C2512" t="str">
            <v>null</v>
          </cell>
        </row>
        <row r="2513">
          <cell r="A2513" t="str">
            <v>PY17X_0910200</v>
          </cell>
          <cell r="B2513" t="str">
            <v>conserved Plasmodium protein, unknown function</v>
          </cell>
          <cell r="C2513" t="str">
            <v>null</v>
          </cell>
        </row>
        <row r="2514">
          <cell r="A2514" t="str">
            <v>PY17X_0910300</v>
          </cell>
          <cell r="B2514" t="str">
            <v>V-type proton ATPase subunit F, putative</v>
          </cell>
          <cell r="C2514" t="str">
            <v>null</v>
          </cell>
        </row>
        <row r="2515">
          <cell r="A2515" t="str">
            <v>PY17X_0910400</v>
          </cell>
          <cell r="B2515" t="str">
            <v>carbonic anhydrase, putative</v>
          </cell>
          <cell r="C2515" t="str">
            <v>CA</v>
          </cell>
        </row>
        <row r="2516">
          <cell r="A2516" t="str">
            <v>PY17X_0910500</v>
          </cell>
          <cell r="B2516" t="str">
            <v>ER membrane protein complex subunit 8, putative</v>
          </cell>
          <cell r="C2516" t="str">
            <v>EMC8</v>
          </cell>
        </row>
        <row r="2517">
          <cell r="A2517" t="str">
            <v>PY17X_0910600</v>
          </cell>
          <cell r="B2517" t="str">
            <v>conserved Plasmodium protein, unknown function</v>
          </cell>
          <cell r="C2517" t="str">
            <v>null</v>
          </cell>
        </row>
        <row r="2518">
          <cell r="A2518" t="str">
            <v>PY17X_0910700</v>
          </cell>
          <cell r="B2518" t="str">
            <v>adrenodoxin reductase, putative</v>
          </cell>
          <cell r="C2518" t="str">
            <v>null</v>
          </cell>
        </row>
        <row r="2519">
          <cell r="A2519" t="str">
            <v>PY17X_0910800</v>
          </cell>
          <cell r="B2519" t="str">
            <v>conserved Plasmodium protein, unknown function</v>
          </cell>
          <cell r="C2519" t="str">
            <v>null</v>
          </cell>
        </row>
        <row r="2520">
          <cell r="A2520" t="str">
            <v>PY17X_0910900</v>
          </cell>
          <cell r="B2520" t="str">
            <v>AAA family ATPase, putative</v>
          </cell>
          <cell r="C2520" t="str">
            <v>null</v>
          </cell>
        </row>
        <row r="2521">
          <cell r="A2521" t="str">
            <v>PY17X_0911000</v>
          </cell>
          <cell r="B2521" t="str">
            <v>AP2 domain transcription factor, putative</v>
          </cell>
          <cell r="C2521" t="str">
            <v>ApiAP2</v>
          </cell>
        </row>
        <row r="2522">
          <cell r="A2522" t="str">
            <v>PY17X_0911100</v>
          </cell>
          <cell r="B2522" t="str">
            <v>VPS9 domain-containing protein, putative</v>
          </cell>
          <cell r="C2522" t="str">
            <v>null</v>
          </cell>
        </row>
        <row r="2523">
          <cell r="A2523" t="str">
            <v>PY17X_0911200</v>
          </cell>
          <cell r="B2523" t="str">
            <v>RNA-binding protein, putative</v>
          </cell>
          <cell r="C2523" t="str">
            <v>null</v>
          </cell>
        </row>
        <row r="2524">
          <cell r="A2524" t="str">
            <v>PY17X_0911300</v>
          </cell>
          <cell r="B2524" t="str">
            <v>WD repeat-containing protein, putative</v>
          </cell>
          <cell r="C2524" t="str">
            <v>null</v>
          </cell>
        </row>
        <row r="2525">
          <cell r="A2525" t="str">
            <v>PY17X_0911400</v>
          </cell>
          <cell r="B2525" t="str">
            <v>protein KIC5, putative</v>
          </cell>
          <cell r="C2525" t="str">
            <v>null</v>
          </cell>
        </row>
        <row r="2526">
          <cell r="A2526" t="str">
            <v>PY17X_0911500</v>
          </cell>
          <cell r="B2526" t="str">
            <v>beta-catenin-like protein 1, putative</v>
          </cell>
          <cell r="C2526" t="str">
            <v>null</v>
          </cell>
        </row>
        <row r="2527">
          <cell r="A2527" t="str">
            <v>PY17X_0911600</v>
          </cell>
          <cell r="B2527" t="str">
            <v>protein phosphatase PPM2, putative</v>
          </cell>
          <cell r="C2527" t="str">
            <v>PPM2</v>
          </cell>
        </row>
        <row r="2528">
          <cell r="A2528" t="str">
            <v>PY17X_0911700</v>
          </cell>
          <cell r="B2528" t="str">
            <v>guanylyl cyclase alpha, putative</v>
          </cell>
          <cell r="C2528" t="str">
            <v>GCalpha</v>
          </cell>
        </row>
        <row r="2529">
          <cell r="A2529" t="str">
            <v>PY17X_0911800</v>
          </cell>
          <cell r="B2529" t="str">
            <v>conserved protein, unknown function</v>
          </cell>
          <cell r="C2529" t="str">
            <v>null</v>
          </cell>
        </row>
        <row r="2530">
          <cell r="A2530" t="str">
            <v>PY17X_0911900</v>
          </cell>
          <cell r="B2530" t="str">
            <v>conserved protein, unknown function</v>
          </cell>
          <cell r="C2530" t="str">
            <v>null</v>
          </cell>
        </row>
        <row r="2531">
          <cell r="A2531" t="str">
            <v>PY17X_0912000</v>
          </cell>
          <cell r="B2531" t="str">
            <v>ubiquitin-related modifier 1, putative</v>
          </cell>
          <cell r="C2531" t="str">
            <v>URM1</v>
          </cell>
        </row>
        <row r="2532">
          <cell r="A2532" t="str">
            <v>PY17X_0912100</v>
          </cell>
          <cell r="B2532" t="str">
            <v>conserved Plasmodium protein, unknown function</v>
          </cell>
          <cell r="C2532" t="str">
            <v>null</v>
          </cell>
        </row>
        <row r="2533">
          <cell r="A2533" t="str">
            <v>PY17X_0912200</v>
          </cell>
          <cell r="B2533" t="str">
            <v>conserved Plasmodium protein, unknown function</v>
          </cell>
          <cell r="C2533" t="str">
            <v>null</v>
          </cell>
        </row>
        <row r="2534">
          <cell r="A2534" t="str">
            <v>PY17X_0912300</v>
          </cell>
          <cell r="B2534" t="str">
            <v>sporozoite surface protein essential for liver stage development, putative</v>
          </cell>
          <cell r="C2534" t="str">
            <v>SPELD</v>
          </cell>
        </row>
        <row r="2535">
          <cell r="A2535" t="str">
            <v>PY17X_0912400</v>
          </cell>
          <cell r="B2535" t="str">
            <v>calcium-binding protein, putative</v>
          </cell>
          <cell r="C2535" t="str">
            <v>null</v>
          </cell>
        </row>
        <row r="2536">
          <cell r="A2536" t="str">
            <v>PY17X_0912500</v>
          </cell>
          <cell r="B2536" t="str">
            <v>conserved Plasmodium protein, unknown function</v>
          </cell>
          <cell r="C2536" t="str">
            <v>null</v>
          </cell>
        </row>
        <row r="2537">
          <cell r="A2537" t="str">
            <v>PY17X_0912600</v>
          </cell>
          <cell r="B2537" t="str">
            <v>ribosomal protein S14, apicoplast, putative</v>
          </cell>
          <cell r="C2537" t="str">
            <v>null</v>
          </cell>
        </row>
        <row r="2538">
          <cell r="A2538" t="str">
            <v>PY17X_0912700</v>
          </cell>
          <cell r="B2538" t="str">
            <v>UVB-resistance protein UVR8 homologue, putative</v>
          </cell>
          <cell r="C2538" t="str">
            <v>null</v>
          </cell>
        </row>
        <row r="2539">
          <cell r="A2539" t="str">
            <v>PY17X_0912800</v>
          </cell>
          <cell r="B2539" t="str">
            <v>CLPTM1 domain-containing protein, putative</v>
          </cell>
          <cell r="C2539" t="str">
            <v>null</v>
          </cell>
        </row>
        <row r="2540">
          <cell r="A2540" t="str">
            <v>PY17X_0912900</v>
          </cell>
          <cell r="B2540" t="str">
            <v>apical exonemal protein, putative</v>
          </cell>
          <cell r="C2540" t="str">
            <v>AEP</v>
          </cell>
        </row>
        <row r="2541">
          <cell r="A2541" t="str">
            <v>PY17X_0913000</v>
          </cell>
          <cell r="B2541" t="str">
            <v>ribosomal protein S9, mitochondrial, putative</v>
          </cell>
          <cell r="C2541" t="str">
            <v>null</v>
          </cell>
        </row>
        <row r="2542">
          <cell r="A2542" t="str">
            <v>PY17X_0913100</v>
          </cell>
          <cell r="B2542" t="str">
            <v>U2 spliceosomal RNA</v>
          </cell>
          <cell r="C2542" t="str">
            <v>null</v>
          </cell>
        </row>
        <row r="2543">
          <cell r="A2543" t="str">
            <v>PY17X_0913200</v>
          </cell>
          <cell r="B2543" t="str">
            <v>subtilisin-like protease 2, putative</v>
          </cell>
          <cell r="C2543" t="str">
            <v>SUB2</v>
          </cell>
        </row>
        <row r="2544">
          <cell r="A2544" t="str">
            <v>PY17X_0913300</v>
          </cell>
          <cell r="B2544" t="str">
            <v>DnaJ protein, putative</v>
          </cell>
          <cell r="C2544" t="str">
            <v>null</v>
          </cell>
        </row>
        <row r="2545">
          <cell r="A2545" t="str">
            <v>PY17X_0913400</v>
          </cell>
          <cell r="B2545" t="str">
            <v>armadillo-interacting protein AIP, putative</v>
          </cell>
          <cell r="C2545" t="str">
            <v>AIP</v>
          </cell>
        </row>
        <row r="2546">
          <cell r="A2546" t="str">
            <v>PY17X_0913500</v>
          </cell>
          <cell r="B2546" t="str">
            <v>conserved Plasmodium protein, unknown function</v>
          </cell>
          <cell r="C2546" t="str">
            <v>null</v>
          </cell>
        </row>
        <row r="2547">
          <cell r="A2547" t="str">
            <v>PY17X_0913600</v>
          </cell>
          <cell r="B2547" t="str">
            <v>casein kinase 1, putative</v>
          </cell>
          <cell r="C2547" t="str">
            <v>CK1</v>
          </cell>
        </row>
        <row r="2548">
          <cell r="A2548" t="str">
            <v>PY17X_0913700</v>
          </cell>
          <cell r="B2548" t="str">
            <v>signal recognition particle subunit SRP72, putative</v>
          </cell>
          <cell r="C2548" t="str">
            <v>SRP72</v>
          </cell>
        </row>
        <row r="2549">
          <cell r="A2549" t="str">
            <v>PY17X_0913800</v>
          </cell>
          <cell r="B2549" t="str">
            <v>tudor staphylococcal nuclease, putative</v>
          </cell>
          <cell r="C2549" t="str">
            <v>TSN</v>
          </cell>
        </row>
        <row r="2550">
          <cell r="A2550" t="str">
            <v>PY17X_0913900</v>
          </cell>
          <cell r="B2550" t="str">
            <v>conserved Plasmodium protein, unknown function</v>
          </cell>
          <cell r="C2550" t="str">
            <v>null</v>
          </cell>
        </row>
        <row r="2551">
          <cell r="A2551" t="str">
            <v>PY17X_0914000</v>
          </cell>
          <cell r="B2551" t="str">
            <v>conserved Plasmodium protein, unknown function</v>
          </cell>
          <cell r="C2551" t="str">
            <v>null</v>
          </cell>
        </row>
        <row r="2552">
          <cell r="A2552" t="str">
            <v>PY17X_0914100</v>
          </cell>
          <cell r="B2552" t="str">
            <v>conserved Plasmodium protein, unknown function</v>
          </cell>
          <cell r="C2552" t="str">
            <v>null</v>
          </cell>
        </row>
        <row r="2553">
          <cell r="A2553" t="str">
            <v>PY17X_0914200</v>
          </cell>
          <cell r="B2553" t="str">
            <v>3-oxo-5-alpha-steroid 4-dehydrogenase, putative</v>
          </cell>
          <cell r="C2553" t="str">
            <v>null</v>
          </cell>
        </row>
        <row r="2554">
          <cell r="A2554" t="str">
            <v>PY17X_0914300</v>
          </cell>
          <cell r="B2554" t="str">
            <v>conserved Plasmodium protein, unknown function</v>
          </cell>
          <cell r="C2554" t="str">
            <v>null</v>
          </cell>
        </row>
        <row r="2555">
          <cell r="A2555" t="str">
            <v>PY17X_0914400</v>
          </cell>
          <cell r="B2555" t="str">
            <v>conserved Plasmodium protein, unknown function</v>
          </cell>
          <cell r="C2555" t="str">
            <v>null</v>
          </cell>
        </row>
        <row r="2556">
          <cell r="A2556" t="str">
            <v>PY17X_0914500</v>
          </cell>
          <cell r="B2556" t="str">
            <v>condensin-2 complex subunit D3, putative</v>
          </cell>
          <cell r="C2556" t="str">
            <v>CAPD3</v>
          </cell>
        </row>
        <row r="2557">
          <cell r="A2557" t="str">
            <v>PY17X_0914600</v>
          </cell>
          <cell r="B2557" t="str">
            <v>conserved protein, unknown function</v>
          </cell>
          <cell r="C2557" t="str">
            <v>null</v>
          </cell>
        </row>
        <row r="2558">
          <cell r="A2558" t="str">
            <v>PY17X_0914700</v>
          </cell>
          <cell r="B2558" t="str">
            <v>conserved Plasmodium membrane protein, unknown function</v>
          </cell>
          <cell r="C2558" t="str">
            <v>null</v>
          </cell>
        </row>
        <row r="2559">
          <cell r="A2559" t="str">
            <v>PY17X_0914800</v>
          </cell>
          <cell r="B2559" t="str">
            <v>regulator of chromosome condensation, putative</v>
          </cell>
          <cell r="C2559" t="str">
            <v>null</v>
          </cell>
        </row>
        <row r="2560">
          <cell r="A2560" t="str">
            <v>PY17X_0914900</v>
          </cell>
          <cell r="B2560" t="str">
            <v>protein phosphatase PPM8, putative</v>
          </cell>
          <cell r="C2560" t="str">
            <v>PPM8</v>
          </cell>
        </row>
        <row r="2561">
          <cell r="A2561" t="str">
            <v>PY17X_0915000</v>
          </cell>
          <cell r="B2561" t="str">
            <v>PQ-loop repeat-containing protein</v>
          </cell>
          <cell r="C2561" t="str">
            <v>null</v>
          </cell>
        </row>
        <row r="2562">
          <cell r="A2562" t="str">
            <v>PY17X_0915100</v>
          </cell>
          <cell r="B2562" t="str">
            <v>conserved Plasmodium protein, unknown function</v>
          </cell>
          <cell r="C2562" t="str">
            <v>null</v>
          </cell>
        </row>
        <row r="2563">
          <cell r="A2563" t="str">
            <v>PY17X_0915200</v>
          </cell>
          <cell r="B2563" t="str">
            <v>coatomer subunit delta, putative</v>
          </cell>
          <cell r="C2563" t="str">
            <v>null</v>
          </cell>
        </row>
        <row r="2564">
          <cell r="A2564" t="str">
            <v>PY17X_0915300</v>
          </cell>
          <cell r="B2564" t="str">
            <v>DNA-directed RNA polymerase I subunit RPA2, putative</v>
          </cell>
          <cell r="C2564" t="str">
            <v>RPA2</v>
          </cell>
        </row>
        <row r="2565">
          <cell r="A2565" t="str">
            <v>PY17X_0915400</v>
          </cell>
          <cell r="B2565" t="str">
            <v>alpha/beta hydrolase, putative</v>
          </cell>
          <cell r="C2565" t="str">
            <v>null</v>
          </cell>
        </row>
        <row r="2566">
          <cell r="A2566" t="str">
            <v>PY17X_0915500</v>
          </cell>
          <cell r="B2566" t="str">
            <v>conserved protein, unknown function</v>
          </cell>
          <cell r="C2566" t="str">
            <v>null</v>
          </cell>
        </row>
        <row r="2567">
          <cell r="A2567" t="str">
            <v>PY17X_0915600</v>
          </cell>
          <cell r="B2567" t="str">
            <v>conserved Plasmodium protein, unknown function</v>
          </cell>
          <cell r="C2567" t="str">
            <v>null</v>
          </cell>
        </row>
        <row r="2568">
          <cell r="A2568" t="str">
            <v>PY17X_0915700</v>
          </cell>
          <cell r="B2568" t="str">
            <v>conserved Plasmodium protein, unknown function</v>
          </cell>
          <cell r="C2568" t="str">
            <v>null</v>
          </cell>
        </row>
        <row r="2569">
          <cell r="A2569" t="str">
            <v>PY17X_0915800</v>
          </cell>
          <cell r="B2569" t="str">
            <v>protein disulfide-isomerase, putative</v>
          </cell>
          <cell r="C2569" t="str">
            <v>null</v>
          </cell>
        </row>
        <row r="2570">
          <cell r="A2570" t="str">
            <v>PY17X_0915900</v>
          </cell>
          <cell r="B2570" t="str">
            <v>heat shock protein 70, putative</v>
          </cell>
          <cell r="C2570" t="str">
            <v>UIS24</v>
          </cell>
        </row>
        <row r="2571">
          <cell r="A2571" t="str">
            <v>PY17X_0916000</v>
          </cell>
          <cell r="B2571" t="str">
            <v>conserved Plasmodium protein, unknown function</v>
          </cell>
          <cell r="C2571" t="str">
            <v>null</v>
          </cell>
        </row>
        <row r="2572">
          <cell r="A2572" t="str">
            <v>PY17X_0916100</v>
          </cell>
          <cell r="B2572" t="str">
            <v>RNA (uracil-5-)methyltransferase, putative</v>
          </cell>
          <cell r="C2572" t="str">
            <v>null</v>
          </cell>
        </row>
        <row r="2573">
          <cell r="A2573" t="str">
            <v>PY17X_0916200</v>
          </cell>
          <cell r="B2573" t="str">
            <v>FHA domain-containing protein, putative</v>
          </cell>
          <cell r="C2573" t="str">
            <v>null</v>
          </cell>
        </row>
        <row r="2574">
          <cell r="A2574" t="str">
            <v>PY17X_0916300</v>
          </cell>
          <cell r="B2574" t="str">
            <v>conserved Plasmodium protein, unknown function</v>
          </cell>
          <cell r="C2574" t="str">
            <v>null</v>
          </cell>
        </row>
        <row r="2575">
          <cell r="A2575" t="str">
            <v>PY17X_0916400</v>
          </cell>
          <cell r="B2575" t="str">
            <v>conserved Plasmodium protein, unknown function</v>
          </cell>
          <cell r="C2575" t="str">
            <v>null</v>
          </cell>
        </row>
        <row r="2576">
          <cell r="A2576" t="str">
            <v>PY17X_0916500</v>
          </cell>
          <cell r="B2576" t="str">
            <v>apical membrane antigen 1</v>
          </cell>
          <cell r="C2576" t="str">
            <v>AMA1</v>
          </cell>
        </row>
        <row r="2577">
          <cell r="A2577" t="str">
            <v>PY17X_0916600</v>
          </cell>
          <cell r="B2577" t="str">
            <v>LEM3/CDC50 family protein, putative</v>
          </cell>
          <cell r="C2577" t="str">
            <v>CDC50B</v>
          </cell>
        </row>
        <row r="2578">
          <cell r="A2578" t="str">
            <v>PY17X_0916700</v>
          </cell>
          <cell r="B2578" t="str">
            <v>conserved Plasmodium protein, unknown function</v>
          </cell>
          <cell r="C2578" t="str">
            <v>null</v>
          </cell>
        </row>
        <row r="2579">
          <cell r="A2579" t="str">
            <v>PY17X_0916800</v>
          </cell>
          <cell r="B2579" t="str">
            <v>conserved Plasmodium protein, unknown function</v>
          </cell>
          <cell r="C2579" t="str">
            <v>null</v>
          </cell>
        </row>
        <row r="2580">
          <cell r="A2580" t="str">
            <v>PY17X_0916900</v>
          </cell>
          <cell r="B2580" t="str">
            <v>conserved Plasmodium protein, unknown function</v>
          </cell>
          <cell r="C2580" t="str">
            <v>null</v>
          </cell>
        </row>
        <row r="2581">
          <cell r="A2581" t="str">
            <v>PY17X_0917000</v>
          </cell>
          <cell r="B2581" t="str">
            <v>glycine cleavage system H protein, putative</v>
          </cell>
          <cell r="C2581" t="str">
            <v>GCVH</v>
          </cell>
        </row>
        <row r="2582">
          <cell r="A2582" t="str">
            <v>PY17X_0917100</v>
          </cell>
          <cell r="B2582" t="str">
            <v>aquaglyceroporin, putative</v>
          </cell>
          <cell r="C2582" t="str">
            <v>AQP</v>
          </cell>
        </row>
        <row r="2583">
          <cell r="A2583" t="str">
            <v>PY17X_0917200</v>
          </cell>
          <cell r="B2583" t="str">
            <v>50S ribosomal protein L2, putative</v>
          </cell>
          <cell r="C2583" t="str">
            <v>null</v>
          </cell>
        </row>
        <row r="2584">
          <cell r="A2584" t="str">
            <v>PY17X_0917300</v>
          </cell>
          <cell r="B2584" t="str">
            <v>pre-mRNA-splicing factor 38A, putative</v>
          </cell>
          <cell r="C2584" t="str">
            <v>PRP38A</v>
          </cell>
        </row>
        <row r="2585">
          <cell r="A2585" t="str">
            <v>PY17X_0917400</v>
          </cell>
          <cell r="B2585" t="str">
            <v>amino acid transporter, putative</v>
          </cell>
          <cell r="C2585" t="str">
            <v>null</v>
          </cell>
        </row>
        <row r="2586">
          <cell r="A2586" t="str">
            <v>PY17X_0917500</v>
          </cell>
          <cell r="B2586" t="str">
            <v>conserved Plasmodium protein, unknown function</v>
          </cell>
          <cell r="C2586" t="str">
            <v>null</v>
          </cell>
        </row>
        <row r="2587">
          <cell r="A2587" t="str">
            <v>PY17X_0917600</v>
          </cell>
          <cell r="B2587" t="str">
            <v>nucleic acid binding protein, putative</v>
          </cell>
          <cell r="C2587" t="str">
            <v>null</v>
          </cell>
        </row>
        <row r="2588">
          <cell r="A2588" t="str">
            <v>PY17X_0917700</v>
          </cell>
          <cell r="B2588" t="str">
            <v>T-complex protein 1 subunit alpha, putative</v>
          </cell>
          <cell r="C2588" t="str">
            <v>TCP1</v>
          </cell>
        </row>
        <row r="2589">
          <cell r="A2589" t="str">
            <v>PY17X_0917800</v>
          </cell>
          <cell r="B2589" t="str">
            <v>RNA-binding protein, putative</v>
          </cell>
          <cell r="C2589" t="str">
            <v>null</v>
          </cell>
        </row>
        <row r="2590">
          <cell r="A2590" t="str">
            <v>PY17X_0917900</v>
          </cell>
          <cell r="B2590" t="str">
            <v>ubiquitin-like protein, putative</v>
          </cell>
          <cell r="C2590" t="str">
            <v>null</v>
          </cell>
        </row>
        <row r="2591">
          <cell r="A2591" t="str">
            <v>PY17X_0918000</v>
          </cell>
          <cell r="B2591" t="str">
            <v>conserved Plasmodium protein, unknown function</v>
          </cell>
          <cell r="C2591" t="str">
            <v>null</v>
          </cell>
        </row>
        <row r="2592">
          <cell r="A2592" t="str">
            <v>PY17X_0918100</v>
          </cell>
          <cell r="B2592" t="str">
            <v>oxysterol-binding protein, putative</v>
          </cell>
          <cell r="C2592" t="str">
            <v>null</v>
          </cell>
        </row>
        <row r="2593">
          <cell r="A2593" t="str">
            <v>PY17X_0918200</v>
          </cell>
          <cell r="B2593" t="str">
            <v>conserved Plasmodium protein, unknown function</v>
          </cell>
          <cell r="C2593" t="str">
            <v>null</v>
          </cell>
        </row>
        <row r="2594">
          <cell r="A2594" t="str">
            <v>PY17X_0918300</v>
          </cell>
          <cell r="B2594" t="str">
            <v>conserved Plasmodium protein, unknown function</v>
          </cell>
          <cell r="C2594" t="str">
            <v>null</v>
          </cell>
        </row>
        <row r="2595">
          <cell r="A2595" t="str">
            <v>PY17X_0918400</v>
          </cell>
          <cell r="B2595" t="str">
            <v>conserved Plasmodium protein, unknown function</v>
          </cell>
          <cell r="C2595" t="str">
            <v>null</v>
          </cell>
        </row>
        <row r="2596">
          <cell r="A2596" t="str">
            <v>PY17X_0918500</v>
          </cell>
          <cell r="B2596" t="str">
            <v>conserved Plasmodium protein, unknown function</v>
          </cell>
          <cell r="C2596" t="str">
            <v>null</v>
          </cell>
        </row>
        <row r="2597">
          <cell r="A2597" t="str">
            <v>PY17X_0918600</v>
          </cell>
          <cell r="B2597" t="str">
            <v>conserved Plasmodium protein, unknown function</v>
          </cell>
          <cell r="C2597" t="str">
            <v>null</v>
          </cell>
        </row>
        <row r="2598">
          <cell r="A2598" t="str">
            <v>PY17X_0918700</v>
          </cell>
          <cell r="B2598" t="str">
            <v>serpentine receptor, putative</v>
          </cell>
          <cell r="C2598" t="str">
            <v>null</v>
          </cell>
        </row>
        <row r="2599">
          <cell r="A2599" t="str">
            <v>PY17X_0918800</v>
          </cell>
          <cell r="B2599" t="str">
            <v>RNA-binding protein s1, putative</v>
          </cell>
          <cell r="C2599" t="str">
            <v>null</v>
          </cell>
        </row>
        <row r="2600">
          <cell r="A2600" t="str">
            <v>PY17X_0918900</v>
          </cell>
          <cell r="B2600" t="str">
            <v>conserved Plasmodium protein, unknown function</v>
          </cell>
          <cell r="C2600" t="str">
            <v>null</v>
          </cell>
        </row>
        <row r="2601">
          <cell r="A2601" t="str">
            <v>PY17X_0919000</v>
          </cell>
          <cell r="B2601" t="str">
            <v>armadillo repeat protein PF16, putative</v>
          </cell>
          <cell r="C2601" t="str">
            <v>PF16</v>
          </cell>
        </row>
        <row r="2602">
          <cell r="A2602" t="str">
            <v>PY17X_0919100</v>
          </cell>
          <cell r="B2602" t="str">
            <v>structural maintenance of chromosomes protein 1, putative</v>
          </cell>
          <cell r="C2602" t="str">
            <v>SMC1</v>
          </cell>
        </row>
        <row r="2603">
          <cell r="A2603" t="str">
            <v>PY17X_0919200</v>
          </cell>
          <cell r="B2603" t="str">
            <v>methyltransferase, putative</v>
          </cell>
          <cell r="C2603" t="str">
            <v>null</v>
          </cell>
        </row>
        <row r="2604">
          <cell r="A2604" t="str">
            <v>PY17X_0919300</v>
          </cell>
          <cell r="B2604" t="str">
            <v>conserved oligomeric Golgi complex subunit 2, putative</v>
          </cell>
          <cell r="C2604" t="str">
            <v>COG2</v>
          </cell>
        </row>
        <row r="2605">
          <cell r="A2605" t="str">
            <v>PY17X_0919400</v>
          </cell>
          <cell r="B2605" t="str">
            <v>26S protease regulatory subunit 6A, putative</v>
          </cell>
          <cell r="C2605" t="str">
            <v>RPT5</v>
          </cell>
        </row>
        <row r="2606">
          <cell r="A2606" t="str">
            <v>PY17X_0919500</v>
          </cell>
          <cell r="B2606" t="str">
            <v>small nucleolar RNA snoR14a</v>
          </cell>
          <cell r="C2606" t="str">
            <v>null</v>
          </cell>
        </row>
        <row r="2607">
          <cell r="A2607" t="str">
            <v>PY17X_0919600</v>
          </cell>
          <cell r="B2607" t="str">
            <v>small nucleolar RNA snoR13</v>
          </cell>
          <cell r="C2607" t="str">
            <v>null</v>
          </cell>
        </row>
        <row r="2608">
          <cell r="A2608" t="str">
            <v>PY17X_0919700</v>
          </cell>
          <cell r="B2608" t="str">
            <v>60S acidic ribosomal protein P0, putative</v>
          </cell>
          <cell r="C2608" t="str">
            <v>null</v>
          </cell>
        </row>
        <row r="2609">
          <cell r="A2609" t="str">
            <v>PY17X_0919800</v>
          </cell>
          <cell r="B2609" t="str">
            <v>60S ribosomal protein L38, putative</v>
          </cell>
          <cell r="C2609" t="str">
            <v>RPL38</v>
          </cell>
        </row>
        <row r="2610">
          <cell r="A2610" t="str">
            <v>PY17X_0919900</v>
          </cell>
          <cell r="B2610" t="str">
            <v>phosphoacetylglucosamine mutase, putative</v>
          </cell>
          <cell r="C2610" t="str">
            <v>null</v>
          </cell>
        </row>
        <row r="2611">
          <cell r="A2611" t="str">
            <v>PY17X_0920000</v>
          </cell>
          <cell r="B2611" t="str">
            <v>major facilitator superfamily-related transporter, putative</v>
          </cell>
          <cell r="C2611" t="str">
            <v>MFR5</v>
          </cell>
        </row>
        <row r="2612">
          <cell r="A2612" t="str">
            <v>PY17X_0920100</v>
          </cell>
          <cell r="B2612" t="str">
            <v>conserved Plasmodium protein, unknown function</v>
          </cell>
          <cell r="C2612" t="str">
            <v>null</v>
          </cell>
        </row>
        <row r="2613">
          <cell r="A2613" t="str">
            <v>PY17X_0920200</v>
          </cell>
          <cell r="B2613" t="str">
            <v>conserved Plasmodium protein, unknown function</v>
          </cell>
          <cell r="C2613" t="str">
            <v>null</v>
          </cell>
        </row>
        <row r="2614">
          <cell r="A2614" t="str">
            <v>PY17X_0920300</v>
          </cell>
          <cell r="B2614" t="str">
            <v>phosphatidylinositol-4-phosphate 5-kinase, putative</v>
          </cell>
          <cell r="C2614" t="str">
            <v>null</v>
          </cell>
        </row>
        <row r="2615">
          <cell r="A2615" t="str">
            <v>PY17X_0920400</v>
          </cell>
          <cell r="B2615" t="str">
            <v>A/G-specific adenine glycosylase, putative</v>
          </cell>
          <cell r="C2615" t="str">
            <v>null</v>
          </cell>
        </row>
        <row r="2616">
          <cell r="A2616" t="str">
            <v>PY17X_0920500</v>
          </cell>
          <cell r="B2616" t="str">
            <v>rRNA (cytosine-C(5))-methyltransferase, putative</v>
          </cell>
          <cell r="C2616" t="str">
            <v>NOP2</v>
          </cell>
        </row>
        <row r="2617">
          <cell r="A2617" t="str">
            <v>PY17X_0920600</v>
          </cell>
          <cell r="B2617" t="str">
            <v>conserved Plasmodium protein, unknown function</v>
          </cell>
          <cell r="C2617" t="str">
            <v>null</v>
          </cell>
        </row>
        <row r="2618">
          <cell r="A2618" t="str">
            <v>PY17X_0920700</v>
          </cell>
          <cell r="B2618" t="str">
            <v>26S proteasome regulatory subunit RPN7, putative</v>
          </cell>
          <cell r="C2618" t="str">
            <v>RPN7</v>
          </cell>
        </row>
        <row r="2619">
          <cell r="A2619" t="str">
            <v>PY17X_0920800</v>
          </cell>
          <cell r="B2619" t="str">
            <v>parasitophorous vacuolar protein 1, putative</v>
          </cell>
          <cell r="C2619" t="str">
            <v>PV1</v>
          </cell>
        </row>
        <row r="2620">
          <cell r="A2620" t="str">
            <v>PY17X_0920900</v>
          </cell>
          <cell r="B2620" t="str">
            <v>fam-d protein</v>
          </cell>
          <cell r="C2620" t="str">
            <v>null</v>
          </cell>
        </row>
        <row r="2621">
          <cell r="A2621" t="str">
            <v>PY17X_0921000</v>
          </cell>
          <cell r="B2621" t="str">
            <v>fam-d protein</v>
          </cell>
          <cell r="C2621" t="str">
            <v>null</v>
          </cell>
        </row>
        <row r="2622">
          <cell r="A2622" t="str">
            <v>PY17X_0921100</v>
          </cell>
          <cell r="B2622" t="str">
            <v>fam-d protein</v>
          </cell>
          <cell r="C2622" t="str">
            <v>null</v>
          </cell>
        </row>
        <row r="2623">
          <cell r="A2623" t="str">
            <v>PY17X_0921200</v>
          </cell>
          <cell r="B2623" t="str">
            <v>fam-d protein</v>
          </cell>
          <cell r="C2623" t="str">
            <v>null</v>
          </cell>
        </row>
        <row r="2624">
          <cell r="A2624" t="str">
            <v>PY17X_0921300</v>
          </cell>
          <cell r="B2624" t="str">
            <v>fam-d protein</v>
          </cell>
          <cell r="C2624" t="str">
            <v>null</v>
          </cell>
        </row>
        <row r="2625">
          <cell r="A2625" t="str">
            <v>PY17X_0921400</v>
          </cell>
          <cell r="B2625" t="str">
            <v>spermidine synthase, putative</v>
          </cell>
          <cell r="C2625" t="str">
            <v>null</v>
          </cell>
        </row>
        <row r="2626">
          <cell r="A2626" t="str">
            <v>PY17X_0921500</v>
          </cell>
          <cell r="B2626" t="str">
            <v>conserved protein, unknown function</v>
          </cell>
          <cell r="C2626" t="str">
            <v>null</v>
          </cell>
        </row>
        <row r="2627">
          <cell r="A2627" t="str">
            <v>PY17X_0921600</v>
          </cell>
          <cell r="B2627" t="str">
            <v>GPI-anchor transamidase, putative</v>
          </cell>
          <cell r="C2627" t="str">
            <v>GPI8</v>
          </cell>
        </row>
        <row r="2628">
          <cell r="A2628" t="str">
            <v>PY17X_0921700</v>
          </cell>
          <cell r="B2628" t="str">
            <v>CCR4-NOT transcription complex subunit 2, putative</v>
          </cell>
          <cell r="C2628" t="str">
            <v>NOT2</v>
          </cell>
        </row>
        <row r="2629">
          <cell r="A2629" t="str">
            <v>PY17X_0921800</v>
          </cell>
          <cell r="B2629" t="str">
            <v>Fe-S cluster assembly protein, putative</v>
          </cell>
          <cell r="C2629" t="str">
            <v>null</v>
          </cell>
        </row>
        <row r="2630">
          <cell r="A2630" t="str">
            <v>PY17X_0921900</v>
          </cell>
          <cell r="B2630" t="str">
            <v>bifunctional farnesyl/geranylgeranyl diphosphate synthase, putative</v>
          </cell>
          <cell r="C2630" t="str">
            <v>FPPS/GGPPS</v>
          </cell>
        </row>
        <row r="2631">
          <cell r="A2631" t="str">
            <v>PY17X_0922000</v>
          </cell>
          <cell r="B2631" t="str">
            <v>ATP-dependent 6-phosphofructokinase, putative</v>
          </cell>
          <cell r="C2631" t="str">
            <v>PFK11</v>
          </cell>
        </row>
        <row r="2632">
          <cell r="A2632" t="str">
            <v>PY17X_0922100</v>
          </cell>
          <cell r="B2632" t="str">
            <v>multiprotein-bridging factor 1, putative</v>
          </cell>
          <cell r="C2632" t="str">
            <v>MBF1</v>
          </cell>
        </row>
        <row r="2633">
          <cell r="A2633" t="str">
            <v>PY17X_0922200</v>
          </cell>
          <cell r="B2633" t="str">
            <v>prefoldin subunit 5, putative</v>
          </cell>
          <cell r="C2633" t="str">
            <v>null</v>
          </cell>
        </row>
        <row r="2634">
          <cell r="A2634" t="str">
            <v>PY17X_0922300</v>
          </cell>
          <cell r="B2634" t="str">
            <v>conserved Plasmodium protein, unknown function</v>
          </cell>
          <cell r="C2634" t="str">
            <v>null</v>
          </cell>
        </row>
        <row r="2635">
          <cell r="A2635" t="str">
            <v>PY17X_0922400</v>
          </cell>
          <cell r="B2635" t="str">
            <v>conserved Plasmodium protein, unknown function</v>
          </cell>
          <cell r="C2635" t="str">
            <v>null</v>
          </cell>
        </row>
        <row r="2636">
          <cell r="A2636" t="str">
            <v>PY17X_0922500</v>
          </cell>
          <cell r="B2636" t="str">
            <v>conserved Plasmodium protein, unknown function</v>
          </cell>
          <cell r="C2636" t="str">
            <v>null</v>
          </cell>
        </row>
        <row r="2637">
          <cell r="A2637" t="str">
            <v>PY17X_0922600</v>
          </cell>
          <cell r="B2637" t="str">
            <v>TFIIS central domain-containing protein, putative</v>
          </cell>
          <cell r="C2637" t="str">
            <v>null</v>
          </cell>
        </row>
        <row r="2638">
          <cell r="A2638" t="str">
            <v>PY17X_0922700</v>
          </cell>
          <cell r="B2638" t="str">
            <v>conserved Plasmodium protein, unknown function</v>
          </cell>
          <cell r="C2638" t="str">
            <v>null</v>
          </cell>
        </row>
        <row r="2639">
          <cell r="A2639" t="str">
            <v>PY17X_0922800</v>
          </cell>
          <cell r="B2639" t="str">
            <v>CRAL/TRIO domain-containing protein, putative</v>
          </cell>
          <cell r="C2639" t="str">
            <v>null</v>
          </cell>
        </row>
        <row r="2640">
          <cell r="A2640" t="str">
            <v>PY17X_0922900</v>
          </cell>
          <cell r="B2640" t="str">
            <v>protein disulfide-isomerase, putative</v>
          </cell>
          <cell r="C2640" t="str">
            <v>null</v>
          </cell>
        </row>
        <row r="2641">
          <cell r="A2641" t="str">
            <v>PY17X_0923000</v>
          </cell>
          <cell r="B2641" t="str">
            <v>conserved Plasmodium protein, unknown function</v>
          </cell>
          <cell r="C2641" t="str">
            <v>null</v>
          </cell>
        </row>
        <row r="2642">
          <cell r="A2642" t="str">
            <v>PY17X_0923100</v>
          </cell>
          <cell r="B2642" t="str">
            <v>tRNA (guanine-N(7)-)-methyltransferase, putative</v>
          </cell>
          <cell r="C2642" t="str">
            <v>null</v>
          </cell>
        </row>
        <row r="2643">
          <cell r="A2643" t="str">
            <v>PY17X_0923200</v>
          </cell>
          <cell r="B2643" t="str">
            <v>conserved Plasmodium protein, unknown function</v>
          </cell>
          <cell r="C2643" t="str">
            <v>null</v>
          </cell>
        </row>
        <row r="2644">
          <cell r="A2644" t="str">
            <v>PY17X_0923300</v>
          </cell>
          <cell r="B2644" t="str">
            <v>deoxyuridine 5'-triphosphate nucleotidohydrolase, putative</v>
          </cell>
          <cell r="C2644" t="str">
            <v>null</v>
          </cell>
        </row>
        <row r="2645">
          <cell r="A2645" t="str">
            <v>PY17X_0923400</v>
          </cell>
          <cell r="B2645" t="str">
            <v>protein phosphatase, putative</v>
          </cell>
          <cell r="C2645" t="str">
            <v>null</v>
          </cell>
        </row>
        <row r="2646">
          <cell r="A2646" t="str">
            <v>PY17X_0923500</v>
          </cell>
          <cell r="B2646" t="str">
            <v>small nuclear ribonucleoprotein F, putative</v>
          </cell>
          <cell r="C2646" t="str">
            <v>SNRPF</v>
          </cell>
        </row>
        <row r="2647">
          <cell r="A2647" t="str">
            <v>PY17X_0923600</v>
          </cell>
          <cell r="B2647" t="str">
            <v>alternative splicing factor SR-MG, putative</v>
          </cell>
          <cell r="C2647" t="str">
            <v>SR-MG</v>
          </cell>
        </row>
        <row r="2648">
          <cell r="A2648" t="str">
            <v>PY17X_0923700</v>
          </cell>
          <cell r="B2648" t="str">
            <v>autophagy-related protein 23, putative</v>
          </cell>
          <cell r="C2648" t="str">
            <v>ATG23</v>
          </cell>
        </row>
        <row r="2649">
          <cell r="A2649" t="str">
            <v>PY17X_0923800</v>
          </cell>
          <cell r="B2649" t="str">
            <v>steryl ester hydrolase, putative</v>
          </cell>
          <cell r="C2649" t="str">
            <v>null</v>
          </cell>
        </row>
        <row r="2650">
          <cell r="A2650" t="str">
            <v>PY17X_0923900</v>
          </cell>
          <cell r="B2650" t="str">
            <v>WD repeat-containing protein, putative</v>
          </cell>
          <cell r="C2650" t="str">
            <v>null</v>
          </cell>
        </row>
        <row r="2651">
          <cell r="A2651" t="str">
            <v>PY17X_0924000</v>
          </cell>
          <cell r="B2651" t="str">
            <v>DnaJ protein, putative</v>
          </cell>
          <cell r="C2651" t="str">
            <v>null</v>
          </cell>
        </row>
        <row r="2652">
          <cell r="A2652" t="str">
            <v>PY17X_0924100</v>
          </cell>
          <cell r="B2652" t="str">
            <v>40S ribosomal protein S18, putative</v>
          </cell>
          <cell r="C2652" t="str">
            <v>RPS18</v>
          </cell>
        </row>
        <row r="2653">
          <cell r="A2653" t="str">
            <v>PY17X_0924200</v>
          </cell>
          <cell r="B2653" t="str">
            <v>autophagy-related protein 7, putative</v>
          </cell>
          <cell r="C2653" t="str">
            <v>ATG7</v>
          </cell>
        </row>
        <row r="2654">
          <cell r="A2654" t="str">
            <v>PY17X_0924300</v>
          </cell>
          <cell r="B2654" t="str">
            <v>threonine--tRNA ligase, putative</v>
          </cell>
          <cell r="C2654" t="str">
            <v>ThrRS</v>
          </cell>
        </row>
        <row r="2655">
          <cell r="A2655" t="str">
            <v>PY17X_0924400</v>
          </cell>
          <cell r="B2655" t="str">
            <v>XTBD domain-containing protein, putative</v>
          </cell>
          <cell r="C2655" t="str">
            <v>null</v>
          </cell>
        </row>
        <row r="2656">
          <cell r="A2656" t="str">
            <v>PY17X_0924500</v>
          </cell>
          <cell r="B2656" t="str">
            <v>kelch domain-containing protein, putative</v>
          </cell>
          <cell r="C2656" t="str">
            <v>null</v>
          </cell>
        </row>
        <row r="2657">
          <cell r="A2657" t="str">
            <v>PY17X_0924600</v>
          </cell>
          <cell r="B2657" t="str">
            <v>kelch domain-containing protein, putative</v>
          </cell>
          <cell r="C2657" t="str">
            <v>null</v>
          </cell>
        </row>
        <row r="2658">
          <cell r="A2658" t="str">
            <v>PY17X_0924700</v>
          </cell>
          <cell r="B2658" t="str">
            <v>conserved protein, unknown function</v>
          </cell>
          <cell r="C2658" t="str">
            <v>null</v>
          </cell>
        </row>
        <row r="2659">
          <cell r="A2659" t="str">
            <v>PY17X_0924800</v>
          </cell>
          <cell r="B2659" t="str">
            <v>small nuclear ribonucleoprotein Sm D1, putative</v>
          </cell>
          <cell r="C2659" t="str">
            <v>SNRPD1</v>
          </cell>
        </row>
        <row r="2660">
          <cell r="A2660" t="str">
            <v>PY17X_0924900</v>
          </cell>
          <cell r="B2660" t="str">
            <v>mitochondrial import inner membrane translocase subunit TIM44, putative</v>
          </cell>
          <cell r="C2660" t="str">
            <v>TIM44</v>
          </cell>
        </row>
        <row r="2661">
          <cell r="A2661" t="str">
            <v>PY17X_0925000</v>
          </cell>
          <cell r="B2661" t="str">
            <v>DNA-directed RNA polymerase, putative</v>
          </cell>
          <cell r="C2661" t="str">
            <v>mtRNAP</v>
          </cell>
        </row>
        <row r="2662">
          <cell r="A2662" t="str">
            <v>PY17X_0925100</v>
          </cell>
          <cell r="B2662" t="str">
            <v>conserved Plasmodium protein, unknown function</v>
          </cell>
          <cell r="C2662" t="str">
            <v>null</v>
          </cell>
        </row>
        <row r="2663">
          <cell r="A2663" t="str">
            <v>PY17X_0925200</v>
          </cell>
          <cell r="B2663" t="str">
            <v>ATP synthase F0 subunit b-like protein, putative</v>
          </cell>
          <cell r="C2663" t="str">
            <v>ICAP2</v>
          </cell>
        </row>
        <row r="2664">
          <cell r="A2664" t="str">
            <v>PY17X_0925300</v>
          </cell>
          <cell r="B2664" t="str">
            <v>conserved protein, unknown function</v>
          </cell>
          <cell r="C2664" t="str">
            <v>null</v>
          </cell>
        </row>
        <row r="2665">
          <cell r="A2665" t="str">
            <v>PY17X_0925400</v>
          </cell>
          <cell r="B2665" t="str">
            <v>60S ribosomal protein L35, putative</v>
          </cell>
          <cell r="C2665" t="str">
            <v>RPL35</v>
          </cell>
        </row>
        <row r="2666">
          <cell r="A2666" t="str">
            <v>PY17X_0925500</v>
          </cell>
          <cell r="B2666" t="str">
            <v>ribosome biogenesis regulatory protein, putative</v>
          </cell>
          <cell r="C2666" t="str">
            <v>RRS1</v>
          </cell>
        </row>
        <row r="2667">
          <cell r="A2667" t="str">
            <v>PY17X_0925600</v>
          </cell>
          <cell r="B2667" t="str">
            <v>GrpE protein homolog, mitochondrial, putative</v>
          </cell>
          <cell r="C2667" t="str">
            <v>MGE1</v>
          </cell>
        </row>
        <row r="2668">
          <cell r="A2668" t="str">
            <v>PY17X_0925700</v>
          </cell>
          <cell r="B2668" t="str">
            <v>ethanolamine kinase, putative</v>
          </cell>
          <cell r="C2668" t="str">
            <v>EK</v>
          </cell>
        </row>
        <row r="2669">
          <cell r="A2669" t="str">
            <v>PY17X_0925800</v>
          </cell>
          <cell r="B2669" t="str">
            <v>pyruvate dehydrogenase E1 component subunit alpha</v>
          </cell>
          <cell r="C2669" t="str">
            <v>pdhA</v>
          </cell>
        </row>
        <row r="2670">
          <cell r="A2670" t="str">
            <v>PY17X_0925900</v>
          </cell>
          <cell r="B2670" t="str">
            <v>U6 snRNA-associated Sm-like protein LSm1, putative</v>
          </cell>
          <cell r="C2670" t="str">
            <v>LSM1</v>
          </cell>
        </row>
        <row r="2671">
          <cell r="A2671" t="str">
            <v>PY17X_0926000</v>
          </cell>
          <cell r="B2671" t="str">
            <v>conserved protein, unknown function</v>
          </cell>
          <cell r="C2671" t="str">
            <v>null</v>
          </cell>
        </row>
        <row r="2672">
          <cell r="A2672" t="str">
            <v>PY17X_0926100</v>
          </cell>
          <cell r="B2672" t="str">
            <v>thioredoxin-like protein, putative</v>
          </cell>
          <cell r="C2672" t="str">
            <v>null</v>
          </cell>
        </row>
        <row r="2673">
          <cell r="A2673" t="str">
            <v>PY17X_0926200</v>
          </cell>
          <cell r="B2673" t="str">
            <v>BEACH domain-containing protein, putative</v>
          </cell>
          <cell r="C2673" t="str">
            <v>BDCP</v>
          </cell>
        </row>
        <row r="2674">
          <cell r="A2674" t="str">
            <v>PY17X_0926300</v>
          </cell>
          <cell r="B2674" t="str">
            <v>endoplasmic reticulum oxidoreductin, putative</v>
          </cell>
          <cell r="C2674" t="str">
            <v>ERO1</v>
          </cell>
        </row>
        <row r="2675">
          <cell r="A2675" t="str">
            <v>PY17X_0926400</v>
          </cell>
          <cell r="B2675" t="str">
            <v>13 kDa ribonucleoprotein-associated protein, putative</v>
          </cell>
          <cell r="C2675" t="str">
            <v>SNU13</v>
          </cell>
        </row>
        <row r="2676">
          <cell r="A2676" t="str">
            <v>PY17X_0926500</v>
          </cell>
          <cell r="B2676" t="str">
            <v>structural maintenance of chromosomes protein 5, putative</v>
          </cell>
          <cell r="C2676" t="str">
            <v>SMC5</v>
          </cell>
        </row>
        <row r="2677">
          <cell r="A2677" t="str">
            <v>PY17X_0926600</v>
          </cell>
          <cell r="B2677" t="str">
            <v>ribosomal protein L37, mitochondrial, putative</v>
          </cell>
          <cell r="C2677" t="str">
            <v>null</v>
          </cell>
        </row>
        <row r="2678">
          <cell r="A2678" t="str">
            <v>PY17X_0926700</v>
          </cell>
          <cell r="B2678" t="str">
            <v>RAP protein, putative</v>
          </cell>
          <cell r="C2678" t="str">
            <v>null</v>
          </cell>
        </row>
        <row r="2679">
          <cell r="A2679" t="str">
            <v>PY17X_0926800</v>
          </cell>
          <cell r="B2679" t="str">
            <v>golgi protein 2, putative</v>
          </cell>
          <cell r="C2679" t="str">
            <v>GP2</v>
          </cell>
        </row>
        <row r="2680">
          <cell r="A2680" t="str">
            <v>PY17X_0926900</v>
          </cell>
          <cell r="B2680" t="str">
            <v>eukaryotic peptide chain release factor GTP-binding subunit, putative</v>
          </cell>
          <cell r="C2680" t="str">
            <v>ERF3</v>
          </cell>
        </row>
        <row r="2681">
          <cell r="A2681" t="str">
            <v>PY17X_0927000</v>
          </cell>
          <cell r="B2681" t="str">
            <v>RING zinc finger protein, putative</v>
          </cell>
          <cell r="C2681" t="str">
            <v>null</v>
          </cell>
        </row>
        <row r="2682">
          <cell r="A2682" t="str">
            <v>PY17X_0927100</v>
          </cell>
          <cell r="B2682" t="str">
            <v>leucine-rich repeat protein</v>
          </cell>
          <cell r="C2682" t="str">
            <v>LRR11</v>
          </cell>
        </row>
        <row r="2683">
          <cell r="A2683" t="str">
            <v>PY17X_0927200</v>
          </cell>
          <cell r="B2683" t="str">
            <v>calcium-dependent protein kinase 7</v>
          </cell>
          <cell r="C2683" t="str">
            <v>CDPK7</v>
          </cell>
        </row>
        <row r="2684">
          <cell r="A2684" t="str">
            <v>PY17X_0927300</v>
          </cell>
          <cell r="B2684" t="str">
            <v>conserved Plasmodium protein, unknown function</v>
          </cell>
          <cell r="C2684" t="str">
            <v>null</v>
          </cell>
        </row>
        <row r="2685">
          <cell r="A2685" t="str">
            <v>PY17X_0927400</v>
          </cell>
          <cell r="B2685" t="str">
            <v>dynein heavy chain, putative</v>
          </cell>
          <cell r="C2685" t="str">
            <v>null</v>
          </cell>
        </row>
        <row r="2686">
          <cell r="A2686" t="str">
            <v>PY17X_0927500</v>
          </cell>
          <cell r="B2686" t="str">
            <v>calcium-dependent protein kinase 6</v>
          </cell>
          <cell r="C2686" t="str">
            <v>CDPK6</v>
          </cell>
        </row>
        <row r="2687">
          <cell r="A2687" t="str">
            <v>PY17X_0927600</v>
          </cell>
          <cell r="B2687" t="str">
            <v>conserved Plasmodium protein, unknown function</v>
          </cell>
          <cell r="C2687" t="str">
            <v>null</v>
          </cell>
        </row>
        <row r="2688">
          <cell r="A2688" t="str">
            <v>PY17X_0927700</v>
          </cell>
          <cell r="B2688" t="str">
            <v>conserved Plasmodium protein, unknown function</v>
          </cell>
          <cell r="C2688" t="str">
            <v>null</v>
          </cell>
        </row>
        <row r="2689">
          <cell r="A2689" t="str">
            <v>PY17X_0927800</v>
          </cell>
          <cell r="B2689" t="str">
            <v>protein KIC10, putative</v>
          </cell>
          <cell r="C2689" t="str">
            <v>null</v>
          </cell>
        </row>
        <row r="2690">
          <cell r="A2690" t="str">
            <v>PY17X_0927900</v>
          </cell>
          <cell r="B2690" t="str">
            <v>conserved Plasmodium protein, unknown function</v>
          </cell>
          <cell r="C2690" t="str">
            <v>null</v>
          </cell>
        </row>
        <row r="2691">
          <cell r="A2691" t="str">
            <v>PY17X_0928000</v>
          </cell>
          <cell r="B2691" t="str">
            <v>conserved Plasmodium protein, unknown function</v>
          </cell>
          <cell r="C2691" t="str">
            <v>null</v>
          </cell>
        </row>
        <row r="2692">
          <cell r="A2692" t="str">
            <v>PY17X_0928100</v>
          </cell>
          <cell r="B2692" t="str">
            <v>JmjC domain-containing protein, putative</v>
          </cell>
          <cell r="C2692" t="str">
            <v>null</v>
          </cell>
        </row>
        <row r="2693">
          <cell r="A2693" t="str">
            <v>PY17X_0928200</v>
          </cell>
          <cell r="B2693" t="str">
            <v>GPI transamidase component GPI16, putative</v>
          </cell>
          <cell r="C2693" t="str">
            <v>GPI16</v>
          </cell>
        </row>
        <row r="2694">
          <cell r="A2694" t="str">
            <v>PY17X_0928300</v>
          </cell>
          <cell r="B2694" t="str">
            <v>conserved protein, unknown function</v>
          </cell>
          <cell r="C2694" t="str">
            <v>null</v>
          </cell>
        </row>
        <row r="2695">
          <cell r="A2695" t="str">
            <v>PY17X_0928400</v>
          </cell>
          <cell r="B2695" t="str">
            <v>serine/threonine protein kinase, putative</v>
          </cell>
          <cell r="C2695" t="str">
            <v>null</v>
          </cell>
        </row>
        <row r="2696">
          <cell r="A2696" t="str">
            <v>PY17X_0928500</v>
          </cell>
          <cell r="B2696" t="str">
            <v>peptidase M16, putative</v>
          </cell>
          <cell r="C2696" t="str">
            <v>null</v>
          </cell>
        </row>
        <row r="2697">
          <cell r="A2697" t="str">
            <v>PY17X_0928600</v>
          </cell>
          <cell r="B2697" t="str">
            <v>protein GCN20, putative</v>
          </cell>
          <cell r="C2697" t="str">
            <v>GCN20</v>
          </cell>
        </row>
        <row r="2698">
          <cell r="A2698" t="str">
            <v>PY17X_0928700</v>
          </cell>
          <cell r="B2698" t="str">
            <v>exported protein 1</v>
          </cell>
          <cell r="C2698" t="str">
            <v>EXP1</v>
          </cell>
        </row>
        <row r="2699">
          <cell r="A2699" t="str">
            <v>PY17X_0928800</v>
          </cell>
          <cell r="B2699" t="str">
            <v>conserved protein, unknown function</v>
          </cell>
          <cell r="C2699" t="str">
            <v>null</v>
          </cell>
        </row>
        <row r="2700">
          <cell r="A2700" t="str">
            <v>PY17X_0928900</v>
          </cell>
          <cell r="B2700" t="str">
            <v>WD repeat-containing protein, putative</v>
          </cell>
          <cell r="C2700" t="str">
            <v>null</v>
          </cell>
        </row>
        <row r="2701">
          <cell r="A2701" t="str">
            <v>PY17X_0929000</v>
          </cell>
          <cell r="B2701" t="str">
            <v>tyrosine kinase-like protein, putative</v>
          </cell>
          <cell r="C2701" t="str">
            <v>TKL2</v>
          </cell>
        </row>
        <row r="2702">
          <cell r="A2702" t="str">
            <v>PY17X_0929100</v>
          </cell>
          <cell r="B2702" t="str">
            <v>conserved protein, unknown function</v>
          </cell>
          <cell r="C2702" t="str">
            <v>null</v>
          </cell>
        </row>
        <row r="2703">
          <cell r="A2703" t="str">
            <v>PY17X_0929200</v>
          </cell>
          <cell r="B2703" t="str">
            <v>conserved protein, unknown function</v>
          </cell>
          <cell r="C2703" t="str">
            <v>null</v>
          </cell>
        </row>
        <row r="2704">
          <cell r="A2704" t="str">
            <v>PY17X_0929300</v>
          </cell>
          <cell r="B2704" t="str">
            <v>palmitoyltransferase DHHC3, putative</v>
          </cell>
          <cell r="C2704" t="str">
            <v>DHHC3</v>
          </cell>
        </row>
        <row r="2705">
          <cell r="A2705" t="str">
            <v>PY17X_0929400</v>
          </cell>
          <cell r="B2705" t="str">
            <v>heat shock factor-binding protein 1, putative</v>
          </cell>
          <cell r="C2705" t="str">
            <v>HSBP</v>
          </cell>
        </row>
        <row r="2706">
          <cell r="A2706" t="str">
            <v>PY17X_0929500</v>
          </cell>
          <cell r="B2706" t="str">
            <v>conserved Plasmodium protein, unknown function</v>
          </cell>
          <cell r="C2706" t="str">
            <v>null</v>
          </cell>
        </row>
        <row r="2707">
          <cell r="A2707" t="str">
            <v>PY17X_0929600</v>
          </cell>
          <cell r="B2707" t="str">
            <v>conserved Plasmodium protein, unknown function</v>
          </cell>
          <cell r="C2707" t="str">
            <v>null</v>
          </cell>
        </row>
        <row r="2708">
          <cell r="A2708" t="str">
            <v>PY17X_0929700</v>
          </cell>
          <cell r="B2708" t="str">
            <v>DDRGK domain-containing protein, putative</v>
          </cell>
          <cell r="C2708" t="str">
            <v>null</v>
          </cell>
        </row>
        <row r="2709">
          <cell r="A2709" t="str">
            <v>PY17X_0929800</v>
          </cell>
          <cell r="B2709" t="str">
            <v>tRNA nucleotidyltransferase, putative</v>
          </cell>
          <cell r="C2709" t="str">
            <v>null</v>
          </cell>
        </row>
        <row r="2710">
          <cell r="A2710" t="str">
            <v>PY17X_0929900</v>
          </cell>
          <cell r="B2710" t="str">
            <v>CorA-like Mg2+ transporter protein, putative</v>
          </cell>
          <cell r="C2710" t="str">
            <v>MIT1</v>
          </cell>
        </row>
        <row r="2711">
          <cell r="A2711" t="str">
            <v>PY17X_0930000</v>
          </cell>
          <cell r="B2711" t="str">
            <v>conserved Plasmodium protein, unknown function</v>
          </cell>
          <cell r="C2711" t="str">
            <v>null</v>
          </cell>
        </row>
        <row r="2712">
          <cell r="A2712" t="str">
            <v>PY17X_0930100</v>
          </cell>
          <cell r="B2712" t="str">
            <v>phosphoglycerate mutase, putative</v>
          </cell>
          <cell r="C2712" t="str">
            <v>PGM1</v>
          </cell>
        </row>
        <row r="2713">
          <cell r="A2713" t="str">
            <v>PY17X_0930200</v>
          </cell>
          <cell r="B2713" t="str">
            <v>conserved protein, unknown function</v>
          </cell>
          <cell r="C2713" t="str">
            <v>null</v>
          </cell>
        </row>
        <row r="2714">
          <cell r="A2714" t="str">
            <v>PY17X_0930300</v>
          </cell>
          <cell r="B2714" t="str">
            <v>protein transport protein SEC16, putative</v>
          </cell>
          <cell r="C2714" t="str">
            <v>SEC16</v>
          </cell>
        </row>
        <row r="2715">
          <cell r="A2715" t="str">
            <v>PY17X_0930400</v>
          </cell>
          <cell r="B2715" t="str">
            <v>conserved Plasmodium protein, unknown function</v>
          </cell>
          <cell r="C2715" t="str">
            <v>null</v>
          </cell>
        </row>
        <row r="2716">
          <cell r="A2716" t="str">
            <v>PY17X_0930500</v>
          </cell>
          <cell r="B2716" t="str">
            <v>ATP-dependent zinc metalloprotease FTSH, putative</v>
          </cell>
          <cell r="C2716" t="str">
            <v>null</v>
          </cell>
        </row>
        <row r="2717">
          <cell r="A2717" t="str">
            <v>PY17X_0930600</v>
          </cell>
          <cell r="B2717" t="str">
            <v>AP-4 complex subunit mu, putative</v>
          </cell>
          <cell r="C2717" t="str">
            <v>null</v>
          </cell>
        </row>
        <row r="2718">
          <cell r="A2718" t="str">
            <v>PY17X_0930700</v>
          </cell>
          <cell r="B2718" t="str">
            <v>ubiquitin-protein ligase, putative</v>
          </cell>
          <cell r="C2718" t="str">
            <v>null</v>
          </cell>
        </row>
        <row r="2719">
          <cell r="A2719" t="str">
            <v>PY17X_0930800</v>
          </cell>
          <cell r="B2719" t="str">
            <v>splicing factor U2AF small subunit, putative</v>
          </cell>
          <cell r="C2719" t="str">
            <v>U2AF1</v>
          </cell>
        </row>
        <row r="2720">
          <cell r="A2720" t="str">
            <v>PY17X_0930900</v>
          </cell>
          <cell r="B2720" t="str">
            <v>conserved protein, unknown function</v>
          </cell>
          <cell r="C2720" t="str">
            <v>null</v>
          </cell>
        </row>
        <row r="2721">
          <cell r="A2721" t="str">
            <v>PY17X_0931000</v>
          </cell>
          <cell r="B2721" t="str">
            <v>tRNA m(1)G methyltransferase, putative</v>
          </cell>
          <cell r="C2721" t="str">
            <v>null</v>
          </cell>
        </row>
        <row r="2722">
          <cell r="A2722" t="str">
            <v>PY17X_0931100</v>
          </cell>
          <cell r="B2722" t="str">
            <v>acyl-CoA-binding protein, putative</v>
          </cell>
          <cell r="C2722" t="str">
            <v>null</v>
          </cell>
        </row>
        <row r="2723">
          <cell r="A2723" t="str">
            <v>PY17X_0931200</v>
          </cell>
          <cell r="B2723" t="str">
            <v>conserved protein, unknown function</v>
          </cell>
          <cell r="C2723" t="str">
            <v>null</v>
          </cell>
        </row>
        <row r="2724">
          <cell r="A2724" t="str">
            <v>PY17X_0931300</v>
          </cell>
          <cell r="B2724" t="str">
            <v>actin-related protein 2/3 complex subunit 1, putative</v>
          </cell>
          <cell r="C2724" t="str">
            <v>ARC40</v>
          </cell>
        </row>
        <row r="2725">
          <cell r="A2725" t="str">
            <v>PY17X_0931400</v>
          </cell>
          <cell r="B2725" t="str">
            <v>myosin light chain B, putative</v>
          </cell>
          <cell r="C2725" t="str">
            <v>MLC-B</v>
          </cell>
        </row>
        <row r="2726">
          <cell r="A2726" t="str">
            <v>PY17X_0931500</v>
          </cell>
          <cell r="B2726" t="str">
            <v>histone acetyltransferase MYST, putative</v>
          </cell>
          <cell r="C2726" t="str">
            <v>MYST</v>
          </cell>
        </row>
        <row r="2727">
          <cell r="A2727" t="str">
            <v>PY17X_0931600</v>
          </cell>
          <cell r="B2727" t="str">
            <v>nucleolar protein 56, putative</v>
          </cell>
          <cell r="C2727" t="str">
            <v>NOP56</v>
          </cell>
        </row>
        <row r="2728">
          <cell r="A2728" t="str">
            <v>PY17X_0931700</v>
          </cell>
          <cell r="B2728" t="str">
            <v>haloacid dehalogenase-like hydrolase, putative</v>
          </cell>
          <cell r="C2728" t="str">
            <v>null</v>
          </cell>
        </row>
        <row r="2729">
          <cell r="A2729" t="str">
            <v>PY17X_0931800</v>
          </cell>
          <cell r="B2729" t="str">
            <v>insulinase, putative</v>
          </cell>
          <cell r="C2729" t="str">
            <v>null</v>
          </cell>
        </row>
        <row r="2730">
          <cell r="A2730" t="str">
            <v>PY17X_0931900</v>
          </cell>
          <cell r="B2730" t="str">
            <v>heat shock protein 90, putative</v>
          </cell>
          <cell r="C2730" t="str">
            <v>null</v>
          </cell>
        </row>
        <row r="2731">
          <cell r="A2731" t="str">
            <v>PY17X_0932000</v>
          </cell>
          <cell r="B2731" t="str">
            <v>AP-1 complex subunit sigma, putative</v>
          </cell>
          <cell r="C2731" t="str">
            <v>AP1S</v>
          </cell>
        </row>
        <row r="2732">
          <cell r="A2732" t="str">
            <v>PY17X_0932100</v>
          </cell>
          <cell r="B2732" t="str">
            <v>conserved Plasmodium protein, unknown function</v>
          </cell>
          <cell r="C2732" t="str">
            <v>null</v>
          </cell>
        </row>
        <row r="2733">
          <cell r="A2733" t="str">
            <v>PY17X_0932200</v>
          </cell>
          <cell r="B2733" t="str">
            <v>DNA mismatch repair protein MLH, putative</v>
          </cell>
          <cell r="C2733" t="str">
            <v>null</v>
          </cell>
        </row>
        <row r="2734">
          <cell r="A2734" t="str">
            <v>PY17X_0932300</v>
          </cell>
          <cell r="B2734" t="str">
            <v>GTP-binding nuclear protein RAN/TC4, putative</v>
          </cell>
          <cell r="C2734" t="str">
            <v>null</v>
          </cell>
        </row>
        <row r="2735">
          <cell r="A2735" t="str">
            <v>PY17X_0932400</v>
          </cell>
          <cell r="B2735" t="str">
            <v>peptidyl-tRNA hydrolase ICT1, putative</v>
          </cell>
          <cell r="C2735" t="str">
            <v>ICT1</v>
          </cell>
        </row>
        <row r="2736">
          <cell r="A2736" t="str">
            <v>PY17X_0932500</v>
          </cell>
          <cell r="B2736" t="str">
            <v>tyrosine--tRNA ligase, putative</v>
          </cell>
          <cell r="C2736" t="str">
            <v>null</v>
          </cell>
        </row>
        <row r="2737">
          <cell r="A2737" t="str">
            <v>PY17X_0932600</v>
          </cell>
          <cell r="B2737" t="str">
            <v>conserved Plasmodium protein, unknown function</v>
          </cell>
          <cell r="C2737" t="str">
            <v>null</v>
          </cell>
        </row>
        <row r="2738">
          <cell r="A2738" t="str">
            <v>PY17X_0932700</v>
          </cell>
          <cell r="B2738" t="str">
            <v>conserved protein, unknown function</v>
          </cell>
          <cell r="C2738" t="str">
            <v>null</v>
          </cell>
        </row>
        <row r="2739">
          <cell r="A2739" t="str">
            <v>PY17X_0932800</v>
          </cell>
          <cell r="B2739" t="str">
            <v>conserved Plasmodium protein, unknown function</v>
          </cell>
          <cell r="C2739" t="str">
            <v>null</v>
          </cell>
        </row>
        <row r="2740">
          <cell r="A2740" t="str">
            <v>PY17X_0932900</v>
          </cell>
          <cell r="B2740" t="str">
            <v>ubiquitin carboxyl-terminal hydrolase UCH54, putative</v>
          </cell>
          <cell r="C2740" t="str">
            <v>UCH54</v>
          </cell>
        </row>
        <row r="2741">
          <cell r="A2741" t="str">
            <v>PY17X_0933000</v>
          </cell>
          <cell r="B2741" t="str">
            <v>MFS domain-containing protein P115, putative</v>
          </cell>
          <cell r="C2741" t="str">
            <v>null</v>
          </cell>
        </row>
        <row r="2742">
          <cell r="A2742" t="str">
            <v>PY17X_0933100</v>
          </cell>
          <cell r="B2742" t="str">
            <v>conserved protein, unknown function</v>
          </cell>
          <cell r="C2742" t="str">
            <v>null</v>
          </cell>
        </row>
        <row r="2743">
          <cell r="A2743" t="str">
            <v>PY17X_0933200</v>
          </cell>
          <cell r="B2743" t="str">
            <v>heat shock protein 101, putative</v>
          </cell>
          <cell r="C2743" t="str">
            <v>HSP101</v>
          </cell>
        </row>
        <row r="2744">
          <cell r="A2744" t="str">
            <v>PY17X_0933300</v>
          </cell>
          <cell r="B2744" t="str">
            <v>dipeptidyl aminopeptidase 1, putative</v>
          </cell>
          <cell r="C2744" t="str">
            <v>DPAP1</v>
          </cell>
        </row>
        <row r="2745">
          <cell r="A2745" t="str">
            <v>PY17X_0933400</v>
          </cell>
          <cell r="B2745" t="str">
            <v>dolichyl-diphosphooligosaccharide--protein glycosyltransferase subunit STT3, putative</v>
          </cell>
          <cell r="C2745" t="str">
            <v>STT3</v>
          </cell>
        </row>
        <row r="2746">
          <cell r="A2746" t="str">
            <v>PY17X_0933500</v>
          </cell>
          <cell r="B2746" t="str">
            <v>folate transporter 2, putative</v>
          </cell>
          <cell r="C2746" t="str">
            <v>FT2</v>
          </cell>
        </row>
        <row r="2747">
          <cell r="A2747" t="str">
            <v>PY17X_0933600</v>
          </cell>
          <cell r="B2747" t="str">
            <v>guanine nucleotide-exchange factor SEC12, putative</v>
          </cell>
          <cell r="C2747" t="str">
            <v>SEC12</v>
          </cell>
        </row>
        <row r="2748">
          <cell r="A2748" t="str">
            <v>PY17X_0933700</v>
          </cell>
          <cell r="B2748" t="str">
            <v>peptidyl-prolyl cis-trans isomerase, putative</v>
          </cell>
          <cell r="C2748" t="str">
            <v>CYP19C</v>
          </cell>
        </row>
        <row r="2749">
          <cell r="A2749" t="str">
            <v>PY17X_0933800</v>
          </cell>
          <cell r="B2749" t="str">
            <v>pyridoxine biosynthesis protein PDX2, putative</v>
          </cell>
          <cell r="C2749" t="str">
            <v>PDX2</v>
          </cell>
        </row>
        <row r="2750">
          <cell r="A2750" t="str">
            <v>PY17X_0933900</v>
          </cell>
          <cell r="B2750" t="str">
            <v>serine esterase, putative</v>
          </cell>
          <cell r="C2750" t="str">
            <v>null</v>
          </cell>
        </row>
        <row r="2751">
          <cell r="A2751" t="str">
            <v>PY17X_0934000</v>
          </cell>
          <cell r="B2751" t="str">
            <v>rhoptry neck protein 4</v>
          </cell>
          <cell r="C2751" t="str">
            <v>RON4</v>
          </cell>
        </row>
        <row r="2752">
          <cell r="A2752" t="str">
            <v>PY17X_0934100</v>
          </cell>
          <cell r="B2752" t="str">
            <v>palmitoyltransferase DHHC9, putative</v>
          </cell>
          <cell r="C2752" t="str">
            <v>DHHC9</v>
          </cell>
        </row>
        <row r="2753">
          <cell r="A2753" t="str">
            <v>PY17X_0934200</v>
          </cell>
          <cell r="B2753" t="str">
            <v>peptidyl-prolyl cis-trans isomerase, putative</v>
          </cell>
          <cell r="C2753" t="str">
            <v>null</v>
          </cell>
        </row>
        <row r="2754">
          <cell r="A2754" t="str">
            <v>PY17X_0934300</v>
          </cell>
          <cell r="B2754" t="str">
            <v>AP2 domain transcription factor, putative</v>
          </cell>
          <cell r="C2754" t="str">
            <v>ApiAP2</v>
          </cell>
        </row>
        <row r="2755">
          <cell r="A2755" t="str">
            <v>PY17X_0934400</v>
          </cell>
          <cell r="B2755" t="str">
            <v>yoelipain-2</v>
          </cell>
          <cell r="C2755" t="str">
            <v>YP2</v>
          </cell>
        </row>
        <row r="2756">
          <cell r="A2756" t="str">
            <v>PY17X_0934500</v>
          </cell>
          <cell r="B2756" t="str">
            <v>histone-lysine N-methyltransferase SET7, putative</v>
          </cell>
          <cell r="C2756" t="str">
            <v>SET7</v>
          </cell>
        </row>
        <row r="2757">
          <cell r="A2757" t="str">
            <v>PY17X_0934600</v>
          </cell>
          <cell r="B2757" t="str">
            <v>conserved protein, unknown function</v>
          </cell>
          <cell r="C2757" t="str">
            <v>null</v>
          </cell>
        </row>
        <row r="2758">
          <cell r="A2758" t="str">
            <v>PY17X_0934700</v>
          </cell>
          <cell r="B2758" t="str">
            <v>conserved protein, unknown function</v>
          </cell>
          <cell r="C2758" t="str">
            <v>PCAS_091160:exon:5</v>
          </cell>
        </row>
        <row r="2759">
          <cell r="A2759" t="str">
            <v>PY17X_0934800</v>
          </cell>
          <cell r="B2759" t="str">
            <v>filamin domain-containing protein, putative</v>
          </cell>
          <cell r="C2759" t="str">
            <v>null</v>
          </cell>
        </row>
        <row r="2760">
          <cell r="A2760" t="str">
            <v>PY17X_0934900</v>
          </cell>
          <cell r="B2760" t="str">
            <v>glycerol-3-phosphate dehydrogenase</v>
          </cell>
          <cell r="C2760" t="str">
            <v>G3PDH</v>
          </cell>
        </row>
        <row r="2761">
          <cell r="A2761" t="str">
            <v>PY17X_0935000</v>
          </cell>
          <cell r="B2761" t="str">
            <v>cyclin-dependent-like kinase CLK3, putative</v>
          </cell>
          <cell r="C2761" t="str">
            <v>CLK3</v>
          </cell>
        </row>
        <row r="2762">
          <cell r="A2762" t="str">
            <v>PY17X_0935100</v>
          </cell>
          <cell r="B2762" t="str">
            <v>conserved Plasmodium protein, unknown function</v>
          </cell>
          <cell r="C2762" t="str">
            <v>null</v>
          </cell>
        </row>
        <row r="2763">
          <cell r="A2763" t="str">
            <v>PY17X_0935200</v>
          </cell>
          <cell r="B2763" t="str">
            <v>conserved Plasmodium protein, unknown function</v>
          </cell>
          <cell r="C2763" t="str">
            <v>null</v>
          </cell>
        </row>
        <row r="2764">
          <cell r="A2764" t="str">
            <v>PY17X_0935300</v>
          </cell>
          <cell r="B2764" t="str">
            <v>RAP protein, putative</v>
          </cell>
          <cell r="C2764" t="str">
            <v>null</v>
          </cell>
        </row>
        <row r="2765">
          <cell r="A2765" t="str">
            <v>PY17X_0935400</v>
          </cell>
          <cell r="B2765" t="str">
            <v>GTPase-activating protein, putative</v>
          </cell>
          <cell r="C2765" t="str">
            <v>null</v>
          </cell>
        </row>
        <row r="2766">
          <cell r="A2766" t="str">
            <v>PY17X_0935500</v>
          </cell>
          <cell r="B2766" t="str">
            <v>rhomboid protease ROM1, putative</v>
          </cell>
          <cell r="C2766" t="str">
            <v>ROM1</v>
          </cell>
        </row>
        <row r="2767">
          <cell r="A2767" t="str">
            <v>PY17X_0935600</v>
          </cell>
          <cell r="B2767" t="str">
            <v>dynein light chain Tctex-type, putative</v>
          </cell>
          <cell r="C2767" t="str">
            <v>null</v>
          </cell>
        </row>
        <row r="2768">
          <cell r="A2768" t="str">
            <v>PY17X_0935700</v>
          </cell>
          <cell r="B2768" t="str">
            <v>mitogen-activated protein kinase 2, putative</v>
          </cell>
          <cell r="C2768" t="str">
            <v>MAP2</v>
          </cell>
        </row>
        <row r="2769">
          <cell r="A2769" t="str">
            <v>PY17X_0935800</v>
          </cell>
          <cell r="B2769" t="str">
            <v>conserved Plasmodium protein, unknown function</v>
          </cell>
          <cell r="C2769" t="str">
            <v>null</v>
          </cell>
        </row>
        <row r="2770">
          <cell r="A2770" t="str">
            <v>PY17X_0935900</v>
          </cell>
          <cell r="B2770" t="str">
            <v>glyoxalase I, putative</v>
          </cell>
          <cell r="C2770" t="str">
            <v>GLO1</v>
          </cell>
        </row>
        <row r="2771">
          <cell r="A2771" t="str">
            <v>PY17X_0936000</v>
          </cell>
          <cell r="B2771" t="str">
            <v>conserved Plasmodium protein, unknown function</v>
          </cell>
          <cell r="C2771" t="str">
            <v>null</v>
          </cell>
        </row>
        <row r="2772">
          <cell r="A2772" t="str">
            <v>PY17X_0936100</v>
          </cell>
          <cell r="B2772" t="str">
            <v>GTP-binding protein, putative</v>
          </cell>
          <cell r="C2772" t="str">
            <v>null</v>
          </cell>
        </row>
        <row r="2773">
          <cell r="A2773" t="str">
            <v>PY17X_0936200</v>
          </cell>
          <cell r="B2773" t="str">
            <v>ubiquitin domain-containing protein DSK2, putative</v>
          </cell>
          <cell r="C2773" t="str">
            <v>DSK2</v>
          </cell>
        </row>
        <row r="2774">
          <cell r="A2774" t="str">
            <v>PY17X_0936300</v>
          </cell>
          <cell r="B2774" t="str">
            <v>UDP-galactose transporter, putative</v>
          </cell>
          <cell r="C2774" t="str">
            <v>UGT</v>
          </cell>
        </row>
        <row r="2775">
          <cell r="A2775" t="str">
            <v>PY17X_0936400</v>
          </cell>
          <cell r="B2775" t="str">
            <v>conserved Plasmodium protein, unknown function</v>
          </cell>
          <cell r="C2775" t="str">
            <v>null</v>
          </cell>
        </row>
        <row r="2776">
          <cell r="A2776" t="str">
            <v>PY17X_0936500</v>
          </cell>
          <cell r="B2776" t="str">
            <v>protein tyrosine phosphatase, putative</v>
          </cell>
          <cell r="C2776" t="str">
            <v>PRL</v>
          </cell>
        </row>
        <row r="2777">
          <cell r="A2777" t="str">
            <v>PY17X_0936600</v>
          </cell>
          <cell r="B2777" t="str">
            <v>conserved Plasmodium protein, unknown function</v>
          </cell>
          <cell r="C2777" t="str">
            <v>null</v>
          </cell>
        </row>
        <row r="2778">
          <cell r="A2778" t="str">
            <v>PY17X_0936700</v>
          </cell>
          <cell r="B2778" t="str">
            <v>conserved protein, unknown function</v>
          </cell>
          <cell r="C2778" t="str">
            <v>null</v>
          </cell>
        </row>
        <row r="2779">
          <cell r="A2779" t="str">
            <v>PY17X_0936800</v>
          </cell>
          <cell r="B2779" t="str">
            <v>conserved protein, unknown function</v>
          </cell>
          <cell r="C2779" t="str">
            <v>null</v>
          </cell>
        </row>
        <row r="2780">
          <cell r="A2780" t="str">
            <v>PY17X_0936900</v>
          </cell>
          <cell r="B2780" t="str">
            <v>conserved Plasmodium protein, unknown function</v>
          </cell>
          <cell r="C2780" t="str">
            <v>null</v>
          </cell>
        </row>
        <row r="2781">
          <cell r="A2781" t="str">
            <v>PY17X_0937000</v>
          </cell>
          <cell r="B2781" t="str">
            <v>ATPase, putative</v>
          </cell>
          <cell r="C2781" t="str">
            <v>null</v>
          </cell>
        </row>
        <row r="2782">
          <cell r="A2782" t="str">
            <v>PY17X_0937100</v>
          </cell>
          <cell r="B2782" t="str">
            <v>RNA transcription, translation and transport factor protein, putative</v>
          </cell>
          <cell r="C2782" t="str">
            <v>null</v>
          </cell>
        </row>
        <row r="2783">
          <cell r="A2783" t="str">
            <v>PY17X_0937200</v>
          </cell>
          <cell r="B2783" t="str">
            <v>nucleic acid binding protein, putative</v>
          </cell>
          <cell r="C2783" t="str">
            <v>null</v>
          </cell>
        </row>
        <row r="2784">
          <cell r="A2784" t="str">
            <v>PY17X_0937300</v>
          </cell>
          <cell r="B2784" t="str">
            <v>conserved Plasmodium protein, unknown function</v>
          </cell>
          <cell r="C2784" t="str">
            <v>null</v>
          </cell>
        </row>
        <row r="2785">
          <cell r="A2785" t="str">
            <v>PY17X_0937400</v>
          </cell>
          <cell r="B2785" t="str">
            <v>ubiquinone biosynthesis protein COQ4, putative</v>
          </cell>
          <cell r="C2785" t="str">
            <v>COQ4</v>
          </cell>
        </row>
        <row r="2786">
          <cell r="A2786" t="str">
            <v>PY17X_0937500</v>
          </cell>
          <cell r="B2786" t="str">
            <v>conserved Plasmodium protein, unknown function</v>
          </cell>
          <cell r="C2786" t="str">
            <v>null</v>
          </cell>
        </row>
        <row r="2787">
          <cell r="A2787" t="str">
            <v>PY17X_0937600</v>
          </cell>
          <cell r="B2787" t="str">
            <v>conserved protein, unknown function</v>
          </cell>
          <cell r="C2787" t="str">
            <v>null</v>
          </cell>
        </row>
        <row r="2788">
          <cell r="A2788" t="str">
            <v>PY17X_0937700</v>
          </cell>
          <cell r="B2788" t="str">
            <v>Josephin domain-containing protein, putative</v>
          </cell>
          <cell r="C2788" t="str">
            <v>null</v>
          </cell>
        </row>
        <row r="2789">
          <cell r="A2789" t="str">
            <v>PY17X_0937800</v>
          </cell>
          <cell r="B2789" t="str">
            <v>peptidyl-prolyl cis-trans isomerase, putative</v>
          </cell>
          <cell r="C2789" t="str">
            <v>null</v>
          </cell>
        </row>
        <row r="2790">
          <cell r="A2790" t="str">
            <v>PY17X_0937900</v>
          </cell>
          <cell r="B2790" t="str">
            <v>conserved Plasmodium protein, unknown function</v>
          </cell>
          <cell r="C2790" t="str">
            <v>null</v>
          </cell>
        </row>
        <row r="2791">
          <cell r="A2791" t="str">
            <v>PY17X_0938000</v>
          </cell>
          <cell r="B2791" t="str">
            <v>endonuclease/exonuclease/phosphatase family protein, putative</v>
          </cell>
          <cell r="C2791" t="str">
            <v>null</v>
          </cell>
        </row>
        <row r="2792">
          <cell r="A2792" t="str">
            <v>PY17X_0938100</v>
          </cell>
          <cell r="B2792" t="str">
            <v>acylphosphatase, putative</v>
          </cell>
          <cell r="C2792" t="str">
            <v>null</v>
          </cell>
        </row>
        <row r="2793">
          <cell r="A2793" t="str">
            <v>PY17X_0938200</v>
          </cell>
          <cell r="B2793" t="str">
            <v>conserved Plasmodium protein, unknown function</v>
          </cell>
          <cell r="C2793" t="str">
            <v>null</v>
          </cell>
        </row>
        <row r="2794">
          <cell r="A2794" t="str">
            <v>PY17X_0938300</v>
          </cell>
          <cell r="B2794" t="str">
            <v>protein transport protein BOS1, putative</v>
          </cell>
          <cell r="C2794" t="str">
            <v>BOS1</v>
          </cell>
        </row>
        <row r="2795">
          <cell r="A2795" t="str">
            <v>PY17X_0938400</v>
          </cell>
          <cell r="B2795" t="str">
            <v>conserved protein, unknown function</v>
          </cell>
          <cell r="C2795" t="str">
            <v>null</v>
          </cell>
        </row>
        <row r="2796">
          <cell r="A2796" t="str">
            <v>PY17X_0938500</v>
          </cell>
          <cell r="B2796" t="str">
            <v>replication factor C subunit 5, putative</v>
          </cell>
          <cell r="C2796" t="str">
            <v>RFC5</v>
          </cell>
        </row>
        <row r="2797">
          <cell r="A2797" t="str">
            <v>PY17X_0938600</v>
          </cell>
          <cell r="B2797" t="str">
            <v>conserved Plasmodium protein, unknown function</v>
          </cell>
          <cell r="C2797" t="str">
            <v>null</v>
          </cell>
        </row>
        <row r="2798">
          <cell r="A2798" t="str">
            <v>PY17X_0938700</v>
          </cell>
          <cell r="B2798" t="str">
            <v>ES2 protein, putative</v>
          </cell>
          <cell r="C2798" t="str">
            <v>null</v>
          </cell>
        </row>
        <row r="2799">
          <cell r="A2799" t="str">
            <v>PY17X_0938800</v>
          </cell>
          <cell r="B2799" t="str">
            <v>conserved Plasmodium protein, unknown function</v>
          </cell>
          <cell r="C2799" t="str">
            <v>null</v>
          </cell>
        </row>
        <row r="2800">
          <cell r="A2800" t="str">
            <v>PY17X_0938900</v>
          </cell>
          <cell r="B2800" t="str">
            <v>actin-like protein, putative</v>
          </cell>
          <cell r="C2800" t="str">
            <v>null</v>
          </cell>
        </row>
        <row r="2801">
          <cell r="A2801" t="str">
            <v>PY17X_0939000</v>
          </cell>
          <cell r="B2801" t="str">
            <v>ribosomal protein L11, mitochondrial, putative</v>
          </cell>
          <cell r="C2801" t="str">
            <v>null</v>
          </cell>
        </row>
        <row r="2802">
          <cell r="A2802" t="str">
            <v>PY17X_0939100</v>
          </cell>
          <cell r="B2802" t="str">
            <v>vacuolar protein sorting-associated protein 35, putative</v>
          </cell>
          <cell r="C2802" t="str">
            <v>VPS35</v>
          </cell>
        </row>
        <row r="2803">
          <cell r="A2803" t="str">
            <v>PY17X_0939200</v>
          </cell>
          <cell r="B2803" t="str">
            <v>RNA-binding protein, putative</v>
          </cell>
          <cell r="C2803" t="str">
            <v>null</v>
          </cell>
        </row>
        <row r="2804">
          <cell r="A2804" t="str">
            <v>PY17X_0939300</v>
          </cell>
          <cell r="B2804" t="str">
            <v>G-patch domain-containing protein, putative</v>
          </cell>
          <cell r="C2804" t="str">
            <v>null</v>
          </cell>
        </row>
        <row r="2805">
          <cell r="A2805" t="str">
            <v>PY17X_0939400</v>
          </cell>
          <cell r="B2805" t="str">
            <v>pre-mRNA-processing factor 6, putative</v>
          </cell>
          <cell r="C2805" t="str">
            <v>PRPF6</v>
          </cell>
        </row>
        <row r="2806">
          <cell r="A2806" t="str">
            <v>PY17X_0939500</v>
          </cell>
          <cell r="B2806" t="str">
            <v>conserved Plasmodium protein, unknown function</v>
          </cell>
          <cell r="C2806" t="str">
            <v>null</v>
          </cell>
        </row>
        <row r="2807">
          <cell r="A2807" t="str">
            <v>PY17X_0939600</v>
          </cell>
          <cell r="B2807" t="str">
            <v>conserved Plasmodium protein, unknown function</v>
          </cell>
          <cell r="C2807" t="str">
            <v>null</v>
          </cell>
        </row>
        <row r="2808">
          <cell r="A2808" t="str">
            <v>PY17X_0939700</v>
          </cell>
          <cell r="B2808" t="str">
            <v>60S ribosomal protein L36, putative</v>
          </cell>
          <cell r="C2808" t="str">
            <v>RPL36</v>
          </cell>
        </row>
        <row r="2809">
          <cell r="A2809" t="str">
            <v>PY17X_0939800</v>
          </cell>
          <cell r="B2809" t="str">
            <v>small nucleolar RNA snoR12</v>
          </cell>
          <cell r="C2809" t="str">
            <v>null</v>
          </cell>
        </row>
        <row r="2810">
          <cell r="A2810" t="str">
            <v>PY17X_0939900</v>
          </cell>
          <cell r="B2810" t="str">
            <v>essential nuclear protein 1, putative</v>
          </cell>
          <cell r="C2810" t="str">
            <v>ENP1</v>
          </cell>
        </row>
        <row r="2811">
          <cell r="A2811" t="str">
            <v>PY17X_0940000</v>
          </cell>
          <cell r="B2811" t="str">
            <v>small nucleolar RNA snoR10</v>
          </cell>
          <cell r="C2811" t="str">
            <v>null</v>
          </cell>
        </row>
        <row r="2812">
          <cell r="A2812" t="str">
            <v>PY17X_0940100</v>
          </cell>
          <cell r="B2812" t="str">
            <v>small nucleolar RNA snoR09</v>
          </cell>
          <cell r="C2812" t="str">
            <v>null</v>
          </cell>
        </row>
        <row r="2813">
          <cell r="A2813" t="str">
            <v>PY17X_0940200</v>
          </cell>
          <cell r="B2813" t="str">
            <v>small nucleolar RNA snR61/Z1/Z11</v>
          </cell>
          <cell r="C2813" t="str">
            <v>null</v>
          </cell>
        </row>
        <row r="2814">
          <cell r="A2814" t="str">
            <v>PY17X_0940300</v>
          </cell>
          <cell r="B2814" t="str">
            <v>conserved Plasmodium protein, unknown function</v>
          </cell>
          <cell r="C2814" t="str">
            <v>null</v>
          </cell>
        </row>
        <row r="2815">
          <cell r="A2815" t="str">
            <v>PY17X_0940400</v>
          </cell>
          <cell r="B2815" t="str">
            <v>conserved Plasmodium protein, unknown function</v>
          </cell>
          <cell r="C2815" t="str">
            <v>null</v>
          </cell>
        </row>
        <row r="2816">
          <cell r="A2816" t="str">
            <v>PY17X_0940500</v>
          </cell>
          <cell r="B2816" t="str">
            <v>small nucleolar RNA snoR07</v>
          </cell>
          <cell r="C2816" t="str">
            <v>null</v>
          </cell>
        </row>
        <row r="2817">
          <cell r="A2817" t="str">
            <v>PY17X_0940600</v>
          </cell>
          <cell r="B2817" t="str">
            <v>tetratricopeptide repeat protein, putative</v>
          </cell>
          <cell r="C2817" t="str">
            <v>null</v>
          </cell>
        </row>
        <row r="2818">
          <cell r="A2818" t="str">
            <v>PY17X_0940700</v>
          </cell>
          <cell r="B2818" t="str">
            <v>conserved Plasmodium protein, unknown function</v>
          </cell>
          <cell r="C2818" t="str">
            <v>null</v>
          </cell>
        </row>
        <row r="2819">
          <cell r="A2819" t="str">
            <v>PY17X_0940800</v>
          </cell>
          <cell r="B2819" t="str">
            <v>heat shock protein J2, putative</v>
          </cell>
          <cell r="C2819" t="str">
            <v>null</v>
          </cell>
        </row>
        <row r="2820">
          <cell r="A2820" t="str">
            <v>PY17X_0940900</v>
          </cell>
          <cell r="B2820" t="str">
            <v>endoplasmic reticulum-resident calcium binding protein, putative</v>
          </cell>
          <cell r="C2820" t="str">
            <v>ERC</v>
          </cell>
        </row>
        <row r="2821">
          <cell r="A2821" t="str">
            <v>PY17X_0941000</v>
          </cell>
          <cell r="B2821" t="str">
            <v>succinyl-CoA synthetase alpha subunit, putative</v>
          </cell>
          <cell r="C2821" t="str">
            <v>null</v>
          </cell>
        </row>
        <row r="2822">
          <cell r="A2822" t="str">
            <v>PY17X_0941100</v>
          </cell>
          <cell r="B2822" t="str">
            <v>casein kinase 2, alpha subunit, putative</v>
          </cell>
          <cell r="C2822" t="str">
            <v>CK2alpha</v>
          </cell>
        </row>
        <row r="2823">
          <cell r="A2823" t="str">
            <v>PY17X_0941200</v>
          </cell>
          <cell r="B2823" t="str">
            <v>D-tyrosyl-tRNA(Tyr) deacylase, putative</v>
          </cell>
          <cell r="C2823" t="str">
            <v>DTD</v>
          </cell>
        </row>
        <row r="2824">
          <cell r="A2824" t="str">
            <v>PY17X_0941300</v>
          </cell>
          <cell r="B2824" t="str">
            <v>conserved Plasmodium protein, unknown function</v>
          </cell>
          <cell r="C2824" t="str">
            <v>null</v>
          </cell>
        </row>
        <row r="2825">
          <cell r="A2825" t="str">
            <v>PY17X_0941400</v>
          </cell>
          <cell r="B2825" t="str">
            <v>IWS1-like protein, putative</v>
          </cell>
          <cell r="C2825" t="str">
            <v>null</v>
          </cell>
        </row>
        <row r="2826">
          <cell r="A2826" t="str">
            <v>PY17X_0941500</v>
          </cell>
          <cell r="B2826" t="str">
            <v>mechanosensitive ion channel protein, putative</v>
          </cell>
          <cell r="C2826" t="str">
            <v>MSCS</v>
          </cell>
        </row>
        <row r="2827">
          <cell r="A2827" t="str">
            <v>PY17X_0941600</v>
          </cell>
          <cell r="B2827" t="str">
            <v>AP2 domain transcription factor, putative</v>
          </cell>
          <cell r="C2827" t="str">
            <v>ApiAP2</v>
          </cell>
        </row>
        <row r="2828">
          <cell r="A2828" t="str">
            <v>PY17X_0941700</v>
          </cell>
          <cell r="B2828" t="str">
            <v>pescadillo homolog, putative</v>
          </cell>
          <cell r="C2828" t="str">
            <v>PES</v>
          </cell>
        </row>
        <row r="2829">
          <cell r="A2829" t="str">
            <v>PY17X_0941800</v>
          </cell>
          <cell r="B2829" t="str">
            <v>conserved Plasmodium protein, unknown function</v>
          </cell>
          <cell r="C2829" t="str">
            <v>null</v>
          </cell>
        </row>
        <row r="2830">
          <cell r="A2830" t="str">
            <v>PY17X_0941900</v>
          </cell>
          <cell r="B2830" t="str">
            <v>prefoldin, putative</v>
          </cell>
          <cell r="C2830" t="str">
            <v>null</v>
          </cell>
        </row>
        <row r="2831">
          <cell r="A2831" t="str">
            <v>PY17X_0942000</v>
          </cell>
          <cell r="B2831" t="str">
            <v>DNA repair protein RAD51, putative</v>
          </cell>
          <cell r="C2831" t="str">
            <v>RAD51</v>
          </cell>
        </row>
        <row r="2832">
          <cell r="A2832" t="str">
            <v>PY17X_0942100</v>
          </cell>
          <cell r="B2832" t="str">
            <v>polyadenylate-binding protein-interacting protein 1, putative</v>
          </cell>
          <cell r="C2832" t="str">
            <v>PAIP1</v>
          </cell>
        </row>
        <row r="2833">
          <cell r="A2833" t="str">
            <v>PY17X_0942200</v>
          </cell>
          <cell r="B2833" t="str">
            <v>conserved protein, unknown function</v>
          </cell>
          <cell r="C2833" t="str">
            <v>null</v>
          </cell>
        </row>
        <row r="2834">
          <cell r="A2834" t="str">
            <v>PY17X_0942300</v>
          </cell>
          <cell r="B2834" t="str">
            <v>nucleic acid binding protein, putative</v>
          </cell>
          <cell r="C2834" t="str">
            <v>null</v>
          </cell>
        </row>
        <row r="2835">
          <cell r="A2835" t="str">
            <v>PY17X_0942400</v>
          </cell>
          <cell r="B2835" t="str">
            <v>U6 snRNA-associated Sm-like protein LSm4, putative</v>
          </cell>
          <cell r="C2835" t="str">
            <v>LSM4</v>
          </cell>
        </row>
        <row r="2836">
          <cell r="A2836" t="str">
            <v>PY17X_0942500</v>
          </cell>
          <cell r="B2836" t="str">
            <v>conserved Plasmodium protein, unknown function</v>
          </cell>
          <cell r="C2836" t="str">
            <v>null</v>
          </cell>
        </row>
        <row r="2837">
          <cell r="A2837" t="str">
            <v>PY17X_0942600</v>
          </cell>
          <cell r="B2837" t="str">
            <v>pseudo-tyrosine kinase-like protein, putative</v>
          </cell>
          <cell r="C2837" t="str">
            <v>pTKL</v>
          </cell>
        </row>
        <row r="2838">
          <cell r="A2838" t="str">
            <v>PY17X_0942700</v>
          </cell>
          <cell r="B2838" t="str">
            <v>DNA replication ATP-dependent helicase/nuclease DNA2, putative</v>
          </cell>
          <cell r="C2838" t="str">
            <v>DNA2</v>
          </cell>
        </row>
        <row r="2839">
          <cell r="A2839" t="str">
            <v>PY17X_0942800</v>
          </cell>
          <cell r="B2839" t="str">
            <v>DEAD/DEAH box helicase, putative</v>
          </cell>
          <cell r="C2839" t="str">
            <v>null</v>
          </cell>
        </row>
        <row r="2840">
          <cell r="A2840" t="str">
            <v>PY17X_0942900</v>
          </cell>
          <cell r="B2840" t="str">
            <v>conserved Plasmodium protein, unknown function</v>
          </cell>
          <cell r="C2840" t="str">
            <v>null</v>
          </cell>
        </row>
        <row r="2841">
          <cell r="A2841" t="str">
            <v>PY17X_0943000</v>
          </cell>
          <cell r="B2841" t="str">
            <v>conserved Plasmodium protein, unknown function</v>
          </cell>
          <cell r="C2841" t="str">
            <v>null</v>
          </cell>
        </row>
        <row r="2842">
          <cell r="A2842" t="str">
            <v>PY17X_0943100</v>
          </cell>
          <cell r="B2842" t="str">
            <v>5'-3' exoribonuclease 1, putative</v>
          </cell>
          <cell r="C2842" t="str">
            <v>XRN1</v>
          </cell>
        </row>
        <row r="2843">
          <cell r="A2843" t="str">
            <v>PY17X_0943200</v>
          </cell>
          <cell r="B2843" t="str">
            <v>conserved Plasmodium protein, unknown function</v>
          </cell>
          <cell r="C2843" t="str">
            <v>null</v>
          </cell>
        </row>
        <row r="2844">
          <cell r="A2844" t="str">
            <v>PY17X_0943300</v>
          </cell>
          <cell r="B2844" t="str">
            <v>ribosomal protein S15, apicoplast, putative</v>
          </cell>
          <cell r="C2844" t="str">
            <v>null</v>
          </cell>
        </row>
        <row r="2845">
          <cell r="A2845" t="str">
            <v>PY17X_0943400</v>
          </cell>
          <cell r="B2845" t="str">
            <v>RuvB-like helicase 2, putative</v>
          </cell>
          <cell r="C2845" t="str">
            <v>RUVB2</v>
          </cell>
        </row>
        <row r="2846">
          <cell r="A2846" t="str">
            <v>PY17X_0943500</v>
          </cell>
          <cell r="B2846" t="str">
            <v>conserved Plasmodium protein, unknown function</v>
          </cell>
          <cell r="C2846" t="str">
            <v>null</v>
          </cell>
        </row>
        <row r="2847">
          <cell r="A2847" t="str">
            <v>PY17X_0943600</v>
          </cell>
          <cell r="B2847" t="str">
            <v>conserved Apicomplexan protein, unknown function</v>
          </cell>
          <cell r="C2847" t="str">
            <v>null</v>
          </cell>
        </row>
        <row r="2848">
          <cell r="A2848" t="str">
            <v>PY17X_0943700</v>
          </cell>
          <cell r="B2848" t="str">
            <v>tRNA-splicing ligase RtcB, putative</v>
          </cell>
          <cell r="C2848" t="str">
            <v>RTCB</v>
          </cell>
        </row>
        <row r="2849">
          <cell r="A2849" t="str">
            <v>PY17X_0943800</v>
          </cell>
          <cell r="B2849" t="str">
            <v>translocon component PTEX88, putative</v>
          </cell>
          <cell r="C2849" t="str">
            <v>PTEX88</v>
          </cell>
        </row>
        <row r="2850">
          <cell r="A2850" t="str">
            <v>PY17X_0943900</v>
          </cell>
          <cell r="B2850" t="str">
            <v>centrin-4, putative</v>
          </cell>
          <cell r="C2850" t="str">
            <v>CEN4</v>
          </cell>
        </row>
        <row r="2851">
          <cell r="A2851" t="str">
            <v>PY17X_0944000</v>
          </cell>
          <cell r="B2851" t="str">
            <v>40S ribosomal protein S4, putative</v>
          </cell>
          <cell r="C2851" t="str">
            <v>RPS4</v>
          </cell>
        </row>
        <row r="2852">
          <cell r="A2852" t="str">
            <v>PY17X_0944100</v>
          </cell>
          <cell r="B2852" t="str">
            <v>conserved Plasmodium protein, unknown function</v>
          </cell>
          <cell r="C2852" t="str">
            <v>null</v>
          </cell>
        </row>
        <row r="2853">
          <cell r="A2853" t="str">
            <v>PY17X_0944200</v>
          </cell>
          <cell r="B2853" t="str">
            <v>WD repeat-containing protein WRAP73, putative</v>
          </cell>
          <cell r="C2853" t="str">
            <v>WDR8</v>
          </cell>
        </row>
        <row r="2854">
          <cell r="A2854" t="str">
            <v>PY17X_0944300</v>
          </cell>
          <cell r="B2854" t="str">
            <v>histone H2B, putative</v>
          </cell>
          <cell r="C2854" t="str">
            <v>H2B</v>
          </cell>
        </row>
        <row r="2855">
          <cell r="A2855" t="str">
            <v>PY17X_0944400</v>
          </cell>
          <cell r="B2855" t="str">
            <v>histone H4, putative</v>
          </cell>
          <cell r="C2855" t="str">
            <v>H4</v>
          </cell>
        </row>
        <row r="2856">
          <cell r="A2856" t="str">
            <v>PY17X_0944500</v>
          </cell>
          <cell r="B2856" t="str">
            <v>calcium/calmodulin-dependent protein kinase, putative</v>
          </cell>
          <cell r="C2856" t="str">
            <v>null</v>
          </cell>
        </row>
        <row r="2857">
          <cell r="A2857" t="str">
            <v>PY17X_0944600</v>
          </cell>
          <cell r="B2857" t="str">
            <v>metabolite/drug transporter, putative</v>
          </cell>
          <cell r="C2857" t="str">
            <v>null</v>
          </cell>
        </row>
        <row r="2858">
          <cell r="A2858" t="str">
            <v>PY17X_0944700</v>
          </cell>
          <cell r="B2858" t="str">
            <v>DNA-directed RNA polymerase III subunit RPC8, putative</v>
          </cell>
          <cell r="C2858" t="str">
            <v>RPC25</v>
          </cell>
        </row>
        <row r="2859">
          <cell r="A2859" t="str">
            <v>PY17X_0944800</v>
          </cell>
          <cell r="B2859" t="str">
            <v>radial spoke head protein, putative</v>
          </cell>
          <cell r="C2859" t="str">
            <v>null</v>
          </cell>
        </row>
        <row r="2860">
          <cell r="A2860" t="str">
            <v>PY17X_0944900</v>
          </cell>
          <cell r="B2860" t="str">
            <v>WD repeat-containing protein, putative</v>
          </cell>
          <cell r="C2860" t="str">
            <v>null</v>
          </cell>
        </row>
        <row r="2861">
          <cell r="A2861" t="str">
            <v>PY17X_0945000</v>
          </cell>
          <cell r="B2861" t="str">
            <v>thioredoxin-like mero protein, putative</v>
          </cell>
          <cell r="C2861" t="str">
            <v>Trx-mero</v>
          </cell>
        </row>
        <row r="2862">
          <cell r="A2862" t="str">
            <v>PY17X_0945100</v>
          </cell>
          <cell r="B2862" t="str">
            <v>conserved Plasmodium protein, unknown function</v>
          </cell>
          <cell r="C2862" t="str">
            <v>null</v>
          </cell>
        </row>
        <row r="2863">
          <cell r="A2863" t="str">
            <v>PY17X_0945200</v>
          </cell>
          <cell r="B2863" t="str">
            <v>chromatin remodeling protein, putative</v>
          </cell>
          <cell r="C2863" t="str">
            <v>SNF2L</v>
          </cell>
        </row>
        <row r="2864">
          <cell r="A2864" t="str">
            <v>PY17X_0945300</v>
          </cell>
          <cell r="B2864" t="str">
            <v>syntaxin, putative</v>
          </cell>
          <cell r="C2864" t="str">
            <v>null</v>
          </cell>
        </row>
        <row r="2865">
          <cell r="A2865" t="str">
            <v>PY17X_0945400</v>
          </cell>
          <cell r="B2865" t="str">
            <v>phenylalanine--tRNA ligase beta subunit, putative</v>
          </cell>
          <cell r="C2865" t="str">
            <v>null</v>
          </cell>
        </row>
        <row r="2866">
          <cell r="A2866" t="str">
            <v>PY17X_0945500</v>
          </cell>
          <cell r="B2866" t="str">
            <v>RIIa domain-containing protein, putative</v>
          </cell>
          <cell r="C2866" t="str">
            <v>null</v>
          </cell>
        </row>
        <row r="2867">
          <cell r="A2867" t="str">
            <v>PY17X_0945600</v>
          </cell>
          <cell r="B2867" t="str">
            <v>CCR4-NOT transcription complex subunit 1, putative</v>
          </cell>
          <cell r="C2867" t="str">
            <v>NOT1</v>
          </cell>
        </row>
        <row r="2868">
          <cell r="A2868" t="str">
            <v>PY17X_0945700</v>
          </cell>
          <cell r="B2868" t="str">
            <v>casein kinase II beta chain, putative</v>
          </cell>
          <cell r="C2868" t="str">
            <v>null</v>
          </cell>
        </row>
        <row r="2869">
          <cell r="A2869" t="str">
            <v>PY17X_0945800</v>
          </cell>
          <cell r="B2869" t="str">
            <v>actin-like protein, putative</v>
          </cell>
          <cell r="C2869" t="str">
            <v>ALP2a</v>
          </cell>
        </row>
        <row r="2870">
          <cell r="A2870" t="str">
            <v>PY17X_0945900</v>
          </cell>
          <cell r="B2870" t="str">
            <v>CPW-WPC family protein</v>
          </cell>
          <cell r="C2870" t="str">
            <v>null</v>
          </cell>
        </row>
        <row r="2871">
          <cell r="A2871" t="str">
            <v>PY17X_0946000</v>
          </cell>
          <cell r="B2871" t="str">
            <v>iron-sulfur cluster assembly protein SufD, putative</v>
          </cell>
          <cell r="C2871" t="str">
            <v>null</v>
          </cell>
        </row>
        <row r="2872">
          <cell r="A2872" t="str">
            <v>PY17X_0946100</v>
          </cell>
          <cell r="B2872" t="str">
            <v>tRNA Leucine</v>
          </cell>
          <cell r="C2872" t="str">
            <v>null</v>
          </cell>
        </row>
        <row r="2873">
          <cell r="A2873" t="str">
            <v>PY17X_0946200</v>
          </cell>
          <cell r="B2873" t="str">
            <v>tRNA Glycine</v>
          </cell>
          <cell r="C2873" t="str">
            <v>null</v>
          </cell>
        </row>
        <row r="2874">
          <cell r="A2874" t="str">
            <v>PY17X_0946300</v>
          </cell>
          <cell r="B2874" t="str">
            <v>60S acidic ribosomal protein P1, putative</v>
          </cell>
          <cell r="C2874" t="str">
            <v>null</v>
          </cell>
        </row>
        <row r="2875">
          <cell r="A2875" t="str">
            <v>PY17X_0946400</v>
          </cell>
          <cell r="B2875" t="str">
            <v>fam-b protein</v>
          </cell>
          <cell r="C2875" t="str">
            <v>null</v>
          </cell>
        </row>
        <row r="2876">
          <cell r="A2876" t="str">
            <v>PY17X_0946500</v>
          </cell>
          <cell r="B2876" t="str">
            <v>early transcribed membrane protein</v>
          </cell>
          <cell r="C2876" t="str">
            <v>ETRAMP</v>
          </cell>
        </row>
        <row r="2877">
          <cell r="A2877" t="str">
            <v>PY17X_0946600</v>
          </cell>
          <cell r="B2877" t="str">
            <v>fam-c protein</v>
          </cell>
          <cell r="C2877" t="str">
            <v>null</v>
          </cell>
        </row>
        <row r="2878">
          <cell r="A2878" t="str">
            <v>PY17X_0946700</v>
          </cell>
          <cell r="B2878" t="str">
            <v>lysophospholipase, putative, pseudogene</v>
          </cell>
          <cell r="C2878" t="str">
            <v>null</v>
          </cell>
        </row>
        <row r="2879">
          <cell r="A2879" t="str">
            <v>PY17X_0946800</v>
          </cell>
          <cell r="B2879" t="str">
            <v>PIR protein</v>
          </cell>
          <cell r="C2879" t="str">
            <v>null</v>
          </cell>
        </row>
        <row r="2880">
          <cell r="A2880" t="str">
            <v>PY17X_0946900</v>
          </cell>
          <cell r="B2880" t="str">
            <v>fam-b protein, pseudogene</v>
          </cell>
          <cell r="C2880" t="str">
            <v>null</v>
          </cell>
        </row>
        <row r="2881">
          <cell r="A2881" t="str">
            <v>PY17X_0947000</v>
          </cell>
          <cell r="B2881" t="str">
            <v>PIR protein</v>
          </cell>
          <cell r="C2881" t="str">
            <v>null</v>
          </cell>
        </row>
        <row r="2882">
          <cell r="A2882" t="str">
            <v>PY17X_0947100</v>
          </cell>
          <cell r="B2882" t="str">
            <v>fam-c protein</v>
          </cell>
          <cell r="C2882" t="str">
            <v>null</v>
          </cell>
        </row>
        <row r="2883">
          <cell r="A2883" t="str">
            <v>PY17X_0947200</v>
          </cell>
          <cell r="B2883" t="str">
            <v>PIR protein</v>
          </cell>
          <cell r="C2883" t="str">
            <v>null</v>
          </cell>
        </row>
        <row r="2884">
          <cell r="A2884" t="str">
            <v>PY17X_0947300</v>
          </cell>
          <cell r="B2884" t="str">
            <v>fam-c protein</v>
          </cell>
          <cell r="C2884" t="str">
            <v>null</v>
          </cell>
        </row>
        <row r="2885">
          <cell r="A2885" t="str">
            <v>PY17X_0947400</v>
          </cell>
          <cell r="B2885" t="str">
            <v>fam-a protein</v>
          </cell>
          <cell r="C2885" t="str">
            <v>null</v>
          </cell>
        </row>
        <row r="2886">
          <cell r="A2886" t="str">
            <v>PY17X_0947500</v>
          </cell>
          <cell r="B2886" t="str">
            <v>PIR protein</v>
          </cell>
          <cell r="C2886" t="str">
            <v>null</v>
          </cell>
        </row>
        <row r="2887">
          <cell r="A2887" t="str">
            <v>PY17X_0947601</v>
          </cell>
          <cell r="B2887" t="str">
            <v>PIR protein</v>
          </cell>
          <cell r="C2887" t="str">
            <v>null</v>
          </cell>
        </row>
        <row r="2888">
          <cell r="A2888" t="str">
            <v>PY17X_0947701</v>
          </cell>
          <cell r="B2888" t="str">
            <v>PIR protein, fragment</v>
          </cell>
          <cell r="C2888" t="str">
            <v>null</v>
          </cell>
        </row>
        <row r="2889">
          <cell r="A2889" t="str">
            <v>PY17X_0947801</v>
          </cell>
          <cell r="B2889" t="str">
            <v>PIR protein</v>
          </cell>
          <cell r="C2889" t="str">
            <v>null</v>
          </cell>
        </row>
        <row r="2890">
          <cell r="A2890" t="str">
            <v>PY17X_0947901</v>
          </cell>
          <cell r="B2890" t="str">
            <v>PIR protein</v>
          </cell>
          <cell r="C2890" t="str">
            <v>null</v>
          </cell>
        </row>
        <row r="2891">
          <cell r="A2891" t="str">
            <v>PY17X_0948001</v>
          </cell>
          <cell r="B2891" t="str">
            <v>PIR protein</v>
          </cell>
          <cell r="C2891" t="str">
            <v>null</v>
          </cell>
        </row>
        <row r="2892">
          <cell r="A2892" t="str">
            <v>PY17X_0948101</v>
          </cell>
          <cell r="B2892" t="str">
            <v>PIR protein</v>
          </cell>
          <cell r="C2892" t="str">
            <v>null</v>
          </cell>
        </row>
        <row r="2893">
          <cell r="A2893" t="str">
            <v>PY17X_0948201</v>
          </cell>
          <cell r="B2893" t="str">
            <v>PIR protein</v>
          </cell>
          <cell r="C2893" t="str">
            <v>null</v>
          </cell>
        </row>
        <row r="2894">
          <cell r="A2894" t="str">
            <v>PY17X_0948301</v>
          </cell>
          <cell r="B2894" t="str">
            <v>PIR protein</v>
          </cell>
          <cell r="C2894" t="str">
            <v>null</v>
          </cell>
        </row>
        <row r="2895">
          <cell r="A2895" t="str">
            <v>PY17X_0948401</v>
          </cell>
          <cell r="B2895" t="str">
            <v>PIR protein</v>
          </cell>
          <cell r="C2895" t="str">
            <v>null</v>
          </cell>
        </row>
        <row r="2896">
          <cell r="A2896" t="str">
            <v>PY17X_0948501</v>
          </cell>
          <cell r="B2896" t="str">
            <v>PIR protein</v>
          </cell>
          <cell r="C2896" t="str">
            <v>null</v>
          </cell>
        </row>
        <row r="2897">
          <cell r="A2897" t="str">
            <v>PY17X_0948601</v>
          </cell>
          <cell r="B2897" t="str">
            <v>PIR protein</v>
          </cell>
          <cell r="C2897" t="str">
            <v>null</v>
          </cell>
        </row>
        <row r="2898">
          <cell r="A2898" t="str">
            <v>PY17X_0948701</v>
          </cell>
          <cell r="B2898" t="str">
            <v>PIR protein</v>
          </cell>
          <cell r="C2898" t="str">
            <v>null</v>
          </cell>
        </row>
        <row r="2899">
          <cell r="A2899" t="str">
            <v>PY17X_0948801</v>
          </cell>
          <cell r="B2899" t="str">
            <v>PIR protein</v>
          </cell>
          <cell r="C2899" t="str">
            <v>null</v>
          </cell>
        </row>
        <row r="2900">
          <cell r="A2900" t="str">
            <v>PY17X_0948901</v>
          </cell>
          <cell r="B2900" t="str">
            <v>PIR protein</v>
          </cell>
          <cell r="C2900" t="str">
            <v>null</v>
          </cell>
        </row>
        <row r="2901">
          <cell r="A2901" t="str">
            <v>PY17X_0949001</v>
          </cell>
          <cell r="B2901" t="str">
            <v>PIR protein</v>
          </cell>
          <cell r="C2901" t="str">
            <v>null</v>
          </cell>
        </row>
        <row r="2902">
          <cell r="A2902" t="str">
            <v>PY17X_0949101</v>
          </cell>
          <cell r="B2902" t="str">
            <v>PIR protein</v>
          </cell>
          <cell r="C2902" t="str">
            <v>null</v>
          </cell>
        </row>
        <row r="2903">
          <cell r="A2903" t="str">
            <v>PY17X_0949201</v>
          </cell>
          <cell r="B2903" t="str">
            <v>PIR protein</v>
          </cell>
          <cell r="C2903" t="str">
            <v>null</v>
          </cell>
        </row>
        <row r="2904">
          <cell r="A2904" t="str">
            <v>PY17X_0949301</v>
          </cell>
          <cell r="B2904" t="str">
            <v>PIR protein</v>
          </cell>
          <cell r="C2904" t="str">
            <v>null</v>
          </cell>
        </row>
        <row r="2905">
          <cell r="A2905" t="str">
            <v>PY17X_0949401</v>
          </cell>
          <cell r="B2905" t="str">
            <v>PIR protein</v>
          </cell>
          <cell r="C2905" t="str">
            <v>null</v>
          </cell>
        </row>
        <row r="2906">
          <cell r="A2906" t="str">
            <v>PY17X_0949501</v>
          </cell>
          <cell r="B2906" t="str">
            <v>PIR protein</v>
          </cell>
          <cell r="C2906" t="str">
            <v>null</v>
          </cell>
        </row>
        <row r="2907">
          <cell r="A2907" t="str">
            <v>PY17X_0949601</v>
          </cell>
          <cell r="B2907" t="str">
            <v>PIR protein</v>
          </cell>
          <cell r="C2907" t="str">
            <v>null</v>
          </cell>
        </row>
        <row r="2908">
          <cell r="A2908" t="str">
            <v>PY17X_0949701</v>
          </cell>
          <cell r="B2908" t="str">
            <v>PIR protein</v>
          </cell>
          <cell r="C2908" t="str">
            <v>null</v>
          </cell>
        </row>
        <row r="2909">
          <cell r="A2909" t="str">
            <v>PY17X_0949801</v>
          </cell>
          <cell r="B2909" t="str">
            <v>PIR protein</v>
          </cell>
          <cell r="C2909" t="str">
            <v>null</v>
          </cell>
        </row>
        <row r="2910">
          <cell r="A2910" t="str">
            <v>PY17X_0949901</v>
          </cell>
          <cell r="B2910" t="str">
            <v>PIR protein</v>
          </cell>
          <cell r="C2910" t="str">
            <v>null</v>
          </cell>
        </row>
        <row r="2911">
          <cell r="A2911" t="str">
            <v>PY17X_0950001</v>
          </cell>
          <cell r="B2911" t="str">
            <v>PIR protein</v>
          </cell>
          <cell r="C2911" t="str">
            <v>null</v>
          </cell>
        </row>
        <row r="2912">
          <cell r="A2912" t="str">
            <v>PY17X_0950101</v>
          </cell>
          <cell r="B2912" t="str">
            <v>PIR protein</v>
          </cell>
          <cell r="C2912" t="str">
            <v>null</v>
          </cell>
        </row>
        <row r="2913">
          <cell r="A2913" t="str">
            <v>PY17X_0950201</v>
          </cell>
          <cell r="B2913" t="str">
            <v>PIR protein</v>
          </cell>
          <cell r="C2913" t="str">
            <v>null</v>
          </cell>
        </row>
        <row r="2914">
          <cell r="A2914" t="str">
            <v>PY17X_0950301</v>
          </cell>
          <cell r="B2914" t="str">
            <v>PIR protein</v>
          </cell>
          <cell r="C2914" t="str">
            <v>null</v>
          </cell>
        </row>
        <row r="2915">
          <cell r="A2915" t="str">
            <v>PY17X_0950401</v>
          </cell>
          <cell r="B2915" t="str">
            <v>PIR protein</v>
          </cell>
          <cell r="C2915" t="str">
            <v>null</v>
          </cell>
        </row>
        <row r="2916">
          <cell r="A2916" t="str">
            <v>PY17X_0950501</v>
          </cell>
          <cell r="B2916" t="str">
            <v>PIR protein</v>
          </cell>
          <cell r="C2916" t="str">
            <v>null</v>
          </cell>
        </row>
        <row r="2917">
          <cell r="A2917" t="str">
            <v>PY17X_0950601</v>
          </cell>
          <cell r="B2917" t="str">
            <v>PIR protein</v>
          </cell>
          <cell r="C2917" t="str">
            <v>null</v>
          </cell>
        </row>
        <row r="2918">
          <cell r="A2918" t="str">
            <v>PY17X_0950701</v>
          </cell>
          <cell r="B2918" t="str">
            <v>PIR protein</v>
          </cell>
          <cell r="C2918" t="str">
            <v>null</v>
          </cell>
        </row>
        <row r="2919">
          <cell r="A2919" t="str">
            <v>PY17X_0950801</v>
          </cell>
          <cell r="B2919" t="str">
            <v>PIR protein</v>
          </cell>
          <cell r="C2919" t="str">
            <v>null</v>
          </cell>
        </row>
        <row r="2920">
          <cell r="A2920" t="str">
            <v>PY17X_0950901</v>
          </cell>
          <cell r="B2920" t="str">
            <v>PIR protein</v>
          </cell>
          <cell r="C2920" t="str">
            <v>null</v>
          </cell>
        </row>
        <row r="2921">
          <cell r="A2921" t="str">
            <v>PY17X_0951001</v>
          </cell>
          <cell r="B2921" t="str">
            <v>PIR protein</v>
          </cell>
          <cell r="C2921" t="str">
            <v>null</v>
          </cell>
        </row>
        <row r="2922">
          <cell r="A2922" t="str">
            <v>PY17X_0951101</v>
          </cell>
          <cell r="B2922" t="str">
            <v>fam-a protein</v>
          </cell>
          <cell r="C2922" t="str">
            <v>null</v>
          </cell>
        </row>
        <row r="2923">
          <cell r="A2923" t="str">
            <v>PY17X_0951201</v>
          </cell>
          <cell r="B2923" t="str">
            <v>PIR protein</v>
          </cell>
          <cell r="C2923" t="str">
            <v>null</v>
          </cell>
        </row>
        <row r="2924">
          <cell r="A2924" t="str">
            <v>PY17X_0951301</v>
          </cell>
          <cell r="B2924" t="str">
            <v>PIR protein</v>
          </cell>
          <cell r="C2924" t="str">
            <v>null</v>
          </cell>
        </row>
        <row r="2925">
          <cell r="A2925" t="str">
            <v>PY17X_0951401</v>
          </cell>
          <cell r="B2925" t="str">
            <v>PIR protein</v>
          </cell>
          <cell r="C2925" t="str">
            <v>null</v>
          </cell>
        </row>
        <row r="2926">
          <cell r="A2926" t="str">
            <v>PY17X_0951501</v>
          </cell>
          <cell r="B2926" t="str">
            <v>PIR protein</v>
          </cell>
          <cell r="C2926" t="str">
            <v>null</v>
          </cell>
        </row>
        <row r="2927">
          <cell r="A2927" t="str">
            <v>PY17X_0951601</v>
          </cell>
          <cell r="B2927" t="str">
            <v>fam-b protein</v>
          </cell>
          <cell r="C2927" t="str">
            <v>null</v>
          </cell>
        </row>
        <row r="2928">
          <cell r="A2928" t="str">
            <v>PY17X_0951701</v>
          </cell>
          <cell r="B2928" t="str">
            <v>PIR protein</v>
          </cell>
          <cell r="C2928" t="str">
            <v>null</v>
          </cell>
        </row>
        <row r="2929">
          <cell r="A2929" t="str">
            <v>PY17X_0951801</v>
          </cell>
          <cell r="B2929" t="str">
            <v>fam-a protein</v>
          </cell>
          <cell r="C2929" t="str">
            <v>null</v>
          </cell>
        </row>
        <row r="2930">
          <cell r="A2930" t="str">
            <v>PY17X_0951901</v>
          </cell>
          <cell r="B2930" t="str">
            <v>fam-a protein</v>
          </cell>
          <cell r="C2930" t="str">
            <v>null</v>
          </cell>
        </row>
        <row r="2931">
          <cell r="A2931" t="str">
            <v>PY17X_0952001</v>
          </cell>
          <cell r="B2931" t="str">
            <v>PIR protein</v>
          </cell>
          <cell r="C2931" t="str">
            <v>null</v>
          </cell>
        </row>
        <row r="2932">
          <cell r="A2932" t="str">
            <v>PY17X_0952101</v>
          </cell>
          <cell r="B2932" t="str">
            <v>PIR protein</v>
          </cell>
          <cell r="C2932" t="str">
            <v>null</v>
          </cell>
        </row>
        <row r="2933">
          <cell r="A2933" t="str">
            <v>PY17X_0952201</v>
          </cell>
          <cell r="B2933" t="str">
            <v>PIR protein</v>
          </cell>
          <cell r="C2933" t="str">
            <v>null</v>
          </cell>
        </row>
        <row r="2934">
          <cell r="A2934" t="str">
            <v>PY17X_0952301</v>
          </cell>
          <cell r="B2934" t="str">
            <v>PIR protein</v>
          </cell>
          <cell r="C2934" t="str">
            <v>null</v>
          </cell>
        </row>
        <row r="2935">
          <cell r="A2935" t="str">
            <v>PY17X_0952401</v>
          </cell>
          <cell r="B2935" t="str">
            <v>fam-b protein</v>
          </cell>
          <cell r="C2935" t="str">
            <v>null</v>
          </cell>
        </row>
        <row r="2936">
          <cell r="A2936" t="str">
            <v>PY17X_0952501</v>
          </cell>
          <cell r="B2936" t="str">
            <v>PIR protein</v>
          </cell>
          <cell r="C2936" t="str">
            <v>null</v>
          </cell>
        </row>
        <row r="2937">
          <cell r="A2937" t="str">
            <v>PY17X_1000003</v>
          </cell>
          <cell r="B2937" t="str">
            <v>fam-a protein</v>
          </cell>
          <cell r="C2937" t="str">
            <v>null</v>
          </cell>
        </row>
        <row r="2938">
          <cell r="A2938" t="str">
            <v>PY17X_1000005</v>
          </cell>
          <cell r="B2938" t="str">
            <v>fam-a protein</v>
          </cell>
          <cell r="C2938" t="str">
            <v>null</v>
          </cell>
        </row>
        <row r="2939">
          <cell r="A2939" t="str">
            <v>PY17X_1000007</v>
          </cell>
          <cell r="B2939" t="str">
            <v>PIR protein</v>
          </cell>
          <cell r="C2939" t="str">
            <v>null</v>
          </cell>
        </row>
        <row r="2940">
          <cell r="A2940" t="str">
            <v>PY17X_1000011</v>
          </cell>
          <cell r="B2940" t="str">
            <v>fam-b protein</v>
          </cell>
          <cell r="C2940" t="str">
            <v>null</v>
          </cell>
        </row>
        <row r="2941">
          <cell r="A2941" t="str">
            <v>PY17X_1000015</v>
          </cell>
          <cell r="B2941" t="str">
            <v>PIR protein</v>
          </cell>
          <cell r="C2941" t="str">
            <v>null</v>
          </cell>
        </row>
        <row r="2942">
          <cell r="A2942" t="str">
            <v>PY17X_1000019</v>
          </cell>
          <cell r="B2942" t="str">
            <v>PIR protein</v>
          </cell>
          <cell r="C2942" t="str">
            <v>null</v>
          </cell>
        </row>
        <row r="2943">
          <cell r="A2943" t="str">
            <v>PY17X_1000023</v>
          </cell>
          <cell r="B2943" t="str">
            <v>fam-a protein</v>
          </cell>
          <cell r="C2943" t="str">
            <v>null</v>
          </cell>
        </row>
        <row r="2944">
          <cell r="A2944" t="str">
            <v>PY17X_1000025</v>
          </cell>
          <cell r="B2944" t="str">
            <v>fam-a protein</v>
          </cell>
          <cell r="C2944" t="str">
            <v>null</v>
          </cell>
        </row>
        <row r="2945">
          <cell r="A2945" t="str">
            <v>PY17X_1000027</v>
          </cell>
          <cell r="B2945" t="str">
            <v>PIR protein</v>
          </cell>
          <cell r="C2945" t="str">
            <v>null</v>
          </cell>
        </row>
        <row r="2946">
          <cell r="A2946" t="str">
            <v>PY17X_1000031</v>
          </cell>
          <cell r="B2946" t="str">
            <v>PIR protein</v>
          </cell>
          <cell r="C2946" t="str">
            <v>null</v>
          </cell>
        </row>
        <row r="2947">
          <cell r="A2947" t="str">
            <v>PY17X_1000035</v>
          </cell>
          <cell r="B2947" t="str">
            <v>PIR protein</v>
          </cell>
          <cell r="C2947" t="str">
            <v>null</v>
          </cell>
        </row>
        <row r="2948">
          <cell r="A2948" t="str">
            <v>PY17X_1000039</v>
          </cell>
          <cell r="B2948" t="str">
            <v>PIR protein</v>
          </cell>
          <cell r="C2948" t="str">
            <v>null</v>
          </cell>
        </row>
        <row r="2949">
          <cell r="A2949" t="str">
            <v>PY17X_1000043</v>
          </cell>
          <cell r="B2949" t="str">
            <v>PIR protein</v>
          </cell>
          <cell r="C2949" t="str">
            <v>null</v>
          </cell>
        </row>
        <row r="2950">
          <cell r="A2950" t="str">
            <v>PY17X_1000045</v>
          </cell>
          <cell r="B2950" t="str">
            <v>PIR protein</v>
          </cell>
          <cell r="C2950" t="str">
            <v>null</v>
          </cell>
        </row>
        <row r="2951">
          <cell r="A2951" t="str">
            <v>PY17X_1000047</v>
          </cell>
          <cell r="B2951" t="str">
            <v>PIR protein</v>
          </cell>
          <cell r="C2951" t="str">
            <v>null</v>
          </cell>
        </row>
        <row r="2952">
          <cell r="A2952" t="str">
            <v>PY17X_1000051</v>
          </cell>
          <cell r="B2952" t="str">
            <v>PIR protein</v>
          </cell>
          <cell r="C2952" t="str">
            <v>null</v>
          </cell>
        </row>
        <row r="2953">
          <cell r="A2953" t="str">
            <v>PY17X_1000055</v>
          </cell>
          <cell r="B2953" t="str">
            <v>PIR protein</v>
          </cell>
          <cell r="C2953" t="str">
            <v>null</v>
          </cell>
        </row>
        <row r="2954">
          <cell r="A2954" t="str">
            <v>PY17X_1000059</v>
          </cell>
          <cell r="B2954" t="str">
            <v>PIR protein</v>
          </cell>
          <cell r="C2954" t="str">
            <v>null</v>
          </cell>
        </row>
        <row r="2955">
          <cell r="A2955" t="str">
            <v>PY17X_1000063</v>
          </cell>
          <cell r="B2955" t="str">
            <v>PIR protein</v>
          </cell>
          <cell r="C2955" t="str">
            <v>null</v>
          </cell>
        </row>
        <row r="2956">
          <cell r="A2956" t="str">
            <v>PY17X_1000065</v>
          </cell>
          <cell r="B2956" t="str">
            <v>PIR protein</v>
          </cell>
          <cell r="C2956" t="str">
            <v>null</v>
          </cell>
        </row>
        <row r="2957">
          <cell r="A2957" t="str">
            <v>PY17X_1000067</v>
          </cell>
          <cell r="B2957" t="str">
            <v>PIR protein</v>
          </cell>
          <cell r="C2957" t="str">
            <v>null</v>
          </cell>
        </row>
        <row r="2958">
          <cell r="A2958" t="str">
            <v>PY17X_1000071</v>
          </cell>
          <cell r="B2958" t="str">
            <v>PIR protein</v>
          </cell>
          <cell r="C2958" t="str">
            <v>null</v>
          </cell>
        </row>
        <row r="2959">
          <cell r="A2959" t="str">
            <v>PY17X_1000075</v>
          </cell>
          <cell r="B2959" t="str">
            <v>PIR protein</v>
          </cell>
          <cell r="C2959" t="str">
            <v>null</v>
          </cell>
        </row>
        <row r="2960">
          <cell r="A2960" t="str">
            <v>PY17X_1000079</v>
          </cell>
          <cell r="B2960" t="str">
            <v>PIR protein</v>
          </cell>
          <cell r="C2960" t="str">
            <v>null</v>
          </cell>
        </row>
        <row r="2961">
          <cell r="A2961" t="str">
            <v>PY17X_1000083</v>
          </cell>
          <cell r="B2961" t="str">
            <v>PIR protein</v>
          </cell>
          <cell r="C2961" t="str">
            <v>null</v>
          </cell>
        </row>
        <row r="2962">
          <cell r="A2962" t="str">
            <v>PY17X_1000085</v>
          </cell>
          <cell r="B2962" t="str">
            <v>PIR protein</v>
          </cell>
          <cell r="C2962" t="str">
            <v>null</v>
          </cell>
        </row>
        <row r="2963">
          <cell r="A2963" t="str">
            <v>PY17X_1000087</v>
          </cell>
          <cell r="B2963" t="str">
            <v>PIR protein</v>
          </cell>
          <cell r="C2963" t="str">
            <v>null</v>
          </cell>
        </row>
        <row r="2964">
          <cell r="A2964" t="str">
            <v>PY17X_1000091</v>
          </cell>
          <cell r="B2964" t="str">
            <v>PIR protein</v>
          </cell>
          <cell r="C2964" t="str">
            <v>null</v>
          </cell>
        </row>
        <row r="2965">
          <cell r="A2965" t="str">
            <v>PY17X_1000093</v>
          </cell>
          <cell r="B2965" t="str">
            <v>PIR protein</v>
          </cell>
          <cell r="C2965" t="str">
            <v>null</v>
          </cell>
        </row>
        <row r="2966">
          <cell r="A2966" t="str">
            <v>PY17X_1000097</v>
          </cell>
          <cell r="B2966" t="str">
            <v>PIR protein</v>
          </cell>
          <cell r="C2966" t="str">
            <v>null</v>
          </cell>
        </row>
        <row r="2967">
          <cell r="A2967" t="str">
            <v>PY17X_1000100</v>
          </cell>
          <cell r="B2967" t="str">
            <v>PIR protein</v>
          </cell>
          <cell r="C2967" t="str">
            <v>null</v>
          </cell>
        </row>
        <row r="2968">
          <cell r="A2968" t="str">
            <v>PY17X_1000200</v>
          </cell>
          <cell r="B2968" t="str">
            <v>PIR protein</v>
          </cell>
          <cell r="C2968" t="str">
            <v>null</v>
          </cell>
        </row>
        <row r="2969">
          <cell r="A2969" t="str">
            <v>PY17X_1000300</v>
          </cell>
          <cell r="B2969" t="str">
            <v>PIR protein</v>
          </cell>
          <cell r="C2969" t="str">
            <v>null</v>
          </cell>
        </row>
        <row r="2970">
          <cell r="A2970" t="str">
            <v>PY17X_1000400</v>
          </cell>
          <cell r="B2970" t="str">
            <v>PIR protein</v>
          </cell>
          <cell r="C2970" t="str">
            <v>null</v>
          </cell>
        </row>
        <row r="2971">
          <cell r="A2971" t="str">
            <v>PY17X_1000500</v>
          </cell>
          <cell r="B2971" t="str">
            <v>PIR protein</v>
          </cell>
          <cell r="C2971" t="str">
            <v>null</v>
          </cell>
        </row>
        <row r="2972">
          <cell r="A2972" t="str">
            <v>PY17X_1000600</v>
          </cell>
          <cell r="B2972" t="str">
            <v>PIR protein</v>
          </cell>
          <cell r="C2972" t="str">
            <v>null</v>
          </cell>
        </row>
        <row r="2973">
          <cell r="A2973" t="str">
            <v>PY17X_1000700</v>
          </cell>
          <cell r="B2973" t="str">
            <v>fam-b protein</v>
          </cell>
          <cell r="C2973" t="str">
            <v>null</v>
          </cell>
        </row>
        <row r="2974">
          <cell r="A2974" t="str">
            <v>PY17X_1000800</v>
          </cell>
          <cell r="B2974" t="str">
            <v>early transcribed membrane protein</v>
          </cell>
          <cell r="C2974" t="str">
            <v>ETRAMP</v>
          </cell>
        </row>
        <row r="2975">
          <cell r="A2975" t="str">
            <v>PY17X_1000900</v>
          </cell>
          <cell r="B2975" t="str">
            <v>PIR protein</v>
          </cell>
          <cell r="C2975" t="str">
            <v>null</v>
          </cell>
        </row>
        <row r="2976">
          <cell r="A2976" t="str">
            <v>PY17X_1001000</v>
          </cell>
          <cell r="B2976" t="str">
            <v>lysophospholipase, putative</v>
          </cell>
          <cell r="C2976" t="str">
            <v>null</v>
          </cell>
        </row>
        <row r="2977">
          <cell r="A2977" t="str">
            <v>PY17X_1001100</v>
          </cell>
          <cell r="B2977" t="str">
            <v>fam-a protein</v>
          </cell>
          <cell r="C2977" t="str">
            <v>null</v>
          </cell>
        </row>
        <row r="2978">
          <cell r="A2978" t="str">
            <v>PY17X_1001200</v>
          </cell>
          <cell r="B2978" t="str">
            <v>PIR protein, pseudogene</v>
          </cell>
          <cell r="C2978" t="str">
            <v>null</v>
          </cell>
        </row>
        <row r="2979">
          <cell r="A2979" t="str">
            <v>PY17X_1001300</v>
          </cell>
          <cell r="B2979" t="str">
            <v>fam-c protein</v>
          </cell>
          <cell r="C2979" t="str">
            <v>null</v>
          </cell>
        </row>
        <row r="2980">
          <cell r="A2980" t="str">
            <v>PY17X_1001400</v>
          </cell>
          <cell r="B2980" t="str">
            <v>lysophospholipase, putative</v>
          </cell>
          <cell r="C2980" t="str">
            <v>null</v>
          </cell>
        </row>
        <row r="2981">
          <cell r="A2981" t="str">
            <v>PY17X_1001500</v>
          </cell>
          <cell r="B2981" t="str">
            <v>Plasmodium exported protein, unknown function</v>
          </cell>
          <cell r="C2981" t="str">
            <v>null</v>
          </cell>
        </row>
        <row r="2982">
          <cell r="A2982" t="str">
            <v>PY17X_1001600</v>
          </cell>
          <cell r="B2982" t="str">
            <v>fam-a protein</v>
          </cell>
          <cell r="C2982" t="str">
            <v>null</v>
          </cell>
        </row>
        <row r="2983">
          <cell r="A2983" t="str">
            <v>PY17X_1001700</v>
          </cell>
          <cell r="B2983" t="str">
            <v>PIR protein, pseudogene</v>
          </cell>
          <cell r="C2983" t="str">
            <v>null</v>
          </cell>
        </row>
        <row r="2984">
          <cell r="A2984" t="str">
            <v>PY17X_1001800</v>
          </cell>
          <cell r="B2984" t="str">
            <v>conserved Plasmodium protein, unknown function</v>
          </cell>
          <cell r="C2984" t="str">
            <v>null</v>
          </cell>
        </row>
        <row r="2985">
          <cell r="A2985" t="str">
            <v>PY17X_1001900</v>
          </cell>
          <cell r="B2985" t="str">
            <v>erythrocyte membrane antigen 1</v>
          </cell>
          <cell r="C2985" t="str">
            <v>null</v>
          </cell>
        </row>
        <row r="2986">
          <cell r="A2986" t="str">
            <v>PY17X_1002000</v>
          </cell>
          <cell r="B2986" t="str">
            <v>tRNA Asparagine</v>
          </cell>
          <cell r="C2986" t="str">
            <v>null</v>
          </cell>
        </row>
        <row r="2987">
          <cell r="A2987" t="str">
            <v>PY17X_1002100</v>
          </cell>
          <cell r="B2987" t="str">
            <v>regulator of chromosome condensation, putative</v>
          </cell>
          <cell r="C2987" t="str">
            <v>null</v>
          </cell>
        </row>
        <row r="2988">
          <cell r="A2988" t="str">
            <v>PY17X_1002200</v>
          </cell>
          <cell r="B2988" t="str">
            <v>pre-mRNA splicing factor, putative</v>
          </cell>
          <cell r="C2988" t="str">
            <v>null</v>
          </cell>
        </row>
        <row r="2989">
          <cell r="A2989" t="str">
            <v>PY17X_1002300</v>
          </cell>
          <cell r="B2989" t="str">
            <v>conserved Plasmodium protein, unknown function</v>
          </cell>
          <cell r="C2989" t="str">
            <v>null</v>
          </cell>
        </row>
        <row r="2990">
          <cell r="A2990" t="str">
            <v>PY17X_1002400</v>
          </cell>
          <cell r="B2990" t="str">
            <v>conserved Plasmodium protein, unknown function</v>
          </cell>
          <cell r="C2990" t="str">
            <v>null</v>
          </cell>
        </row>
        <row r="2991">
          <cell r="A2991" t="str">
            <v>PY17X_1002500</v>
          </cell>
          <cell r="B2991" t="str">
            <v>ubiquitin specific protease, putative</v>
          </cell>
          <cell r="C2991" t="str">
            <v>null</v>
          </cell>
        </row>
        <row r="2992">
          <cell r="A2992" t="str">
            <v>PY17X_1002600</v>
          </cell>
          <cell r="B2992" t="str">
            <v>conserved Plasmodium protein, unknown function</v>
          </cell>
          <cell r="C2992" t="str">
            <v>null</v>
          </cell>
        </row>
        <row r="2993">
          <cell r="A2993" t="str">
            <v>PY17X_1002700</v>
          </cell>
          <cell r="B2993" t="str">
            <v>conserved Plasmodium protein, unknown function</v>
          </cell>
          <cell r="C2993" t="str">
            <v>null</v>
          </cell>
        </row>
        <row r="2994">
          <cell r="A2994" t="str">
            <v>PY17X_1002800</v>
          </cell>
          <cell r="B2994" t="str">
            <v>pre-mRNA-splicing factor CLF1, putative</v>
          </cell>
          <cell r="C2994" t="str">
            <v>CLF1</v>
          </cell>
        </row>
        <row r="2995">
          <cell r="A2995" t="str">
            <v>PY17X_1002900</v>
          </cell>
          <cell r="B2995" t="str">
            <v>alpha/beta hydrolase, putative</v>
          </cell>
          <cell r="C2995" t="str">
            <v>null</v>
          </cell>
        </row>
        <row r="2996">
          <cell r="A2996" t="str">
            <v>PY17X_1003000</v>
          </cell>
          <cell r="B2996" t="str">
            <v>SET domain protein, putative</v>
          </cell>
          <cell r="C2996" t="str">
            <v>SET8</v>
          </cell>
        </row>
        <row r="2997">
          <cell r="A2997" t="str">
            <v>PY17X_1003100</v>
          </cell>
          <cell r="B2997" t="str">
            <v>conserved Plasmodium protein, unknown function</v>
          </cell>
          <cell r="C2997" t="str">
            <v>null</v>
          </cell>
        </row>
        <row r="2998">
          <cell r="A2998" t="str">
            <v>PY17X_1003200</v>
          </cell>
          <cell r="B2998" t="str">
            <v>AP2 domain transcription factor AP2-SP2</v>
          </cell>
          <cell r="C2998" t="str">
            <v>AP2-SP2</v>
          </cell>
        </row>
        <row r="2999">
          <cell r="A2999" t="str">
            <v>PY17X_1003300</v>
          </cell>
          <cell r="B2999" t="str">
            <v>conserved Plasmodium protein, unknown function</v>
          </cell>
          <cell r="C2999" t="str">
            <v>null</v>
          </cell>
        </row>
        <row r="3000">
          <cell r="A3000" t="str">
            <v>PY17X_1003400</v>
          </cell>
          <cell r="B3000" t="str">
            <v>conserved Plasmodium protein, unknown function</v>
          </cell>
          <cell r="C3000" t="str">
            <v>null</v>
          </cell>
        </row>
        <row r="3001">
          <cell r="A3001" t="str">
            <v>PY17X_1003500</v>
          </cell>
          <cell r="B3001" t="str">
            <v>6-cysteine protein P36</v>
          </cell>
          <cell r="C3001" t="str">
            <v>P36</v>
          </cell>
        </row>
        <row r="3002">
          <cell r="A3002" t="str">
            <v>PY17X_1003600</v>
          </cell>
          <cell r="B3002" t="str">
            <v>6-cysteine protein P52</v>
          </cell>
          <cell r="C3002" t="str">
            <v>P52</v>
          </cell>
        </row>
        <row r="3003">
          <cell r="A3003" t="str">
            <v>PY17X_1003700</v>
          </cell>
          <cell r="B3003" t="str">
            <v>conserved Plasmodium protein, unknown function</v>
          </cell>
          <cell r="C3003" t="str">
            <v>null</v>
          </cell>
        </row>
        <row r="3004">
          <cell r="A3004" t="str">
            <v>PY17X_1003800</v>
          </cell>
          <cell r="B3004" t="str">
            <v>dipeptidyl aminopeptidase 3, putative</v>
          </cell>
          <cell r="C3004" t="str">
            <v>DPAP3</v>
          </cell>
        </row>
        <row r="3005">
          <cell r="A3005" t="str">
            <v>PY17X_1003900</v>
          </cell>
          <cell r="B3005" t="str">
            <v>sporozoite-specific protein S10, putative</v>
          </cell>
          <cell r="C3005" t="str">
            <v>null</v>
          </cell>
        </row>
        <row r="3006">
          <cell r="A3006" t="str">
            <v>PY17X_1004000</v>
          </cell>
          <cell r="B3006" t="str">
            <v>6-cysteine protein P41, putative</v>
          </cell>
          <cell r="C3006" t="str">
            <v>P41</v>
          </cell>
        </row>
        <row r="3007">
          <cell r="A3007" t="str">
            <v>PY17X_1004100</v>
          </cell>
          <cell r="B3007" t="str">
            <v>ATP-dependent RNA helicase DDX51, putative</v>
          </cell>
          <cell r="C3007" t="str">
            <v>DDX51</v>
          </cell>
        </row>
        <row r="3008">
          <cell r="A3008" t="str">
            <v>PY17X_1004200</v>
          </cell>
          <cell r="B3008" t="str">
            <v>protein transport protein Sec24B, putative</v>
          </cell>
          <cell r="C3008" t="str">
            <v>SEC24B</v>
          </cell>
        </row>
        <row r="3009">
          <cell r="A3009" t="str">
            <v>PY17X_1004300</v>
          </cell>
          <cell r="B3009" t="str">
            <v>ag-1 blood stage membrane protein homologue</v>
          </cell>
          <cell r="C3009" t="str">
            <v>null</v>
          </cell>
        </row>
        <row r="3010">
          <cell r="A3010" t="str">
            <v>PY17X_1004400</v>
          </cell>
          <cell r="B3010" t="str">
            <v>liver specific protein 2, putative</v>
          </cell>
          <cell r="C3010" t="str">
            <v>LISP2</v>
          </cell>
        </row>
        <row r="3011">
          <cell r="A3011" t="str">
            <v>PY17X_1004500</v>
          </cell>
          <cell r="B3011" t="str">
            <v>pre-mRNA-processing-splicing factor 8, putative</v>
          </cell>
          <cell r="C3011" t="str">
            <v>PRPF8</v>
          </cell>
        </row>
        <row r="3012">
          <cell r="A3012" t="str">
            <v>PY17X_1004600</v>
          </cell>
          <cell r="B3012" t="str">
            <v>conserved Plasmodium protein, unknown function</v>
          </cell>
          <cell r="C3012" t="str">
            <v>null</v>
          </cell>
        </row>
        <row r="3013">
          <cell r="A3013" t="str">
            <v>PY17X_1004700</v>
          </cell>
          <cell r="B3013" t="str">
            <v>TMEM33 domain-containing protein, putative</v>
          </cell>
          <cell r="C3013" t="str">
            <v>null</v>
          </cell>
        </row>
        <row r="3014">
          <cell r="A3014" t="str">
            <v>PY17X_1004800</v>
          </cell>
          <cell r="B3014" t="str">
            <v>lysine decarboxylase, putative</v>
          </cell>
          <cell r="C3014" t="str">
            <v>UIS14</v>
          </cell>
        </row>
        <row r="3015">
          <cell r="A3015" t="str">
            <v>PY17X_1004900</v>
          </cell>
          <cell r="B3015" t="str">
            <v>conserved protein, unknown function</v>
          </cell>
          <cell r="C3015" t="str">
            <v>null</v>
          </cell>
        </row>
        <row r="3016">
          <cell r="A3016" t="str">
            <v>PY17X_1005000</v>
          </cell>
          <cell r="B3016" t="str">
            <v>apical sushi protein, putative</v>
          </cell>
          <cell r="C3016" t="str">
            <v>ASP</v>
          </cell>
        </row>
        <row r="3017">
          <cell r="A3017" t="str">
            <v>PY17X_1005100</v>
          </cell>
          <cell r="B3017" t="str">
            <v>conserved protein, unknown function</v>
          </cell>
          <cell r="C3017" t="str">
            <v>null</v>
          </cell>
        </row>
        <row r="3018">
          <cell r="A3018" t="str">
            <v>PY17X_1005200</v>
          </cell>
          <cell r="B3018" t="str">
            <v>V-type proton ATPase subunit B, putative</v>
          </cell>
          <cell r="C3018" t="str">
            <v>null</v>
          </cell>
        </row>
        <row r="3019">
          <cell r="A3019" t="str">
            <v>PY17X_1005300</v>
          </cell>
          <cell r="B3019" t="str">
            <v>gametocyte-specific protein, putative</v>
          </cell>
          <cell r="C3019" t="str">
            <v>null</v>
          </cell>
        </row>
        <row r="3020">
          <cell r="A3020" t="str">
            <v>PY17X_1005400</v>
          </cell>
          <cell r="B3020" t="str">
            <v>cytosolic glyoxalase II, putative</v>
          </cell>
          <cell r="C3020" t="str">
            <v>cGLO2</v>
          </cell>
        </row>
        <row r="3021">
          <cell r="A3021" t="str">
            <v>PY17X_1005500</v>
          </cell>
          <cell r="B3021" t="str">
            <v>NYN domain-containing protein, putative</v>
          </cell>
          <cell r="C3021" t="str">
            <v>null</v>
          </cell>
        </row>
        <row r="3022">
          <cell r="A3022" t="str">
            <v>PY17X_1005600</v>
          </cell>
          <cell r="B3022" t="str">
            <v>conserved protein, unknown function</v>
          </cell>
          <cell r="C3022" t="str">
            <v>null</v>
          </cell>
        </row>
        <row r="3023">
          <cell r="A3023" t="str">
            <v>PY17X_1005700</v>
          </cell>
          <cell r="B3023" t="str">
            <v>conserved Plasmodium protein, unknown function</v>
          </cell>
          <cell r="C3023" t="str">
            <v>null</v>
          </cell>
        </row>
        <row r="3024">
          <cell r="A3024" t="str">
            <v>PY17X_1005800</v>
          </cell>
          <cell r="B3024" t="str">
            <v>ribosomal protein L25, putative</v>
          </cell>
          <cell r="C3024" t="str">
            <v>null</v>
          </cell>
        </row>
        <row r="3025">
          <cell r="A3025" t="str">
            <v>PY17X_1005900</v>
          </cell>
          <cell r="B3025" t="str">
            <v>conserved Plasmodium protein, unknown function</v>
          </cell>
          <cell r="C3025" t="str">
            <v>null</v>
          </cell>
        </row>
        <row r="3026">
          <cell r="A3026" t="str">
            <v>PY17X_1006000</v>
          </cell>
          <cell r="B3026" t="str">
            <v>conserved Plasmodium protein, unknown function</v>
          </cell>
          <cell r="C3026" t="str">
            <v>null</v>
          </cell>
        </row>
        <row r="3027">
          <cell r="A3027" t="str">
            <v>PY17X_1006100</v>
          </cell>
          <cell r="B3027" t="str">
            <v>methyltransferase, putative</v>
          </cell>
          <cell r="C3027" t="str">
            <v>null</v>
          </cell>
        </row>
        <row r="3028">
          <cell r="A3028" t="str">
            <v>PY17X_1006200</v>
          </cell>
          <cell r="B3028" t="str">
            <v>peptidyl-tRNA hydrolase 2, putative</v>
          </cell>
          <cell r="C3028" t="str">
            <v>PTH2</v>
          </cell>
        </row>
        <row r="3029">
          <cell r="A3029" t="str">
            <v>PY17X_1006300</v>
          </cell>
          <cell r="B3029" t="str">
            <v>transcription factor, putative</v>
          </cell>
          <cell r="C3029" t="str">
            <v>null</v>
          </cell>
        </row>
        <row r="3030">
          <cell r="A3030" t="str">
            <v>PY17X_1006400</v>
          </cell>
          <cell r="B3030" t="str">
            <v>conserved Plasmodium protein, unknown function</v>
          </cell>
          <cell r="C3030" t="str">
            <v>null</v>
          </cell>
        </row>
        <row r="3031">
          <cell r="A3031" t="str">
            <v>PY17X_1006500</v>
          </cell>
          <cell r="B3031" t="str">
            <v>mitochondrial carrier protein, putative</v>
          </cell>
          <cell r="C3031" t="str">
            <v>null</v>
          </cell>
        </row>
        <row r="3032">
          <cell r="A3032" t="str">
            <v>PY17X_1006600</v>
          </cell>
          <cell r="B3032" t="str">
            <v>conserved Plasmodium protein, unknown function</v>
          </cell>
          <cell r="C3032" t="str">
            <v>null</v>
          </cell>
        </row>
        <row r="3033">
          <cell r="A3033" t="str">
            <v>PY17X_1006700</v>
          </cell>
          <cell r="B3033" t="str">
            <v>conserved Plasmodium protein, unknown function</v>
          </cell>
          <cell r="C3033" t="str">
            <v>null</v>
          </cell>
        </row>
        <row r="3034">
          <cell r="A3034" t="str">
            <v>PY17X_1006800</v>
          </cell>
          <cell r="B3034" t="str">
            <v>protein CINCH, putative</v>
          </cell>
          <cell r="C3034" t="str">
            <v>CINCH</v>
          </cell>
        </row>
        <row r="3035">
          <cell r="A3035" t="str">
            <v>PY17X_1006900</v>
          </cell>
          <cell r="B3035" t="str">
            <v>AAA family ATPase, putative</v>
          </cell>
          <cell r="C3035" t="str">
            <v>null</v>
          </cell>
        </row>
        <row r="3036">
          <cell r="A3036" t="str">
            <v>PY17X_1007000</v>
          </cell>
          <cell r="B3036" t="str">
            <v>conserved Plasmodium protein, unknown function</v>
          </cell>
          <cell r="C3036" t="str">
            <v>null</v>
          </cell>
        </row>
        <row r="3037">
          <cell r="A3037" t="str">
            <v>PY17X_1007100</v>
          </cell>
          <cell r="B3037" t="str">
            <v>conserved Plasmodium protein, unknown function</v>
          </cell>
          <cell r="C3037" t="str">
            <v>null</v>
          </cell>
        </row>
        <row r="3038">
          <cell r="A3038" t="str">
            <v>PY17X_1007200</v>
          </cell>
          <cell r="B3038" t="str">
            <v>conserved Plasmodium protein, unknown function</v>
          </cell>
          <cell r="C3038" t="str">
            <v>null</v>
          </cell>
        </row>
        <row r="3039">
          <cell r="A3039" t="str">
            <v>PY17X_1007300</v>
          </cell>
          <cell r="B3039" t="str">
            <v>zinc finger Ran-binding domain-containing protein 2, putative</v>
          </cell>
          <cell r="C3039" t="str">
            <v>ZRANB2</v>
          </cell>
        </row>
        <row r="3040">
          <cell r="A3040" t="str">
            <v>PY17X_1007400</v>
          </cell>
          <cell r="B3040" t="str">
            <v>conserved protein, unknown function</v>
          </cell>
          <cell r="C3040" t="str">
            <v>null</v>
          </cell>
        </row>
        <row r="3041">
          <cell r="A3041" t="str">
            <v>PY17X_1007500</v>
          </cell>
          <cell r="B3041" t="str">
            <v>flap endonuclease 1, putative</v>
          </cell>
          <cell r="C3041" t="str">
            <v>FEN1</v>
          </cell>
        </row>
        <row r="3042">
          <cell r="A3042" t="str">
            <v>PY17X_1007600</v>
          </cell>
          <cell r="B3042" t="str">
            <v>sporozoite invasion-associated protein 1, putative</v>
          </cell>
          <cell r="C3042" t="str">
            <v>SIAP1</v>
          </cell>
        </row>
        <row r="3043">
          <cell r="A3043" t="str">
            <v>PY17X_1007700</v>
          </cell>
          <cell r="B3043" t="str">
            <v>sporozoite micronemal protein essential for cell traversal</v>
          </cell>
          <cell r="C3043" t="str">
            <v>PLP1</v>
          </cell>
        </row>
        <row r="3044">
          <cell r="A3044" t="str">
            <v>PY17X_1007800</v>
          </cell>
          <cell r="B3044" t="str">
            <v>conserved Plasmodium protein, unknown function</v>
          </cell>
          <cell r="C3044" t="str">
            <v>null</v>
          </cell>
        </row>
        <row r="3045">
          <cell r="A3045" t="str">
            <v>PY17X_1007900</v>
          </cell>
          <cell r="B3045" t="str">
            <v>tRNA N6-adenosine threonylcarbamoyltransferase, putative</v>
          </cell>
          <cell r="C3045" t="str">
            <v>KAE1</v>
          </cell>
        </row>
        <row r="3046">
          <cell r="A3046" t="str">
            <v>PY17X_1008000</v>
          </cell>
          <cell r="B3046" t="str">
            <v>conserved Plasmodium protein, unknown function</v>
          </cell>
          <cell r="C3046" t="str">
            <v>null</v>
          </cell>
        </row>
        <row r="3047">
          <cell r="A3047" t="str">
            <v>PY17X_1008100</v>
          </cell>
          <cell r="B3047" t="str">
            <v>U4/U6 small nuclear ribonucleoprotein PRP31, putative</v>
          </cell>
          <cell r="C3047" t="str">
            <v>PRPF31</v>
          </cell>
        </row>
        <row r="3048">
          <cell r="A3048" t="str">
            <v>PY17X_1008200</v>
          </cell>
          <cell r="B3048" t="str">
            <v>protein SOF1, putative</v>
          </cell>
          <cell r="C3048" t="str">
            <v>SOF1</v>
          </cell>
        </row>
        <row r="3049">
          <cell r="A3049" t="str">
            <v>PY17X_1008300</v>
          </cell>
          <cell r="B3049" t="str">
            <v>methyltransferase, putative</v>
          </cell>
          <cell r="C3049" t="str">
            <v>null</v>
          </cell>
        </row>
        <row r="3050">
          <cell r="A3050" t="str">
            <v>PY17X_1008400</v>
          </cell>
          <cell r="B3050" t="str">
            <v>chaperone protein DnaJ, putative</v>
          </cell>
          <cell r="C3050" t="str">
            <v>null</v>
          </cell>
        </row>
        <row r="3051">
          <cell r="A3051" t="str">
            <v>PY17X_1008500</v>
          </cell>
          <cell r="B3051" t="str">
            <v>NAD(P)-binding protein, putative</v>
          </cell>
          <cell r="C3051" t="str">
            <v>null</v>
          </cell>
        </row>
        <row r="3052">
          <cell r="A3052" t="str">
            <v>PY17X_1008600</v>
          </cell>
          <cell r="B3052" t="str">
            <v>replication protein A1, large subunit, putative</v>
          </cell>
          <cell r="C3052" t="str">
            <v>RPA1</v>
          </cell>
        </row>
        <row r="3053">
          <cell r="A3053" t="str">
            <v>PY17X_1008700</v>
          </cell>
          <cell r="B3053" t="str">
            <v>peptide chain release factor 2, putative</v>
          </cell>
          <cell r="C3053" t="str">
            <v>RF2</v>
          </cell>
        </row>
        <row r="3054">
          <cell r="A3054" t="str">
            <v>PY17X_1008800</v>
          </cell>
          <cell r="B3054" t="str">
            <v>zinc finger protein, putative</v>
          </cell>
          <cell r="C3054" t="str">
            <v>null</v>
          </cell>
        </row>
        <row r="3055">
          <cell r="A3055" t="str">
            <v>PY17X_1008900</v>
          </cell>
          <cell r="B3055" t="str">
            <v>actin-like protein, putative</v>
          </cell>
          <cell r="C3055" t="str">
            <v>ALP5b</v>
          </cell>
        </row>
        <row r="3056">
          <cell r="A3056" t="str">
            <v>PY17X_1009000</v>
          </cell>
          <cell r="B3056" t="str">
            <v>erythrocyte vesicle protein 1, putative</v>
          </cell>
          <cell r="C3056" t="str">
            <v>EVP1</v>
          </cell>
        </row>
        <row r="3057">
          <cell r="A3057" t="str">
            <v>PY17X_1009100</v>
          </cell>
          <cell r="B3057" t="str">
            <v>tRNA Serine</v>
          </cell>
          <cell r="C3057" t="str">
            <v>null</v>
          </cell>
        </row>
        <row r="3058">
          <cell r="A3058" t="str">
            <v>PY17X_1009200</v>
          </cell>
          <cell r="B3058" t="str">
            <v>tRNA Isoleucine</v>
          </cell>
          <cell r="C3058" t="str">
            <v>null</v>
          </cell>
        </row>
        <row r="3059">
          <cell r="A3059" t="str">
            <v>PY17X_1009300</v>
          </cell>
          <cell r="B3059" t="str">
            <v>protein phosphatase PPM1, putative</v>
          </cell>
          <cell r="C3059" t="str">
            <v>PPM1</v>
          </cell>
        </row>
        <row r="3060">
          <cell r="A3060" t="str">
            <v>PY17X_1009400</v>
          </cell>
          <cell r="B3060" t="str">
            <v>exosome complex component RRP4, putative</v>
          </cell>
          <cell r="C3060" t="str">
            <v>RRP4</v>
          </cell>
        </row>
        <row r="3061">
          <cell r="A3061" t="str">
            <v>PY17X_1009500</v>
          </cell>
          <cell r="B3061" t="str">
            <v>conserved Plasmodium protein, unknown function</v>
          </cell>
          <cell r="C3061" t="str">
            <v>null</v>
          </cell>
        </row>
        <row r="3062">
          <cell r="A3062" t="str">
            <v>PY17X_1009600</v>
          </cell>
          <cell r="B3062" t="str">
            <v>armadillo-type repeat protein ATRP, putative</v>
          </cell>
          <cell r="C3062" t="str">
            <v>ATRP</v>
          </cell>
        </row>
        <row r="3063">
          <cell r="A3063" t="str">
            <v>PY17X_1009700</v>
          </cell>
          <cell r="B3063" t="str">
            <v>ribosome biogenesis GTPase A, putative</v>
          </cell>
          <cell r="C3063" t="str">
            <v>RbgA</v>
          </cell>
        </row>
        <row r="3064">
          <cell r="A3064" t="str">
            <v>PY17X_1009800</v>
          </cell>
          <cell r="B3064" t="str">
            <v>cGMP-dependent protein kinase, putative</v>
          </cell>
          <cell r="C3064" t="str">
            <v>PKG</v>
          </cell>
        </row>
        <row r="3065">
          <cell r="A3065" t="str">
            <v>PY17X_1009900</v>
          </cell>
          <cell r="B3065" t="str">
            <v>GTP-binding protein, putative</v>
          </cell>
          <cell r="C3065" t="str">
            <v>null</v>
          </cell>
        </row>
        <row r="3066">
          <cell r="A3066" t="str">
            <v>PY17X_1010000</v>
          </cell>
          <cell r="B3066" t="str">
            <v>conserved Plasmodium protein, unknown function</v>
          </cell>
          <cell r="C3066" t="str">
            <v>null</v>
          </cell>
        </row>
        <row r="3067">
          <cell r="A3067" t="str">
            <v>PY17X_1010100</v>
          </cell>
          <cell r="B3067" t="str">
            <v>translocon component PTEX150, putative</v>
          </cell>
          <cell r="C3067" t="str">
            <v>PTEX150</v>
          </cell>
        </row>
        <row r="3068">
          <cell r="A3068" t="str">
            <v>PY17X_1010200</v>
          </cell>
          <cell r="B3068" t="str">
            <v>conserved Plasmodium protein, unknown function</v>
          </cell>
          <cell r="C3068" t="str">
            <v>null</v>
          </cell>
        </row>
        <row r="3069">
          <cell r="A3069" t="str">
            <v>PY17X_1010300</v>
          </cell>
          <cell r="B3069" t="str">
            <v>conserved Plasmodium protein, unknown function</v>
          </cell>
          <cell r="C3069" t="str">
            <v>null</v>
          </cell>
        </row>
        <row r="3070">
          <cell r="A3070" t="str">
            <v>PY17X_1010400</v>
          </cell>
          <cell r="B3070" t="str">
            <v>glucose-6-phosphate isomerase, putative</v>
          </cell>
          <cell r="C3070" t="str">
            <v>null</v>
          </cell>
        </row>
        <row r="3071">
          <cell r="A3071" t="str">
            <v>PY17X_1010500</v>
          </cell>
          <cell r="B3071" t="str">
            <v>conserved Plasmodium protein, unknown function</v>
          </cell>
          <cell r="C3071" t="str">
            <v>null</v>
          </cell>
        </row>
        <row r="3072">
          <cell r="A3072" t="str">
            <v>PY17X_1010600</v>
          </cell>
          <cell r="B3072" t="str">
            <v>GTPase Era, putative</v>
          </cell>
          <cell r="C3072" t="str">
            <v>ERA</v>
          </cell>
        </row>
        <row r="3073">
          <cell r="A3073" t="str">
            <v>PY17X_1010700</v>
          </cell>
          <cell r="B3073" t="str">
            <v>ataxin-2 like protein, putative</v>
          </cell>
          <cell r="C3073" t="str">
            <v>null</v>
          </cell>
        </row>
        <row r="3074">
          <cell r="A3074" t="str">
            <v>PY17X_1010800</v>
          </cell>
          <cell r="B3074" t="str">
            <v>conserved Plasmodium protein, unknown function</v>
          </cell>
          <cell r="C3074" t="str">
            <v>null</v>
          </cell>
        </row>
        <row r="3075">
          <cell r="A3075" t="str">
            <v>PY17X_1010900</v>
          </cell>
          <cell r="B3075" t="str">
            <v>clathrin light chain, putative</v>
          </cell>
          <cell r="C3075" t="str">
            <v>CLC</v>
          </cell>
        </row>
        <row r="3076">
          <cell r="A3076" t="str">
            <v>PY17X_1011000</v>
          </cell>
          <cell r="B3076" t="str">
            <v>ER membrane protein complex subunit 4, putative</v>
          </cell>
          <cell r="C3076" t="str">
            <v>EMC4</v>
          </cell>
        </row>
        <row r="3077">
          <cell r="A3077" t="str">
            <v>PY17X_1011100</v>
          </cell>
          <cell r="B3077" t="str">
            <v>glutamate synthase [NADH], putative</v>
          </cell>
          <cell r="C3077" t="str">
            <v>null</v>
          </cell>
        </row>
        <row r="3078">
          <cell r="A3078" t="str">
            <v>PY17X_1011200</v>
          </cell>
          <cell r="B3078" t="str">
            <v>conserved protein, unknown function</v>
          </cell>
          <cell r="C3078" t="str">
            <v>null</v>
          </cell>
        </row>
        <row r="3079">
          <cell r="A3079" t="str">
            <v>PY17X_1011300</v>
          </cell>
          <cell r="B3079" t="str">
            <v>ribonuclease H2 subunit B, putative</v>
          </cell>
          <cell r="C3079" t="str">
            <v>null</v>
          </cell>
        </row>
        <row r="3080">
          <cell r="A3080" t="str">
            <v>PY17X_1011400</v>
          </cell>
          <cell r="B3080" t="str">
            <v>cytochrome c oxidase assembly protein COX15, putative</v>
          </cell>
          <cell r="C3080" t="str">
            <v>COX15</v>
          </cell>
        </row>
        <row r="3081">
          <cell r="A3081" t="str">
            <v>PY17X_1011500</v>
          </cell>
          <cell r="B3081" t="str">
            <v>conserved Plasmodium protein, unknown function</v>
          </cell>
          <cell r="C3081" t="str">
            <v>null</v>
          </cell>
        </row>
        <row r="3082">
          <cell r="A3082" t="str">
            <v>PY17X_1011600</v>
          </cell>
          <cell r="B3082" t="str">
            <v>mitochondrial acidic protein MAM33, putative</v>
          </cell>
          <cell r="C3082" t="str">
            <v>null</v>
          </cell>
        </row>
        <row r="3083">
          <cell r="A3083" t="str">
            <v>PY17X_1011700</v>
          </cell>
          <cell r="B3083" t="str">
            <v>mitochondrial import inner membrane translocase subunit TIM17, putative</v>
          </cell>
          <cell r="C3083" t="str">
            <v>TIM17</v>
          </cell>
        </row>
        <row r="3084">
          <cell r="A3084" t="str">
            <v>PY17X_1011800</v>
          </cell>
          <cell r="B3084" t="str">
            <v>methionine aminopeptidase 2, putative</v>
          </cell>
          <cell r="C3084" t="str">
            <v>METAP2</v>
          </cell>
        </row>
        <row r="3085">
          <cell r="A3085" t="str">
            <v>PY17X_1011900</v>
          </cell>
          <cell r="B3085" t="str">
            <v>dynein-related AAA-type ATPase, putative</v>
          </cell>
          <cell r="C3085" t="str">
            <v>null</v>
          </cell>
        </row>
        <row r="3086">
          <cell r="A3086" t="str">
            <v>PY17X_1012000</v>
          </cell>
          <cell r="B3086" t="str">
            <v>conserved protein, unknown function</v>
          </cell>
          <cell r="C3086" t="str">
            <v>null</v>
          </cell>
        </row>
        <row r="3087">
          <cell r="A3087" t="str">
            <v>PY17X_1012100</v>
          </cell>
          <cell r="B3087" t="str">
            <v>Hsp70/Hsp90 organizing protein, putative</v>
          </cell>
          <cell r="C3087" t="str">
            <v>HOP</v>
          </cell>
        </row>
        <row r="3088">
          <cell r="A3088" t="str">
            <v>PY17X_1012200</v>
          </cell>
          <cell r="B3088" t="str">
            <v>calmodulin, putative</v>
          </cell>
          <cell r="C3088" t="str">
            <v>CAM</v>
          </cell>
        </row>
        <row r="3089">
          <cell r="A3089" t="str">
            <v>PY17X_1012300</v>
          </cell>
          <cell r="B3089" t="str">
            <v>queuine tRNA-ribosyltransferase, putative</v>
          </cell>
          <cell r="C3089" t="str">
            <v>null</v>
          </cell>
        </row>
        <row r="3090">
          <cell r="A3090" t="str">
            <v>PY17X_1012400</v>
          </cell>
          <cell r="B3090" t="str">
            <v>CCR4-associated factor 16, putative</v>
          </cell>
          <cell r="C3090" t="str">
            <v>CAF16</v>
          </cell>
        </row>
        <row r="3091">
          <cell r="A3091" t="str">
            <v>PY17X_1012500</v>
          </cell>
          <cell r="B3091" t="str">
            <v>protein kinase, putative</v>
          </cell>
          <cell r="C3091" t="str">
            <v>null</v>
          </cell>
        </row>
        <row r="3092">
          <cell r="A3092" t="str">
            <v>PY17X_1012600</v>
          </cell>
          <cell r="B3092" t="str">
            <v>conserved Plasmodium protein, unknown function</v>
          </cell>
          <cell r="C3092" t="str">
            <v>null</v>
          </cell>
        </row>
        <row r="3093">
          <cell r="A3093" t="str">
            <v>PY17X_1012700</v>
          </cell>
          <cell r="B3093" t="str">
            <v>conserved Plasmodium protein, unknown function</v>
          </cell>
          <cell r="C3093" t="str">
            <v>null</v>
          </cell>
        </row>
        <row r="3094">
          <cell r="A3094" t="str">
            <v>PY17X_1012800</v>
          </cell>
          <cell r="B3094" t="str">
            <v>signal peptidase complex subunit SPC1, putative</v>
          </cell>
          <cell r="C3094" t="str">
            <v>SPC1</v>
          </cell>
        </row>
        <row r="3095">
          <cell r="A3095" t="str">
            <v>PY17X_1012900</v>
          </cell>
          <cell r="B3095" t="str">
            <v>DNA topoisomerase 2, putative</v>
          </cell>
          <cell r="C3095" t="str">
            <v>TOP2</v>
          </cell>
        </row>
        <row r="3096">
          <cell r="A3096" t="str">
            <v>PY17X_1013000</v>
          </cell>
          <cell r="B3096" t="str">
            <v>PHD finger protein PHD2, putative</v>
          </cell>
          <cell r="C3096" t="str">
            <v>PHD2</v>
          </cell>
        </row>
        <row r="3097">
          <cell r="A3097" t="str">
            <v>PY17X_1013100</v>
          </cell>
          <cell r="B3097" t="str">
            <v>histone-binding protein RBBP7, putative</v>
          </cell>
          <cell r="C3097" t="str">
            <v>RBAP46</v>
          </cell>
        </row>
        <row r="3098">
          <cell r="A3098" t="str">
            <v>PY17X_1013200</v>
          </cell>
          <cell r="B3098" t="str">
            <v>conserved Plasmodium protein, unknown function</v>
          </cell>
          <cell r="C3098" t="str">
            <v>null</v>
          </cell>
        </row>
        <row r="3099">
          <cell r="A3099" t="str">
            <v>PY17X_1013300</v>
          </cell>
          <cell r="B3099" t="str">
            <v>HID1 domain-containing protein, putative</v>
          </cell>
          <cell r="C3099" t="str">
            <v>null</v>
          </cell>
        </row>
        <row r="3100">
          <cell r="A3100" t="str">
            <v>PY17X_1013400</v>
          </cell>
          <cell r="B3100" t="str">
            <v>H/ACA ribonucleoprotein complex subunit 3, putative</v>
          </cell>
          <cell r="C3100" t="str">
            <v>NOP10</v>
          </cell>
        </row>
        <row r="3101">
          <cell r="A3101" t="str">
            <v>PY17X_1013500</v>
          </cell>
          <cell r="B3101" t="str">
            <v>SF-assemblin, putative</v>
          </cell>
          <cell r="C3101" t="str">
            <v>null</v>
          </cell>
        </row>
        <row r="3102">
          <cell r="A3102" t="str">
            <v>PY17X_1013600</v>
          </cell>
          <cell r="B3102" t="str">
            <v>HP12 protein homolog, putative</v>
          </cell>
          <cell r="C3102" t="str">
            <v>null</v>
          </cell>
        </row>
        <row r="3103">
          <cell r="A3103" t="str">
            <v>PY17X_1013700</v>
          </cell>
          <cell r="B3103" t="str">
            <v>protein-L-isoaspartate(D-aspartate) O-methyltransferase, putative</v>
          </cell>
          <cell r="C3103" t="str">
            <v>null</v>
          </cell>
        </row>
        <row r="3104">
          <cell r="A3104" t="str">
            <v>PY17X_1013800</v>
          </cell>
          <cell r="B3104" t="str">
            <v>conserved Plasmodium protein, unknown function</v>
          </cell>
          <cell r="C3104" t="str">
            <v>null</v>
          </cell>
        </row>
        <row r="3105">
          <cell r="A3105" t="str">
            <v>PY17X_1013900</v>
          </cell>
          <cell r="B3105" t="str">
            <v>RNA methyltransferase, putative</v>
          </cell>
          <cell r="C3105" t="str">
            <v>null</v>
          </cell>
        </row>
        <row r="3106">
          <cell r="A3106" t="str">
            <v>PY17X_1014000</v>
          </cell>
          <cell r="B3106" t="str">
            <v>leucine-rich repeat protein</v>
          </cell>
          <cell r="C3106" t="str">
            <v>LRR5</v>
          </cell>
        </row>
        <row r="3107">
          <cell r="A3107" t="str">
            <v>PY17X_1014100</v>
          </cell>
          <cell r="B3107" t="str">
            <v>conserved Plasmodium protein, unknown function</v>
          </cell>
          <cell r="C3107" t="str">
            <v>null</v>
          </cell>
        </row>
        <row r="3108">
          <cell r="A3108" t="str">
            <v>PY17X_1014200</v>
          </cell>
          <cell r="B3108" t="str">
            <v>conserved Plasmodium protein, unknown function</v>
          </cell>
          <cell r="C3108" t="str">
            <v>null</v>
          </cell>
        </row>
        <row r="3109">
          <cell r="A3109" t="str">
            <v>PY17X_1014300</v>
          </cell>
          <cell r="B3109" t="str">
            <v>voltage-dependent anion-selective channel protein, putative</v>
          </cell>
          <cell r="C3109" t="str">
            <v>null</v>
          </cell>
        </row>
        <row r="3110">
          <cell r="A3110" t="str">
            <v>PY17X_1014400</v>
          </cell>
          <cell r="B3110" t="str">
            <v>SNARE protein, putative</v>
          </cell>
          <cell r="C3110" t="str">
            <v>null</v>
          </cell>
        </row>
        <row r="3111">
          <cell r="A3111" t="str">
            <v>PY17X_1014500</v>
          </cell>
          <cell r="B3111" t="str">
            <v>inner membrane complex suture component, putative</v>
          </cell>
          <cell r="C3111" t="str">
            <v>ISC3</v>
          </cell>
        </row>
        <row r="3112">
          <cell r="A3112" t="str">
            <v>PY17X_1014600</v>
          </cell>
          <cell r="B3112" t="str">
            <v>60S ribosomal protein L14, putative</v>
          </cell>
          <cell r="C3112" t="str">
            <v>null</v>
          </cell>
        </row>
        <row r="3113">
          <cell r="A3113" t="str">
            <v>PY17X_1014700</v>
          </cell>
          <cell r="B3113" t="str">
            <v>succinyl-CoA ligase [ADP-forming] subunit beta, putative</v>
          </cell>
          <cell r="C3113" t="str">
            <v>null</v>
          </cell>
        </row>
        <row r="3114">
          <cell r="A3114" t="str">
            <v>PY17X_1014800</v>
          </cell>
          <cell r="B3114" t="str">
            <v>mitogen-activated protein kinase 1, putative</v>
          </cell>
          <cell r="C3114" t="str">
            <v>MAP1</v>
          </cell>
        </row>
        <row r="3115">
          <cell r="A3115" t="str">
            <v>PY17X_1014900</v>
          </cell>
          <cell r="B3115" t="str">
            <v>surface-related antigen SRA, putative</v>
          </cell>
          <cell r="C3115" t="str">
            <v>SRA</v>
          </cell>
        </row>
        <row r="3116">
          <cell r="A3116" t="str">
            <v>PY17X_1015000</v>
          </cell>
          <cell r="B3116" t="str">
            <v>large subunit GTPase 1, putative</v>
          </cell>
          <cell r="C3116" t="str">
            <v>LSG1</v>
          </cell>
        </row>
        <row r="3117">
          <cell r="A3117" t="str">
            <v>PY17X_1015100</v>
          </cell>
          <cell r="B3117" t="str">
            <v>PhIL1 interacting protein PIP2, putative</v>
          </cell>
          <cell r="C3117" t="str">
            <v>PIP2</v>
          </cell>
        </row>
        <row r="3118">
          <cell r="A3118" t="str">
            <v>PY17X_1015200</v>
          </cell>
          <cell r="B3118" t="str">
            <v>ribosomal protein L17, mitochondrial, putative</v>
          </cell>
          <cell r="C3118" t="str">
            <v>null</v>
          </cell>
        </row>
        <row r="3119">
          <cell r="A3119" t="str">
            <v>PY17X_1015300</v>
          </cell>
          <cell r="B3119" t="str">
            <v>cytochrome c oxidase subunit 2B, putative</v>
          </cell>
          <cell r="C3119" t="str">
            <v>COX2B</v>
          </cell>
        </row>
        <row r="3120">
          <cell r="A3120" t="str">
            <v>PY17X_1015400</v>
          </cell>
          <cell r="B3120" t="str">
            <v>PhIL1 interacting protein PIP3, putative</v>
          </cell>
          <cell r="C3120" t="str">
            <v>PIP3</v>
          </cell>
        </row>
        <row r="3121">
          <cell r="A3121" t="str">
            <v>PY17X_1015500</v>
          </cell>
          <cell r="B3121" t="str">
            <v>NADP-specific glutamate dehydrogenase, putative</v>
          </cell>
          <cell r="C3121" t="str">
            <v>GDH2</v>
          </cell>
        </row>
        <row r="3122">
          <cell r="A3122" t="str">
            <v>PY17X_1015600</v>
          </cell>
          <cell r="B3122" t="str">
            <v>endonuclease/exonuclease/phosphatase family protein, putative</v>
          </cell>
          <cell r="C3122" t="str">
            <v>null</v>
          </cell>
        </row>
        <row r="3123">
          <cell r="A3123" t="str">
            <v>PY17X_1015700</v>
          </cell>
          <cell r="B3123" t="str">
            <v>conserved Plasmodium protein, unknown function</v>
          </cell>
          <cell r="C3123" t="str">
            <v>null</v>
          </cell>
        </row>
        <row r="3124">
          <cell r="A3124" t="str">
            <v>PY17X_1015800</v>
          </cell>
          <cell r="B3124" t="str">
            <v>autophagy protein 5, putative</v>
          </cell>
          <cell r="C3124" t="str">
            <v>ATG5</v>
          </cell>
        </row>
        <row r="3125">
          <cell r="A3125" t="str">
            <v>PY17X_1015900</v>
          </cell>
          <cell r="B3125" t="str">
            <v>acid phosphatase, putative</v>
          </cell>
          <cell r="C3125" t="str">
            <v>null</v>
          </cell>
        </row>
        <row r="3126">
          <cell r="A3126" t="str">
            <v>PY17X_1016000</v>
          </cell>
          <cell r="B3126" t="str">
            <v>plasmepsin IX, putative</v>
          </cell>
          <cell r="C3126" t="str">
            <v>PMIX</v>
          </cell>
        </row>
        <row r="3127">
          <cell r="A3127" t="str">
            <v>PY17X_1016100</v>
          </cell>
          <cell r="B3127" t="str">
            <v>serine/threonine protein phosphatase 2A activator, putative</v>
          </cell>
          <cell r="C3127" t="str">
            <v>PTPA</v>
          </cell>
        </row>
        <row r="3128">
          <cell r="A3128" t="str">
            <v>PY17X_1016200</v>
          </cell>
          <cell r="B3128" t="str">
            <v>conserved protein, unknown function</v>
          </cell>
          <cell r="C3128" t="str">
            <v>null</v>
          </cell>
        </row>
        <row r="3129">
          <cell r="A3129" t="str">
            <v>PY17X_1016300</v>
          </cell>
          <cell r="B3129" t="str">
            <v>ADP-dependent DNA helicase RecQ, putative</v>
          </cell>
          <cell r="C3129" t="str">
            <v>WRN</v>
          </cell>
        </row>
        <row r="3130">
          <cell r="A3130" t="str">
            <v>PY17X_1016400</v>
          </cell>
          <cell r="B3130" t="str">
            <v>coatomer subunit beta, putative</v>
          </cell>
          <cell r="C3130" t="str">
            <v>null</v>
          </cell>
        </row>
        <row r="3131">
          <cell r="A3131" t="str">
            <v>PY17X_1016500</v>
          </cell>
          <cell r="B3131" t="str">
            <v>ribosomal protein L15, mitochondrial, putative</v>
          </cell>
          <cell r="C3131" t="str">
            <v>null</v>
          </cell>
        </row>
        <row r="3132">
          <cell r="A3132" t="str">
            <v>PY17X_1016600</v>
          </cell>
          <cell r="B3132" t="str">
            <v>conserved Plasmodium protein, unknown function</v>
          </cell>
          <cell r="C3132" t="str">
            <v>null</v>
          </cell>
        </row>
        <row r="3133">
          <cell r="A3133" t="str">
            <v>PY17X_1016700</v>
          </cell>
          <cell r="B3133" t="str">
            <v>diphthamide biosynthesis protein 2, putative</v>
          </cell>
          <cell r="C3133" t="str">
            <v>DPH2</v>
          </cell>
        </row>
        <row r="3134">
          <cell r="A3134" t="str">
            <v>PY17X_1016800</v>
          </cell>
          <cell r="B3134" t="str">
            <v>rRNA (adenosine-2'-O-)-methyltransferase, putative</v>
          </cell>
          <cell r="C3134" t="str">
            <v>null</v>
          </cell>
        </row>
        <row r="3135">
          <cell r="A3135" t="str">
            <v>PY17X_1016900</v>
          </cell>
          <cell r="B3135" t="str">
            <v>CPW-WPC family protein</v>
          </cell>
          <cell r="C3135" t="str">
            <v>null</v>
          </cell>
        </row>
        <row r="3136">
          <cell r="A3136" t="str">
            <v>PY17X_1017000</v>
          </cell>
          <cell r="B3136" t="str">
            <v>AP2 domain transcription factor AP2-O3</v>
          </cell>
          <cell r="C3136" t="str">
            <v>AP2-O3</v>
          </cell>
        </row>
        <row r="3137">
          <cell r="A3137" t="str">
            <v>PY17X_1017100</v>
          </cell>
          <cell r="B3137" t="str">
            <v>ribosomal protein L15, apicoplast, putative</v>
          </cell>
          <cell r="C3137" t="str">
            <v>null</v>
          </cell>
        </row>
        <row r="3138">
          <cell r="A3138" t="str">
            <v>PY17X_1017200</v>
          </cell>
          <cell r="B3138" t="str">
            <v>protein archease, putative</v>
          </cell>
          <cell r="C3138" t="str">
            <v>null</v>
          </cell>
        </row>
        <row r="3139">
          <cell r="A3139" t="str">
            <v>PY17X_1017300</v>
          </cell>
          <cell r="B3139" t="str">
            <v>conserved Plasmodium protein, unknown function</v>
          </cell>
          <cell r="C3139" t="str">
            <v>null</v>
          </cell>
        </row>
        <row r="3140">
          <cell r="A3140" t="str">
            <v>PY17X_1017400</v>
          </cell>
          <cell r="B3140" t="str">
            <v>transcription initiation TFIID-like, putative</v>
          </cell>
          <cell r="C3140" t="str">
            <v>null</v>
          </cell>
        </row>
        <row r="3141">
          <cell r="A3141" t="str">
            <v>PY17X_1017500</v>
          </cell>
          <cell r="B3141" t="str">
            <v>heme/steroid binding domain containing protein, putative</v>
          </cell>
          <cell r="C3141" t="str">
            <v>null</v>
          </cell>
        </row>
        <row r="3142">
          <cell r="A3142" t="str">
            <v>PY17X_1017600</v>
          </cell>
          <cell r="B3142" t="str">
            <v>peptide chain release factor 1, putative</v>
          </cell>
          <cell r="C3142" t="str">
            <v>RF1</v>
          </cell>
        </row>
        <row r="3143">
          <cell r="A3143" t="str">
            <v>PY17X_1017700</v>
          </cell>
          <cell r="B3143" t="str">
            <v>protein kinase, putative</v>
          </cell>
          <cell r="C3143" t="str">
            <v>null</v>
          </cell>
        </row>
        <row r="3144">
          <cell r="A3144" t="str">
            <v>PY17X_1017800</v>
          </cell>
          <cell r="B3144" t="str">
            <v>proliferation-associated protein 2g4, putative</v>
          </cell>
          <cell r="C3144" t="str">
            <v>null</v>
          </cell>
        </row>
        <row r="3145">
          <cell r="A3145" t="str">
            <v>PY17X_1017900</v>
          </cell>
          <cell r="B3145" t="str">
            <v>major facilitator superfamily domain-containing protein, putative</v>
          </cell>
          <cell r="C3145" t="str">
            <v>MFS5</v>
          </cell>
        </row>
        <row r="3146">
          <cell r="A3146" t="str">
            <v>PY17X_1018000</v>
          </cell>
          <cell r="B3146" t="str">
            <v>WW domain-binding protein 11, putative</v>
          </cell>
          <cell r="C3146" t="str">
            <v>WBP11</v>
          </cell>
        </row>
        <row r="3147">
          <cell r="A3147" t="str">
            <v>PY17X_1018100</v>
          </cell>
          <cell r="B3147" t="str">
            <v>conserved Plasmodium protein, unknown function</v>
          </cell>
          <cell r="C3147" t="str">
            <v>null</v>
          </cell>
        </row>
        <row r="3148">
          <cell r="A3148" t="str">
            <v>PY17X_1018200</v>
          </cell>
          <cell r="B3148" t="str">
            <v>leucine-rich repeat protein</v>
          </cell>
          <cell r="C3148" t="str">
            <v>null</v>
          </cell>
        </row>
        <row r="3149">
          <cell r="A3149" t="str">
            <v>PY17X_1018300</v>
          </cell>
          <cell r="B3149" t="str">
            <v>exosome complex component RRP41, putative</v>
          </cell>
          <cell r="C3149" t="str">
            <v>RRP41</v>
          </cell>
        </row>
        <row r="3150">
          <cell r="A3150" t="str">
            <v>PY17X_1018400</v>
          </cell>
          <cell r="B3150" t="str">
            <v>conserved Plasmodium protein, unknown function</v>
          </cell>
          <cell r="C3150" t="str">
            <v>null</v>
          </cell>
        </row>
        <row r="3151">
          <cell r="A3151" t="str">
            <v>PY17X_1018500</v>
          </cell>
          <cell r="B3151" t="str">
            <v>CorA-like Mg2+ transporter protein, putative</v>
          </cell>
          <cell r="C3151" t="str">
            <v>MIT3</v>
          </cell>
        </row>
        <row r="3152">
          <cell r="A3152" t="str">
            <v>PY17X_1018600</v>
          </cell>
          <cell r="B3152" t="str">
            <v>DNA mismatch repair protein MSH2, putative</v>
          </cell>
          <cell r="C3152" t="str">
            <v>MSH2-1</v>
          </cell>
        </row>
        <row r="3153">
          <cell r="A3153" t="str">
            <v>PY17X_1018700</v>
          </cell>
          <cell r="B3153" t="str">
            <v>conserved Plasmodium protein, unknown function</v>
          </cell>
          <cell r="C3153" t="str">
            <v>null</v>
          </cell>
        </row>
        <row r="3154">
          <cell r="A3154" t="str">
            <v>PY17X_1018800</v>
          </cell>
          <cell r="B3154" t="str">
            <v>conserved Plasmodium protein, unknown function</v>
          </cell>
          <cell r="C3154" t="str">
            <v>null</v>
          </cell>
        </row>
        <row r="3155">
          <cell r="A3155" t="str">
            <v>PY17X_1018900</v>
          </cell>
          <cell r="B3155" t="str">
            <v>selenoprotein, putative</v>
          </cell>
          <cell r="C3155" t="str">
            <v>Sel4</v>
          </cell>
        </row>
        <row r="3156">
          <cell r="A3156" t="str">
            <v>PY17X_1019000</v>
          </cell>
          <cell r="B3156" t="str">
            <v>lipase, putative</v>
          </cell>
          <cell r="C3156" t="str">
            <v>UIS28</v>
          </cell>
        </row>
        <row r="3157">
          <cell r="A3157" t="str">
            <v>PY17X_1019100</v>
          </cell>
          <cell r="B3157" t="str">
            <v>conserved Plasmodium protein, unknown function</v>
          </cell>
          <cell r="C3157" t="str">
            <v>null</v>
          </cell>
        </row>
        <row r="3158">
          <cell r="A3158" t="str">
            <v>PY17X_1019200</v>
          </cell>
          <cell r="B3158" t="str">
            <v>cytochrome b-c1 complex subunit 6, putative</v>
          </cell>
          <cell r="C3158" t="str">
            <v>QCR6</v>
          </cell>
        </row>
        <row r="3159">
          <cell r="A3159" t="str">
            <v>PY17X_1019300</v>
          </cell>
          <cell r="B3159" t="str">
            <v>conserved Plasmodium protein, unknown function</v>
          </cell>
          <cell r="C3159" t="str">
            <v>null</v>
          </cell>
        </row>
        <row r="3160">
          <cell r="A3160" t="str">
            <v>PY17X_1019400</v>
          </cell>
          <cell r="B3160" t="str">
            <v>phosphoenolpyruvate carboxylase, putative</v>
          </cell>
          <cell r="C3160" t="str">
            <v>PEPC</v>
          </cell>
        </row>
        <row r="3161">
          <cell r="A3161" t="str">
            <v>PY17X_1019500</v>
          </cell>
          <cell r="B3161" t="str">
            <v>conserved Plasmodium protein, unknown function</v>
          </cell>
          <cell r="C3161" t="str">
            <v>null</v>
          </cell>
        </row>
        <row r="3162">
          <cell r="A3162" t="str">
            <v>PY17X_1019600</v>
          </cell>
          <cell r="B3162" t="str">
            <v>ABC transporter G family member 2, putative</v>
          </cell>
          <cell r="C3162" t="str">
            <v>ABCG2</v>
          </cell>
        </row>
        <row r="3163">
          <cell r="A3163" t="str">
            <v>PY17X_1019700</v>
          </cell>
          <cell r="B3163" t="str">
            <v>MORN repeat protein, putative</v>
          </cell>
          <cell r="C3163" t="str">
            <v>null</v>
          </cell>
        </row>
        <row r="3164">
          <cell r="A3164" t="str">
            <v>PY17X_1019800</v>
          </cell>
          <cell r="B3164" t="str">
            <v>dynein intermediate chain, putative</v>
          </cell>
          <cell r="C3164" t="str">
            <v>null</v>
          </cell>
        </row>
        <row r="3165">
          <cell r="A3165" t="str">
            <v>PY17X_1019900</v>
          </cell>
          <cell r="B3165" t="str">
            <v>protein arginine N-methyltransferase 1, putative</v>
          </cell>
          <cell r="C3165" t="str">
            <v>PRMT1</v>
          </cell>
        </row>
        <row r="3166">
          <cell r="A3166" t="str">
            <v>PY17X_1020000</v>
          </cell>
          <cell r="B3166" t="str">
            <v>transcription factor BTF3, putative</v>
          </cell>
          <cell r="C3166" t="str">
            <v>BTF3</v>
          </cell>
        </row>
        <row r="3167">
          <cell r="A3167" t="str">
            <v>PY17X_1020100</v>
          </cell>
          <cell r="B3167" t="str">
            <v>60S ribosomal protein L21, putative</v>
          </cell>
          <cell r="C3167" t="str">
            <v>RPL21</v>
          </cell>
        </row>
        <row r="3168">
          <cell r="A3168" t="str">
            <v>PY17X_1020200</v>
          </cell>
          <cell r="B3168" t="str">
            <v>conserved Plasmodium protein, unknown function</v>
          </cell>
          <cell r="C3168" t="str">
            <v>null</v>
          </cell>
        </row>
        <row r="3169">
          <cell r="A3169" t="str">
            <v>PY17X_1020300</v>
          </cell>
          <cell r="B3169" t="str">
            <v>conserved Plasmodium protein, unknown function</v>
          </cell>
          <cell r="C3169" t="str">
            <v>null</v>
          </cell>
        </row>
        <row r="3170">
          <cell r="A3170" t="str">
            <v>PY17X_1020400</v>
          </cell>
          <cell r="B3170" t="str">
            <v>conserved Plasmodium protein, unknown function</v>
          </cell>
          <cell r="C3170" t="str">
            <v>null</v>
          </cell>
        </row>
        <row r="3171">
          <cell r="A3171" t="str">
            <v>PY17X_1020500</v>
          </cell>
          <cell r="B3171" t="str">
            <v>conserved Plasmodium protein, unknown function</v>
          </cell>
          <cell r="C3171" t="str">
            <v>null</v>
          </cell>
        </row>
        <row r="3172">
          <cell r="A3172" t="str">
            <v>PY17X_1020600</v>
          </cell>
          <cell r="B3172" t="str">
            <v>DEAD/DEAH box helicase, putative</v>
          </cell>
          <cell r="C3172" t="str">
            <v>null</v>
          </cell>
        </row>
        <row r="3173">
          <cell r="A3173" t="str">
            <v>PY17X_1020700</v>
          </cell>
          <cell r="B3173" t="str">
            <v>conserved Plasmodium protein, unknown function</v>
          </cell>
          <cell r="C3173" t="str">
            <v>null</v>
          </cell>
        </row>
        <row r="3174">
          <cell r="A3174" t="str">
            <v>PY17X_1020800</v>
          </cell>
          <cell r="B3174" t="str">
            <v>enoyl-CoA hydratase, putative</v>
          </cell>
          <cell r="C3174" t="str">
            <v>null</v>
          </cell>
        </row>
        <row r="3175">
          <cell r="A3175" t="str">
            <v>PY17X_1020810</v>
          </cell>
          <cell r="B3175" t="str">
            <v>small nucleolar RNA snoR31</v>
          </cell>
          <cell r="C3175" t="str">
            <v>null</v>
          </cell>
        </row>
        <row r="3176">
          <cell r="A3176" t="str">
            <v>PY17X_1020820</v>
          </cell>
          <cell r="B3176" t="str">
            <v>Plasmodium RNA of unknown function RUF4</v>
          </cell>
          <cell r="C3176" t="str">
            <v>null</v>
          </cell>
        </row>
        <row r="3177">
          <cell r="A3177" t="str">
            <v>PY17X_1020830</v>
          </cell>
          <cell r="B3177" t="str">
            <v>small nucleolar RNA snoR30</v>
          </cell>
          <cell r="C3177" t="str">
            <v>null</v>
          </cell>
        </row>
        <row r="3178">
          <cell r="A3178" t="str">
            <v>PY17X_1020840</v>
          </cell>
          <cell r="B3178" t="str">
            <v>small nucleolar RNA snoR29</v>
          </cell>
          <cell r="C3178" t="str">
            <v>null</v>
          </cell>
        </row>
        <row r="3179">
          <cell r="A3179" t="str">
            <v>PY17X_1020880</v>
          </cell>
          <cell r="B3179" t="str">
            <v>small nucleolar RNA snoR28</v>
          </cell>
          <cell r="C3179" t="str">
            <v>null</v>
          </cell>
        </row>
        <row r="3180">
          <cell r="A3180" t="str">
            <v>PY17X_1020890</v>
          </cell>
          <cell r="B3180" t="str">
            <v>small nucleolar RNA snoR27</v>
          </cell>
          <cell r="C3180" t="str">
            <v>null</v>
          </cell>
        </row>
        <row r="3181">
          <cell r="A3181" t="str">
            <v>PY17X_1020900</v>
          </cell>
          <cell r="B3181" t="str">
            <v>60S ribosomal protein L7-3, putative</v>
          </cell>
          <cell r="C3181" t="str">
            <v>null</v>
          </cell>
        </row>
        <row r="3182">
          <cell r="A3182" t="str">
            <v>PY17X_1021000</v>
          </cell>
          <cell r="B3182" t="str">
            <v>60S ribosomal protein L5, putative</v>
          </cell>
          <cell r="C3182" t="str">
            <v>null</v>
          </cell>
        </row>
        <row r="3183">
          <cell r="A3183" t="str">
            <v>PY17X_1021100</v>
          </cell>
          <cell r="B3183" t="str">
            <v>small nucleolar RNA snoR26</v>
          </cell>
          <cell r="C3183" t="str">
            <v>null</v>
          </cell>
        </row>
        <row r="3184">
          <cell r="A3184" t="str">
            <v>PY17X_1021200</v>
          </cell>
          <cell r="B3184" t="str">
            <v>small nucleolar RNA snoR25</v>
          </cell>
          <cell r="C3184" t="str">
            <v>null</v>
          </cell>
        </row>
        <row r="3185">
          <cell r="A3185" t="str">
            <v>PY17X_1021300</v>
          </cell>
          <cell r="B3185" t="str">
            <v>small nucleolar RNA snoR24</v>
          </cell>
          <cell r="C3185" t="str">
            <v>null</v>
          </cell>
        </row>
        <row r="3186">
          <cell r="A3186" t="str">
            <v>PY17X_1021400</v>
          </cell>
          <cell r="B3186" t="str">
            <v>small nucleolar RNA snoR23</v>
          </cell>
          <cell r="C3186" t="str">
            <v>null</v>
          </cell>
        </row>
        <row r="3187">
          <cell r="A3187" t="str">
            <v>PY17X_1021500</v>
          </cell>
          <cell r="B3187" t="str">
            <v>vacuolar protein sorting-associated protein 3, putative</v>
          </cell>
          <cell r="C3187" t="str">
            <v>VPS3</v>
          </cell>
        </row>
        <row r="3188">
          <cell r="A3188" t="str">
            <v>PY17X_1021600</v>
          </cell>
          <cell r="B3188" t="str">
            <v>conserved Plasmodium protein, unknown function</v>
          </cell>
          <cell r="C3188" t="str">
            <v>null</v>
          </cell>
        </row>
        <row r="3189">
          <cell r="A3189" t="str">
            <v>PY17X_1021700</v>
          </cell>
          <cell r="B3189" t="str">
            <v>calcium-dependent protein kinase, putative</v>
          </cell>
          <cell r="C3189" t="str">
            <v>null</v>
          </cell>
        </row>
        <row r="3190">
          <cell r="A3190" t="str">
            <v>PY17X_1021800</v>
          </cell>
          <cell r="B3190" t="str">
            <v>conserved Plasmodium protein, unknown function</v>
          </cell>
          <cell r="C3190" t="str">
            <v>null</v>
          </cell>
        </row>
        <row r="3191">
          <cell r="A3191" t="str">
            <v>PY17X_1021900</v>
          </cell>
          <cell r="B3191" t="str">
            <v>conserved Plasmodium protein, unknown function</v>
          </cell>
          <cell r="C3191" t="str">
            <v>null</v>
          </cell>
        </row>
        <row r="3192">
          <cell r="A3192" t="str">
            <v>PY17X_1022000</v>
          </cell>
          <cell r="B3192" t="str">
            <v>serine/threonine protein phosphatase 7, putative</v>
          </cell>
          <cell r="C3192" t="str">
            <v>PP7</v>
          </cell>
        </row>
        <row r="3193">
          <cell r="A3193" t="str">
            <v>PY17X_1022100</v>
          </cell>
          <cell r="B3193" t="str">
            <v>peptidyl-prolyl cis-trans isomerase, putative</v>
          </cell>
          <cell r="C3193" t="str">
            <v>CYP52</v>
          </cell>
        </row>
        <row r="3194">
          <cell r="A3194" t="str">
            <v>PY17X_1022200</v>
          </cell>
          <cell r="B3194" t="str">
            <v>ankyrin-repeat protein, putative</v>
          </cell>
          <cell r="C3194" t="str">
            <v>null</v>
          </cell>
        </row>
        <row r="3195">
          <cell r="A3195" t="str">
            <v>PY17X_1022300</v>
          </cell>
          <cell r="B3195" t="str">
            <v>nucleolar GTP-binding protein 2, putative</v>
          </cell>
          <cell r="C3195" t="str">
            <v>NOG2</v>
          </cell>
        </row>
        <row r="3196">
          <cell r="A3196" t="str">
            <v>PY17X_1022400</v>
          </cell>
          <cell r="B3196" t="str">
            <v>14-3-3 protein, putative</v>
          </cell>
          <cell r="C3196" t="str">
            <v>null</v>
          </cell>
        </row>
        <row r="3197">
          <cell r="A3197" t="str">
            <v>PY17X_1022500</v>
          </cell>
          <cell r="B3197" t="str">
            <v>actin-related protein, putative</v>
          </cell>
          <cell r="C3197" t="str">
            <v>ARP4a</v>
          </cell>
        </row>
        <row r="3198">
          <cell r="A3198" t="str">
            <v>PY17X_1022600</v>
          </cell>
          <cell r="B3198" t="str">
            <v>conserved Plasmodium protein, unknown function</v>
          </cell>
          <cell r="C3198" t="str">
            <v>null</v>
          </cell>
        </row>
        <row r="3199">
          <cell r="A3199" t="str">
            <v>PY17X_1022700</v>
          </cell>
          <cell r="B3199" t="str">
            <v>conserved Plasmodium protein, unknown function</v>
          </cell>
          <cell r="C3199" t="str">
            <v>null</v>
          </cell>
        </row>
        <row r="3200">
          <cell r="A3200" t="str">
            <v>PY17X_1022800</v>
          </cell>
          <cell r="B3200" t="str">
            <v>ERAD-associated E3 ubiquitin-protein ligase HRD1, putative</v>
          </cell>
          <cell r="C3200" t="str">
            <v>HRD1</v>
          </cell>
        </row>
        <row r="3201">
          <cell r="A3201" t="str">
            <v>PY17X_1022900</v>
          </cell>
          <cell r="B3201" t="str">
            <v>conserved Plasmodium protein, unknown function</v>
          </cell>
          <cell r="C3201" t="str">
            <v>null</v>
          </cell>
        </row>
        <row r="3202">
          <cell r="A3202" t="str">
            <v>PY17X_1023000</v>
          </cell>
          <cell r="B3202" t="str">
            <v>DnaJ protein, putative</v>
          </cell>
          <cell r="C3202" t="str">
            <v>null</v>
          </cell>
        </row>
        <row r="3203">
          <cell r="A3203" t="str">
            <v>PY17X_1023100</v>
          </cell>
          <cell r="B3203" t="str">
            <v>conserved Plasmodium protein, unknown function</v>
          </cell>
          <cell r="C3203" t="str">
            <v>null</v>
          </cell>
        </row>
        <row r="3204">
          <cell r="A3204" t="str">
            <v>PY17X_1023200</v>
          </cell>
          <cell r="B3204" t="str">
            <v>ribosomal protein L21, mitochondrial, putative</v>
          </cell>
          <cell r="C3204" t="str">
            <v>null</v>
          </cell>
        </row>
        <row r="3205">
          <cell r="A3205" t="str">
            <v>PY17X_1023300</v>
          </cell>
          <cell r="B3205" t="str">
            <v>cytochrome c oxidase assembly protein COX14, putative</v>
          </cell>
          <cell r="C3205" t="str">
            <v>COX14</v>
          </cell>
        </row>
        <row r="3206">
          <cell r="A3206" t="str">
            <v>PY17X_1023400</v>
          </cell>
          <cell r="B3206" t="str">
            <v>copper transporter, putative</v>
          </cell>
          <cell r="C3206" t="str">
            <v>CTR2</v>
          </cell>
        </row>
        <row r="3207">
          <cell r="A3207" t="str">
            <v>PY17X_1023500</v>
          </cell>
          <cell r="B3207" t="str">
            <v>conserved Plasmodium protein, unknown function</v>
          </cell>
          <cell r="C3207" t="str">
            <v>null</v>
          </cell>
        </row>
        <row r="3208">
          <cell r="A3208" t="str">
            <v>PY17X_1023600</v>
          </cell>
          <cell r="B3208" t="str">
            <v>conserved Plasmodium protein, unknown function</v>
          </cell>
          <cell r="C3208" t="str">
            <v>null</v>
          </cell>
        </row>
        <row r="3209">
          <cell r="A3209" t="str">
            <v>PY17X_1023700</v>
          </cell>
          <cell r="B3209" t="str">
            <v>mitochondrial import inner membrane translocase subunit TIM8, putative</v>
          </cell>
          <cell r="C3209" t="str">
            <v>TIM8</v>
          </cell>
        </row>
        <row r="3210">
          <cell r="A3210" t="str">
            <v>PY17X_1023800</v>
          </cell>
          <cell r="B3210" t="str">
            <v>DNA-directed RNA polymerase III subunit RPC6, putative</v>
          </cell>
          <cell r="C3210" t="str">
            <v>RPC34</v>
          </cell>
        </row>
        <row r="3211">
          <cell r="A3211" t="str">
            <v>PY17X_1023900</v>
          </cell>
          <cell r="B3211" t="str">
            <v>40S ribosomal protein S25, putative</v>
          </cell>
          <cell r="C3211" t="str">
            <v>null</v>
          </cell>
        </row>
        <row r="3212">
          <cell r="A3212" t="str">
            <v>PY17X_1024000</v>
          </cell>
          <cell r="B3212" t="str">
            <v>conserved Plasmodium protein, unknown function</v>
          </cell>
          <cell r="C3212" t="str">
            <v>null</v>
          </cell>
        </row>
        <row r="3213">
          <cell r="A3213" t="str">
            <v>PY17X_1024100</v>
          </cell>
          <cell r="B3213" t="str">
            <v>DIX domain-containing protein, putative</v>
          </cell>
          <cell r="C3213" t="str">
            <v>DIX</v>
          </cell>
        </row>
        <row r="3214">
          <cell r="A3214" t="str">
            <v>PY17X_1024200</v>
          </cell>
          <cell r="B3214" t="str">
            <v>mannose-1-phosphate guanyltransferase, putative</v>
          </cell>
          <cell r="C3214" t="str">
            <v>null</v>
          </cell>
        </row>
        <row r="3215">
          <cell r="A3215" t="str">
            <v>PY17X_1024300</v>
          </cell>
          <cell r="B3215" t="str">
            <v>dynein light chain, putative</v>
          </cell>
          <cell r="C3215" t="str">
            <v>null</v>
          </cell>
        </row>
        <row r="3216">
          <cell r="A3216" t="str">
            <v>PY17X_1024400</v>
          </cell>
          <cell r="B3216" t="str">
            <v>surface protein P113, putative</v>
          </cell>
          <cell r="C3216" t="str">
            <v>P113</v>
          </cell>
        </row>
        <row r="3217">
          <cell r="A3217" t="str">
            <v>PY17X_1024500</v>
          </cell>
          <cell r="B3217" t="str">
            <v>pantothenate kinase 1</v>
          </cell>
          <cell r="C3217" t="str">
            <v>PANK1</v>
          </cell>
        </row>
        <row r="3218">
          <cell r="A3218" t="str">
            <v>PY17X_1024600</v>
          </cell>
          <cell r="B3218" t="str">
            <v>protein GPR89, putative</v>
          </cell>
          <cell r="C3218" t="str">
            <v>null</v>
          </cell>
        </row>
        <row r="3219">
          <cell r="A3219" t="str">
            <v>PY17X_1024700</v>
          </cell>
          <cell r="B3219" t="str">
            <v>glycine--tRNA ligase, putative</v>
          </cell>
          <cell r="C3219" t="str">
            <v>GlyRS</v>
          </cell>
        </row>
        <row r="3220">
          <cell r="A3220" t="str">
            <v>PY17X_1024800</v>
          </cell>
          <cell r="B3220" t="str">
            <v>DNL-type zinc finger protein, putative</v>
          </cell>
          <cell r="C3220" t="str">
            <v>HEP1</v>
          </cell>
        </row>
        <row r="3221">
          <cell r="A3221" t="str">
            <v>PY17X_1024900</v>
          </cell>
          <cell r="B3221" t="str">
            <v>myosin-specific chaperone UNC, putative</v>
          </cell>
          <cell r="C3221" t="str">
            <v>UNC</v>
          </cell>
        </row>
        <row r="3222">
          <cell r="A3222" t="str">
            <v>PY17X_1025000</v>
          </cell>
          <cell r="B3222" t="str">
            <v>conserved Plasmodium protein, unknown function</v>
          </cell>
          <cell r="C3222" t="str">
            <v>null</v>
          </cell>
        </row>
        <row r="3223">
          <cell r="A3223" t="str">
            <v>PY17X_1025100</v>
          </cell>
          <cell r="B3223" t="str">
            <v>splicing factor 3B subunit 4, putative</v>
          </cell>
          <cell r="C3223" t="str">
            <v>SF3B4</v>
          </cell>
        </row>
        <row r="3224">
          <cell r="A3224" t="str">
            <v>PY17X_1025200</v>
          </cell>
          <cell r="B3224" t="str">
            <v>YTH domain-containing protein 1, putative</v>
          </cell>
          <cell r="C3224" t="str">
            <v>YTH.1</v>
          </cell>
        </row>
        <row r="3225">
          <cell r="A3225" t="str">
            <v>PY17X_1025300</v>
          </cell>
          <cell r="B3225" t="str">
            <v>glutathione reductase, putative</v>
          </cell>
          <cell r="C3225" t="str">
            <v>GR</v>
          </cell>
        </row>
        <row r="3226">
          <cell r="A3226" t="str">
            <v>PY17X_1025400</v>
          </cell>
          <cell r="B3226" t="str">
            <v>eukaryotic translation initiation factor 3 subunit H, putative</v>
          </cell>
          <cell r="C3226" t="str">
            <v>EIF3H</v>
          </cell>
        </row>
        <row r="3227">
          <cell r="A3227" t="str">
            <v>PY17X_1025500</v>
          </cell>
          <cell r="B3227" t="str">
            <v>conserved Plasmodium protein, unknown function</v>
          </cell>
          <cell r="C3227" t="str">
            <v>null</v>
          </cell>
        </row>
        <row r="3228">
          <cell r="A3228" t="str">
            <v>PY17X_1025600</v>
          </cell>
          <cell r="B3228" t="str">
            <v>conserved Plasmodium protein, unknown function</v>
          </cell>
          <cell r="C3228" t="str">
            <v>null</v>
          </cell>
        </row>
        <row r="3229">
          <cell r="A3229" t="str">
            <v>PY17X_1025700</v>
          </cell>
          <cell r="B3229" t="str">
            <v>conserved Plasmodium protein, unknown function</v>
          </cell>
          <cell r="C3229" t="str">
            <v>null</v>
          </cell>
        </row>
        <row r="3230">
          <cell r="A3230" t="str">
            <v>PY17X_1025800</v>
          </cell>
          <cell r="B3230" t="str">
            <v>glutathione S-transferase, putative</v>
          </cell>
          <cell r="C3230" t="str">
            <v>GST</v>
          </cell>
        </row>
        <row r="3231">
          <cell r="A3231" t="str">
            <v>PY17X_1025900</v>
          </cell>
          <cell r="B3231" t="str">
            <v>thioredoxin-like protein, putative</v>
          </cell>
          <cell r="C3231" t="str">
            <v>ATrx1</v>
          </cell>
        </row>
        <row r="3232">
          <cell r="A3232" t="str">
            <v>PY17X_1026000</v>
          </cell>
          <cell r="B3232" t="str">
            <v>ATP-dependent RNA helicase DDX55, putative</v>
          </cell>
          <cell r="C3232" t="str">
            <v>DDX55</v>
          </cell>
        </row>
        <row r="3233">
          <cell r="A3233" t="str">
            <v>PY17X_1026100</v>
          </cell>
          <cell r="B3233" t="str">
            <v>conserved Plasmodium protein, unknown function</v>
          </cell>
          <cell r="C3233" t="str">
            <v>null</v>
          </cell>
        </row>
        <row r="3234">
          <cell r="A3234" t="str">
            <v>PY17X_1026200</v>
          </cell>
          <cell r="B3234" t="str">
            <v>ATP-dependent RNA helicase DBP4, putative</v>
          </cell>
          <cell r="C3234" t="str">
            <v>DBP4</v>
          </cell>
        </row>
        <row r="3235">
          <cell r="A3235" t="str">
            <v>PY17X_1026300</v>
          </cell>
          <cell r="B3235" t="str">
            <v>signal recognition particle RNA</v>
          </cell>
          <cell r="C3235" t="str">
            <v>null</v>
          </cell>
        </row>
        <row r="3236">
          <cell r="A3236" t="str">
            <v>PY17X_1026400</v>
          </cell>
          <cell r="B3236" t="str">
            <v>5S ribosomal RNA</v>
          </cell>
          <cell r="C3236" t="str">
            <v>null</v>
          </cell>
        </row>
        <row r="3237">
          <cell r="A3237" t="str">
            <v>PY17X_1026500</v>
          </cell>
          <cell r="B3237" t="str">
            <v>5S ribosomal RNA</v>
          </cell>
          <cell r="C3237" t="str">
            <v>null</v>
          </cell>
        </row>
        <row r="3238">
          <cell r="A3238" t="str">
            <v>PY17X_1026600</v>
          </cell>
          <cell r="B3238" t="str">
            <v>5S ribosomal RNA</v>
          </cell>
          <cell r="C3238" t="str">
            <v>null</v>
          </cell>
        </row>
        <row r="3239">
          <cell r="A3239" t="str">
            <v>PY17X_1026700</v>
          </cell>
          <cell r="B3239" t="str">
            <v>tRNA Proline</v>
          </cell>
          <cell r="C3239" t="str">
            <v>null</v>
          </cell>
        </row>
        <row r="3240">
          <cell r="A3240" t="str">
            <v>PY17X_1026800</v>
          </cell>
          <cell r="B3240" t="str">
            <v>calmodulin, putative</v>
          </cell>
          <cell r="C3240" t="str">
            <v>null</v>
          </cell>
        </row>
        <row r="3241">
          <cell r="A3241" t="str">
            <v>PY17X_1026900</v>
          </cell>
          <cell r="B3241" t="str">
            <v>conserved Plasmodium protein, unknown function</v>
          </cell>
          <cell r="C3241" t="str">
            <v>null</v>
          </cell>
        </row>
        <row r="3242">
          <cell r="A3242" t="str">
            <v>PY17X_1027000</v>
          </cell>
          <cell r="B3242" t="str">
            <v>liver specific protein 1, putative</v>
          </cell>
          <cell r="C3242" t="str">
            <v>LISP1</v>
          </cell>
        </row>
        <row r="3243">
          <cell r="A3243" t="str">
            <v>PY17X_1027100</v>
          </cell>
          <cell r="B3243" t="str">
            <v>ubiquitin fusion degradation protein 1, putative</v>
          </cell>
          <cell r="C3243" t="str">
            <v>UFD1</v>
          </cell>
        </row>
        <row r="3244">
          <cell r="A3244" t="str">
            <v>PY17X_1027200</v>
          </cell>
          <cell r="B3244" t="str">
            <v>ATP synthase-associated protein, putative</v>
          </cell>
          <cell r="C3244" t="str">
            <v>null</v>
          </cell>
        </row>
        <row r="3245">
          <cell r="A3245" t="str">
            <v>PY17X_1027300</v>
          </cell>
          <cell r="B3245" t="str">
            <v>DNA replication licensing factor MCM2, putative</v>
          </cell>
          <cell r="C3245" t="str">
            <v>MCM2</v>
          </cell>
        </row>
        <row r="3246">
          <cell r="A3246" t="str">
            <v>PY17X_1027400</v>
          </cell>
          <cell r="B3246" t="str">
            <v>conserved protein, unknown function</v>
          </cell>
          <cell r="C3246" t="str">
            <v>null</v>
          </cell>
        </row>
        <row r="3247">
          <cell r="A3247" t="str">
            <v>PY17X_1027500</v>
          </cell>
          <cell r="B3247" t="str">
            <v>conserved Plasmodium protein, unknown function</v>
          </cell>
          <cell r="C3247" t="str">
            <v>null</v>
          </cell>
        </row>
        <row r="3248">
          <cell r="A3248" t="str">
            <v>PY17X_1027600</v>
          </cell>
          <cell r="B3248" t="str">
            <v>H/ACA ribonucleoprotein complex subunit 4, putative</v>
          </cell>
          <cell r="C3248" t="str">
            <v>CBF5</v>
          </cell>
        </row>
        <row r="3249">
          <cell r="A3249" t="str">
            <v>PY17X_1027700</v>
          </cell>
          <cell r="B3249" t="str">
            <v>rap guanine nucleotide exchange factor, putative</v>
          </cell>
          <cell r="C3249" t="str">
            <v>EPAC</v>
          </cell>
        </row>
        <row r="3250">
          <cell r="A3250" t="str">
            <v>PY17X_1027800</v>
          </cell>
          <cell r="B3250" t="str">
            <v>cysteine protease ATG4, putative</v>
          </cell>
          <cell r="C3250" t="str">
            <v>ATG4</v>
          </cell>
        </row>
        <row r="3251">
          <cell r="A3251" t="str">
            <v>PY17X_1027900</v>
          </cell>
          <cell r="B3251" t="str">
            <v>NOT family protein, putative</v>
          </cell>
          <cell r="C3251" t="str">
            <v>null</v>
          </cell>
        </row>
        <row r="3252">
          <cell r="A3252" t="str">
            <v>PY17X_1028000</v>
          </cell>
          <cell r="B3252" t="str">
            <v>conserved Plasmodium protein, unknown function</v>
          </cell>
          <cell r="C3252" t="str">
            <v>null</v>
          </cell>
        </row>
        <row r="3253">
          <cell r="A3253" t="str">
            <v>PY17X_1028100</v>
          </cell>
          <cell r="B3253" t="str">
            <v>inner membrane complex protein 1l, putative</v>
          </cell>
          <cell r="C3253" t="str">
            <v>IMC1l</v>
          </cell>
        </row>
        <row r="3254">
          <cell r="A3254" t="str">
            <v>PY17X_1028200</v>
          </cell>
          <cell r="B3254" t="str">
            <v>prefoldin subunit 2, putative</v>
          </cell>
          <cell r="C3254" t="str">
            <v>null</v>
          </cell>
        </row>
        <row r="3255">
          <cell r="A3255" t="str">
            <v>PY17X_1028300</v>
          </cell>
          <cell r="B3255" t="str">
            <v>lysine--tRNA ligase, putative</v>
          </cell>
          <cell r="C3255" t="str">
            <v>KRS2</v>
          </cell>
        </row>
        <row r="3256">
          <cell r="A3256" t="str">
            <v>PY17X_1028400</v>
          </cell>
          <cell r="B3256" t="str">
            <v>conserved protein, unknown function</v>
          </cell>
          <cell r="C3256" t="str">
            <v>null</v>
          </cell>
        </row>
        <row r="3257">
          <cell r="A3257" t="str">
            <v>PY17X_1028500</v>
          </cell>
          <cell r="B3257" t="str">
            <v>conserved Plasmodium protein, unknown function</v>
          </cell>
          <cell r="C3257" t="str">
            <v>null</v>
          </cell>
        </row>
        <row r="3258">
          <cell r="A3258" t="str">
            <v>PY17X_1028600</v>
          </cell>
          <cell r="B3258" t="str">
            <v>NADP-specific glutamate dehydrogenase, putative</v>
          </cell>
          <cell r="C3258" t="str">
            <v>GDH1</v>
          </cell>
        </row>
        <row r="3259">
          <cell r="A3259" t="str">
            <v>PY17X_1028700</v>
          </cell>
          <cell r="B3259" t="str">
            <v>conserved protein, unknown function</v>
          </cell>
          <cell r="C3259" t="str">
            <v>null</v>
          </cell>
        </row>
        <row r="3260">
          <cell r="A3260" t="str">
            <v>PY17X_1028800</v>
          </cell>
          <cell r="B3260" t="str">
            <v>N-acyl-phosphatidylethanolamine-hydrolyzing phospholipase D, putative</v>
          </cell>
          <cell r="C3260" t="str">
            <v>null</v>
          </cell>
        </row>
        <row r="3261">
          <cell r="A3261" t="str">
            <v>PY17X_1028900</v>
          </cell>
          <cell r="B3261" t="str">
            <v>metacaspase-3, putative</v>
          </cell>
          <cell r="C3261" t="str">
            <v>MCA3</v>
          </cell>
        </row>
        <row r="3262">
          <cell r="A3262" t="str">
            <v>PY17X_1029000</v>
          </cell>
          <cell r="B3262" t="str">
            <v>protein SEY1, putative</v>
          </cell>
          <cell r="C3262" t="str">
            <v>SEY1</v>
          </cell>
        </row>
        <row r="3263">
          <cell r="A3263" t="str">
            <v>PY17X_1029100</v>
          </cell>
          <cell r="B3263" t="str">
            <v>conserved Plasmodium protein, unknown function</v>
          </cell>
          <cell r="C3263" t="str">
            <v>null</v>
          </cell>
        </row>
        <row r="3264">
          <cell r="A3264" t="str">
            <v>PY17X_1029200</v>
          </cell>
          <cell r="B3264" t="str">
            <v>zinc finger protein, putative</v>
          </cell>
          <cell r="C3264" t="str">
            <v>null</v>
          </cell>
        </row>
        <row r="3265">
          <cell r="A3265" t="str">
            <v>PY17X_1029300</v>
          </cell>
          <cell r="B3265" t="str">
            <v>ribosomal RNA small subunit methyltransferase A1, putative</v>
          </cell>
          <cell r="C3265" t="str">
            <v>KsgA1</v>
          </cell>
        </row>
        <row r="3266">
          <cell r="A3266" t="str">
            <v>PY17X_1029400</v>
          </cell>
          <cell r="B3266" t="str">
            <v>serine palmitoyltransferase, putative</v>
          </cell>
          <cell r="C3266" t="str">
            <v>SPT</v>
          </cell>
        </row>
        <row r="3267">
          <cell r="A3267" t="str">
            <v>PY17X_1029500</v>
          </cell>
          <cell r="B3267" t="str">
            <v>conserved Plasmodium protein, unknown function</v>
          </cell>
          <cell r="C3267" t="str">
            <v>null</v>
          </cell>
        </row>
        <row r="3268">
          <cell r="A3268" t="str">
            <v>PY17X_1029600</v>
          </cell>
          <cell r="B3268" t="str">
            <v>conserved Plasmodium protein, unknown function</v>
          </cell>
          <cell r="C3268" t="str">
            <v>null</v>
          </cell>
        </row>
        <row r="3269">
          <cell r="A3269" t="str">
            <v>PY17X_1029700</v>
          </cell>
          <cell r="B3269" t="str">
            <v>Btz domain-containing protein, putative</v>
          </cell>
          <cell r="C3269" t="str">
            <v>null</v>
          </cell>
        </row>
        <row r="3270">
          <cell r="A3270" t="str">
            <v>PY17X_1029800</v>
          </cell>
          <cell r="B3270" t="str">
            <v>RNA-binding protein Nova-1, putative</v>
          </cell>
          <cell r="C3270" t="str">
            <v>null</v>
          </cell>
        </row>
        <row r="3271">
          <cell r="A3271" t="str">
            <v>PY17X_1029900</v>
          </cell>
          <cell r="B3271" t="str">
            <v>DNA-directed RNA polymerases I and III subunit RPAC2, putative</v>
          </cell>
          <cell r="C3271" t="str">
            <v>null</v>
          </cell>
        </row>
        <row r="3272">
          <cell r="A3272" t="str">
            <v>PY17X_1030000</v>
          </cell>
          <cell r="B3272" t="str">
            <v>conserved protein, unknown function</v>
          </cell>
          <cell r="C3272" t="str">
            <v>null</v>
          </cell>
        </row>
        <row r="3273">
          <cell r="A3273" t="str">
            <v>PY17X_1030100</v>
          </cell>
          <cell r="B3273" t="str">
            <v>uracil-DNA glycosylase, putative</v>
          </cell>
          <cell r="C3273" t="str">
            <v>UDG</v>
          </cell>
        </row>
        <row r="3274">
          <cell r="A3274" t="str">
            <v>PY17X_1030200</v>
          </cell>
          <cell r="B3274" t="str">
            <v>ATP-dependent protease, putative</v>
          </cell>
          <cell r="C3274" t="str">
            <v>null</v>
          </cell>
        </row>
        <row r="3275">
          <cell r="A3275" t="str">
            <v>PY17X_1030300</v>
          </cell>
          <cell r="B3275" t="str">
            <v>small nuclear ribonucleoprotein-associated protein B, putative</v>
          </cell>
          <cell r="C3275" t="str">
            <v>SMB1</v>
          </cell>
        </row>
        <row r="3276">
          <cell r="A3276" t="str">
            <v>PY17X_1030400</v>
          </cell>
          <cell r="B3276" t="str">
            <v>ubiquitin carboxyl-terminal hydrolase, putative</v>
          </cell>
          <cell r="C3276" t="str">
            <v>null</v>
          </cell>
        </row>
        <row r="3277">
          <cell r="A3277" t="str">
            <v>PY17X_1030500</v>
          </cell>
          <cell r="B3277" t="str">
            <v>mRNA-capping enzyme subunit alpha, putative</v>
          </cell>
          <cell r="C3277" t="str">
            <v>null</v>
          </cell>
        </row>
        <row r="3278">
          <cell r="A3278" t="str">
            <v>PY17X_1030600</v>
          </cell>
          <cell r="B3278" t="str">
            <v>atypical protein kinase, ABC-1 family, putative</v>
          </cell>
          <cell r="C3278" t="str">
            <v>null</v>
          </cell>
        </row>
        <row r="3279">
          <cell r="A3279" t="str">
            <v>PY17X_1030700</v>
          </cell>
          <cell r="B3279" t="str">
            <v>serine/threonine protein phosphatase PP1, putative</v>
          </cell>
          <cell r="C3279" t="str">
            <v>PP1</v>
          </cell>
        </row>
        <row r="3280">
          <cell r="A3280" t="str">
            <v>PY17X_1030800</v>
          </cell>
          <cell r="B3280" t="str">
            <v>60S ribosomal protein L10, putative</v>
          </cell>
          <cell r="C3280" t="str">
            <v>null</v>
          </cell>
        </row>
        <row r="3281">
          <cell r="A3281" t="str">
            <v>PY17X_1030900</v>
          </cell>
          <cell r="B3281" t="str">
            <v>conserved Plasmodium protein, unknown function</v>
          </cell>
          <cell r="C3281" t="str">
            <v>null</v>
          </cell>
        </row>
        <row r="3282">
          <cell r="A3282" t="str">
            <v>PY17X_1031000</v>
          </cell>
          <cell r="B3282" t="str">
            <v>zinc finger protein, putative</v>
          </cell>
          <cell r="C3282" t="str">
            <v>null</v>
          </cell>
        </row>
        <row r="3283">
          <cell r="A3283" t="str">
            <v>PY17X_1031100</v>
          </cell>
          <cell r="B3283" t="str">
            <v>26S proteasome regulatory subunit RPN13, putative</v>
          </cell>
          <cell r="C3283" t="str">
            <v>RPN13</v>
          </cell>
        </row>
        <row r="3284">
          <cell r="A3284" t="str">
            <v>PY17X_1031200</v>
          </cell>
          <cell r="B3284" t="str">
            <v>DnaJ protein, putative</v>
          </cell>
          <cell r="C3284" t="str">
            <v>null</v>
          </cell>
        </row>
        <row r="3285">
          <cell r="A3285" t="str">
            <v>PY17X_1031300</v>
          </cell>
          <cell r="B3285" t="str">
            <v>diphthamide biosynthesis protein 1, putative</v>
          </cell>
          <cell r="C3285" t="str">
            <v>DPH1</v>
          </cell>
        </row>
        <row r="3286">
          <cell r="A3286" t="str">
            <v>PY17X_1031400</v>
          </cell>
          <cell r="B3286" t="str">
            <v>conserved Plasmodium protein, unknown function</v>
          </cell>
          <cell r="C3286" t="str">
            <v>null</v>
          </cell>
        </row>
        <row r="3287">
          <cell r="A3287" t="str">
            <v>PY17X_1031500</v>
          </cell>
          <cell r="B3287" t="str">
            <v>conserved Plasmodium protein, unknown function</v>
          </cell>
          <cell r="C3287" t="str">
            <v>null</v>
          </cell>
        </row>
        <row r="3288">
          <cell r="A3288" t="str">
            <v>PY17X_1031600</v>
          </cell>
          <cell r="B3288" t="str">
            <v>iron-sulfur cluster assembly protein SufC, putative</v>
          </cell>
          <cell r="C3288" t="str">
            <v>SufC</v>
          </cell>
        </row>
        <row r="3289">
          <cell r="A3289" t="str">
            <v>PY17X_1031700</v>
          </cell>
          <cell r="B3289" t="str">
            <v>30S ribosomal protein S9, putative</v>
          </cell>
          <cell r="C3289" t="str">
            <v>null</v>
          </cell>
        </row>
        <row r="3290">
          <cell r="A3290" t="str">
            <v>PY17X_1031800</v>
          </cell>
          <cell r="B3290" t="str">
            <v>conserved Plasmodium protein, unknown function</v>
          </cell>
          <cell r="C3290" t="str">
            <v>null</v>
          </cell>
        </row>
        <row r="3291">
          <cell r="A3291" t="str">
            <v>PY17X_1031900</v>
          </cell>
          <cell r="B3291" t="str">
            <v>conserved Plasmodium protein, unknown function</v>
          </cell>
          <cell r="C3291" t="str">
            <v>null</v>
          </cell>
        </row>
        <row r="3292">
          <cell r="A3292" t="str">
            <v>PY17X_1032000</v>
          </cell>
          <cell r="B3292" t="str">
            <v>conserved Plasmodium protein, unknown function</v>
          </cell>
          <cell r="C3292" t="str">
            <v>null</v>
          </cell>
        </row>
        <row r="3293">
          <cell r="A3293" t="str">
            <v>PY17X_1032100</v>
          </cell>
          <cell r="B3293" t="str">
            <v>ubiquitin-conjugating enzyme E2, putative</v>
          </cell>
          <cell r="C3293" t="str">
            <v>null</v>
          </cell>
        </row>
        <row r="3294">
          <cell r="A3294" t="str">
            <v>PY17X_1032200</v>
          </cell>
          <cell r="B3294" t="str">
            <v>glycylpeptide N-tetradecanoyltransferase, putative</v>
          </cell>
          <cell r="C3294" t="str">
            <v>NMT</v>
          </cell>
        </row>
        <row r="3295">
          <cell r="A3295" t="str">
            <v>PY17X_1032300</v>
          </cell>
          <cell r="B3295" t="str">
            <v>AAA family ATPase, putative</v>
          </cell>
          <cell r="C3295" t="str">
            <v>null</v>
          </cell>
        </row>
        <row r="3296">
          <cell r="A3296" t="str">
            <v>PY17X_1032400</v>
          </cell>
          <cell r="B3296" t="str">
            <v>deoxyhypusine synthase, putative</v>
          </cell>
          <cell r="C3296" t="str">
            <v>DHS</v>
          </cell>
        </row>
        <row r="3297">
          <cell r="A3297" t="str">
            <v>PY17X_1032500</v>
          </cell>
          <cell r="B3297" t="str">
            <v>actin II</v>
          </cell>
          <cell r="C3297" t="str">
            <v>ACT2</v>
          </cell>
        </row>
        <row r="3298">
          <cell r="A3298" t="str">
            <v>PY17X_1032600</v>
          </cell>
          <cell r="B3298" t="str">
            <v>conserved Plasmodium protein, unknown function</v>
          </cell>
          <cell r="C3298" t="str">
            <v>null</v>
          </cell>
        </row>
        <row r="3299">
          <cell r="A3299" t="str">
            <v>PY17X_1032700</v>
          </cell>
          <cell r="B3299" t="str">
            <v>nuclear transport factor 2, putative</v>
          </cell>
          <cell r="C3299" t="str">
            <v>NTF2</v>
          </cell>
        </row>
        <row r="3300">
          <cell r="A3300" t="str">
            <v>PY17X_1032800</v>
          </cell>
          <cell r="B3300" t="str">
            <v>conserved Plasmodium protein, unknown function</v>
          </cell>
          <cell r="C3300" t="str">
            <v>null</v>
          </cell>
        </row>
        <row r="3301">
          <cell r="A3301" t="str">
            <v>PY17X_1032900</v>
          </cell>
          <cell r="B3301" t="str">
            <v>mini-chromosome maintenance complex-binding protein, putative</v>
          </cell>
          <cell r="C3301" t="str">
            <v>MCMBP</v>
          </cell>
        </row>
        <row r="3302">
          <cell r="A3302" t="str">
            <v>PY17X_1033000</v>
          </cell>
          <cell r="B3302" t="str">
            <v>p1/s1 nuclease, putative</v>
          </cell>
          <cell r="C3302" t="str">
            <v>null</v>
          </cell>
        </row>
        <row r="3303">
          <cell r="A3303" t="str">
            <v>PY17X_1033100</v>
          </cell>
          <cell r="B3303" t="str">
            <v>conserved Plasmodium protein, unknown function</v>
          </cell>
          <cell r="C3303" t="str">
            <v>null</v>
          </cell>
        </row>
        <row r="3304">
          <cell r="A3304" t="str">
            <v>PY17X_1033200</v>
          </cell>
          <cell r="B3304" t="str">
            <v>methyltransferase, putative</v>
          </cell>
          <cell r="C3304" t="str">
            <v>null</v>
          </cell>
        </row>
        <row r="3305">
          <cell r="A3305" t="str">
            <v>PY17X_1033300</v>
          </cell>
          <cell r="B3305" t="str">
            <v>GTP-binding protein Obg1, putative</v>
          </cell>
          <cell r="C3305" t="str">
            <v>Obg1</v>
          </cell>
        </row>
        <row r="3306">
          <cell r="A3306" t="str">
            <v>PY17X_1033400</v>
          </cell>
          <cell r="B3306" t="str">
            <v>conserved Plasmodium protein, unknown function</v>
          </cell>
          <cell r="C3306" t="str">
            <v>null</v>
          </cell>
        </row>
        <row r="3307">
          <cell r="A3307" t="str">
            <v>PY17X_1033500</v>
          </cell>
          <cell r="B3307" t="str">
            <v>plastid replication-repair enzyme, putative</v>
          </cell>
          <cell r="C3307" t="str">
            <v>PREX</v>
          </cell>
        </row>
        <row r="3308">
          <cell r="A3308" t="str">
            <v>PY17X_1033600</v>
          </cell>
          <cell r="B3308" t="str">
            <v>DnaJ protein, putative</v>
          </cell>
          <cell r="C3308" t="str">
            <v>null</v>
          </cell>
        </row>
        <row r="3309">
          <cell r="A3309" t="str">
            <v>PY17X_1033700</v>
          </cell>
          <cell r="B3309" t="str">
            <v>rhomboid protease ROM8, putative</v>
          </cell>
          <cell r="C3309" t="str">
            <v>null</v>
          </cell>
        </row>
        <row r="3310">
          <cell r="A3310" t="str">
            <v>PY17X_1033800</v>
          </cell>
          <cell r="B3310" t="str">
            <v>conserved Plasmodium protein, unknown function</v>
          </cell>
          <cell r="C3310" t="str">
            <v>null</v>
          </cell>
        </row>
        <row r="3311">
          <cell r="A3311" t="str">
            <v>PY17X_1033900</v>
          </cell>
          <cell r="B3311" t="str">
            <v>conserved Plasmodium protein, unknown function</v>
          </cell>
          <cell r="C3311" t="str">
            <v>null</v>
          </cell>
        </row>
        <row r="3312">
          <cell r="A3312" t="str">
            <v>PY17X_1034000</v>
          </cell>
          <cell r="B3312" t="str">
            <v>ribosome maturation protein SBDS, putative</v>
          </cell>
          <cell r="C3312" t="str">
            <v>null</v>
          </cell>
        </row>
        <row r="3313">
          <cell r="A3313" t="str">
            <v>PY17X_1034100</v>
          </cell>
          <cell r="B3313" t="str">
            <v>ankyrin-repeat protein, putative</v>
          </cell>
          <cell r="C3313" t="str">
            <v>null</v>
          </cell>
        </row>
        <row r="3314">
          <cell r="A3314" t="str">
            <v>PY17X_1034200</v>
          </cell>
          <cell r="B3314" t="str">
            <v>conserved protein, unknown function</v>
          </cell>
          <cell r="C3314" t="str">
            <v>null</v>
          </cell>
        </row>
        <row r="3315">
          <cell r="A3315" t="str">
            <v>PY17X_1034300</v>
          </cell>
          <cell r="B3315" t="str">
            <v>eukaryotic translation initiation factor 2 subunit gamma, putative</v>
          </cell>
          <cell r="C3315" t="str">
            <v>eIF2gamma</v>
          </cell>
        </row>
        <row r="3316">
          <cell r="A3316" t="str">
            <v>PY17X_1034400</v>
          </cell>
          <cell r="B3316" t="str">
            <v>conserved Plasmodium protein, unknown function</v>
          </cell>
          <cell r="C3316" t="str">
            <v>null</v>
          </cell>
        </row>
        <row r="3317">
          <cell r="A3317" t="str">
            <v>PY17X_1034500</v>
          </cell>
          <cell r="B3317" t="str">
            <v>rhoptry-associated protein 1, putative</v>
          </cell>
          <cell r="C3317" t="str">
            <v>RAP1</v>
          </cell>
        </row>
        <row r="3318">
          <cell r="A3318" t="str">
            <v>PY17X_1034600</v>
          </cell>
          <cell r="B3318" t="str">
            <v>WD repeat-containing protein, putative</v>
          </cell>
          <cell r="C3318" t="str">
            <v>null</v>
          </cell>
        </row>
        <row r="3319">
          <cell r="A3319" t="str">
            <v>PY17X_1034700</v>
          </cell>
          <cell r="B3319" t="str">
            <v>CTP synthase, putative</v>
          </cell>
          <cell r="C3319" t="str">
            <v>CTPS</v>
          </cell>
        </row>
        <row r="3320">
          <cell r="A3320" t="str">
            <v>PY17X_1034800</v>
          </cell>
          <cell r="B3320" t="str">
            <v>alpha/beta hydrolase, putative</v>
          </cell>
          <cell r="C3320" t="str">
            <v>null</v>
          </cell>
        </row>
        <row r="3321">
          <cell r="A3321" t="str">
            <v>PY17X_1034900</v>
          </cell>
          <cell r="B3321" t="str">
            <v>ER membrane protein complex subunit 2, putative</v>
          </cell>
          <cell r="C3321" t="str">
            <v>EMC2</v>
          </cell>
        </row>
        <row r="3322">
          <cell r="A3322" t="str">
            <v>PY17X_1035000</v>
          </cell>
          <cell r="B3322" t="str">
            <v>cytidine diphosphate-diacylglycerol synthase, putative</v>
          </cell>
          <cell r="C3322" t="str">
            <v>CDS</v>
          </cell>
        </row>
        <row r="3323">
          <cell r="A3323" t="str">
            <v>PY17X_1035100</v>
          </cell>
          <cell r="B3323" t="str">
            <v>CUGBP Elav-like family member 2, putative</v>
          </cell>
          <cell r="C3323" t="str">
            <v>CELF2</v>
          </cell>
        </row>
        <row r="3324">
          <cell r="A3324" t="str">
            <v>PY17X_1035200</v>
          </cell>
          <cell r="B3324" t="str">
            <v>conserved protein, unknown function</v>
          </cell>
          <cell r="C3324" t="str">
            <v>null</v>
          </cell>
        </row>
        <row r="3325">
          <cell r="A3325" t="str">
            <v>PY17X_1035300</v>
          </cell>
          <cell r="B3325" t="str">
            <v>conserved Plasmodium protein, unknown function</v>
          </cell>
          <cell r="C3325" t="str">
            <v>null</v>
          </cell>
        </row>
        <row r="3326">
          <cell r="A3326" t="str">
            <v>PY17X_1035400</v>
          </cell>
          <cell r="B3326" t="str">
            <v>conserved Plasmodium protein, unknown function</v>
          </cell>
          <cell r="C3326" t="str">
            <v>null</v>
          </cell>
        </row>
        <row r="3327">
          <cell r="A3327" t="str">
            <v>PY17X_1035500</v>
          </cell>
          <cell r="B3327" t="str">
            <v>conserved protein, unknown function</v>
          </cell>
          <cell r="C3327" t="str">
            <v>null</v>
          </cell>
        </row>
        <row r="3328">
          <cell r="A3328" t="str">
            <v>PY17X_1035600</v>
          </cell>
          <cell r="B3328" t="str">
            <v>DNA damage-inducible protein 1, putative</v>
          </cell>
          <cell r="C3328" t="str">
            <v>DDI1</v>
          </cell>
        </row>
        <row r="3329">
          <cell r="A3329" t="str">
            <v>PY17X_1035700</v>
          </cell>
          <cell r="B3329" t="str">
            <v>conserved Plasmodium protein, unknown function</v>
          </cell>
          <cell r="C3329" t="str">
            <v>null</v>
          </cell>
        </row>
        <row r="3330">
          <cell r="A3330" t="str">
            <v>PY17X_1035800</v>
          </cell>
          <cell r="B3330" t="str">
            <v>aldo-keto reductase, putative</v>
          </cell>
          <cell r="C3330" t="str">
            <v>null</v>
          </cell>
        </row>
        <row r="3331">
          <cell r="A3331" t="str">
            <v>PY17X_1035900</v>
          </cell>
          <cell r="B3331" t="str">
            <v>WD repeat-containing protein, putative</v>
          </cell>
          <cell r="C3331" t="str">
            <v>null</v>
          </cell>
        </row>
        <row r="3332">
          <cell r="A3332" t="str">
            <v>PY17X_1036000</v>
          </cell>
          <cell r="B3332" t="str">
            <v>tRNA-dihydrouridine synthase, putative</v>
          </cell>
          <cell r="C3332" t="str">
            <v>null</v>
          </cell>
        </row>
        <row r="3333">
          <cell r="A3333" t="str">
            <v>PY17X_1036100</v>
          </cell>
          <cell r="B3333" t="str">
            <v>conserved Plasmodium protein, unknown function</v>
          </cell>
          <cell r="C3333" t="str">
            <v>null</v>
          </cell>
        </row>
        <row r="3334">
          <cell r="A3334" t="str">
            <v>PY17X_1036200</v>
          </cell>
          <cell r="B3334" t="str">
            <v>conserved protein, unknown function</v>
          </cell>
          <cell r="C3334" t="str">
            <v>null</v>
          </cell>
        </row>
        <row r="3335">
          <cell r="A3335" t="str">
            <v>PY17X_1036300</v>
          </cell>
          <cell r="B3335" t="str">
            <v>40S ribosomal protein S8e, putative</v>
          </cell>
          <cell r="C3335" t="str">
            <v>null</v>
          </cell>
        </row>
        <row r="3336">
          <cell r="A3336" t="str">
            <v>PY17X_1036400</v>
          </cell>
          <cell r="B3336" t="str">
            <v>conserved Plasmodium protein, unknown function</v>
          </cell>
          <cell r="C3336" t="str">
            <v>null</v>
          </cell>
        </row>
        <row r="3337">
          <cell r="A3337" t="str">
            <v>PY17X_1036500</v>
          </cell>
          <cell r="B3337" t="str">
            <v>FANCJ-like helicase, putative</v>
          </cell>
          <cell r="C3337" t="str">
            <v>FANCJ</v>
          </cell>
        </row>
        <row r="3338">
          <cell r="A3338" t="str">
            <v>PY17X_1036600</v>
          </cell>
          <cell r="B3338" t="str">
            <v>conserved Plasmodium protein, unknown function</v>
          </cell>
          <cell r="C3338" t="str">
            <v>null</v>
          </cell>
        </row>
        <row r="3339">
          <cell r="A3339" t="str">
            <v>PY17X_1036700</v>
          </cell>
          <cell r="B3339" t="str">
            <v>AP2 domain transcription factor AP2-G2, putative</v>
          </cell>
          <cell r="C3339" t="str">
            <v>AP2-G2</v>
          </cell>
        </row>
        <row r="3340">
          <cell r="A3340" t="str">
            <v>PY17X_1036800</v>
          </cell>
          <cell r="B3340" t="str">
            <v>plasmepsin IV</v>
          </cell>
          <cell r="C3340" t="str">
            <v>PM4</v>
          </cell>
        </row>
        <row r="3341">
          <cell r="A3341" t="str">
            <v>PY17X_1036900</v>
          </cell>
          <cell r="B3341" t="str">
            <v>conserved protein, unknown function</v>
          </cell>
          <cell r="C3341" t="str">
            <v>null</v>
          </cell>
        </row>
        <row r="3342">
          <cell r="A3342" t="str">
            <v>PY17X_1037000</v>
          </cell>
          <cell r="B3342" t="str">
            <v>conserved Plasmodium protein, unknown function</v>
          </cell>
          <cell r="C3342" t="str">
            <v>null</v>
          </cell>
        </row>
        <row r="3343">
          <cell r="A3343" t="str">
            <v>PY17X_1037100</v>
          </cell>
          <cell r="B3343" t="str">
            <v>multifunctional methyltransferase subunit TRM112, putative</v>
          </cell>
          <cell r="C3343" t="str">
            <v>TRM112</v>
          </cell>
        </row>
        <row r="3344">
          <cell r="A3344" t="str">
            <v>PY17X_1037200</v>
          </cell>
          <cell r="B3344" t="str">
            <v>conserved Plasmodium protein, unknown function</v>
          </cell>
          <cell r="C3344" t="str">
            <v>null</v>
          </cell>
        </row>
        <row r="3345">
          <cell r="A3345" t="str">
            <v>PY17X_1037300</v>
          </cell>
          <cell r="B3345" t="str">
            <v>pre-mRNA-splicing factor 38B, putative</v>
          </cell>
          <cell r="C3345" t="str">
            <v>PRP38B</v>
          </cell>
        </row>
        <row r="3346">
          <cell r="A3346" t="str">
            <v>PY17X_1037400</v>
          </cell>
          <cell r="B3346" t="str">
            <v>conserved Plasmodium protein, unknown function</v>
          </cell>
          <cell r="C3346" t="str">
            <v>null</v>
          </cell>
        </row>
        <row r="3347">
          <cell r="A3347" t="str">
            <v>PY17X_1037500</v>
          </cell>
          <cell r="B3347" t="str">
            <v>rRNA 2'-O-methyltransferase fibrillarin, putative</v>
          </cell>
          <cell r="C3347" t="str">
            <v>NOP1</v>
          </cell>
        </row>
        <row r="3348">
          <cell r="A3348" t="str">
            <v>PY17X_1037600</v>
          </cell>
          <cell r="B3348" t="str">
            <v>LCCL domain-containing protein</v>
          </cell>
          <cell r="C3348" t="str">
            <v>CCp3</v>
          </cell>
        </row>
        <row r="3349">
          <cell r="A3349" t="str">
            <v>PY17X_1037700</v>
          </cell>
          <cell r="B3349" t="str">
            <v>radical SAM protein, putative</v>
          </cell>
          <cell r="C3349" t="str">
            <v>RlmN</v>
          </cell>
        </row>
        <row r="3350">
          <cell r="A3350" t="str">
            <v>PY17X_1037800</v>
          </cell>
          <cell r="B3350" t="str">
            <v>glideosome associated protein with multiple membrane spans 3, putative</v>
          </cell>
          <cell r="C3350" t="str">
            <v>GAPM3</v>
          </cell>
        </row>
        <row r="3351">
          <cell r="A3351" t="str">
            <v>PY17X_1037900</v>
          </cell>
          <cell r="B3351" t="str">
            <v>vacuolar protein sorting-associated protein 29, putative</v>
          </cell>
          <cell r="C3351" t="str">
            <v>VPS29</v>
          </cell>
        </row>
        <row r="3352">
          <cell r="A3352" t="str">
            <v>PY17X_1038000</v>
          </cell>
          <cell r="B3352" t="str">
            <v>ATP-dependent Clp protease regulatory subunit ClpC, putative</v>
          </cell>
          <cell r="C3352" t="str">
            <v>ClpC</v>
          </cell>
        </row>
        <row r="3353">
          <cell r="A3353" t="str">
            <v>PY17X_1038100</v>
          </cell>
          <cell r="B3353" t="str">
            <v>WD repeat-containing protein 65, putative</v>
          </cell>
          <cell r="C3353" t="str">
            <v>WDR65</v>
          </cell>
        </row>
        <row r="3354">
          <cell r="A3354" t="str">
            <v>PY17X_1038200</v>
          </cell>
          <cell r="B3354" t="str">
            <v>pentatricopeptide repeat-containing protein 1, putative</v>
          </cell>
          <cell r="C3354" t="str">
            <v>PPR1</v>
          </cell>
        </row>
        <row r="3355">
          <cell r="A3355" t="str">
            <v>PY17X_1038300</v>
          </cell>
          <cell r="B3355" t="str">
            <v>glycerophosphodiester phosphodiesterase, putative</v>
          </cell>
          <cell r="C3355" t="str">
            <v>GDPD</v>
          </cell>
        </row>
        <row r="3356">
          <cell r="A3356" t="str">
            <v>PY17X_1038400</v>
          </cell>
          <cell r="B3356" t="str">
            <v>transcription elongation factor SPT6, putative</v>
          </cell>
          <cell r="C3356" t="str">
            <v>SPT6</v>
          </cell>
        </row>
        <row r="3357">
          <cell r="A3357" t="str">
            <v>PY17X_1038500</v>
          </cell>
          <cell r="B3357" t="str">
            <v>tubby domain-containing protein, putative</v>
          </cell>
          <cell r="C3357" t="str">
            <v>null</v>
          </cell>
        </row>
        <row r="3358">
          <cell r="A3358" t="str">
            <v>PY17X_1038600</v>
          </cell>
          <cell r="B3358" t="str">
            <v>RNA-binding protein 8A, putative</v>
          </cell>
          <cell r="C3358" t="str">
            <v>RBM8A</v>
          </cell>
        </row>
        <row r="3359">
          <cell r="A3359" t="str">
            <v>PY17X_1038700</v>
          </cell>
          <cell r="B3359" t="str">
            <v>RNA-binding protein, putative</v>
          </cell>
          <cell r="C3359" t="str">
            <v>null</v>
          </cell>
        </row>
        <row r="3360">
          <cell r="A3360" t="str">
            <v>PY17X_1038800</v>
          </cell>
          <cell r="B3360" t="str">
            <v>ribosome biogenesis protein BOP1, putative</v>
          </cell>
          <cell r="C3360" t="str">
            <v>BOP1</v>
          </cell>
        </row>
        <row r="3361">
          <cell r="A3361" t="str">
            <v>PY17X_1038900</v>
          </cell>
          <cell r="B3361" t="str">
            <v>RING zinc finger protein, putative</v>
          </cell>
          <cell r="C3361" t="str">
            <v>null</v>
          </cell>
        </row>
        <row r="3362">
          <cell r="A3362" t="str">
            <v>PY17X_1039000</v>
          </cell>
          <cell r="B3362" t="str">
            <v>ribonucleoside-diphosphate reductase small chain, putative</v>
          </cell>
          <cell r="C3362" t="str">
            <v>null</v>
          </cell>
        </row>
        <row r="3363">
          <cell r="A3363" t="str">
            <v>PY17X_1039100</v>
          </cell>
          <cell r="B3363" t="str">
            <v>COBW domain-containing protein 1, putative</v>
          </cell>
          <cell r="C3363" t="str">
            <v>CBWD1</v>
          </cell>
        </row>
        <row r="3364">
          <cell r="A3364" t="str">
            <v>PY17X_1039200</v>
          </cell>
          <cell r="B3364" t="str">
            <v>DNA mismatch repair protein, putative</v>
          </cell>
          <cell r="C3364" t="str">
            <v>MutS</v>
          </cell>
        </row>
        <row r="3365">
          <cell r="A3365" t="str">
            <v>PY17X_1039300</v>
          </cell>
          <cell r="B3365" t="str">
            <v>conserved Plasmodium protein, unknown function</v>
          </cell>
          <cell r="C3365" t="str">
            <v>null</v>
          </cell>
        </row>
        <row r="3366">
          <cell r="A3366" t="str">
            <v>PY17X_1039400</v>
          </cell>
          <cell r="B3366" t="str">
            <v>trafficking protein particle complex subunit 1, putative</v>
          </cell>
          <cell r="C3366" t="str">
            <v>BET5</v>
          </cell>
        </row>
        <row r="3367">
          <cell r="A3367" t="str">
            <v>PY17X_1039500</v>
          </cell>
          <cell r="B3367" t="str">
            <v>GTPase-activating protein, putative</v>
          </cell>
          <cell r="C3367" t="str">
            <v>null</v>
          </cell>
        </row>
        <row r="3368">
          <cell r="A3368" t="str">
            <v>PY17X_1039600</v>
          </cell>
          <cell r="B3368" t="str">
            <v>conserved Plasmodium protein, unknown function</v>
          </cell>
          <cell r="C3368" t="str">
            <v>null</v>
          </cell>
        </row>
        <row r="3369">
          <cell r="A3369" t="str">
            <v>PY17X_1039700</v>
          </cell>
          <cell r="B3369" t="str">
            <v>conserved Plasmodium protein, unknown function</v>
          </cell>
          <cell r="C3369" t="str">
            <v>null</v>
          </cell>
        </row>
        <row r="3370">
          <cell r="A3370" t="str">
            <v>PY17X_1039800</v>
          </cell>
          <cell r="B3370" t="str">
            <v>cysteine-rich small secreted protein CSS, putative</v>
          </cell>
          <cell r="C3370" t="str">
            <v>null</v>
          </cell>
        </row>
        <row r="3371">
          <cell r="A3371" t="str">
            <v>PY17X_1039900</v>
          </cell>
          <cell r="B3371" t="str">
            <v>adenylyl cyclase alpha</v>
          </cell>
          <cell r="C3371" t="str">
            <v>ACalpha</v>
          </cell>
        </row>
        <row r="3372">
          <cell r="A3372" t="str">
            <v>PY17X_1040000</v>
          </cell>
          <cell r="B3372" t="str">
            <v>rRNA biogenesis protein RRP5, putative</v>
          </cell>
          <cell r="C3372" t="str">
            <v>RRP5</v>
          </cell>
        </row>
        <row r="3373">
          <cell r="A3373" t="str">
            <v>PY17X_1040100</v>
          </cell>
          <cell r="B3373" t="str">
            <v>ribosomal protein L16, mitochondrial, putative</v>
          </cell>
          <cell r="C3373" t="str">
            <v>null</v>
          </cell>
        </row>
        <row r="3374">
          <cell r="A3374" t="str">
            <v>PY17X_1040200</v>
          </cell>
          <cell r="B3374" t="str">
            <v>secreted ookinete adhesive protein, putative</v>
          </cell>
          <cell r="C3374" t="str">
            <v>SOAP</v>
          </cell>
        </row>
        <row r="3375">
          <cell r="A3375" t="str">
            <v>PY17X_1040300</v>
          </cell>
          <cell r="B3375" t="str">
            <v>conserved Plasmodium protein, unknown function</v>
          </cell>
          <cell r="C3375" t="str">
            <v>null</v>
          </cell>
        </row>
        <row r="3376">
          <cell r="A3376" t="str">
            <v>PY17X_1040400</v>
          </cell>
          <cell r="B3376" t="str">
            <v>cytochrome c, putative</v>
          </cell>
          <cell r="C3376" t="str">
            <v>null</v>
          </cell>
        </row>
        <row r="3377">
          <cell r="A3377" t="str">
            <v>PY17X_1040500</v>
          </cell>
          <cell r="B3377" t="str">
            <v>DNA-directed RNA polymerase II subunit RPB4, putative</v>
          </cell>
          <cell r="C3377" t="str">
            <v>null</v>
          </cell>
        </row>
        <row r="3378">
          <cell r="A3378" t="str">
            <v>PY17X_1040600</v>
          </cell>
          <cell r="B3378" t="str">
            <v>nuclear formin-like protein MISFIT, putative</v>
          </cell>
          <cell r="C3378" t="str">
            <v>MISFIT</v>
          </cell>
        </row>
        <row r="3379">
          <cell r="A3379" t="str">
            <v>PY17X_1040700</v>
          </cell>
          <cell r="B3379" t="str">
            <v>translocation associated membrane protein, putative</v>
          </cell>
          <cell r="C3379" t="str">
            <v>TRAM</v>
          </cell>
        </row>
        <row r="3380">
          <cell r="A3380" t="str">
            <v>PY17X_1040800</v>
          </cell>
          <cell r="B3380" t="str">
            <v>selenoprotein, putative</v>
          </cell>
          <cell r="C3380" t="str">
            <v>Sel1</v>
          </cell>
        </row>
        <row r="3381">
          <cell r="A3381" t="str">
            <v>PY17X_1040900</v>
          </cell>
          <cell r="B3381" t="str">
            <v>dynein light chain, putative</v>
          </cell>
          <cell r="C3381" t="str">
            <v>null</v>
          </cell>
        </row>
        <row r="3382">
          <cell r="A3382" t="str">
            <v>PY17X_1041000</v>
          </cell>
          <cell r="B3382" t="str">
            <v>conserved Plasmodium protein, unknown function</v>
          </cell>
          <cell r="C3382" t="str">
            <v>null</v>
          </cell>
        </row>
        <row r="3383">
          <cell r="A3383" t="str">
            <v>PY17X_1041100</v>
          </cell>
          <cell r="B3383" t="str">
            <v>tetratricopeptide repeat protein, putative</v>
          </cell>
          <cell r="C3383" t="str">
            <v>null</v>
          </cell>
        </row>
        <row r="3384">
          <cell r="A3384" t="str">
            <v>PY17X_1041200</v>
          </cell>
          <cell r="B3384" t="str">
            <v>EGF domain-containing protein, putative</v>
          </cell>
          <cell r="C3384" t="str">
            <v>null</v>
          </cell>
        </row>
        <row r="3385">
          <cell r="A3385" t="str">
            <v>PY17X_1041300</v>
          </cell>
          <cell r="B3385" t="str">
            <v>condensin complex subunit 1, putative</v>
          </cell>
          <cell r="C3385" t="str">
            <v>CAPD2</v>
          </cell>
        </row>
        <row r="3386">
          <cell r="A3386" t="str">
            <v>PY17X_1041400</v>
          </cell>
          <cell r="B3386" t="str">
            <v>radial spoke protein 3, putative</v>
          </cell>
          <cell r="C3386" t="str">
            <v>null</v>
          </cell>
        </row>
        <row r="3387">
          <cell r="A3387" t="str">
            <v>PY17X_1041500</v>
          </cell>
          <cell r="B3387" t="str">
            <v>conserved Plasmodium protein, unknown function</v>
          </cell>
          <cell r="C3387" t="str">
            <v>null</v>
          </cell>
        </row>
        <row r="3388">
          <cell r="A3388" t="str">
            <v>PY17X_1041600</v>
          </cell>
          <cell r="B3388" t="str">
            <v>conserved Plasmodium protein, unknown function</v>
          </cell>
          <cell r="C3388" t="str">
            <v>null</v>
          </cell>
        </row>
        <row r="3389">
          <cell r="A3389" t="str">
            <v>PY17X_1041700</v>
          </cell>
          <cell r="B3389" t="str">
            <v>U2 snRNP-associated SURP motif-containing protein, putative</v>
          </cell>
          <cell r="C3389" t="str">
            <v>SR140</v>
          </cell>
        </row>
        <row r="3390">
          <cell r="A3390" t="str">
            <v>PY17X_1041800</v>
          </cell>
          <cell r="B3390" t="str">
            <v>ribosomal protein S27a, putative</v>
          </cell>
          <cell r="C3390" t="str">
            <v>null</v>
          </cell>
        </row>
        <row r="3391">
          <cell r="A3391" t="str">
            <v>PY17X_1041900</v>
          </cell>
          <cell r="B3391" t="str">
            <v>small nucleolar RNA snoR22</v>
          </cell>
          <cell r="C3391" t="str">
            <v>null</v>
          </cell>
        </row>
        <row r="3392">
          <cell r="A3392" t="str">
            <v>PY17X_1042000</v>
          </cell>
          <cell r="B3392" t="str">
            <v>zinc finger protein, putative</v>
          </cell>
          <cell r="C3392" t="str">
            <v>null</v>
          </cell>
        </row>
        <row r="3393">
          <cell r="A3393" t="str">
            <v>PY17X_1042100</v>
          </cell>
          <cell r="B3393" t="str">
            <v>26S proteasome regulatory subunit RPN6, putative</v>
          </cell>
          <cell r="C3393" t="str">
            <v>RPN6</v>
          </cell>
        </row>
        <row r="3394">
          <cell r="A3394" t="str">
            <v>PY17X_1042200</v>
          </cell>
          <cell r="B3394" t="str">
            <v>cytochrome c oxidase subunit ApiCOX19, putative</v>
          </cell>
          <cell r="C3394" t="str">
            <v>null</v>
          </cell>
        </row>
        <row r="3395">
          <cell r="A3395" t="str">
            <v>PY17X_1042300</v>
          </cell>
          <cell r="B3395" t="str">
            <v>pseudouridine synthase, putative</v>
          </cell>
          <cell r="C3395" t="str">
            <v>null</v>
          </cell>
        </row>
        <row r="3396">
          <cell r="A3396" t="str">
            <v>PY17X_1042400</v>
          </cell>
          <cell r="B3396" t="str">
            <v>conserved Plasmodium protein, unknown function</v>
          </cell>
          <cell r="C3396" t="str">
            <v>null</v>
          </cell>
        </row>
        <row r="3397">
          <cell r="A3397" t="str">
            <v>PY17X_1042500</v>
          </cell>
          <cell r="B3397" t="str">
            <v>conserved protein, unknown function</v>
          </cell>
          <cell r="C3397" t="str">
            <v>null</v>
          </cell>
        </row>
        <row r="3398">
          <cell r="A3398" t="str">
            <v>PY17X_1042600</v>
          </cell>
          <cell r="B3398" t="str">
            <v>choline kinase, putative</v>
          </cell>
          <cell r="C3398" t="str">
            <v>CK</v>
          </cell>
        </row>
        <row r="3399">
          <cell r="A3399" t="str">
            <v>PY17X_1042700</v>
          </cell>
          <cell r="B3399" t="str">
            <v>PIR protein, pseudogene</v>
          </cell>
          <cell r="C3399" t="str">
            <v>null</v>
          </cell>
        </row>
        <row r="3400">
          <cell r="A3400" t="str">
            <v>PY17X_1042800</v>
          </cell>
          <cell r="B3400" t="str">
            <v>PIR protein</v>
          </cell>
          <cell r="C3400" t="str">
            <v>null</v>
          </cell>
        </row>
        <row r="3401">
          <cell r="A3401" t="str">
            <v>PY17X_1042900</v>
          </cell>
          <cell r="B3401" t="str">
            <v>PIR protein</v>
          </cell>
          <cell r="C3401" t="str">
            <v>null</v>
          </cell>
        </row>
        <row r="3402">
          <cell r="A3402" t="str">
            <v>PY17X_1043000</v>
          </cell>
          <cell r="B3402" t="str">
            <v>fam-a protein</v>
          </cell>
          <cell r="C3402" t="str">
            <v>null</v>
          </cell>
        </row>
        <row r="3403">
          <cell r="A3403" t="str">
            <v>PY17X_1043100</v>
          </cell>
          <cell r="B3403" t="str">
            <v>PIR protein</v>
          </cell>
          <cell r="C3403" t="str">
            <v>null</v>
          </cell>
        </row>
        <row r="3404">
          <cell r="A3404" t="str">
            <v>PY17X_1043200</v>
          </cell>
          <cell r="B3404" t="str">
            <v>PIR protein</v>
          </cell>
          <cell r="C3404" t="str">
            <v>null</v>
          </cell>
        </row>
        <row r="3405">
          <cell r="A3405" t="str">
            <v>PY17X_1043300</v>
          </cell>
          <cell r="B3405" t="str">
            <v>PIR protein</v>
          </cell>
          <cell r="C3405" t="str">
            <v>null</v>
          </cell>
        </row>
        <row r="3406">
          <cell r="A3406" t="str">
            <v>PY17X_1043400</v>
          </cell>
          <cell r="B3406" t="str">
            <v>PIR protein</v>
          </cell>
          <cell r="C3406" t="str">
            <v>null</v>
          </cell>
        </row>
        <row r="3407">
          <cell r="A3407" t="str">
            <v>PY17X_1043500</v>
          </cell>
          <cell r="B3407" t="str">
            <v>PIR protein</v>
          </cell>
          <cell r="C3407" t="str">
            <v>null</v>
          </cell>
        </row>
        <row r="3408">
          <cell r="A3408" t="str">
            <v>PY17X_1043600</v>
          </cell>
          <cell r="B3408" t="str">
            <v>fam-a protein</v>
          </cell>
          <cell r="C3408" t="str">
            <v>null</v>
          </cell>
        </row>
        <row r="3409">
          <cell r="A3409" t="str">
            <v>PY17X_1043700</v>
          </cell>
          <cell r="B3409" t="str">
            <v>PIR protein</v>
          </cell>
          <cell r="C3409" t="str">
            <v>null</v>
          </cell>
        </row>
        <row r="3410">
          <cell r="A3410" t="str">
            <v>PY17X_1043800</v>
          </cell>
          <cell r="B3410" t="str">
            <v>PIR protein</v>
          </cell>
          <cell r="C3410" t="str">
            <v>null</v>
          </cell>
        </row>
        <row r="3411">
          <cell r="A3411" t="str">
            <v>PY17X_1043900</v>
          </cell>
          <cell r="B3411" t="str">
            <v>PIR protein</v>
          </cell>
          <cell r="C3411" t="str">
            <v>null</v>
          </cell>
        </row>
        <row r="3412">
          <cell r="A3412" t="str">
            <v>PY17X_1044000</v>
          </cell>
          <cell r="B3412" t="str">
            <v>fam-a protein</v>
          </cell>
          <cell r="C3412" t="str">
            <v>null</v>
          </cell>
        </row>
        <row r="3413">
          <cell r="A3413" t="str">
            <v>PY17X_1044100</v>
          </cell>
          <cell r="B3413" t="str">
            <v>PIR protein</v>
          </cell>
          <cell r="C3413" t="str">
            <v>null</v>
          </cell>
        </row>
        <row r="3414">
          <cell r="A3414" t="str">
            <v>PY17X_1044200</v>
          </cell>
          <cell r="B3414" t="str">
            <v>PIR protein</v>
          </cell>
          <cell r="C3414" t="str">
            <v>null</v>
          </cell>
        </row>
        <row r="3415">
          <cell r="A3415" t="str">
            <v>PY17X_1044300</v>
          </cell>
          <cell r="B3415" t="str">
            <v>PIR protein</v>
          </cell>
          <cell r="C3415" t="str">
            <v>null</v>
          </cell>
        </row>
        <row r="3416">
          <cell r="A3416" t="str">
            <v>PY17X_1044400</v>
          </cell>
          <cell r="B3416" t="str">
            <v>PIR protein</v>
          </cell>
          <cell r="C3416" t="str">
            <v>null</v>
          </cell>
        </row>
        <row r="3417">
          <cell r="A3417" t="str">
            <v>PY17X_1044500</v>
          </cell>
          <cell r="B3417" t="str">
            <v>fam-b protein</v>
          </cell>
          <cell r="C3417" t="str">
            <v>null</v>
          </cell>
        </row>
        <row r="3418">
          <cell r="A3418" t="str">
            <v>PY17X_1044600</v>
          </cell>
          <cell r="B3418" t="str">
            <v>PIR protein</v>
          </cell>
          <cell r="C3418" t="str">
            <v>null</v>
          </cell>
        </row>
        <row r="3419">
          <cell r="A3419" t="str">
            <v>PY17X_1044700</v>
          </cell>
          <cell r="B3419" t="str">
            <v>PIR protein</v>
          </cell>
          <cell r="C3419" t="str">
            <v>null</v>
          </cell>
        </row>
        <row r="3420">
          <cell r="A3420" t="str">
            <v>PY17X_1044800</v>
          </cell>
          <cell r="B3420" t="str">
            <v>PIR protein</v>
          </cell>
          <cell r="C3420" t="str">
            <v>null</v>
          </cell>
        </row>
        <row r="3421">
          <cell r="A3421" t="str">
            <v>PY17X_1044900</v>
          </cell>
          <cell r="B3421" t="str">
            <v>PIR protein</v>
          </cell>
          <cell r="C3421" t="str">
            <v>null</v>
          </cell>
        </row>
        <row r="3422">
          <cell r="A3422" t="str">
            <v>PY17X_1045000</v>
          </cell>
          <cell r="B3422" t="str">
            <v>PIR protein</v>
          </cell>
          <cell r="C3422" t="str">
            <v>null</v>
          </cell>
        </row>
        <row r="3423">
          <cell r="A3423" t="str">
            <v>PY17X_1045100</v>
          </cell>
          <cell r="B3423" t="str">
            <v>PIR protein</v>
          </cell>
          <cell r="C3423" t="str">
            <v>null</v>
          </cell>
        </row>
        <row r="3424">
          <cell r="A3424" t="str">
            <v>PY17X_1045200</v>
          </cell>
          <cell r="B3424" t="str">
            <v>PIR protein</v>
          </cell>
          <cell r="C3424" t="str">
            <v>null</v>
          </cell>
        </row>
        <row r="3425">
          <cell r="A3425" t="str">
            <v>PY17X_1045300</v>
          </cell>
          <cell r="B3425" t="str">
            <v>fam-a protein</v>
          </cell>
          <cell r="C3425" t="str">
            <v>null</v>
          </cell>
        </row>
        <row r="3426">
          <cell r="A3426" t="str">
            <v>PY17X_1045400</v>
          </cell>
          <cell r="B3426" t="str">
            <v>fam-a protein, pseudogene</v>
          </cell>
          <cell r="C3426" t="str">
            <v>null</v>
          </cell>
        </row>
        <row r="3427">
          <cell r="A3427" t="str">
            <v>PY17X_1045500</v>
          </cell>
          <cell r="B3427" t="str">
            <v>PIR protein</v>
          </cell>
          <cell r="C3427" t="str">
            <v>null</v>
          </cell>
        </row>
        <row r="3428">
          <cell r="A3428" t="str">
            <v>PY17X_1045600</v>
          </cell>
          <cell r="B3428" t="str">
            <v>PIR protein</v>
          </cell>
          <cell r="C3428" t="str">
            <v>null</v>
          </cell>
        </row>
        <row r="3429">
          <cell r="A3429" t="str">
            <v>PY17X_1045700</v>
          </cell>
          <cell r="B3429" t="str">
            <v>PIR protein</v>
          </cell>
          <cell r="C3429" t="str">
            <v>null</v>
          </cell>
        </row>
        <row r="3430">
          <cell r="A3430" t="str">
            <v>PY17X_1045800</v>
          </cell>
          <cell r="B3430" t="str">
            <v>PIR protein</v>
          </cell>
          <cell r="C3430" t="str">
            <v>null</v>
          </cell>
        </row>
        <row r="3431">
          <cell r="A3431" t="str">
            <v>PY17X_1045900</v>
          </cell>
          <cell r="B3431" t="str">
            <v>PIR protein</v>
          </cell>
          <cell r="C3431" t="str">
            <v>null</v>
          </cell>
        </row>
        <row r="3432">
          <cell r="A3432" t="str">
            <v>PY17X_1046000</v>
          </cell>
          <cell r="B3432" t="str">
            <v>PIR protein</v>
          </cell>
          <cell r="C3432" t="str">
            <v>null</v>
          </cell>
        </row>
        <row r="3433">
          <cell r="A3433" t="str">
            <v>PY17X_1046100</v>
          </cell>
          <cell r="B3433" t="str">
            <v>PIR protein</v>
          </cell>
          <cell r="C3433" t="str">
            <v>null</v>
          </cell>
        </row>
        <row r="3434">
          <cell r="A3434" t="str">
            <v>PY17X_1046201</v>
          </cell>
          <cell r="B3434" t="str">
            <v>PIR protein</v>
          </cell>
          <cell r="C3434" t="str">
            <v>null</v>
          </cell>
        </row>
        <row r="3435">
          <cell r="A3435" t="str">
            <v>PY17X_1046301</v>
          </cell>
          <cell r="B3435" t="str">
            <v>PIR protein</v>
          </cell>
          <cell r="C3435" t="str">
            <v>null</v>
          </cell>
        </row>
        <row r="3436">
          <cell r="A3436" t="str">
            <v>PY17X_1046401</v>
          </cell>
          <cell r="B3436" t="str">
            <v>PIR protein</v>
          </cell>
          <cell r="C3436" t="str">
            <v>null</v>
          </cell>
        </row>
        <row r="3437">
          <cell r="A3437" t="str">
            <v>PY17X_1046501</v>
          </cell>
          <cell r="B3437" t="str">
            <v>PIR protein</v>
          </cell>
          <cell r="C3437" t="str">
            <v>null</v>
          </cell>
        </row>
        <row r="3438">
          <cell r="A3438" t="str">
            <v>PY17X_1046601</v>
          </cell>
          <cell r="B3438" t="str">
            <v>PIR protein</v>
          </cell>
          <cell r="C3438" t="str">
            <v>null</v>
          </cell>
        </row>
        <row r="3439">
          <cell r="A3439" t="str">
            <v>PY17X_1046701</v>
          </cell>
          <cell r="B3439" t="str">
            <v>PIR protein</v>
          </cell>
          <cell r="C3439" t="str">
            <v>null</v>
          </cell>
        </row>
        <row r="3440">
          <cell r="A3440" t="str">
            <v>PY17X_1046801</v>
          </cell>
          <cell r="B3440" t="str">
            <v>PIR protein</v>
          </cell>
          <cell r="C3440" t="str">
            <v>null</v>
          </cell>
        </row>
        <row r="3441">
          <cell r="A3441" t="str">
            <v>PY17X_1046901</v>
          </cell>
          <cell r="B3441" t="str">
            <v>PIR protein</v>
          </cell>
          <cell r="C3441" t="str">
            <v>null</v>
          </cell>
        </row>
        <row r="3442">
          <cell r="A3442" t="str">
            <v>PY17X_1047001</v>
          </cell>
          <cell r="B3442" t="str">
            <v>PIR protein</v>
          </cell>
          <cell r="C3442" t="str">
            <v>null</v>
          </cell>
        </row>
        <row r="3443">
          <cell r="A3443" t="str">
            <v>PY17X_1047101</v>
          </cell>
          <cell r="B3443" t="str">
            <v>PIR protein</v>
          </cell>
          <cell r="C3443" t="str">
            <v>null</v>
          </cell>
        </row>
        <row r="3444">
          <cell r="A3444" t="str">
            <v>PY17X_1047201</v>
          </cell>
          <cell r="B3444" t="str">
            <v>PIR protein</v>
          </cell>
          <cell r="C3444" t="str">
            <v>null</v>
          </cell>
        </row>
        <row r="3445">
          <cell r="A3445" t="str">
            <v>PY17X_1047301</v>
          </cell>
          <cell r="B3445" t="str">
            <v>PIR protein</v>
          </cell>
          <cell r="C3445" t="str">
            <v>null</v>
          </cell>
        </row>
        <row r="3446">
          <cell r="A3446" t="str">
            <v>PY17X_1047401</v>
          </cell>
          <cell r="B3446" t="str">
            <v>PIR protein</v>
          </cell>
          <cell r="C3446" t="str">
            <v>null</v>
          </cell>
        </row>
        <row r="3447">
          <cell r="A3447" t="str">
            <v>PY17X_1047501</v>
          </cell>
          <cell r="B3447" t="str">
            <v>PIR protein</v>
          </cell>
          <cell r="C3447" t="str">
            <v>null</v>
          </cell>
        </row>
        <row r="3448">
          <cell r="A3448" t="str">
            <v>PY17X_1047601</v>
          </cell>
          <cell r="B3448" t="str">
            <v>PIR protein</v>
          </cell>
          <cell r="C3448" t="str">
            <v>null</v>
          </cell>
        </row>
        <row r="3449">
          <cell r="A3449" t="str">
            <v>PY17X_1047701</v>
          </cell>
          <cell r="B3449" t="str">
            <v>PIR protein</v>
          </cell>
          <cell r="C3449" t="str">
            <v>null</v>
          </cell>
        </row>
        <row r="3450">
          <cell r="A3450" t="str">
            <v>PY17X_1047801</v>
          </cell>
          <cell r="B3450" t="str">
            <v>PIR protein</v>
          </cell>
          <cell r="C3450" t="str">
            <v>null</v>
          </cell>
        </row>
        <row r="3451">
          <cell r="A3451" t="str">
            <v>PY17X_1047901</v>
          </cell>
          <cell r="B3451" t="str">
            <v>fam-c protein</v>
          </cell>
          <cell r="C3451" t="str">
            <v>null</v>
          </cell>
        </row>
        <row r="3452">
          <cell r="A3452" t="str">
            <v>PY17X_1048001</v>
          </cell>
          <cell r="B3452" t="str">
            <v>PIR protein</v>
          </cell>
          <cell r="C3452" t="str">
            <v>null</v>
          </cell>
        </row>
        <row r="3453">
          <cell r="A3453" t="str">
            <v>PY17X_1048101</v>
          </cell>
          <cell r="B3453" t="str">
            <v>PIR protein</v>
          </cell>
          <cell r="C3453" t="str">
            <v>null</v>
          </cell>
        </row>
        <row r="3454">
          <cell r="A3454" t="str">
            <v>PY17X_1048201</v>
          </cell>
          <cell r="B3454" t="str">
            <v>PIR protein</v>
          </cell>
          <cell r="C3454" t="str">
            <v>null</v>
          </cell>
        </row>
        <row r="3455">
          <cell r="A3455" t="str">
            <v>PY17X_1048301</v>
          </cell>
          <cell r="B3455" t="str">
            <v>PIR protein</v>
          </cell>
          <cell r="C3455" t="str">
            <v>null</v>
          </cell>
        </row>
        <row r="3456">
          <cell r="A3456" t="str">
            <v>PY17X_1048401</v>
          </cell>
          <cell r="B3456" t="str">
            <v>PIR protein</v>
          </cell>
          <cell r="C3456" t="str">
            <v>null</v>
          </cell>
        </row>
        <row r="3457">
          <cell r="A3457" t="str">
            <v>PY17X_1048501</v>
          </cell>
          <cell r="B3457" t="str">
            <v>PIR protein</v>
          </cell>
          <cell r="C3457" t="str">
            <v>null</v>
          </cell>
        </row>
        <row r="3458">
          <cell r="A3458" t="str">
            <v>PY17X_1048601</v>
          </cell>
          <cell r="B3458" t="str">
            <v>PIR protein</v>
          </cell>
          <cell r="C3458" t="str">
            <v>null</v>
          </cell>
        </row>
        <row r="3459">
          <cell r="A3459" t="str">
            <v>PY17X_1048701</v>
          </cell>
          <cell r="B3459" t="str">
            <v>PIR protein</v>
          </cell>
          <cell r="C3459" t="str">
            <v>null</v>
          </cell>
        </row>
        <row r="3460">
          <cell r="A3460" t="str">
            <v>PY17X_1048801</v>
          </cell>
          <cell r="B3460" t="str">
            <v>PIR protein</v>
          </cell>
          <cell r="C3460" t="str">
            <v>null</v>
          </cell>
        </row>
        <row r="3461">
          <cell r="A3461" t="str">
            <v>PY17X_1048901</v>
          </cell>
          <cell r="B3461" t="str">
            <v>PIR protein</v>
          </cell>
          <cell r="C3461" t="str">
            <v>null</v>
          </cell>
        </row>
        <row r="3462">
          <cell r="A3462" t="str">
            <v>PY17X_1049001</v>
          </cell>
          <cell r="B3462" t="str">
            <v>PIR protein</v>
          </cell>
          <cell r="C3462" t="str">
            <v>null</v>
          </cell>
        </row>
        <row r="3463">
          <cell r="A3463" t="str">
            <v>PY17X_1049101</v>
          </cell>
          <cell r="B3463" t="str">
            <v>fam-a protein</v>
          </cell>
          <cell r="C3463" t="str">
            <v>null</v>
          </cell>
        </row>
        <row r="3464">
          <cell r="A3464" t="str">
            <v>PY17X_1049201</v>
          </cell>
          <cell r="B3464" t="str">
            <v>PIR protein</v>
          </cell>
          <cell r="C3464" t="str">
            <v>null</v>
          </cell>
        </row>
        <row r="3465">
          <cell r="A3465" t="str">
            <v>PY17X_1049301</v>
          </cell>
          <cell r="B3465" t="str">
            <v>PIR protein</v>
          </cell>
          <cell r="C3465" t="str">
            <v>null</v>
          </cell>
        </row>
        <row r="3466">
          <cell r="A3466" t="str">
            <v>PY17X_1049401</v>
          </cell>
          <cell r="B3466" t="str">
            <v>PIR protein</v>
          </cell>
          <cell r="C3466" t="str">
            <v>null</v>
          </cell>
        </row>
        <row r="3467">
          <cell r="A3467" t="str">
            <v>PY17X_1049501</v>
          </cell>
          <cell r="B3467" t="str">
            <v>PIR protein</v>
          </cell>
          <cell r="C3467" t="str">
            <v>null</v>
          </cell>
        </row>
        <row r="3468">
          <cell r="A3468" t="str">
            <v>PY17X_1049601</v>
          </cell>
          <cell r="B3468" t="str">
            <v>PIR protein</v>
          </cell>
          <cell r="C3468" t="str">
            <v>null</v>
          </cell>
        </row>
        <row r="3469">
          <cell r="A3469" t="str">
            <v>PY17X_1049701</v>
          </cell>
          <cell r="B3469" t="str">
            <v>PIR protein</v>
          </cell>
          <cell r="C3469" t="str">
            <v>null</v>
          </cell>
        </row>
        <row r="3470">
          <cell r="A3470" t="str">
            <v>PY17X_1049801</v>
          </cell>
          <cell r="B3470" t="str">
            <v>PIR protein</v>
          </cell>
          <cell r="C3470" t="str">
            <v>null</v>
          </cell>
        </row>
        <row r="3471">
          <cell r="A3471" t="str">
            <v>PY17X_1049901</v>
          </cell>
          <cell r="B3471" t="str">
            <v>PIR protein</v>
          </cell>
          <cell r="C3471" t="str">
            <v>null</v>
          </cell>
        </row>
        <row r="3472">
          <cell r="A3472" t="str">
            <v>PY17X_1050001</v>
          </cell>
          <cell r="B3472" t="str">
            <v>PIR protein</v>
          </cell>
          <cell r="C3472" t="str">
            <v>null</v>
          </cell>
        </row>
        <row r="3473">
          <cell r="A3473" t="str">
            <v>PY17X_1050101</v>
          </cell>
          <cell r="B3473" t="str">
            <v>PIR protein</v>
          </cell>
          <cell r="C3473" t="str">
            <v>null</v>
          </cell>
        </row>
        <row r="3474">
          <cell r="A3474" t="str">
            <v>PY17X_1050201</v>
          </cell>
          <cell r="B3474" t="str">
            <v>fam-b protein</v>
          </cell>
          <cell r="C3474" t="str">
            <v>null</v>
          </cell>
        </row>
        <row r="3475">
          <cell r="A3475" t="str">
            <v>PY17X_1050301</v>
          </cell>
          <cell r="B3475" t="str">
            <v>PIR protein</v>
          </cell>
          <cell r="C3475" t="str">
            <v>null</v>
          </cell>
        </row>
        <row r="3476">
          <cell r="A3476" t="str">
            <v>PY17X_1050401</v>
          </cell>
          <cell r="B3476" t="str">
            <v>PIR protein</v>
          </cell>
          <cell r="C3476" t="str">
            <v>null</v>
          </cell>
        </row>
        <row r="3477">
          <cell r="A3477" t="str">
            <v>PY17X_1050501</v>
          </cell>
          <cell r="B3477" t="str">
            <v>fam-a protein</v>
          </cell>
          <cell r="C3477" t="str">
            <v>null</v>
          </cell>
        </row>
        <row r="3478">
          <cell r="A3478" t="str">
            <v>PY17X_1050601</v>
          </cell>
          <cell r="B3478" t="str">
            <v>PIR protein</v>
          </cell>
          <cell r="C3478" t="str">
            <v>null</v>
          </cell>
        </row>
        <row r="3479">
          <cell r="A3479" t="str">
            <v>PY17X_1050701</v>
          </cell>
          <cell r="B3479" t="str">
            <v>PIR protein</v>
          </cell>
          <cell r="C3479" t="str">
            <v>null</v>
          </cell>
        </row>
        <row r="3480">
          <cell r="A3480" t="str">
            <v>PY17X_1050801</v>
          </cell>
          <cell r="B3480" t="str">
            <v>fam-a protein</v>
          </cell>
          <cell r="C3480" t="str">
            <v>null</v>
          </cell>
        </row>
        <row r="3481">
          <cell r="A3481" t="str">
            <v>PY17X_1050901</v>
          </cell>
          <cell r="B3481" t="str">
            <v>PIR protein</v>
          </cell>
          <cell r="C3481" t="str">
            <v>null</v>
          </cell>
        </row>
        <row r="3482">
          <cell r="A3482" t="str">
            <v>PY17X_1051001</v>
          </cell>
          <cell r="B3482" t="str">
            <v>PIR protein</v>
          </cell>
          <cell r="C3482" t="str">
            <v>null</v>
          </cell>
        </row>
        <row r="3483">
          <cell r="A3483" t="str">
            <v>PY17X_1051101</v>
          </cell>
          <cell r="B3483" t="str">
            <v>fam-b protein</v>
          </cell>
          <cell r="C3483" t="str">
            <v>null</v>
          </cell>
        </row>
        <row r="3484">
          <cell r="A3484" t="str">
            <v>PY17X_1051201</v>
          </cell>
          <cell r="B3484" t="str">
            <v>PIR protein</v>
          </cell>
          <cell r="C3484" t="str">
            <v>null</v>
          </cell>
        </row>
        <row r="3485">
          <cell r="A3485" t="str">
            <v>PY17X_1051301</v>
          </cell>
          <cell r="B3485" t="str">
            <v>fam-a protein</v>
          </cell>
          <cell r="C3485" t="str">
            <v>null</v>
          </cell>
        </row>
        <row r="3486">
          <cell r="A3486" t="str">
            <v>PY17X_1051401</v>
          </cell>
          <cell r="B3486" t="str">
            <v>PIR protein</v>
          </cell>
          <cell r="C3486" t="str">
            <v>null</v>
          </cell>
        </row>
        <row r="3487">
          <cell r="A3487" t="str">
            <v>PY17X_1051501</v>
          </cell>
          <cell r="B3487" t="str">
            <v>PIR protein</v>
          </cell>
          <cell r="C3487" t="str">
            <v>null</v>
          </cell>
        </row>
        <row r="3488">
          <cell r="A3488" t="str">
            <v>PY17X_1100003</v>
          </cell>
          <cell r="B3488" t="str">
            <v>PIR protein</v>
          </cell>
          <cell r="C3488" t="str">
            <v>null</v>
          </cell>
        </row>
        <row r="3489">
          <cell r="A3489" t="str">
            <v>PY17X_1100005</v>
          </cell>
          <cell r="B3489" t="str">
            <v>PIR protein</v>
          </cell>
          <cell r="C3489" t="str">
            <v>null</v>
          </cell>
        </row>
        <row r="3490">
          <cell r="A3490" t="str">
            <v>PY17X_1100007</v>
          </cell>
          <cell r="B3490" t="str">
            <v>PIR protein</v>
          </cell>
          <cell r="C3490" t="str">
            <v>null</v>
          </cell>
        </row>
        <row r="3491">
          <cell r="A3491" t="str">
            <v>PY17X_1100009</v>
          </cell>
          <cell r="B3491" t="str">
            <v>fam-a protein</v>
          </cell>
          <cell r="C3491" t="str">
            <v>null</v>
          </cell>
        </row>
        <row r="3492">
          <cell r="A3492" t="str">
            <v>PY17X_1100011</v>
          </cell>
          <cell r="B3492" t="str">
            <v>fam-b protein</v>
          </cell>
          <cell r="C3492" t="str">
            <v>null</v>
          </cell>
        </row>
        <row r="3493">
          <cell r="A3493" t="str">
            <v>PY17X_1100013</v>
          </cell>
          <cell r="B3493" t="str">
            <v>fam-a protein</v>
          </cell>
          <cell r="C3493" t="str">
            <v>null</v>
          </cell>
        </row>
        <row r="3494">
          <cell r="A3494" t="str">
            <v>PY17X_1100015</v>
          </cell>
          <cell r="B3494" t="str">
            <v>PIR protein</v>
          </cell>
          <cell r="C3494" t="str">
            <v>null</v>
          </cell>
        </row>
        <row r="3495">
          <cell r="A3495" t="str">
            <v>PY17X_1100017</v>
          </cell>
          <cell r="B3495" t="str">
            <v>fam-a protein</v>
          </cell>
          <cell r="C3495" t="str">
            <v>null</v>
          </cell>
        </row>
        <row r="3496">
          <cell r="A3496" t="str">
            <v>PY17X_1100019</v>
          </cell>
          <cell r="B3496" t="str">
            <v>fam-a protein</v>
          </cell>
          <cell r="C3496" t="str">
            <v>null</v>
          </cell>
        </row>
        <row r="3497">
          <cell r="A3497" t="str">
            <v>PY17X_1100021</v>
          </cell>
          <cell r="B3497" t="str">
            <v>PIR protein</v>
          </cell>
          <cell r="C3497" t="str">
            <v>null</v>
          </cell>
        </row>
        <row r="3498">
          <cell r="A3498" t="str">
            <v>PY17X_1100023</v>
          </cell>
          <cell r="B3498" t="str">
            <v>PIR protein</v>
          </cell>
          <cell r="C3498" t="str">
            <v>null</v>
          </cell>
        </row>
        <row r="3499">
          <cell r="A3499" t="str">
            <v>PY17X_1100025</v>
          </cell>
          <cell r="B3499" t="str">
            <v>fam-a protein</v>
          </cell>
          <cell r="C3499" t="str">
            <v>null</v>
          </cell>
        </row>
        <row r="3500">
          <cell r="A3500" t="str">
            <v>PY17X_1100027</v>
          </cell>
          <cell r="B3500" t="str">
            <v>PIR protein</v>
          </cell>
          <cell r="C3500" t="str">
            <v>null</v>
          </cell>
        </row>
        <row r="3501">
          <cell r="A3501" t="str">
            <v>PY17X_1100029</v>
          </cell>
          <cell r="B3501" t="str">
            <v>PIR protein</v>
          </cell>
          <cell r="C3501" t="str">
            <v>null</v>
          </cell>
        </row>
        <row r="3502">
          <cell r="A3502" t="str">
            <v>PY17X_1100031</v>
          </cell>
          <cell r="B3502" t="str">
            <v>PIR protein</v>
          </cell>
          <cell r="C3502" t="str">
            <v>null</v>
          </cell>
        </row>
        <row r="3503">
          <cell r="A3503" t="str">
            <v>PY17X_1100033</v>
          </cell>
          <cell r="B3503" t="str">
            <v>PIR protein</v>
          </cell>
          <cell r="C3503" t="str">
            <v>null</v>
          </cell>
        </row>
        <row r="3504">
          <cell r="A3504" t="str">
            <v>PY17X_1100035</v>
          </cell>
          <cell r="B3504" t="str">
            <v>PIR protein</v>
          </cell>
          <cell r="C3504" t="str">
            <v>null</v>
          </cell>
        </row>
        <row r="3505">
          <cell r="A3505" t="str">
            <v>PY17X_1100037</v>
          </cell>
          <cell r="B3505" t="str">
            <v>PIR protein</v>
          </cell>
          <cell r="C3505" t="str">
            <v>null</v>
          </cell>
        </row>
        <row r="3506">
          <cell r="A3506" t="str">
            <v>PY17X_1100039</v>
          </cell>
          <cell r="B3506" t="str">
            <v>fam-b protein</v>
          </cell>
          <cell r="C3506" t="str">
            <v>null</v>
          </cell>
        </row>
        <row r="3507">
          <cell r="A3507" t="str">
            <v>PY17X_1100043</v>
          </cell>
          <cell r="B3507" t="str">
            <v>PIR protein</v>
          </cell>
          <cell r="C3507" t="str">
            <v>null</v>
          </cell>
        </row>
        <row r="3508">
          <cell r="A3508" t="str">
            <v>PY17X_1100045</v>
          </cell>
          <cell r="B3508" t="str">
            <v>PIR protein</v>
          </cell>
          <cell r="C3508" t="str">
            <v>null</v>
          </cell>
        </row>
        <row r="3509">
          <cell r="A3509" t="str">
            <v>PY17X_1100047</v>
          </cell>
          <cell r="B3509" t="str">
            <v>PIR protein</v>
          </cell>
          <cell r="C3509" t="str">
            <v>null</v>
          </cell>
        </row>
        <row r="3510">
          <cell r="A3510" t="str">
            <v>PY17X_1100051</v>
          </cell>
          <cell r="B3510" t="str">
            <v>PIR protein</v>
          </cell>
          <cell r="C3510" t="str">
            <v>null</v>
          </cell>
        </row>
        <row r="3511">
          <cell r="A3511" t="str">
            <v>PY17X_1100053</v>
          </cell>
          <cell r="B3511" t="str">
            <v>PIR protein</v>
          </cell>
          <cell r="C3511" t="str">
            <v>null</v>
          </cell>
        </row>
        <row r="3512">
          <cell r="A3512" t="str">
            <v>PY17X_1100057</v>
          </cell>
          <cell r="B3512" t="str">
            <v>PIR protein</v>
          </cell>
          <cell r="C3512" t="str">
            <v>null</v>
          </cell>
        </row>
        <row r="3513">
          <cell r="A3513" t="str">
            <v>PY17X_1100061</v>
          </cell>
          <cell r="B3513" t="str">
            <v>fam-b protein</v>
          </cell>
          <cell r="C3513" t="str">
            <v>null</v>
          </cell>
        </row>
        <row r="3514">
          <cell r="A3514" t="str">
            <v>PY17X_1100063</v>
          </cell>
          <cell r="B3514" t="str">
            <v>PIR protein</v>
          </cell>
          <cell r="C3514" t="str">
            <v>null</v>
          </cell>
        </row>
        <row r="3515">
          <cell r="A3515" t="str">
            <v>PY17X_1100067</v>
          </cell>
          <cell r="B3515" t="str">
            <v>PIR protein</v>
          </cell>
          <cell r="C3515" t="str">
            <v>null</v>
          </cell>
        </row>
        <row r="3516">
          <cell r="A3516" t="str">
            <v>PY17X_1100071</v>
          </cell>
          <cell r="B3516" t="str">
            <v>PIR protein</v>
          </cell>
          <cell r="C3516" t="str">
            <v>null</v>
          </cell>
        </row>
        <row r="3517">
          <cell r="A3517" t="str">
            <v>PY17X_1100075</v>
          </cell>
          <cell r="B3517" t="str">
            <v>PIR protein</v>
          </cell>
          <cell r="C3517" t="str">
            <v>null</v>
          </cell>
        </row>
        <row r="3518">
          <cell r="A3518" t="str">
            <v>PY17X_1100077</v>
          </cell>
          <cell r="B3518" t="str">
            <v>PIR protein</v>
          </cell>
          <cell r="C3518" t="str">
            <v>null</v>
          </cell>
        </row>
        <row r="3519">
          <cell r="A3519" t="str">
            <v>PY17X_1100081</v>
          </cell>
          <cell r="B3519" t="str">
            <v>PIR protein</v>
          </cell>
          <cell r="C3519" t="str">
            <v>null</v>
          </cell>
        </row>
        <row r="3520">
          <cell r="A3520" t="str">
            <v>PY17X_1100083</v>
          </cell>
          <cell r="B3520" t="str">
            <v>PIR protein</v>
          </cell>
          <cell r="C3520" t="str">
            <v>null</v>
          </cell>
        </row>
        <row r="3521">
          <cell r="A3521" t="str">
            <v>PY17X_1100085</v>
          </cell>
          <cell r="B3521" t="str">
            <v>PIR protein</v>
          </cell>
          <cell r="C3521" t="str">
            <v>null</v>
          </cell>
        </row>
        <row r="3522">
          <cell r="A3522" t="str">
            <v>PY17X_1100087</v>
          </cell>
          <cell r="B3522" t="str">
            <v>PIR protein</v>
          </cell>
          <cell r="C3522" t="str">
            <v>null</v>
          </cell>
        </row>
        <row r="3523">
          <cell r="A3523" t="str">
            <v>PY17X_1100089</v>
          </cell>
          <cell r="B3523" t="str">
            <v>PIR protein</v>
          </cell>
          <cell r="C3523" t="str">
            <v>null</v>
          </cell>
        </row>
        <row r="3524">
          <cell r="A3524" t="str">
            <v>PY17X_1100091</v>
          </cell>
          <cell r="B3524" t="str">
            <v>PIR protein</v>
          </cell>
          <cell r="C3524" t="str">
            <v>null</v>
          </cell>
        </row>
        <row r="3525">
          <cell r="A3525" t="str">
            <v>PY17X_1100095</v>
          </cell>
          <cell r="B3525" t="str">
            <v>PIR protein</v>
          </cell>
          <cell r="C3525" t="str">
            <v>null</v>
          </cell>
        </row>
        <row r="3526">
          <cell r="A3526" t="str">
            <v>PY17X_1100097</v>
          </cell>
          <cell r="B3526" t="str">
            <v>PIR protein</v>
          </cell>
          <cell r="C3526" t="str">
            <v>null</v>
          </cell>
        </row>
        <row r="3527">
          <cell r="A3527" t="str">
            <v>PY17X_1100100</v>
          </cell>
          <cell r="B3527" t="str">
            <v>PIR protein</v>
          </cell>
          <cell r="C3527" t="str">
            <v>null</v>
          </cell>
        </row>
        <row r="3528">
          <cell r="A3528" t="str">
            <v>PY17X_1100151</v>
          </cell>
          <cell r="B3528" t="str">
            <v>PIR protein</v>
          </cell>
          <cell r="C3528" t="str">
            <v>null</v>
          </cell>
        </row>
        <row r="3529">
          <cell r="A3529" t="str">
            <v>PY17X_1100200</v>
          </cell>
          <cell r="B3529" t="str">
            <v>PIR protein</v>
          </cell>
          <cell r="C3529" t="str">
            <v>null</v>
          </cell>
        </row>
        <row r="3530">
          <cell r="A3530" t="str">
            <v>PY17X_1100300</v>
          </cell>
          <cell r="B3530" t="str">
            <v>PIR protein, pseudogene</v>
          </cell>
          <cell r="C3530" t="str">
            <v>null</v>
          </cell>
        </row>
        <row r="3531">
          <cell r="A3531" t="str">
            <v>PY17X_1100400</v>
          </cell>
          <cell r="B3531" t="str">
            <v>fam-a protein</v>
          </cell>
          <cell r="C3531" t="str">
            <v>null</v>
          </cell>
        </row>
        <row r="3532">
          <cell r="A3532" t="str">
            <v>PY17X_1100500</v>
          </cell>
          <cell r="B3532" t="str">
            <v>fam-a protein</v>
          </cell>
          <cell r="C3532" t="str">
            <v>null</v>
          </cell>
        </row>
        <row r="3533">
          <cell r="A3533" t="str">
            <v>PY17X_1100600</v>
          </cell>
          <cell r="B3533" t="str">
            <v>fam-a protein</v>
          </cell>
          <cell r="C3533" t="str">
            <v>null</v>
          </cell>
        </row>
        <row r="3534">
          <cell r="A3534" t="str">
            <v>PY17X_1100700</v>
          </cell>
          <cell r="B3534" t="str">
            <v>PIR protein, pseudogene</v>
          </cell>
          <cell r="C3534" t="str">
            <v>null</v>
          </cell>
        </row>
        <row r="3535">
          <cell r="A3535" t="str">
            <v>PY17X_1100800</v>
          </cell>
          <cell r="B3535" t="str">
            <v>PIR protein</v>
          </cell>
          <cell r="C3535" t="str">
            <v>null</v>
          </cell>
        </row>
        <row r="3536">
          <cell r="A3536" t="str">
            <v>PY17X_1100900</v>
          </cell>
          <cell r="B3536" t="str">
            <v>PIR protein</v>
          </cell>
          <cell r="C3536" t="str">
            <v>null</v>
          </cell>
        </row>
        <row r="3537">
          <cell r="A3537" t="str">
            <v>PY17X_1101000</v>
          </cell>
          <cell r="B3537" t="str">
            <v>fam-b protein</v>
          </cell>
          <cell r="C3537" t="str">
            <v>null</v>
          </cell>
        </row>
        <row r="3538">
          <cell r="A3538" t="str">
            <v>PY17X_1101100</v>
          </cell>
          <cell r="B3538" t="str">
            <v>PIR protein</v>
          </cell>
          <cell r="C3538" t="str">
            <v>null</v>
          </cell>
        </row>
        <row r="3539">
          <cell r="A3539" t="str">
            <v>PY17X_1101200</v>
          </cell>
          <cell r="B3539" t="str">
            <v>PIR protein</v>
          </cell>
          <cell r="C3539" t="str">
            <v>null</v>
          </cell>
        </row>
        <row r="3540">
          <cell r="A3540" t="str">
            <v>PY17X_1101300</v>
          </cell>
          <cell r="B3540" t="str">
            <v>PIR protein</v>
          </cell>
          <cell r="C3540" t="str">
            <v>null</v>
          </cell>
        </row>
        <row r="3541">
          <cell r="A3541" t="str">
            <v>PY17X_1101400</v>
          </cell>
          <cell r="B3541" t="str">
            <v>PIR protein</v>
          </cell>
          <cell r="C3541" t="str">
            <v>null</v>
          </cell>
        </row>
        <row r="3542">
          <cell r="A3542" t="str">
            <v>PY17X_1101500</v>
          </cell>
          <cell r="B3542" t="str">
            <v>fam-b protein</v>
          </cell>
          <cell r="C3542" t="str">
            <v>null</v>
          </cell>
        </row>
        <row r="3543">
          <cell r="A3543" t="str">
            <v>PY17X_1101600</v>
          </cell>
          <cell r="B3543" t="str">
            <v>PIR protein</v>
          </cell>
          <cell r="C3543" t="str">
            <v>null</v>
          </cell>
        </row>
        <row r="3544">
          <cell r="A3544" t="str">
            <v>PY17X_1101700</v>
          </cell>
          <cell r="B3544" t="str">
            <v>PIR protein</v>
          </cell>
          <cell r="C3544" t="str">
            <v>null</v>
          </cell>
        </row>
        <row r="3545">
          <cell r="A3545" t="str">
            <v>PY17X_1101800</v>
          </cell>
          <cell r="B3545" t="str">
            <v>PIR protein, pseudogene</v>
          </cell>
          <cell r="C3545" t="str">
            <v>null</v>
          </cell>
        </row>
        <row r="3546">
          <cell r="A3546" t="str">
            <v>PY17X_1101900</v>
          </cell>
          <cell r="B3546" t="str">
            <v>fam-c protein</v>
          </cell>
          <cell r="C3546" t="str">
            <v>null</v>
          </cell>
        </row>
        <row r="3547">
          <cell r="A3547" t="str">
            <v>PY17X_1102000</v>
          </cell>
          <cell r="B3547" t="str">
            <v>fam-a protein</v>
          </cell>
          <cell r="C3547" t="str">
            <v>null</v>
          </cell>
        </row>
        <row r="3548">
          <cell r="A3548" t="str">
            <v>PY17X_1102100</v>
          </cell>
          <cell r="B3548" t="str">
            <v>fam-a protein</v>
          </cell>
          <cell r="C3548" t="str">
            <v>null</v>
          </cell>
        </row>
        <row r="3549">
          <cell r="A3549" t="str">
            <v>PY17X_1102200</v>
          </cell>
          <cell r="B3549" t="str">
            <v>Plasmodium exported protein, unknown function</v>
          </cell>
          <cell r="C3549" t="str">
            <v>null</v>
          </cell>
        </row>
        <row r="3550">
          <cell r="A3550" t="str">
            <v>PY17X_1102300</v>
          </cell>
          <cell r="B3550" t="str">
            <v>Plasmodium exported protein, unknown function</v>
          </cell>
          <cell r="C3550" t="str">
            <v>null</v>
          </cell>
        </row>
        <row r="3551">
          <cell r="A3551" t="str">
            <v>PY17X_1102400</v>
          </cell>
          <cell r="B3551" t="str">
            <v>skeleton-binding protein 1, putative</v>
          </cell>
          <cell r="C3551" t="str">
            <v>SBP1</v>
          </cell>
        </row>
        <row r="3552">
          <cell r="A3552" t="str">
            <v>PY17X_1102500</v>
          </cell>
          <cell r="B3552" t="str">
            <v>rhoptry-associated protein 2/3</v>
          </cell>
          <cell r="C3552" t="str">
            <v>RAP2/3</v>
          </cell>
        </row>
        <row r="3553">
          <cell r="A3553" t="str">
            <v>PY17X_1102600</v>
          </cell>
          <cell r="B3553" t="str">
            <v>anaphase-promoting complex subunit 3, putative</v>
          </cell>
          <cell r="C3553" t="str">
            <v>APC3</v>
          </cell>
        </row>
        <row r="3554">
          <cell r="A3554" t="str">
            <v>PY17X_1102700</v>
          </cell>
          <cell r="B3554" t="str">
            <v>chromatin assembly factor 1 subunit A, putative</v>
          </cell>
          <cell r="C3554" t="str">
            <v>CAF1A</v>
          </cell>
        </row>
        <row r="3555">
          <cell r="A3555" t="str">
            <v>PY17X_1102800</v>
          </cell>
          <cell r="B3555" t="str">
            <v>conserved protein, unknown function</v>
          </cell>
          <cell r="C3555" t="str">
            <v>null</v>
          </cell>
        </row>
        <row r="3556">
          <cell r="A3556" t="str">
            <v>PY17X_1102900</v>
          </cell>
          <cell r="B3556" t="str">
            <v>vacuolar protein sorting-associated protein 11, putative</v>
          </cell>
          <cell r="C3556" t="str">
            <v>VPS11</v>
          </cell>
        </row>
        <row r="3557">
          <cell r="A3557" t="str">
            <v>PY17X_1103000</v>
          </cell>
          <cell r="B3557" t="str">
            <v>HCNGP-like protein, putative</v>
          </cell>
          <cell r="C3557" t="str">
            <v>null</v>
          </cell>
        </row>
        <row r="3558">
          <cell r="A3558" t="str">
            <v>PY17X_1103100</v>
          </cell>
          <cell r="B3558" t="str">
            <v>protein Mpv17, putative</v>
          </cell>
          <cell r="C3558" t="str">
            <v>MPV17</v>
          </cell>
        </row>
        <row r="3559">
          <cell r="A3559" t="str">
            <v>PY17X_1103200</v>
          </cell>
          <cell r="B3559" t="str">
            <v>conserved Plasmodium protein, unknown function</v>
          </cell>
          <cell r="C3559" t="str">
            <v>null</v>
          </cell>
        </row>
        <row r="3560">
          <cell r="A3560" t="str">
            <v>PY17X_1103300</v>
          </cell>
          <cell r="B3560" t="str">
            <v>merozoite surface protein 8</v>
          </cell>
          <cell r="C3560" t="str">
            <v>MSP8</v>
          </cell>
        </row>
        <row r="3561">
          <cell r="A3561" t="str">
            <v>PY17X_1103400</v>
          </cell>
          <cell r="B3561" t="str">
            <v>conserved Plasmodium protein, unknown function</v>
          </cell>
          <cell r="C3561" t="str">
            <v>null</v>
          </cell>
        </row>
        <row r="3562">
          <cell r="A3562" t="str">
            <v>PY17X_1103500</v>
          </cell>
          <cell r="B3562" t="str">
            <v>conserved protein, unknown function</v>
          </cell>
          <cell r="C3562" t="str">
            <v>null</v>
          </cell>
        </row>
        <row r="3563">
          <cell r="A3563" t="str">
            <v>PY17X_1103600</v>
          </cell>
          <cell r="B3563" t="str">
            <v>DnaJ protein, putative</v>
          </cell>
          <cell r="C3563" t="str">
            <v>null</v>
          </cell>
        </row>
        <row r="3564">
          <cell r="A3564" t="str">
            <v>PY17X_1103700</v>
          </cell>
          <cell r="B3564" t="str">
            <v>Tim10/DDP family zinc finger protein, putative</v>
          </cell>
          <cell r="C3564" t="str">
            <v>null</v>
          </cell>
        </row>
        <row r="3565">
          <cell r="A3565" t="str">
            <v>PY17X_1103800</v>
          </cell>
          <cell r="B3565" t="str">
            <v>50S ribosomal protein L28, apicoplast, putative</v>
          </cell>
          <cell r="C3565" t="str">
            <v>null</v>
          </cell>
        </row>
        <row r="3566">
          <cell r="A3566" t="str">
            <v>PY17X_1103900</v>
          </cell>
          <cell r="B3566" t="str">
            <v>4-diphosphocytidyl-2-C-methyl-D-erythritol kinase, putative</v>
          </cell>
          <cell r="C3566" t="str">
            <v>IspE</v>
          </cell>
        </row>
        <row r="3567">
          <cell r="A3567" t="str">
            <v>PY17X_1104000</v>
          </cell>
          <cell r="B3567" t="str">
            <v>cell division control protein 6, putative</v>
          </cell>
          <cell r="C3567" t="str">
            <v>CDC6</v>
          </cell>
        </row>
        <row r="3568">
          <cell r="A3568" t="str">
            <v>PY17X_1104100</v>
          </cell>
          <cell r="B3568" t="str">
            <v>serine/arginine-rich splicing factor 12, putative</v>
          </cell>
          <cell r="C3568" t="str">
            <v>SRSF12</v>
          </cell>
        </row>
        <row r="3569">
          <cell r="A3569" t="str">
            <v>PY17X_1104200</v>
          </cell>
          <cell r="B3569" t="str">
            <v>actin-depolymerizing factor 1, putative</v>
          </cell>
          <cell r="C3569" t="str">
            <v>ADF1</v>
          </cell>
        </row>
        <row r="3570">
          <cell r="A3570" t="str">
            <v>PY17X_1104300</v>
          </cell>
          <cell r="B3570" t="str">
            <v>protein kinase, putative</v>
          </cell>
          <cell r="C3570" t="str">
            <v>null</v>
          </cell>
        </row>
        <row r="3571">
          <cell r="A3571" t="str">
            <v>PY17X_1104400</v>
          </cell>
          <cell r="B3571" t="str">
            <v>myosin B, putative</v>
          </cell>
          <cell r="C3571" t="str">
            <v>MyoB</v>
          </cell>
        </row>
        <row r="3572">
          <cell r="A3572" t="str">
            <v>PY17X_1104500</v>
          </cell>
          <cell r="B3572" t="str">
            <v>60S ribosomal protein L31, putative</v>
          </cell>
          <cell r="C3572" t="str">
            <v>RPL31</v>
          </cell>
        </row>
        <row r="3573">
          <cell r="A3573" t="str">
            <v>PY17X_1104600</v>
          </cell>
          <cell r="B3573" t="str">
            <v>conserved Plasmodium protein, unknown function</v>
          </cell>
          <cell r="C3573" t="str">
            <v>null</v>
          </cell>
        </row>
        <row r="3574">
          <cell r="A3574" t="str">
            <v>PY17X_1104700</v>
          </cell>
          <cell r="B3574" t="str">
            <v>cation transporting P-ATPase, putative</v>
          </cell>
          <cell r="C3574" t="str">
            <v>ATPase3</v>
          </cell>
        </row>
        <row r="3575">
          <cell r="A3575" t="str">
            <v>PY17X_1104800</v>
          </cell>
          <cell r="B3575" t="str">
            <v>AN1-type zinc finger protein, putative</v>
          </cell>
          <cell r="C3575" t="str">
            <v>null</v>
          </cell>
        </row>
        <row r="3576">
          <cell r="A3576" t="str">
            <v>PY17X_1104900</v>
          </cell>
          <cell r="B3576" t="str">
            <v>ATP-dependent RNA helicase DDX27, putative</v>
          </cell>
          <cell r="C3576" t="str">
            <v>DDX27</v>
          </cell>
        </row>
        <row r="3577">
          <cell r="A3577" t="str">
            <v>PY17X_1105000</v>
          </cell>
          <cell r="B3577" t="str">
            <v>conserved Plasmodium protein, unknown function</v>
          </cell>
          <cell r="C3577" t="str">
            <v>null</v>
          </cell>
        </row>
        <row r="3578">
          <cell r="A3578" t="str">
            <v>PY17X_1105100</v>
          </cell>
          <cell r="B3578" t="str">
            <v>ATP-dependent helicase, putative</v>
          </cell>
          <cell r="C3578" t="str">
            <v>null</v>
          </cell>
        </row>
        <row r="3579">
          <cell r="A3579" t="str">
            <v>PY17X_1105200</v>
          </cell>
          <cell r="B3579" t="str">
            <v>MOLO1 domain-containing protein, putative</v>
          </cell>
          <cell r="C3579" t="str">
            <v>null</v>
          </cell>
        </row>
        <row r="3580">
          <cell r="A3580" t="str">
            <v>PY17X_1105300</v>
          </cell>
          <cell r="B3580" t="str">
            <v>2-oxoisovalerate dehydrogenase subunit beta, mitochondrial, putative</v>
          </cell>
          <cell r="C3580" t="str">
            <v>BCKDHB</v>
          </cell>
        </row>
        <row r="3581">
          <cell r="A3581" t="str">
            <v>PY17X_1105400</v>
          </cell>
          <cell r="B3581" t="str">
            <v>centrosomal protein CEP120, putative</v>
          </cell>
          <cell r="C3581" t="str">
            <v>CEP120</v>
          </cell>
        </row>
        <row r="3582">
          <cell r="A3582" t="str">
            <v>PY17X_1105500</v>
          </cell>
          <cell r="B3582" t="str">
            <v>conserved Plasmodium protein, unknown function</v>
          </cell>
          <cell r="C3582" t="str">
            <v>null</v>
          </cell>
        </row>
        <row r="3583">
          <cell r="A3583" t="str">
            <v>PY17X_1105600</v>
          </cell>
          <cell r="B3583" t="str">
            <v>conserved protein, unknown function</v>
          </cell>
          <cell r="C3583" t="str">
            <v>null</v>
          </cell>
        </row>
        <row r="3584">
          <cell r="A3584" t="str">
            <v>PY17X_1105700</v>
          </cell>
          <cell r="B3584" t="str">
            <v>MMS19-like protein, putative</v>
          </cell>
          <cell r="C3584" t="str">
            <v>null</v>
          </cell>
        </row>
        <row r="3585">
          <cell r="A3585" t="str">
            <v>PY17X_1105800</v>
          </cell>
          <cell r="B3585" t="str">
            <v>trafficking protein particle complex subunit 8, putative</v>
          </cell>
          <cell r="C3585" t="str">
            <v>TRS85</v>
          </cell>
        </row>
        <row r="3586">
          <cell r="A3586" t="str">
            <v>PY17X_1105900</v>
          </cell>
          <cell r="B3586" t="str">
            <v>actin-like protein, putative</v>
          </cell>
          <cell r="C3586" t="str">
            <v>ALP2b</v>
          </cell>
        </row>
        <row r="3587">
          <cell r="A3587" t="str">
            <v>PY17X_1106000</v>
          </cell>
          <cell r="B3587" t="str">
            <v>UDP-N-acetylglucosamine transporter, putative</v>
          </cell>
          <cell r="C3587" t="str">
            <v>null</v>
          </cell>
        </row>
        <row r="3588">
          <cell r="A3588" t="str">
            <v>PY17X_1106100</v>
          </cell>
          <cell r="B3588" t="str">
            <v>conserved protein, unknown function</v>
          </cell>
          <cell r="C3588" t="str">
            <v>null</v>
          </cell>
        </row>
        <row r="3589">
          <cell r="A3589" t="str">
            <v>PY17X_1106200</v>
          </cell>
          <cell r="B3589" t="str">
            <v>DNA mismatch repair protein MSH6, putative</v>
          </cell>
          <cell r="C3589" t="str">
            <v>MSH6</v>
          </cell>
        </row>
        <row r="3590">
          <cell r="A3590" t="str">
            <v>PY17X_1106300</v>
          </cell>
          <cell r="B3590" t="str">
            <v>conserved protein, unknown function</v>
          </cell>
          <cell r="C3590" t="str">
            <v>null</v>
          </cell>
        </row>
        <row r="3591">
          <cell r="A3591" t="str">
            <v>PY17X_1106400</v>
          </cell>
          <cell r="B3591" t="str">
            <v>conserved Plasmodium protein, unknown function</v>
          </cell>
          <cell r="C3591" t="str">
            <v>null</v>
          </cell>
        </row>
        <row r="3592">
          <cell r="A3592" t="str">
            <v>PY17X_1106500</v>
          </cell>
          <cell r="B3592" t="str">
            <v>small ubiquitin-related modifier, putative</v>
          </cell>
          <cell r="C3592" t="str">
            <v>SUMO</v>
          </cell>
        </row>
        <row r="3593">
          <cell r="A3593" t="str">
            <v>PY17X_1106600</v>
          </cell>
          <cell r="B3593" t="str">
            <v>mediator of RNA polymerase II transcription subunit 11, putative</v>
          </cell>
          <cell r="C3593" t="str">
            <v>MED11</v>
          </cell>
        </row>
        <row r="3594">
          <cell r="A3594" t="str">
            <v>PY17X_1106700</v>
          </cell>
          <cell r="B3594" t="str">
            <v>conserved Plasmodium protein, unknown function</v>
          </cell>
          <cell r="C3594" t="str">
            <v>null</v>
          </cell>
        </row>
        <row r="3595">
          <cell r="A3595" t="str">
            <v>PY17X_1106800</v>
          </cell>
          <cell r="B3595" t="str">
            <v>60S ribosomal subunit protein L24, putative</v>
          </cell>
          <cell r="C3595" t="str">
            <v>null</v>
          </cell>
        </row>
        <row r="3596">
          <cell r="A3596" t="str">
            <v>PY17X_1106900</v>
          </cell>
          <cell r="B3596" t="str">
            <v>TATA-box-binding protein, putative</v>
          </cell>
          <cell r="C3596" t="str">
            <v>TBP</v>
          </cell>
        </row>
        <row r="3597">
          <cell r="A3597" t="str">
            <v>PY17X_1107000</v>
          </cell>
          <cell r="B3597" t="str">
            <v>conserved protein, unknown function</v>
          </cell>
          <cell r="C3597" t="str">
            <v>null</v>
          </cell>
        </row>
        <row r="3598">
          <cell r="A3598" t="str">
            <v>PY17X_1107100</v>
          </cell>
          <cell r="B3598" t="str">
            <v>conserved Plasmodium protein, unknown function</v>
          </cell>
          <cell r="C3598" t="str">
            <v>null</v>
          </cell>
        </row>
        <row r="3599">
          <cell r="A3599" t="str">
            <v>PY17X_1107200</v>
          </cell>
          <cell r="B3599" t="str">
            <v>conserved Plasmodium protein, unknown function</v>
          </cell>
          <cell r="C3599" t="str">
            <v>null</v>
          </cell>
        </row>
        <row r="3600">
          <cell r="A3600" t="str">
            <v>PY17X_1107300</v>
          </cell>
          <cell r="B3600" t="str">
            <v>histone deacetylase, putative</v>
          </cell>
          <cell r="C3600" t="str">
            <v>null</v>
          </cell>
        </row>
        <row r="3601">
          <cell r="A3601" t="str">
            <v>PY17X_1107400</v>
          </cell>
          <cell r="B3601" t="str">
            <v>GTPase-activating protein, putative</v>
          </cell>
          <cell r="C3601" t="str">
            <v>null</v>
          </cell>
        </row>
        <row r="3602">
          <cell r="A3602" t="str">
            <v>PY17X_1107500</v>
          </cell>
          <cell r="B3602" t="str">
            <v>transcription factor 25, putative</v>
          </cell>
          <cell r="C3602" t="str">
            <v>TCF25</v>
          </cell>
        </row>
        <row r="3603">
          <cell r="A3603" t="str">
            <v>PY17X_1107600</v>
          </cell>
          <cell r="B3603" t="str">
            <v>rhomboid protease ROM4, putative</v>
          </cell>
          <cell r="C3603" t="str">
            <v>ROM4</v>
          </cell>
        </row>
        <row r="3604">
          <cell r="A3604" t="str">
            <v>PY17X_1107700</v>
          </cell>
          <cell r="B3604" t="str">
            <v>conserved protein, unknown function</v>
          </cell>
          <cell r="C3604" t="str">
            <v>null</v>
          </cell>
        </row>
        <row r="3605">
          <cell r="A3605" t="str">
            <v>PY17X_1107800</v>
          </cell>
          <cell r="B3605" t="str">
            <v>60S ribosomal protein L4, putative</v>
          </cell>
          <cell r="C3605" t="str">
            <v>RPL4</v>
          </cell>
        </row>
        <row r="3606">
          <cell r="A3606" t="str">
            <v>PY17X_1107900</v>
          </cell>
          <cell r="B3606" t="str">
            <v>subtilisin-like protease 3, putative</v>
          </cell>
          <cell r="C3606" t="str">
            <v>SUB3</v>
          </cell>
        </row>
        <row r="3607">
          <cell r="A3607" t="str">
            <v>PY17X_1108000</v>
          </cell>
          <cell r="B3607" t="str">
            <v>PIMMS2 protein, putative</v>
          </cell>
          <cell r="C3607" t="str">
            <v>PIMMS2</v>
          </cell>
        </row>
        <row r="3608">
          <cell r="A3608" t="str">
            <v>PY17X_1108100</v>
          </cell>
          <cell r="B3608" t="str">
            <v>subtilisin propeptide-like protein, putative</v>
          </cell>
          <cell r="C3608" t="str">
            <v>SUB1-ProM</v>
          </cell>
        </row>
        <row r="3609">
          <cell r="A3609" t="str">
            <v>PY17X_1108200</v>
          </cell>
          <cell r="B3609" t="str">
            <v>subtilisin-like protease 1, putative</v>
          </cell>
          <cell r="C3609" t="str">
            <v>SUB1</v>
          </cell>
        </row>
        <row r="3610">
          <cell r="A3610" t="str">
            <v>PY17X_1108300</v>
          </cell>
          <cell r="B3610" t="str">
            <v>protein CAF40, putative</v>
          </cell>
          <cell r="C3610" t="str">
            <v>CAF40</v>
          </cell>
        </row>
        <row r="3611">
          <cell r="A3611" t="str">
            <v>PY17X_1108400</v>
          </cell>
          <cell r="B3611" t="str">
            <v>nuclear protein localization protein 4, putative</v>
          </cell>
          <cell r="C3611" t="str">
            <v>NPL4</v>
          </cell>
        </row>
        <row r="3612">
          <cell r="A3612" t="str">
            <v>PY17X_1108500</v>
          </cell>
          <cell r="B3612" t="str">
            <v>conserved protein, unknown function</v>
          </cell>
          <cell r="C3612" t="str">
            <v>null</v>
          </cell>
        </row>
        <row r="3613">
          <cell r="A3613" t="str">
            <v>PY17X_1108600</v>
          </cell>
          <cell r="B3613" t="str">
            <v>conserved Plasmodium protein, unknown function</v>
          </cell>
          <cell r="C3613" t="str">
            <v>null</v>
          </cell>
        </row>
        <row r="3614">
          <cell r="A3614" t="str">
            <v>PY17X_1108700</v>
          </cell>
          <cell r="B3614" t="str">
            <v>6-cysteine protein</v>
          </cell>
          <cell r="C3614" t="str">
            <v>P38</v>
          </cell>
        </row>
        <row r="3615">
          <cell r="A3615" t="str">
            <v>PY17X_1108800</v>
          </cell>
          <cell r="B3615" t="str">
            <v>SET domain protein, putative</v>
          </cell>
          <cell r="C3615" t="str">
            <v>SET9</v>
          </cell>
        </row>
        <row r="3616">
          <cell r="A3616" t="str">
            <v>PY17X_1108900</v>
          </cell>
          <cell r="B3616" t="str">
            <v>longevity-assurance (LAG1) protein, putative</v>
          </cell>
          <cell r="C3616" t="str">
            <v>null</v>
          </cell>
        </row>
        <row r="3617">
          <cell r="A3617" t="str">
            <v>PY17X_1109000</v>
          </cell>
          <cell r="B3617" t="str">
            <v>triose phosphate transporter, putative</v>
          </cell>
          <cell r="C3617" t="str">
            <v>TPT</v>
          </cell>
        </row>
        <row r="3618">
          <cell r="A3618" t="str">
            <v>PY17X_1109100</v>
          </cell>
          <cell r="B3618" t="str">
            <v>conserved protein, unknown function</v>
          </cell>
          <cell r="C3618" t="str">
            <v>null</v>
          </cell>
        </row>
        <row r="3619">
          <cell r="A3619" t="str">
            <v>PY17X_1109200</v>
          </cell>
          <cell r="B3619" t="str">
            <v>guanidine nucleotide exchange factor, putative</v>
          </cell>
          <cell r="C3619" t="str">
            <v>null</v>
          </cell>
        </row>
        <row r="3620">
          <cell r="A3620" t="str">
            <v>PY17X_1109300</v>
          </cell>
          <cell r="B3620" t="str">
            <v>conserved protein, unknown function</v>
          </cell>
          <cell r="C3620" t="str">
            <v>null</v>
          </cell>
        </row>
        <row r="3621">
          <cell r="A3621" t="str">
            <v>PY17X_1109400</v>
          </cell>
          <cell r="B3621" t="str">
            <v>pre-mRNA-processing ATP-dependent RNA helicase PRP5, putative</v>
          </cell>
          <cell r="C3621" t="str">
            <v>PRP5</v>
          </cell>
        </row>
        <row r="3622">
          <cell r="A3622" t="str">
            <v>PY17X_1109500</v>
          </cell>
          <cell r="B3622" t="str">
            <v>single-stranded DNA-binding protein, putative</v>
          </cell>
          <cell r="C3622" t="str">
            <v>SSB</v>
          </cell>
        </row>
        <row r="3623">
          <cell r="A3623" t="str">
            <v>PY17X_1109600</v>
          </cell>
          <cell r="B3623" t="str">
            <v>conserved Plasmodium protein, unknown function</v>
          </cell>
          <cell r="C3623" t="str">
            <v>null</v>
          </cell>
        </row>
        <row r="3624">
          <cell r="A3624" t="str">
            <v>PY17X_1109700</v>
          </cell>
          <cell r="B3624" t="str">
            <v>alpha-soluble NSF attachment protein, putative</v>
          </cell>
          <cell r="C3624" t="str">
            <v>null</v>
          </cell>
        </row>
        <row r="3625">
          <cell r="A3625" t="str">
            <v>PY17X_1109800</v>
          </cell>
          <cell r="B3625" t="str">
            <v>structural maintenance of chromosomes protein 4, putative</v>
          </cell>
          <cell r="C3625" t="str">
            <v>SMC4</v>
          </cell>
        </row>
        <row r="3626">
          <cell r="A3626" t="str">
            <v>PY17X_1109900</v>
          </cell>
          <cell r="B3626" t="str">
            <v>leucine-rich repeat protein</v>
          </cell>
          <cell r="C3626" t="str">
            <v>LRR2</v>
          </cell>
        </row>
        <row r="3627">
          <cell r="A3627" t="str">
            <v>PY17X_1110000</v>
          </cell>
          <cell r="B3627" t="str">
            <v>conserved Plasmodium protein, unknown function</v>
          </cell>
          <cell r="C3627" t="str">
            <v>null</v>
          </cell>
        </row>
        <row r="3628">
          <cell r="A3628" t="str">
            <v>PY17X_1110100</v>
          </cell>
          <cell r="B3628" t="str">
            <v>RNA polymerase I, putative</v>
          </cell>
          <cell r="C3628" t="str">
            <v>null</v>
          </cell>
        </row>
        <row r="3629">
          <cell r="A3629" t="str">
            <v>PY17X_1110200</v>
          </cell>
          <cell r="B3629" t="str">
            <v>ERCC4 domain-containing protein, putative</v>
          </cell>
          <cell r="C3629" t="str">
            <v>null</v>
          </cell>
        </row>
        <row r="3630">
          <cell r="A3630" t="str">
            <v>PY17X_1110300</v>
          </cell>
          <cell r="B3630" t="str">
            <v>asparagine--tRNA ligase, putative</v>
          </cell>
          <cell r="C3630" t="str">
            <v>null</v>
          </cell>
        </row>
        <row r="3631">
          <cell r="A3631" t="str">
            <v>PY17X_1110400</v>
          </cell>
          <cell r="B3631" t="str">
            <v>conserved Plasmodium protein, unknown function</v>
          </cell>
          <cell r="C3631" t="str">
            <v>null</v>
          </cell>
        </row>
        <row r="3632">
          <cell r="A3632" t="str">
            <v>PY17X_1110500</v>
          </cell>
          <cell r="B3632" t="str">
            <v>phosphatidylinositol 4-kinase, putative</v>
          </cell>
          <cell r="C3632" t="str">
            <v>PI4K</v>
          </cell>
        </row>
        <row r="3633">
          <cell r="A3633" t="str">
            <v>PY17X_1110600</v>
          </cell>
          <cell r="B3633" t="str">
            <v>conserved protein, unknown function</v>
          </cell>
          <cell r="C3633" t="str">
            <v>null</v>
          </cell>
        </row>
        <row r="3634">
          <cell r="A3634" t="str">
            <v>PY17X_1110700</v>
          </cell>
          <cell r="B3634" t="str">
            <v>conserved Plasmodium protein, unknown function</v>
          </cell>
          <cell r="C3634" t="str">
            <v>null</v>
          </cell>
        </row>
        <row r="3635">
          <cell r="A3635" t="str">
            <v>PY17X_1110800</v>
          </cell>
          <cell r="B3635" t="str">
            <v>conserved protein, unknown function</v>
          </cell>
          <cell r="C3635" t="str">
            <v>null</v>
          </cell>
        </row>
        <row r="3636">
          <cell r="A3636" t="str">
            <v>PY17X_1110900</v>
          </cell>
          <cell r="B3636" t="str">
            <v>peptidyl-prolyl cis-trans isomerase, putative</v>
          </cell>
          <cell r="C3636" t="str">
            <v>CYP87</v>
          </cell>
        </row>
        <row r="3637">
          <cell r="A3637" t="str">
            <v>PY17X_1111000</v>
          </cell>
          <cell r="B3637" t="str">
            <v>stripes inner membrane complex protein, putative</v>
          </cell>
          <cell r="C3637" t="str">
            <v>SIP</v>
          </cell>
        </row>
        <row r="3638">
          <cell r="A3638" t="str">
            <v>PY17X_1111100</v>
          </cell>
          <cell r="B3638" t="str">
            <v>PDCD2 domain-containing protein, putative</v>
          </cell>
          <cell r="C3638" t="str">
            <v>null</v>
          </cell>
        </row>
        <row r="3639">
          <cell r="A3639" t="str">
            <v>PY17X_1111200</v>
          </cell>
          <cell r="B3639" t="str">
            <v>topoisomerase I, putative</v>
          </cell>
          <cell r="C3639" t="str">
            <v>null</v>
          </cell>
        </row>
        <row r="3640">
          <cell r="A3640" t="str">
            <v>PY17X_1111300</v>
          </cell>
          <cell r="B3640" t="str">
            <v>tRNA Leucine</v>
          </cell>
          <cell r="C3640" t="str">
            <v>null</v>
          </cell>
        </row>
        <row r="3641">
          <cell r="A3641" t="str">
            <v>PY17X_1111400</v>
          </cell>
          <cell r="B3641" t="str">
            <v>conserved Plasmodium protein, unknown function</v>
          </cell>
          <cell r="C3641" t="str">
            <v>null</v>
          </cell>
        </row>
        <row r="3642">
          <cell r="A3642" t="str">
            <v>PY17X_1111500</v>
          </cell>
          <cell r="B3642" t="str">
            <v>WD repeat-containing protein, putative</v>
          </cell>
          <cell r="C3642" t="str">
            <v>null</v>
          </cell>
        </row>
        <row r="3643">
          <cell r="A3643" t="str">
            <v>PY17X_1111600</v>
          </cell>
          <cell r="B3643" t="str">
            <v>small nucleolar RNA snoR04</v>
          </cell>
          <cell r="C3643" t="str">
            <v>null</v>
          </cell>
        </row>
        <row r="3644">
          <cell r="A3644" t="str">
            <v>PY17X_1111700</v>
          </cell>
          <cell r="B3644" t="str">
            <v>translationally-controlled tumor protein homolog, putative</v>
          </cell>
          <cell r="C3644" t="str">
            <v>TCTP</v>
          </cell>
        </row>
        <row r="3645">
          <cell r="A3645" t="str">
            <v>PY17X_1111800</v>
          </cell>
          <cell r="B3645" t="str">
            <v>conserved Plasmodium protein, unknown function</v>
          </cell>
          <cell r="C3645" t="str">
            <v>null</v>
          </cell>
        </row>
        <row r="3646">
          <cell r="A3646" t="str">
            <v>PY17X_1111900</v>
          </cell>
          <cell r="B3646" t="str">
            <v>stearoyl-CoA desaturase, putative</v>
          </cell>
          <cell r="C3646" t="str">
            <v>SCD</v>
          </cell>
        </row>
        <row r="3647">
          <cell r="A3647" t="str">
            <v>PY17X_1112000</v>
          </cell>
          <cell r="B3647" t="str">
            <v>MORN repeat protein, putative</v>
          </cell>
          <cell r="C3647" t="str">
            <v>null</v>
          </cell>
        </row>
        <row r="3648">
          <cell r="A3648" t="str">
            <v>PY17X_1112100</v>
          </cell>
          <cell r="B3648" t="str">
            <v>conserved Plasmodium protein, unknown function</v>
          </cell>
          <cell r="C3648" t="str">
            <v>null</v>
          </cell>
        </row>
        <row r="3649">
          <cell r="A3649" t="str">
            <v>PY17X_1112200</v>
          </cell>
          <cell r="B3649" t="str">
            <v>RNA pseudouridylate synthase, putative</v>
          </cell>
          <cell r="C3649" t="str">
            <v>null</v>
          </cell>
        </row>
        <row r="3650">
          <cell r="A3650" t="str">
            <v>PY17X_1112300</v>
          </cell>
          <cell r="B3650" t="str">
            <v>apical rhoptry neck protein, putative</v>
          </cell>
          <cell r="C3650" t="str">
            <v>ARNP</v>
          </cell>
        </row>
        <row r="3651">
          <cell r="A3651" t="str">
            <v>PY17X_1112400</v>
          </cell>
          <cell r="B3651" t="str">
            <v>EKC/KEOPS complex subunit CGI121, putative</v>
          </cell>
          <cell r="C3651" t="str">
            <v>CGI121</v>
          </cell>
        </row>
        <row r="3652">
          <cell r="A3652" t="str">
            <v>PY17X_1112500</v>
          </cell>
          <cell r="B3652" t="str">
            <v>inositol-3-phosphate synthase, putative</v>
          </cell>
          <cell r="C3652" t="str">
            <v>INO1</v>
          </cell>
        </row>
        <row r="3653">
          <cell r="A3653" t="str">
            <v>PY17X_1112600</v>
          </cell>
          <cell r="B3653" t="str">
            <v>conserved Plasmodium protein, unknown function</v>
          </cell>
          <cell r="C3653" t="str">
            <v>null</v>
          </cell>
        </row>
        <row r="3654">
          <cell r="A3654" t="str">
            <v>PY17X_1112700</v>
          </cell>
          <cell r="B3654" t="str">
            <v>prefoldin subunit 6, putative</v>
          </cell>
          <cell r="C3654" t="str">
            <v>null</v>
          </cell>
        </row>
        <row r="3655">
          <cell r="A3655" t="str">
            <v>PY17X_1112800</v>
          </cell>
          <cell r="B3655" t="str">
            <v>conserved protein, unknown function</v>
          </cell>
          <cell r="C3655" t="str">
            <v>null</v>
          </cell>
        </row>
        <row r="3656">
          <cell r="A3656" t="str">
            <v>PY17X_1112900</v>
          </cell>
          <cell r="B3656" t="str">
            <v>glutathione synthetase</v>
          </cell>
          <cell r="C3656" t="str">
            <v>GS</v>
          </cell>
        </row>
        <row r="3657">
          <cell r="A3657" t="str">
            <v>PY17X_1113000</v>
          </cell>
          <cell r="B3657" t="str">
            <v>CDK-activating kinase assembly factor MAT1, putative</v>
          </cell>
          <cell r="C3657" t="str">
            <v>MAT1</v>
          </cell>
        </row>
        <row r="3658">
          <cell r="A3658" t="str">
            <v>PY17X_1113100</v>
          </cell>
          <cell r="B3658" t="str">
            <v>conserved Plasmodium protein, unknown function</v>
          </cell>
          <cell r="C3658" t="str">
            <v>null</v>
          </cell>
        </row>
        <row r="3659">
          <cell r="A3659" t="str">
            <v>PY17X_1113200</v>
          </cell>
          <cell r="B3659" t="str">
            <v>conserved Plasmodium protein, unknown function</v>
          </cell>
          <cell r="C3659" t="str">
            <v>null</v>
          </cell>
        </row>
        <row r="3660">
          <cell r="A3660" t="str">
            <v>PY17X_1113300</v>
          </cell>
          <cell r="B3660" t="str">
            <v>conserved Plasmodium protein, unknown function</v>
          </cell>
          <cell r="C3660" t="str">
            <v>null</v>
          </cell>
        </row>
        <row r="3661">
          <cell r="A3661" t="str">
            <v>PY17X_1113400</v>
          </cell>
          <cell r="B3661" t="str">
            <v>ras-related protein Rab-1B, putative</v>
          </cell>
          <cell r="C3661" t="str">
            <v>RAB1b</v>
          </cell>
        </row>
        <row r="3662">
          <cell r="A3662" t="str">
            <v>PY17X_1113500</v>
          </cell>
          <cell r="B3662" t="str">
            <v>orotate phosphoribosyltransferase, putative</v>
          </cell>
          <cell r="C3662" t="str">
            <v>OPRT</v>
          </cell>
        </row>
        <row r="3663">
          <cell r="A3663" t="str">
            <v>PY17X_1113600</v>
          </cell>
          <cell r="B3663" t="str">
            <v>conserved Plasmodium protein, unknown function</v>
          </cell>
          <cell r="C3663" t="str">
            <v>null</v>
          </cell>
        </row>
        <row r="3664">
          <cell r="A3664" t="str">
            <v>PY17X_1113700</v>
          </cell>
          <cell r="B3664" t="str">
            <v>AKAP-like protein, putative</v>
          </cell>
          <cell r="C3664" t="str">
            <v>AKAL</v>
          </cell>
        </row>
        <row r="3665">
          <cell r="A3665" t="str">
            <v>PY17X_1113800</v>
          </cell>
          <cell r="B3665" t="str">
            <v>conserved protein, unknown function</v>
          </cell>
          <cell r="C3665" t="str">
            <v>null</v>
          </cell>
        </row>
        <row r="3666">
          <cell r="A3666" t="str">
            <v>PY17X_1113900</v>
          </cell>
          <cell r="B3666" t="str">
            <v>conserved protein, unknown function</v>
          </cell>
          <cell r="C3666" t="str">
            <v>null</v>
          </cell>
        </row>
        <row r="3667">
          <cell r="A3667" t="str">
            <v>PY17X_1114000</v>
          </cell>
          <cell r="B3667" t="str">
            <v>CPSF domain-containing protein, putative</v>
          </cell>
          <cell r="C3667" t="str">
            <v>null</v>
          </cell>
        </row>
        <row r="3668">
          <cell r="A3668" t="str">
            <v>PY17X_1114100</v>
          </cell>
          <cell r="B3668" t="str">
            <v>purine nucleoside phosphorylase, putative</v>
          </cell>
          <cell r="C3668" t="str">
            <v>PNP</v>
          </cell>
        </row>
        <row r="3669">
          <cell r="A3669" t="str">
            <v>PY17X_1114200</v>
          </cell>
          <cell r="B3669" t="str">
            <v>GTP-binding protein YihA1, putative</v>
          </cell>
          <cell r="C3669" t="str">
            <v>null</v>
          </cell>
        </row>
        <row r="3670">
          <cell r="A3670" t="str">
            <v>PY17X_1114300</v>
          </cell>
          <cell r="B3670" t="str">
            <v>mitochondrial import inner membrane translocase subunit TIM16, putative</v>
          </cell>
          <cell r="C3670" t="str">
            <v>PAM16</v>
          </cell>
        </row>
        <row r="3671">
          <cell r="A3671" t="str">
            <v>PY17X_1114400</v>
          </cell>
          <cell r="B3671" t="str">
            <v>deoxyribodipyrimidine photo-lyase, putative</v>
          </cell>
          <cell r="C3671" t="str">
            <v>null</v>
          </cell>
        </row>
        <row r="3672">
          <cell r="A3672" t="str">
            <v>PY17X_1114500</v>
          </cell>
          <cell r="B3672" t="str">
            <v>secreted ookinete protein, putative</v>
          </cell>
          <cell r="C3672" t="str">
            <v>PSOP12</v>
          </cell>
        </row>
        <row r="3673">
          <cell r="A3673" t="str">
            <v>PY17X_1114600</v>
          </cell>
          <cell r="B3673" t="str">
            <v>ras-related protein Rab-1A, putative</v>
          </cell>
          <cell r="C3673" t="str">
            <v>RAB1a</v>
          </cell>
        </row>
        <row r="3674">
          <cell r="A3674" t="str">
            <v>PY17X_1114700</v>
          </cell>
          <cell r="B3674" t="str">
            <v>conserved protein, unknown function</v>
          </cell>
          <cell r="C3674" t="str">
            <v>null</v>
          </cell>
        </row>
        <row r="3675">
          <cell r="A3675" t="str">
            <v>PY17X_1114800</v>
          </cell>
          <cell r="B3675" t="str">
            <v>tubulin--tyrosine ligase, putative</v>
          </cell>
          <cell r="C3675" t="str">
            <v>null</v>
          </cell>
        </row>
        <row r="3676">
          <cell r="A3676" t="str">
            <v>PY17X_1114900</v>
          </cell>
          <cell r="B3676" t="str">
            <v>ATP-dependent DNA helicase UvrD, putative</v>
          </cell>
          <cell r="C3676" t="str">
            <v>UIS26</v>
          </cell>
        </row>
        <row r="3677">
          <cell r="A3677" t="str">
            <v>PY17X_1115000</v>
          </cell>
          <cell r="B3677" t="str">
            <v>conserved Plasmodium protein, unknown function</v>
          </cell>
          <cell r="C3677" t="str">
            <v>null</v>
          </cell>
        </row>
        <row r="3678">
          <cell r="A3678" t="str">
            <v>PY17X_1115100</v>
          </cell>
          <cell r="B3678" t="str">
            <v>aspartate--tRNA ligase, putative</v>
          </cell>
          <cell r="C3678" t="str">
            <v>null</v>
          </cell>
        </row>
        <row r="3679">
          <cell r="A3679" t="str">
            <v>PY17X_1115200</v>
          </cell>
          <cell r="B3679" t="str">
            <v>tRNA Phenylalanine</v>
          </cell>
          <cell r="C3679" t="str">
            <v>null</v>
          </cell>
        </row>
        <row r="3680">
          <cell r="A3680" t="str">
            <v>PY17X_1115300</v>
          </cell>
          <cell r="B3680" t="str">
            <v>conserved Plasmodium protein, unknown function</v>
          </cell>
          <cell r="C3680" t="str">
            <v>null</v>
          </cell>
        </row>
        <row r="3681">
          <cell r="A3681" t="str">
            <v>PY17X_1115400</v>
          </cell>
          <cell r="B3681" t="str">
            <v>ribose-5-phosphate isomerase, putative</v>
          </cell>
          <cell r="C3681" t="str">
            <v>null</v>
          </cell>
        </row>
        <row r="3682">
          <cell r="A3682" t="str">
            <v>PY17X_1115500</v>
          </cell>
          <cell r="B3682" t="str">
            <v>MORN repeat protein, putative</v>
          </cell>
          <cell r="C3682" t="str">
            <v>null</v>
          </cell>
        </row>
        <row r="3683">
          <cell r="A3683" t="str">
            <v>PY17X_1115600</v>
          </cell>
          <cell r="B3683" t="str">
            <v>inositol polyphosphate multikinase, putative</v>
          </cell>
          <cell r="C3683" t="str">
            <v>null</v>
          </cell>
        </row>
        <row r="3684">
          <cell r="A3684" t="str">
            <v>PY17X_1115700</v>
          </cell>
          <cell r="B3684" t="str">
            <v>conserved Plasmodium protein, unknown function</v>
          </cell>
          <cell r="C3684" t="str">
            <v>null</v>
          </cell>
        </row>
        <row r="3685">
          <cell r="A3685" t="str">
            <v>PY17X_1115800</v>
          </cell>
          <cell r="B3685" t="str">
            <v>pre-mRNA-splicing factor CWC2, putative</v>
          </cell>
          <cell r="C3685" t="str">
            <v>CWC2</v>
          </cell>
        </row>
        <row r="3686">
          <cell r="A3686" t="str">
            <v>PY17X_1115900</v>
          </cell>
          <cell r="B3686" t="str">
            <v>rhomboid protease ROM9, putative</v>
          </cell>
          <cell r="C3686" t="str">
            <v>null</v>
          </cell>
        </row>
        <row r="3687">
          <cell r="A3687" t="str">
            <v>PY17X_1116000</v>
          </cell>
          <cell r="B3687" t="str">
            <v>conserved Plasmodium protein, unknown function</v>
          </cell>
          <cell r="C3687" t="str">
            <v>null</v>
          </cell>
        </row>
        <row r="3688">
          <cell r="A3688" t="str">
            <v>PY17X_1116100</v>
          </cell>
          <cell r="B3688" t="str">
            <v>phosphatidylinositol 3-kinase, putative</v>
          </cell>
          <cell r="C3688" t="str">
            <v>PI3K</v>
          </cell>
        </row>
        <row r="3689">
          <cell r="A3689" t="str">
            <v>PY17X_1116200</v>
          </cell>
          <cell r="B3689" t="str">
            <v>conserved protein, unknown function</v>
          </cell>
          <cell r="C3689" t="str">
            <v>null</v>
          </cell>
        </row>
        <row r="3690">
          <cell r="A3690" t="str">
            <v>PY17X_1116300</v>
          </cell>
          <cell r="B3690" t="str">
            <v>gametogenesis essential protein 1</v>
          </cell>
          <cell r="C3690" t="str">
            <v>GEP1</v>
          </cell>
        </row>
        <row r="3691">
          <cell r="A3691" t="str">
            <v>PY17X_1116400</v>
          </cell>
          <cell r="B3691" t="str">
            <v>gamete egress protein GEP, putative</v>
          </cell>
          <cell r="C3691" t="str">
            <v>GEP</v>
          </cell>
        </row>
        <row r="3692">
          <cell r="A3692" t="str">
            <v>PY17X_1116500</v>
          </cell>
          <cell r="B3692" t="str">
            <v>glideosome-associated protein 40, putative</v>
          </cell>
          <cell r="C3692" t="str">
            <v>GAP40</v>
          </cell>
        </row>
        <row r="3693">
          <cell r="A3693" t="str">
            <v>PY17X_1116600</v>
          </cell>
          <cell r="B3693" t="str">
            <v>BolA-like protein, putative</v>
          </cell>
          <cell r="C3693" t="str">
            <v>null</v>
          </cell>
        </row>
        <row r="3694">
          <cell r="A3694" t="str">
            <v>PY17X_1116700</v>
          </cell>
          <cell r="B3694" t="str">
            <v>NLI interacting factor-like phosphatase, putative</v>
          </cell>
          <cell r="C3694" t="str">
            <v>NIF2</v>
          </cell>
        </row>
        <row r="3695">
          <cell r="A3695" t="str">
            <v>PY17X_1116800</v>
          </cell>
          <cell r="B3695" t="str">
            <v>conserved Plasmodium protein, unknown function</v>
          </cell>
          <cell r="C3695" t="str">
            <v>null</v>
          </cell>
        </row>
        <row r="3696">
          <cell r="A3696" t="str">
            <v>PY17X_1116900</v>
          </cell>
          <cell r="B3696" t="str">
            <v>kinetochore protein NDC80, putative</v>
          </cell>
          <cell r="C3696" t="str">
            <v>NDC80</v>
          </cell>
        </row>
        <row r="3697">
          <cell r="A3697" t="str">
            <v>PY17X_1117000</v>
          </cell>
          <cell r="B3697" t="str">
            <v>conserved Plasmodium protein, unknown function</v>
          </cell>
          <cell r="C3697" t="str">
            <v>null</v>
          </cell>
        </row>
        <row r="3698">
          <cell r="A3698" t="str">
            <v>PY17X_1117100</v>
          </cell>
          <cell r="B3698" t="str">
            <v>conserved Plasmodium protein, unknown function</v>
          </cell>
          <cell r="C3698" t="str">
            <v>null</v>
          </cell>
        </row>
        <row r="3699">
          <cell r="A3699" t="str">
            <v>PY17X_1117200</v>
          </cell>
          <cell r="B3699" t="str">
            <v>TRAP-like protein</v>
          </cell>
          <cell r="C3699" t="str">
            <v>TLP</v>
          </cell>
        </row>
        <row r="3700">
          <cell r="A3700" t="str">
            <v>PY17X_1117300</v>
          </cell>
          <cell r="B3700" t="str">
            <v>conserved protein, unknown function</v>
          </cell>
          <cell r="C3700" t="str">
            <v>null</v>
          </cell>
        </row>
        <row r="3701">
          <cell r="A3701" t="str">
            <v>PY17X_1117400</v>
          </cell>
          <cell r="B3701" t="str">
            <v>ras GTPAse, putative</v>
          </cell>
          <cell r="C3701" t="str">
            <v>null</v>
          </cell>
        </row>
        <row r="3702">
          <cell r="A3702" t="str">
            <v>PY17X_1117500</v>
          </cell>
          <cell r="B3702" t="str">
            <v>malate:quinone oxidoreductase, putative</v>
          </cell>
          <cell r="C3702" t="str">
            <v>MQO</v>
          </cell>
        </row>
        <row r="3703">
          <cell r="A3703" t="str">
            <v>PY17X_1117600</v>
          </cell>
          <cell r="B3703" t="str">
            <v>conserved Plasmodium protein, unknown function</v>
          </cell>
          <cell r="C3703" t="str">
            <v>null</v>
          </cell>
        </row>
        <row r="3704">
          <cell r="A3704" t="str">
            <v>PY17X_1117700</v>
          </cell>
          <cell r="B3704" t="str">
            <v>mitochondrial import receptor subunit TOM40, putative</v>
          </cell>
          <cell r="C3704" t="str">
            <v>TOM40</v>
          </cell>
        </row>
        <row r="3705">
          <cell r="A3705" t="str">
            <v>PY17X_1117800</v>
          </cell>
          <cell r="B3705" t="str">
            <v>AP-2 complex subunit alpha, putative</v>
          </cell>
          <cell r="C3705" t="str">
            <v>null</v>
          </cell>
        </row>
        <row r="3706">
          <cell r="A3706" t="str">
            <v>PY17X_1117900</v>
          </cell>
          <cell r="B3706" t="str">
            <v>BFR1 domain-containing protein, putative</v>
          </cell>
          <cell r="C3706" t="str">
            <v>null</v>
          </cell>
        </row>
        <row r="3707">
          <cell r="A3707" t="str">
            <v>PY17X_1118000</v>
          </cell>
          <cell r="B3707" t="str">
            <v>conserved Plasmodium protein, unknown function</v>
          </cell>
          <cell r="C3707" t="str">
            <v>null</v>
          </cell>
        </row>
        <row r="3708">
          <cell r="A3708" t="str">
            <v>PY17X_1118100</v>
          </cell>
          <cell r="B3708" t="str">
            <v>histone H2A, putative</v>
          </cell>
          <cell r="C3708" t="str">
            <v>H2A</v>
          </cell>
        </row>
        <row r="3709">
          <cell r="A3709" t="str">
            <v>PY17X_1118200</v>
          </cell>
          <cell r="B3709" t="str">
            <v>histone H3 variant, putative</v>
          </cell>
          <cell r="C3709" t="str">
            <v>H3.3</v>
          </cell>
        </row>
        <row r="3710">
          <cell r="A3710" t="str">
            <v>PY17X_1118300</v>
          </cell>
          <cell r="B3710" t="str">
            <v>conserved Plasmodium protein, unknown function</v>
          </cell>
          <cell r="C3710" t="str">
            <v>null</v>
          </cell>
        </row>
        <row r="3711">
          <cell r="A3711" t="str">
            <v>PY17X_1118400</v>
          </cell>
          <cell r="B3711" t="str">
            <v>conserved Plasmodium protein, unknown function</v>
          </cell>
          <cell r="C3711" t="str">
            <v>null</v>
          </cell>
        </row>
        <row r="3712">
          <cell r="A3712" t="str">
            <v>PY17X_1118500</v>
          </cell>
          <cell r="B3712" t="str">
            <v>conserved protein, unknown function</v>
          </cell>
          <cell r="C3712" t="str">
            <v>null</v>
          </cell>
        </row>
        <row r="3713">
          <cell r="A3713" t="str">
            <v>PY17X_1118600</v>
          </cell>
          <cell r="B3713" t="str">
            <v>ribosomal protein L27a, putative</v>
          </cell>
          <cell r="C3713" t="str">
            <v>null</v>
          </cell>
        </row>
        <row r="3714">
          <cell r="A3714" t="str">
            <v>PY17X_1118700</v>
          </cell>
          <cell r="B3714" t="str">
            <v>LMBR1 domain-containing protein, putative</v>
          </cell>
          <cell r="C3714" t="str">
            <v>null</v>
          </cell>
        </row>
        <row r="3715">
          <cell r="A3715" t="str">
            <v>PY17X_1118800</v>
          </cell>
          <cell r="B3715" t="str">
            <v>malate dehydrogenase, putative</v>
          </cell>
          <cell r="C3715" t="str">
            <v>MDH</v>
          </cell>
        </row>
        <row r="3716">
          <cell r="A3716" t="str">
            <v>PY17X_1118900</v>
          </cell>
          <cell r="B3716" t="str">
            <v>rhomboid protease ROM10, putative</v>
          </cell>
          <cell r="C3716" t="str">
            <v>null</v>
          </cell>
        </row>
        <row r="3717">
          <cell r="A3717" t="str">
            <v>PY17X_1119000</v>
          </cell>
          <cell r="B3717" t="str">
            <v>trafficking protein particle complex subunit 6A, putative</v>
          </cell>
          <cell r="C3717" t="str">
            <v>null</v>
          </cell>
        </row>
        <row r="3718">
          <cell r="A3718" t="str">
            <v>PY17X_1119100</v>
          </cell>
          <cell r="B3718" t="str">
            <v>heptatricopeptide repeat-containing protein, putative</v>
          </cell>
          <cell r="C3718" t="str">
            <v>null</v>
          </cell>
        </row>
        <row r="3719">
          <cell r="A3719" t="str">
            <v>PY17X_1119200</v>
          </cell>
          <cell r="B3719" t="str">
            <v>phosphatidylinositol N-acetylglucosaminyltransferase subunit GPI1, putative</v>
          </cell>
          <cell r="C3719" t="str">
            <v>GPI1</v>
          </cell>
        </row>
        <row r="3720">
          <cell r="A3720" t="str">
            <v>PY17X_1119300</v>
          </cell>
          <cell r="B3720" t="str">
            <v>conserved protein, unknown function</v>
          </cell>
          <cell r="C3720" t="str">
            <v>null</v>
          </cell>
        </row>
        <row r="3721">
          <cell r="A3721" t="str">
            <v>PY17X_1119400</v>
          </cell>
          <cell r="B3721" t="str">
            <v>conserved Plasmodium protein, unknown function</v>
          </cell>
          <cell r="C3721" t="str">
            <v>null</v>
          </cell>
        </row>
        <row r="3722">
          <cell r="A3722" t="str">
            <v>PY17X_1119500</v>
          </cell>
          <cell r="B3722" t="str">
            <v>conserved Plasmodium protein, unknown function</v>
          </cell>
          <cell r="C3722" t="str">
            <v>null</v>
          </cell>
        </row>
        <row r="3723">
          <cell r="A3723" t="str">
            <v>PY17X_1119600</v>
          </cell>
          <cell r="B3723" t="str">
            <v>conserved Plasmodium protein, unknown function</v>
          </cell>
          <cell r="C3723" t="str">
            <v>null</v>
          </cell>
        </row>
        <row r="3724">
          <cell r="A3724" t="str">
            <v>PY17X_1119700</v>
          </cell>
          <cell r="B3724" t="str">
            <v>cell division cycle protein 48 homologue, putative</v>
          </cell>
          <cell r="C3724" t="str">
            <v>null</v>
          </cell>
        </row>
        <row r="3725">
          <cell r="A3725" t="str">
            <v>PY17X_1119800</v>
          </cell>
          <cell r="B3725" t="str">
            <v>acyl-CoA synthetase, putative</v>
          </cell>
          <cell r="C3725" t="str">
            <v>ACS12</v>
          </cell>
        </row>
        <row r="3726">
          <cell r="A3726" t="str">
            <v>PY17X_1119900</v>
          </cell>
          <cell r="B3726" t="str">
            <v>conserved Plasmodium protein, unknown function</v>
          </cell>
          <cell r="C3726" t="str">
            <v>null</v>
          </cell>
        </row>
        <row r="3727">
          <cell r="A3727" t="str">
            <v>PY17X_1120000</v>
          </cell>
          <cell r="B3727" t="str">
            <v>F-box protein FBXO1, putative</v>
          </cell>
          <cell r="C3727" t="str">
            <v>null</v>
          </cell>
        </row>
        <row r="3728">
          <cell r="A3728" t="str">
            <v>PY17X_1120100</v>
          </cell>
          <cell r="B3728" t="str">
            <v>conserved Plasmodium protein, unknown function</v>
          </cell>
          <cell r="C3728" t="str">
            <v>null</v>
          </cell>
        </row>
        <row r="3729">
          <cell r="A3729" t="str">
            <v>PY17X_1120200</v>
          </cell>
          <cell r="B3729" t="str">
            <v>splicing factor 3A subunit 2, putative</v>
          </cell>
          <cell r="C3729" t="str">
            <v>SF3A2</v>
          </cell>
        </row>
        <row r="3730">
          <cell r="A3730" t="str">
            <v>PY17X_1120300</v>
          </cell>
          <cell r="B3730" t="str">
            <v>PIMMS43 protein, putative</v>
          </cell>
          <cell r="C3730" t="str">
            <v>PSOP25</v>
          </cell>
        </row>
        <row r="3731">
          <cell r="A3731" t="str">
            <v>PY17X_1120400</v>
          </cell>
          <cell r="B3731" t="str">
            <v>ATP synthase-associated protein, putative</v>
          </cell>
          <cell r="C3731" t="str">
            <v>null</v>
          </cell>
        </row>
        <row r="3732">
          <cell r="A3732" t="str">
            <v>PY17X_1120500</v>
          </cell>
          <cell r="B3732" t="str">
            <v>conserved Plasmodium protein, unknown function</v>
          </cell>
          <cell r="C3732" t="str">
            <v>null</v>
          </cell>
        </row>
        <row r="3733">
          <cell r="A3733" t="str">
            <v>PY17X_1120600</v>
          </cell>
          <cell r="B3733" t="str">
            <v>conserved Plasmodium protein, unknown function</v>
          </cell>
          <cell r="C3733" t="str">
            <v>null</v>
          </cell>
        </row>
        <row r="3734">
          <cell r="A3734" t="str">
            <v>PY17X_1120700</v>
          </cell>
          <cell r="B3734" t="str">
            <v>merozoite surface protein 10, putative</v>
          </cell>
          <cell r="C3734" t="str">
            <v>MSP10</v>
          </cell>
        </row>
        <row r="3735">
          <cell r="A3735" t="str">
            <v>PY17X_1120800</v>
          </cell>
          <cell r="B3735" t="str">
            <v>cleavage stimulation factor subunit 1, putative</v>
          </cell>
          <cell r="C3735" t="str">
            <v>null</v>
          </cell>
        </row>
        <row r="3736">
          <cell r="A3736" t="str">
            <v>PY17X_1120900</v>
          </cell>
          <cell r="B3736" t="str">
            <v>conserved Plasmodium protein, unknown function</v>
          </cell>
          <cell r="C3736" t="str">
            <v>null</v>
          </cell>
        </row>
        <row r="3737">
          <cell r="A3737" t="str">
            <v>PY17X_1121000</v>
          </cell>
          <cell r="B3737" t="str">
            <v>DnaJ protein, putative</v>
          </cell>
          <cell r="C3737" t="str">
            <v>null</v>
          </cell>
        </row>
        <row r="3738">
          <cell r="A3738" t="str">
            <v>PY17X_1121100</v>
          </cell>
          <cell r="B3738" t="str">
            <v>tRNA Alanine</v>
          </cell>
          <cell r="C3738" t="str">
            <v>null</v>
          </cell>
        </row>
        <row r="3739">
          <cell r="A3739" t="str">
            <v>PY17X_1121200</v>
          </cell>
          <cell r="B3739" t="str">
            <v>tRNA Leucine</v>
          </cell>
          <cell r="C3739" t="str">
            <v>null</v>
          </cell>
        </row>
        <row r="3740">
          <cell r="A3740" t="str">
            <v>PY17X_1121300</v>
          </cell>
          <cell r="B3740" t="str">
            <v>conserved Plasmodium protein, unknown function</v>
          </cell>
          <cell r="C3740" t="str">
            <v>null</v>
          </cell>
        </row>
        <row r="3741">
          <cell r="A3741" t="str">
            <v>PY17X_1121400</v>
          </cell>
          <cell r="B3741" t="str">
            <v>conserved Plasmodium protein, unknown function</v>
          </cell>
          <cell r="C3741" t="str">
            <v>null</v>
          </cell>
        </row>
        <row r="3742">
          <cell r="A3742" t="str">
            <v>PY17X_1121500</v>
          </cell>
          <cell r="B3742" t="str">
            <v>pyridoxine biosynthesis protein PDX1, putative</v>
          </cell>
          <cell r="C3742" t="str">
            <v>PDX1</v>
          </cell>
        </row>
        <row r="3743">
          <cell r="A3743" t="str">
            <v>PY17X_1121600</v>
          </cell>
          <cell r="B3743" t="str">
            <v>mRNA-binding protein PUF3</v>
          </cell>
          <cell r="C3743" t="str">
            <v>PUF3</v>
          </cell>
        </row>
        <row r="3744">
          <cell r="A3744" t="str">
            <v>PY17X_1121700</v>
          </cell>
          <cell r="B3744" t="str">
            <v>inner membrane complex protein 1j, putative</v>
          </cell>
          <cell r="C3744" t="str">
            <v>ALV7</v>
          </cell>
        </row>
        <row r="3745">
          <cell r="A3745" t="str">
            <v>PY17X_1121800</v>
          </cell>
          <cell r="B3745" t="str">
            <v>ribonuclease P/MRP protein subunit RPP1, putative</v>
          </cell>
          <cell r="C3745" t="str">
            <v>RPP1</v>
          </cell>
        </row>
        <row r="3746">
          <cell r="A3746" t="str">
            <v>PY17X_1121900</v>
          </cell>
          <cell r="B3746" t="str">
            <v>tRNA Serine</v>
          </cell>
          <cell r="C3746" t="str">
            <v>null</v>
          </cell>
        </row>
        <row r="3747">
          <cell r="A3747" t="str">
            <v>PY17X_1122000</v>
          </cell>
          <cell r="B3747" t="str">
            <v>conserved Plasmodium protein, unknown function</v>
          </cell>
          <cell r="C3747" t="str">
            <v>null</v>
          </cell>
        </row>
        <row r="3748">
          <cell r="A3748" t="str">
            <v>PY17X_1122100</v>
          </cell>
          <cell r="B3748" t="str">
            <v>nascent polypeptide-associated complex subunit alpha, putative</v>
          </cell>
          <cell r="C3748" t="str">
            <v>null</v>
          </cell>
        </row>
        <row r="3749">
          <cell r="A3749" t="str">
            <v>PY17X_1122200</v>
          </cell>
          <cell r="B3749" t="str">
            <v>signal recognition particle subunit SRP68, putative</v>
          </cell>
          <cell r="C3749" t="str">
            <v>SRP68</v>
          </cell>
        </row>
        <row r="3750">
          <cell r="A3750" t="str">
            <v>PY17X_1122300</v>
          </cell>
          <cell r="B3750" t="str">
            <v>conserved Plasmodium protein, unknown function</v>
          </cell>
          <cell r="C3750" t="str">
            <v>null</v>
          </cell>
        </row>
        <row r="3751">
          <cell r="A3751" t="str">
            <v>PY17X_1122400</v>
          </cell>
          <cell r="B3751" t="str">
            <v>conserved Plasmodium protein, unknown function</v>
          </cell>
          <cell r="C3751" t="str">
            <v>null</v>
          </cell>
        </row>
        <row r="3752">
          <cell r="A3752" t="str">
            <v>PY17X_1122500</v>
          </cell>
          <cell r="B3752" t="str">
            <v>radical SAM protein, putative</v>
          </cell>
          <cell r="C3752" t="str">
            <v>null</v>
          </cell>
        </row>
        <row r="3753">
          <cell r="A3753" t="str">
            <v>PY17X_1122600</v>
          </cell>
          <cell r="B3753" t="str">
            <v>vacuolar transporter chaperone, putative</v>
          </cell>
          <cell r="C3753" t="str">
            <v>null</v>
          </cell>
        </row>
        <row r="3754">
          <cell r="A3754" t="str">
            <v>PY17X_1122700</v>
          </cell>
          <cell r="B3754" t="str">
            <v>conserved protein, unknown function</v>
          </cell>
          <cell r="C3754" t="str">
            <v>null</v>
          </cell>
        </row>
        <row r="3755">
          <cell r="A3755" t="str">
            <v>PY17X_1122800</v>
          </cell>
          <cell r="B3755" t="str">
            <v>RNA methyltransferase, putative</v>
          </cell>
          <cell r="C3755" t="str">
            <v>null</v>
          </cell>
        </row>
        <row r="3756">
          <cell r="A3756" t="str">
            <v>PY17X_1122900</v>
          </cell>
          <cell r="B3756" t="str">
            <v>cytochrome b-c1 complex subunit 9, putative</v>
          </cell>
          <cell r="C3756" t="str">
            <v>QCR9</v>
          </cell>
        </row>
        <row r="3757">
          <cell r="A3757" t="str">
            <v>PY17X_1123000</v>
          </cell>
          <cell r="B3757" t="str">
            <v>conserved Plasmodium protein, unknown function</v>
          </cell>
          <cell r="C3757" t="str">
            <v>null</v>
          </cell>
        </row>
        <row r="3758">
          <cell r="A3758" t="str">
            <v>PY17X_1123100</v>
          </cell>
          <cell r="B3758" t="str">
            <v>leucine--tRNA ligase, putative</v>
          </cell>
          <cell r="C3758" t="str">
            <v>null</v>
          </cell>
        </row>
        <row r="3759">
          <cell r="A3759" t="str">
            <v>PY17X_1123200</v>
          </cell>
          <cell r="B3759" t="str">
            <v>AP2 domain transcription factor AP2-SP3</v>
          </cell>
          <cell r="C3759" t="str">
            <v>AP2-SP3</v>
          </cell>
        </row>
        <row r="3760">
          <cell r="A3760" t="str">
            <v>PY17X_1123300</v>
          </cell>
          <cell r="B3760" t="str">
            <v>chorismate synthase, putative</v>
          </cell>
          <cell r="C3760" t="str">
            <v>CS</v>
          </cell>
        </row>
        <row r="3761">
          <cell r="A3761" t="str">
            <v>PY17X_1123400</v>
          </cell>
          <cell r="B3761" t="str">
            <v>nuclear polyadenylated RNA-binding protein NAB2, putative</v>
          </cell>
          <cell r="C3761" t="str">
            <v>NAB2</v>
          </cell>
        </row>
        <row r="3762">
          <cell r="A3762" t="str">
            <v>PY17X_1123500</v>
          </cell>
          <cell r="B3762" t="str">
            <v>ferredoxin--NADP reductase, putative</v>
          </cell>
          <cell r="C3762" t="str">
            <v>FNR</v>
          </cell>
        </row>
        <row r="3763">
          <cell r="A3763" t="str">
            <v>PY17X_1123600</v>
          </cell>
          <cell r="B3763" t="str">
            <v>EGF-like membrane protein, putative</v>
          </cell>
          <cell r="C3763" t="str">
            <v>null</v>
          </cell>
        </row>
        <row r="3764">
          <cell r="A3764" t="str">
            <v>PY17X_1123700</v>
          </cell>
          <cell r="B3764" t="str">
            <v>MEI2-like RNA-binding protein</v>
          </cell>
          <cell r="C3764" t="str">
            <v>PlasMei2</v>
          </cell>
        </row>
        <row r="3765">
          <cell r="A3765" t="str">
            <v>PY17X_1123800</v>
          </cell>
          <cell r="B3765" t="str">
            <v>superoxide dismutase [Fe], putative</v>
          </cell>
          <cell r="C3765" t="str">
            <v>SOD2</v>
          </cell>
        </row>
        <row r="3766">
          <cell r="A3766" t="str">
            <v>PY17X_1123900</v>
          </cell>
          <cell r="B3766" t="str">
            <v>splicing factor-like protein 1, putative</v>
          </cell>
          <cell r="C3766" t="str">
            <v>null</v>
          </cell>
        </row>
        <row r="3767">
          <cell r="A3767" t="str">
            <v>PY17X_1124000</v>
          </cell>
          <cell r="B3767" t="str">
            <v>ATP-dependent RNA helicase SUV3, putative</v>
          </cell>
          <cell r="C3767" t="str">
            <v>SUV3</v>
          </cell>
        </row>
        <row r="3768">
          <cell r="A3768" t="str">
            <v>PY17X_1124100</v>
          </cell>
          <cell r="B3768" t="str">
            <v>tyrosine kinase-like protein, putative</v>
          </cell>
          <cell r="C3768" t="str">
            <v>TKL4</v>
          </cell>
        </row>
        <row r="3769">
          <cell r="A3769" t="str">
            <v>PY17X_1124200</v>
          </cell>
          <cell r="B3769" t="str">
            <v>ribonuclease H2 subunit A, putative</v>
          </cell>
          <cell r="C3769" t="str">
            <v>null</v>
          </cell>
        </row>
        <row r="3770">
          <cell r="A3770" t="str">
            <v>PY17X_1124300</v>
          </cell>
          <cell r="B3770" t="str">
            <v>hexokinase, putative</v>
          </cell>
          <cell r="C3770" t="str">
            <v>null</v>
          </cell>
        </row>
        <row r="3771">
          <cell r="A3771" t="str">
            <v>PY17X_1124400</v>
          </cell>
          <cell r="B3771" t="str">
            <v>conserved protein, unknown function</v>
          </cell>
          <cell r="C3771" t="str">
            <v>null</v>
          </cell>
        </row>
        <row r="3772">
          <cell r="A3772" t="str">
            <v>PY17X_1124500</v>
          </cell>
          <cell r="B3772" t="str">
            <v>SURP domain-containing protein, putative</v>
          </cell>
          <cell r="C3772" t="str">
            <v>null</v>
          </cell>
        </row>
        <row r="3773">
          <cell r="A3773" t="str">
            <v>PY17X_1124600</v>
          </cell>
          <cell r="B3773" t="str">
            <v>CPW-WPC family protein</v>
          </cell>
          <cell r="C3773" t="str">
            <v>null</v>
          </cell>
        </row>
        <row r="3774">
          <cell r="A3774" t="str">
            <v>PY17X_1124700</v>
          </cell>
          <cell r="B3774" t="str">
            <v>conserved protein, unknown function</v>
          </cell>
          <cell r="C3774" t="str">
            <v>null</v>
          </cell>
        </row>
        <row r="3775">
          <cell r="A3775" t="str">
            <v>PY17X_1124800</v>
          </cell>
          <cell r="B3775" t="str">
            <v>anaphase-promoting complex subunit 11, putative</v>
          </cell>
          <cell r="C3775" t="str">
            <v>APC11</v>
          </cell>
        </row>
        <row r="3776">
          <cell r="A3776" t="str">
            <v>PY17X_1124900</v>
          </cell>
          <cell r="B3776" t="str">
            <v>SNF2 helicase, putative</v>
          </cell>
          <cell r="C3776" t="str">
            <v>ISWI</v>
          </cell>
        </row>
        <row r="3777">
          <cell r="A3777" t="str">
            <v>PY17X_1125000</v>
          </cell>
          <cell r="B3777" t="str">
            <v>N-acetylglucosaminyl-phosphatidylinositol de-N-acetylase, putative</v>
          </cell>
          <cell r="C3777" t="str">
            <v>PIGL</v>
          </cell>
        </row>
        <row r="3778">
          <cell r="A3778" t="str">
            <v>PY17X_1125100</v>
          </cell>
          <cell r="B3778" t="str">
            <v>conserved Plasmodium protein, unknown function</v>
          </cell>
          <cell r="C3778" t="str">
            <v>null</v>
          </cell>
        </row>
        <row r="3779">
          <cell r="A3779" t="str">
            <v>PY17X_1125200</v>
          </cell>
          <cell r="B3779" t="str">
            <v>GAS8-like protein, putative</v>
          </cell>
          <cell r="C3779" t="str">
            <v>null</v>
          </cell>
        </row>
        <row r="3780">
          <cell r="A3780" t="str">
            <v>PY17X_1125300</v>
          </cell>
          <cell r="B3780" t="str">
            <v>sphingomyelin synthase 1, putative</v>
          </cell>
          <cell r="C3780" t="str">
            <v>SMS1</v>
          </cell>
        </row>
        <row r="3781">
          <cell r="A3781" t="str">
            <v>PY17X_1125400</v>
          </cell>
          <cell r="B3781" t="str">
            <v>sphingomyelin synthase 2, putative</v>
          </cell>
          <cell r="C3781" t="str">
            <v>SMS2</v>
          </cell>
        </row>
        <row r="3782">
          <cell r="A3782" t="str">
            <v>PY17X_1125500</v>
          </cell>
          <cell r="B3782" t="str">
            <v>conserved Plasmodium protein, unknown function</v>
          </cell>
          <cell r="C3782" t="str">
            <v>null</v>
          </cell>
        </row>
        <row r="3783">
          <cell r="A3783" t="str">
            <v>PY17X_1125600</v>
          </cell>
          <cell r="B3783" t="str">
            <v>DNA polymerase 1, putative</v>
          </cell>
          <cell r="C3783" t="str">
            <v>null</v>
          </cell>
        </row>
        <row r="3784">
          <cell r="A3784" t="str">
            <v>PY17X_1125700</v>
          </cell>
          <cell r="B3784" t="str">
            <v>conserved Plasmodium protein, unknown function</v>
          </cell>
          <cell r="C3784" t="str">
            <v>null</v>
          </cell>
        </row>
        <row r="3785">
          <cell r="A3785" t="str">
            <v>PY17X_1125800</v>
          </cell>
          <cell r="B3785" t="str">
            <v>conserved Plasmodium protein, unknown function</v>
          </cell>
          <cell r="C3785" t="str">
            <v>null</v>
          </cell>
        </row>
        <row r="3786">
          <cell r="A3786" t="str">
            <v>PY17X_1125900</v>
          </cell>
          <cell r="B3786" t="str">
            <v>poly(A) polymerase PAP, putative</v>
          </cell>
          <cell r="C3786" t="str">
            <v>PAP</v>
          </cell>
        </row>
        <row r="3787">
          <cell r="A3787" t="str">
            <v>PY17X_1126000</v>
          </cell>
          <cell r="B3787" t="str">
            <v>conserved protein, unknown function</v>
          </cell>
          <cell r="C3787" t="str">
            <v>null</v>
          </cell>
        </row>
        <row r="3788">
          <cell r="A3788" t="str">
            <v>PY17X_1126100</v>
          </cell>
          <cell r="B3788" t="str">
            <v>conserved Plasmodium protein, unknown function</v>
          </cell>
          <cell r="C3788" t="str">
            <v>null</v>
          </cell>
        </row>
        <row r="3789">
          <cell r="A3789" t="str">
            <v>PY17X_1126200</v>
          </cell>
          <cell r="B3789" t="str">
            <v>conserved Plasmodium protein, unknown function</v>
          </cell>
          <cell r="C3789" t="str">
            <v>null</v>
          </cell>
        </row>
        <row r="3790">
          <cell r="A3790" t="str">
            <v>PY17X_1126300</v>
          </cell>
          <cell r="B3790" t="str">
            <v>oxidoreductase, putative</v>
          </cell>
          <cell r="C3790" t="str">
            <v>null</v>
          </cell>
        </row>
        <row r="3791">
          <cell r="A3791" t="str">
            <v>PY17X_1126400</v>
          </cell>
          <cell r="B3791" t="str">
            <v>conserved Plasmodium protein, unknown function</v>
          </cell>
          <cell r="C3791" t="str">
            <v>null</v>
          </cell>
        </row>
        <row r="3792">
          <cell r="A3792" t="str">
            <v>PY17X_1126500</v>
          </cell>
          <cell r="B3792" t="str">
            <v>3-oxoacyl-acyl-carrier protein synthase, putative</v>
          </cell>
          <cell r="C3792" t="str">
            <v>FabB/FabF</v>
          </cell>
        </row>
        <row r="3793">
          <cell r="A3793" t="str">
            <v>PY17X_1126600</v>
          </cell>
          <cell r="B3793" t="str">
            <v>CRAL/TRIO domain-containing protein, putative</v>
          </cell>
          <cell r="C3793" t="str">
            <v>null</v>
          </cell>
        </row>
        <row r="3794">
          <cell r="A3794" t="str">
            <v>PY17X_1126700</v>
          </cell>
          <cell r="B3794" t="str">
            <v>conserved Plasmodium protein, unknown function</v>
          </cell>
          <cell r="C3794" t="str">
            <v>null</v>
          </cell>
        </row>
        <row r="3795">
          <cell r="A3795" t="str">
            <v>PY17X_1126800</v>
          </cell>
          <cell r="B3795" t="str">
            <v>conserved Plasmodium protein, unknown function</v>
          </cell>
          <cell r="C3795" t="str">
            <v>null</v>
          </cell>
        </row>
        <row r="3796">
          <cell r="A3796" t="str">
            <v>PY17X_1126900</v>
          </cell>
          <cell r="B3796" t="str">
            <v>ATPase, putative</v>
          </cell>
          <cell r="C3796" t="str">
            <v>null</v>
          </cell>
        </row>
        <row r="3797">
          <cell r="A3797" t="str">
            <v>PY17X_1127000</v>
          </cell>
          <cell r="B3797" t="str">
            <v>pyruvate kinase, putative</v>
          </cell>
          <cell r="C3797" t="str">
            <v>null</v>
          </cell>
        </row>
        <row r="3798">
          <cell r="A3798" t="str">
            <v>PY17X_1127100</v>
          </cell>
          <cell r="B3798" t="str">
            <v>small nucleolar RNA snoR35</v>
          </cell>
          <cell r="C3798" t="str">
            <v>null</v>
          </cell>
        </row>
        <row r="3799">
          <cell r="A3799" t="str">
            <v>PY17X_1127200</v>
          </cell>
          <cell r="B3799" t="str">
            <v>ribosomal protein L46, mitochondrial, putative</v>
          </cell>
          <cell r="C3799" t="str">
            <v>null</v>
          </cell>
        </row>
        <row r="3800">
          <cell r="A3800" t="str">
            <v>PY17X_1127300</v>
          </cell>
          <cell r="B3800" t="str">
            <v>conserved Plasmodium protein, unknown function</v>
          </cell>
          <cell r="C3800" t="str">
            <v>null</v>
          </cell>
        </row>
        <row r="3801">
          <cell r="A3801" t="str">
            <v>PY17X_1127400</v>
          </cell>
          <cell r="B3801" t="str">
            <v>ankyrin-repeat protein, putative</v>
          </cell>
          <cell r="C3801" t="str">
            <v>null</v>
          </cell>
        </row>
        <row r="3802">
          <cell r="A3802" t="str">
            <v>PY17X_1127500</v>
          </cell>
          <cell r="B3802" t="str">
            <v>E3 ubiquitin-protein ligase RNF5, putative</v>
          </cell>
          <cell r="C3802" t="str">
            <v>RNF5</v>
          </cell>
        </row>
        <row r="3803">
          <cell r="A3803" t="str">
            <v>PY17X_1127600</v>
          </cell>
          <cell r="B3803" t="str">
            <v>mitochondrial import inner membrane translocase subunit TIM22, putative</v>
          </cell>
          <cell r="C3803" t="str">
            <v>TIM22</v>
          </cell>
        </row>
        <row r="3804">
          <cell r="A3804" t="str">
            <v>PY17X_1127700</v>
          </cell>
          <cell r="B3804" t="str">
            <v>protein DJ-1, putative</v>
          </cell>
          <cell r="C3804" t="str">
            <v>DJ1</v>
          </cell>
        </row>
        <row r="3805">
          <cell r="A3805" t="str">
            <v>PY17X_1127800</v>
          </cell>
          <cell r="B3805" t="str">
            <v>conserved Plasmodium protein, unknown function</v>
          </cell>
          <cell r="C3805" t="str">
            <v>null</v>
          </cell>
        </row>
        <row r="3806">
          <cell r="A3806" t="str">
            <v>PY17X_1127900</v>
          </cell>
          <cell r="B3806" t="str">
            <v>transportin, putative</v>
          </cell>
          <cell r="C3806" t="str">
            <v>null</v>
          </cell>
        </row>
        <row r="3807">
          <cell r="A3807" t="str">
            <v>PY17X_1128000</v>
          </cell>
          <cell r="B3807" t="str">
            <v>acetyl-CoA synthetase, putative</v>
          </cell>
          <cell r="C3807" t="str">
            <v>ACS</v>
          </cell>
        </row>
        <row r="3808">
          <cell r="A3808" t="str">
            <v>PY17X_1128100</v>
          </cell>
          <cell r="B3808" t="str">
            <v>ribonuclease P protein subunit p29, putative</v>
          </cell>
          <cell r="C3808" t="str">
            <v>POP4</v>
          </cell>
        </row>
        <row r="3809">
          <cell r="A3809" t="str">
            <v>PY17X_1128200</v>
          </cell>
          <cell r="B3809" t="str">
            <v>6-pyruvoyltetrahydropterin synthase, putative</v>
          </cell>
          <cell r="C3809" t="str">
            <v>null</v>
          </cell>
        </row>
        <row r="3810">
          <cell r="A3810" t="str">
            <v>PY17X_1128300</v>
          </cell>
          <cell r="B3810" t="str">
            <v>HECT-domain (ubiquitin-transferase), putative</v>
          </cell>
          <cell r="C3810" t="str">
            <v>null</v>
          </cell>
        </row>
        <row r="3811">
          <cell r="A3811" t="str">
            <v>PY17X_1128400</v>
          </cell>
          <cell r="B3811" t="str">
            <v>eukaryotic translation initiation factor 2-alpha kinase, putative</v>
          </cell>
          <cell r="C3811" t="str">
            <v>PK4</v>
          </cell>
        </row>
        <row r="3812">
          <cell r="A3812" t="str">
            <v>PY17X_1128500</v>
          </cell>
          <cell r="B3812" t="str">
            <v>choline/ethanolaminephosphotransferase, putative</v>
          </cell>
          <cell r="C3812" t="str">
            <v>CEPT</v>
          </cell>
        </row>
        <row r="3813">
          <cell r="A3813" t="str">
            <v>PY17X_1128600</v>
          </cell>
          <cell r="B3813" t="str">
            <v>protease, putative</v>
          </cell>
          <cell r="C3813" t="str">
            <v>null</v>
          </cell>
        </row>
        <row r="3814">
          <cell r="A3814" t="str">
            <v>PY17X_1128700</v>
          </cell>
          <cell r="B3814" t="str">
            <v>conserved Plasmodium protein, unknown function</v>
          </cell>
          <cell r="C3814" t="str">
            <v>null</v>
          </cell>
        </row>
        <row r="3815">
          <cell r="A3815" t="str">
            <v>PY17X_1128800</v>
          </cell>
          <cell r="B3815" t="str">
            <v>DNA methyltransferase 1-associated protein 1, putative</v>
          </cell>
          <cell r="C3815" t="str">
            <v>null</v>
          </cell>
        </row>
        <row r="3816">
          <cell r="A3816" t="str">
            <v>PY17X_1128900</v>
          </cell>
          <cell r="B3816" t="str">
            <v>conserved Plasmodium protein, unknown function</v>
          </cell>
          <cell r="C3816" t="str">
            <v>null</v>
          </cell>
        </row>
        <row r="3817">
          <cell r="A3817" t="str">
            <v>PY17X_1129000</v>
          </cell>
          <cell r="B3817" t="str">
            <v>glutamyl-tRNA(Gln) amidotransferase subunit B, putative</v>
          </cell>
          <cell r="C3817" t="str">
            <v>GATB</v>
          </cell>
        </row>
        <row r="3818">
          <cell r="A3818" t="str">
            <v>PY17X_1129100</v>
          </cell>
          <cell r="B3818" t="str">
            <v>glucosamine 6-phosphate N-acetyltransferase, putative</v>
          </cell>
          <cell r="C3818" t="str">
            <v>GNA1</v>
          </cell>
        </row>
        <row r="3819">
          <cell r="A3819" t="str">
            <v>PY17X_1129200</v>
          </cell>
          <cell r="B3819" t="str">
            <v>nicotinate phosphoribosyltransferase, putative</v>
          </cell>
          <cell r="C3819" t="str">
            <v>NAPRT</v>
          </cell>
        </row>
        <row r="3820">
          <cell r="A3820" t="str">
            <v>PY17X_1129300</v>
          </cell>
          <cell r="B3820" t="str">
            <v>DnaJ protein, putative</v>
          </cell>
          <cell r="C3820" t="str">
            <v>null</v>
          </cell>
        </row>
        <row r="3821">
          <cell r="A3821" t="str">
            <v>PY17X_1129400</v>
          </cell>
          <cell r="B3821" t="str">
            <v>RAP protein, putative</v>
          </cell>
          <cell r="C3821" t="str">
            <v>null</v>
          </cell>
        </row>
        <row r="3822">
          <cell r="A3822" t="str">
            <v>PY17X_1129500</v>
          </cell>
          <cell r="B3822" t="str">
            <v>conserved Plasmodium protein, unknown function</v>
          </cell>
          <cell r="C3822" t="str">
            <v>null</v>
          </cell>
        </row>
        <row r="3823">
          <cell r="A3823" t="str">
            <v>PY17X_1129600</v>
          </cell>
          <cell r="B3823" t="str">
            <v>phospholipase, putative</v>
          </cell>
          <cell r="C3823" t="str">
            <v>PL</v>
          </cell>
        </row>
        <row r="3824">
          <cell r="A3824" t="str">
            <v>PY17X_1129700</v>
          </cell>
          <cell r="B3824" t="str">
            <v>polyadenylate-binding protein 3, putative</v>
          </cell>
          <cell r="C3824" t="str">
            <v>PABP3</v>
          </cell>
        </row>
        <row r="3825">
          <cell r="A3825" t="str">
            <v>PY17X_1129800</v>
          </cell>
          <cell r="B3825" t="str">
            <v>amino acid transporter AAT1, putative</v>
          </cell>
          <cell r="C3825" t="str">
            <v>AAT1</v>
          </cell>
        </row>
        <row r="3826">
          <cell r="A3826" t="str">
            <v>PY17X_1129900</v>
          </cell>
          <cell r="B3826" t="str">
            <v>RNA-binding protein, putative</v>
          </cell>
          <cell r="C3826" t="str">
            <v>null</v>
          </cell>
        </row>
        <row r="3827">
          <cell r="A3827" t="str">
            <v>PY17X_1130000</v>
          </cell>
          <cell r="B3827" t="str">
            <v>SET domain protein, putative</v>
          </cell>
          <cell r="C3827" t="str">
            <v>null</v>
          </cell>
        </row>
        <row r="3828">
          <cell r="A3828" t="str">
            <v>PY17X_1130100</v>
          </cell>
          <cell r="B3828" t="str">
            <v>cullin-like protein, putative</v>
          </cell>
          <cell r="C3828" t="str">
            <v>null</v>
          </cell>
        </row>
        <row r="3829">
          <cell r="A3829" t="str">
            <v>PY17X_1130200</v>
          </cell>
          <cell r="B3829" t="str">
            <v>phosphatidylinositol/phosphatidylcholine transfer protein, putative</v>
          </cell>
          <cell r="C3829" t="str">
            <v>null</v>
          </cell>
        </row>
        <row r="3830">
          <cell r="A3830" t="str">
            <v>PY17X_1130300</v>
          </cell>
          <cell r="B3830" t="str">
            <v>CPW-WPC family protein</v>
          </cell>
          <cell r="C3830" t="str">
            <v>null</v>
          </cell>
        </row>
        <row r="3831">
          <cell r="A3831" t="str">
            <v>PY17X_1130400</v>
          </cell>
          <cell r="B3831" t="str">
            <v>alpha/beta hydrolase, putative</v>
          </cell>
          <cell r="C3831" t="str">
            <v>null</v>
          </cell>
        </row>
        <row r="3832">
          <cell r="A3832" t="str">
            <v>PY17X_1130500</v>
          </cell>
          <cell r="B3832" t="str">
            <v>secreted ookinete protein, putative</v>
          </cell>
          <cell r="C3832" t="str">
            <v>PSOP6</v>
          </cell>
        </row>
        <row r="3833">
          <cell r="A3833" t="str">
            <v>PY17X_1130600</v>
          </cell>
          <cell r="B3833" t="str">
            <v>DNA polymerase epsilon catalytic subunit A, putative</v>
          </cell>
          <cell r="C3833" t="str">
            <v>null</v>
          </cell>
        </row>
        <row r="3834">
          <cell r="A3834" t="str">
            <v>PY17X_1130700</v>
          </cell>
          <cell r="B3834" t="str">
            <v>conserved Plasmodium protein, unknown function</v>
          </cell>
          <cell r="C3834" t="str">
            <v>null</v>
          </cell>
        </row>
        <row r="3835">
          <cell r="A3835" t="str">
            <v>PY17X_1130800</v>
          </cell>
          <cell r="B3835" t="str">
            <v>conserved protein, unknown function</v>
          </cell>
          <cell r="C3835" t="str">
            <v>null</v>
          </cell>
        </row>
        <row r="3836">
          <cell r="A3836" t="str">
            <v>PY17X_1130900</v>
          </cell>
          <cell r="B3836" t="str">
            <v>bifunctional methylenetetrahydrofolate dehydrogenase/cyclohydrolase, putative</v>
          </cell>
          <cell r="C3836" t="str">
            <v>null</v>
          </cell>
        </row>
        <row r="3837">
          <cell r="A3837" t="str">
            <v>PY17X_1131000</v>
          </cell>
          <cell r="B3837" t="str">
            <v>TPH domain-containing protein, putative</v>
          </cell>
          <cell r="C3837" t="str">
            <v>null</v>
          </cell>
        </row>
        <row r="3838">
          <cell r="A3838" t="str">
            <v>PY17X_1131100</v>
          </cell>
          <cell r="B3838" t="str">
            <v>ATP-dependent RNA helicase HAS1, putative</v>
          </cell>
          <cell r="C3838" t="str">
            <v>HAS1</v>
          </cell>
        </row>
        <row r="3839">
          <cell r="A3839" t="str">
            <v>PY17X_1131200</v>
          </cell>
          <cell r="B3839" t="str">
            <v>tetratricopeptide repeat protein, putative</v>
          </cell>
          <cell r="C3839" t="str">
            <v>null</v>
          </cell>
        </row>
        <row r="3840">
          <cell r="A3840" t="str">
            <v>PY17X_1131300</v>
          </cell>
          <cell r="B3840" t="str">
            <v>conserved Plasmodium protein, unknown function</v>
          </cell>
          <cell r="C3840" t="str">
            <v>null</v>
          </cell>
        </row>
        <row r="3841">
          <cell r="A3841" t="str">
            <v>PY17X_1131400</v>
          </cell>
          <cell r="B3841" t="str">
            <v>Ran-binding protein, putative</v>
          </cell>
          <cell r="C3841" t="str">
            <v>null</v>
          </cell>
        </row>
        <row r="3842">
          <cell r="A3842" t="str">
            <v>PY17X_1131500</v>
          </cell>
          <cell r="B3842" t="str">
            <v>RNA polymerase II transcription factor B subunit 4, putative</v>
          </cell>
          <cell r="C3842" t="str">
            <v>TFB4</v>
          </cell>
        </row>
        <row r="3843">
          <cell r="A3843" t="str">
            <v>PY17X_1131600</v>
          </cell>
          <cell r="B3843" t="str">
            <v>ER lumen protein retaining receptor, putative</v>
          </cell>
          <cell r="C3843" t="str">
            <v>ERD2</v>
          </cell>
        </row>
        <row r="3844">
          <cell r="A3844" t="str">
            <v>PY17X_1131700</v>
          </cell>
          <cell r="B3844" t="str">
            <v>reactive oxygen species modulator 1, putative</v>
          </cell>
          <cell r="C3844" t="str">
            <v>ROMO1</v>
          </cell>
        </row>
        <row r="3845">
          <cell r="A3845" t="str">
            <v>PY17X_1131800</v>
          </cell>
          <cell r="B3845" t="str">
            <v>proteasome subunit alpha type-4, putative</v>
          </cell>
          <cell r="C3845" t="str">
            <v>null</v>
          </cell>
        </row>
        <row r="3846">
          <cell r="A3846" t="str">
            <v>PY17X_1131900</v>
          </cell>
          <cell r="B3846" t="str">
            <v>proteasome subunit alpha type-7, putative</v>
          </cell>
          <cell r="C3846" t="str">
            <v>null</v>
          </cell>
        </row>
        <row r="3847">
          <cell r="A3847" t="str">
            <v>PY17X_1132000</v>
          </cell>
          <cell r="B3847" t="str">
            <v>conserved Plasmodium protein, unknown function</v>
          </cell>
          <cell r="C3847" t="str">
            <v>null</v>
          </cell>
        </row>
        <row r="3848">
          <cell r="A3848" t="str">
            <v>PY17X_1132100</v>
          </cell>
          <cell r="B3848" t="str">
            <v>conserved Plasmodium protein, unknown function</v>
          </cell>
          <cell r="C3848" t="str">
            <v>null</v>
          </cell>
        </row>
        <row r="3849">
          <cell r="A3849" t="str">
            <v>PY17X_1132200</v>
          </cell>
          <cell r="B3849" t="str">
            <v>phosphoinositide phosphatase SAC1, putative</v>
          </cell>
          <cell r="C3849" t="str">
            <v>SAC1</v>
          </cell>
        </row>
        <row r="3850">
          <cell r="A3850" t="str">
            <v>PY17X_1132300</v>
          </cell>
          <cell r="B3850" t="str">
            <v>large subunit rRNA methyltransferase, putative</v>
          </cell>
          <cell r="C3850" t="str">
            <v>null</v>
          </cell>
        </row>
        <row r="3851">
          <cell r="A3851" t="str">
            <v>PY17X_1132400</v>
          </cell>
          <cell r="B3851" t="str">
            <v>V-type proton ATPase 21 kDa proteolipid subunit, putative</v>
          </cell>
          <cell r="C3851" t="str">
            <v>null</v>
          </cell>
        </row>
        <row r="3852">
          <cell r="A3852" t="str">
            <v>PY17X_1132500</v>
          </cell>
          <cell r="B3852" t="str">
            <v>adenylosuccinate synthetase, putative</v>
          </cell>
          <cell r="C3852" t="str">
            <v>ADSS</v>
          </cell>
        </row>
        <row r="3853">
          <cell r="A3853" t="str">
            <v>PY17X_1132600</v>
          </cell>
          <cell r="B3853" t="str">
            <v>60S ribosomal protein L7-2, putative</v>
          </cell>
          <cell r="C3853" t="str">
            <v>null</v>
          </cell>
        </row>
        <row r="3854">
          <cell r="A3854" t="str">
            <v>PY17X_1132700</v>
          </cell>
          <cell r="B3854" t="str">
            <v>conserved Plasmodium protein, unknown function</v>
          </cell>
          <cell r="C3854" t="str">
            <v>null</v>
          </cell>
        </row>
        <row r="3855">
          <cell r="A3855" t="str">
            <v>PY17X_1132800</v>
          </cell>
          <cell r="B3855" t="str">
            <v>metacaspase-1, putative</v>
          </cell>
          <cell r="C3855" t="str">
            <v>MCA1</v>
          </cell>
        </row>
        <row r="3856">
          <cell r="A3856" t="str">
            <v>PY17X_1132900</v>
          </cell>
          <cell r="B3856" t="str">
            <v>conserved Plasmodium protein, unknown function</v>
          </cell>
          <cell r="C3856" t="str">
            <v>null</v>
          </cell>
        </row>
        <row r="3857">
          <cell r="A3857" t="str">
            <v>PY17X_1133000</v>
          </cell>
          <cell r="B3857" t="str">
            <v>DNA replication licensing factor MCM6, putative</v>
          </cell>
          <cell r="C3857" t="str">
            <v>MCM6</v>
          </cell>
        </row>
        <row r="3858">
          <cell r="A3858" t="str">
            <v>PY17X_1133100</v>
          </cell>
          <cell r="B3858" t="str">
            <v>RAP protein, putative</v>
          </cell>
          <cell r="C3858" t="str">
            <v>null</v>
          </cell>
        </row>
        <row r="3859">
          <cell r="A3859" t="str">
            <v>PY17X_1133200</v>
          </cell>
          <cell r="B3859" t="str">
            <v>histone-lysine N-methyltransferase, putative</v>
          </cell>
          <cell r="C3859" t="str">
            <v>null</v>
          </cell>
        </row>
        <row r="3860">
          <cell r="A3860" t="str">
            <v>PY17X_1133300</v>
          </cell>
          <cell r="B3860" t="str">
            <v>tRNA Threonine</v>
          </cell>
          <cell r="C3860" t="str">
            <v>null</v>
          </cell>
        </row>
        <row r="3861">
          <cell r="A3861" t="str">
            <v>PY17X_1133400</v>
          </cell>
          <cell r="B3861" t="str">
            <v>serine/threonine protein phosphatase 5, putative</v>
          </cell>
          <cell r="C3861" t="str">
            <v>PP5</v>
          </cell>
        </row>
        <row r="3862">
          <cell r="A3862" t="str">
            <v>PY17X_1133500</v>
          </cell>
          <cell r="B3862" t="str">
            <v>NLI interacting factor-like phosphatase, putative</v>
          </cell>
          <cell r="C3862" t="str">
            <v>NIF3</v>
          </cell>
        </row>
        <row r="3863">
          <cell r="A3863" t="str">
            <v>PY17X_1133600</v>
          </cell>
          <cell r="B3863" t="str">
            <v>splicing factor 3B subunit 5, putative</v>
          </cell>
          <cell r="C3863" t="str">
            <v>SF3B5</v>
          </cell>
        </row>
        <row r="3864">
          <cell r="A3864" t="str">
            <v>PY17X_1133700</v>
          </cell>
          <cell r="B3864" t="str">
            <v>RWD domain-containing protein, putative</v>
          </cell>
          <cell r="C3864" t="str">
            <v>null</v>
          </cell>
        </row>
        <row r="3865">
          <cell r="A3865" t="str">
            <v>PY17X_1133800</v>
          </cell>
          <cell r="B3865" t="str">
            <v>conserved Plasmodium protein, unknown function</v>
          </cell>
          <cell r="C3865" t="str">
            <v>null</v>
          </cell>
        </row>
        <row r="3866">
          <cell r="A3866" t="str">
            <v>PY17X_1133900</v>
          </cell>
          <cell r="B3866" t="str">
            <v>conserved Plasmodium protein, unknown function</v>
          </cell>
          <cell r="C3866" t="str">
            <v>null</v>
          </cell>
        </row>
        <row r="3867">
          <cell r="A3867" t="str">
            <v>PY17X_1134000</v>
          </cell>
          <cell r="B3867" t="str">
            <v>mitochondrial import inner membrane translocase subunit TIM23, putative</v>
          </cell>
          <cell r="C3867" t="str">
            <v>TIM23</v>
          </cell>
        </row>
        <row r="3868">
          <cell r="A3868" t="str">
            <v>PY17X_1134100</v>
          </cell>
          <cell r="B3868" t="str">
            <v>ubiquitin-conjugating enzyme E2, putative</v>
          </cell>
          <cell r="C3868" t="str">
            <v>null</v>
          </cell>
        </row>
        <row r="3869">
          <cell r="A3869" t="str">
            <v>PY17X_1134200</v>
          </cell>
          <cell r="B3869" t="str">
            <v>phosphatase 2A regulatory subunit-related protein, putative</v>
          </cell>
          <cell r="C3869" t="str">
            <v>null</v>
          </cell>
        </row>
        <row r="3870">
          <cell r="A3870" t="str">
            <v>PY17X_1134300</v>
          </cell>
          <cell r="B3870" t="str">
            <v>conserved Plasmodium protein, unknown function</v>
          </cell>
          <cell r="C3870" t="str">
            <v>null</v>
          </cell>
        </row>
        <row r="3871">
          <cell r="A3871" t="str">
            <v>PY17X_1134400</v>
          </cell>
          <cell r="B3871" t="str">
            <v>regulator of chromosome condensation, putative</v>
          </cell>
          <cell r="C3871" t="str">
            <v>null</v>
          </cell>
        </row>
        <row r="3872">
          <cell r="A3872" t="str">
            <v>PY17X_1134500</v>
          </cell>
          <cell r="B3872" t="str">
            <v>DnaJ protein, putative</v>
          </cell>
          <cell r="C3872" t="str">
            <v>null</v>
          </cell>
        </row>
        <row r="3873">
          <cell r="A3873" t="str">
            <v>PY17X_1134600</v>
          </cell>
          <cell r="B3873" t="str">
            <v>serine/threonine protein kinase ARK3, putative</v>
          </cell>
          <cell r="C3873" t="str">
            <v>ARK3</v>
          </cell>
        </row>
        <row r="3874">
          <cell r="A3874" t="str">
            <v>PY17X_1134700</v>
          </cell>
          <cell r="B3874" t="str">
            <v>cdc2-related kinase 2</v>
          </cell>
          <cell r="C3874" t="str">
            <v>CRK2</v>
          </cell>
        </row>
        <row r="3875">
          <cell r="A3875" t="str">
            <v>PY17X_1134800</v>
          </cell>
          <cell r="B3875" t="str">
            <v>elongation factor 1-alpha, putative</v>
          </cell>
          <cell r="C3875" t="str">
            <v>EF-1alpha</v>
          </cell>
        </row>
        <row r="3876">
          <cell r="A3876" t="str">
            <v>PY17X_1134900</v>
          </cell>
          <cell r="B3876" t="str">
            <v>elongation factor 1-alpha, putative</v>
          </cell>
          <cell r="C3876" t="str">
            <v>null</v>
          </cell>
        </row>
        <row r="3877">
          <cell r="A3877" t="str">
            <v>PY17X_1135000</v>
          </cell>
          <cell r="B3877" t="str">
            <v>glutamate--tRNA ligase, putative</v>
          </cell>
          <cell r="C3877" t="str">
            <v>GluRS</v>
          </cell>
        </row>
        <row r="3878">
          <cell r="A3878" t="str">
            <v>PY17X_1135100</v>
          </cell>
          <cell r="B3878" t="str">
            <v>dynein light chain, putative</v>
          </cell>
          <cell r="C3878" t="str">
            <v>null</v>
          </cell>
        </row>
        <row r="3879">
          <cell r="A3879" t="str">
            <v>PY17X_1135200</v>
          </cell>
          <cell r="B3879" t="str">
            <v>conserved Plasmodium protein, unknown function</v>
          </cell>
          <cell r="C3879" t="str">
            <v>null</v>
          </cell>
        </row>
        <row r="3880">
          <cell r="A3880" t="str">
            <v>PY17X_1135300</v>
          </cell>
          <cell r="B3880" t="str">
            <v>DNA helicase, putative</v>
          </cell>
          <cell r="C3880" t="str">
            <v>null</v>
          </cell>
        </row>
        <row r="3881">
          <cell r="A3881" t="str">
            <v>PY17X_1135400</v>
          </cell>
          <cell r="B3881" t="str">
            <v>conserved protein, unknown function</v>
          </cell>
          <cell r="C3881" t="str">
            <v>null</v>
          </cell>
        </row>
        <row r="3882">
          <cell r="A3882" t="str">
            <v>PY17X_1135500</v>
          </cell>
          <cell r="B3882" t="str">
            <v>U3 small nucleolar RNA-associated protein 21, putative</v>
          </cell>
          <cell r="C3882" t="str">
            <v>UTP21</v>
          </cell>
        </row>
        <row r="3883">
          <cell r="A3883" t="str">
            <v>PY17X_1135600</v>
          </cell>
          <cell r="B3883" t="str">
            <v>T-complex protein 1 subunit delta, putative</v>
          </cell>
          <cell r="C3883" t="str">
            <v>CCT4</v>
          </cell>
        </row>
        <row r="3884">
          <cell r="A3884" t="str">
            <v>PY17X_1135700</v>
          </cell>
          <cell r="B3884" t="str">
            <v>pyrroline-5-carboxylate reductase, putative</v>
          </cell>
          <cell r="C3884" t="str">
            <v>null</v>
          </cell>
        </row>
        <row r="3885">
          <cell r="A3885" t="str">
            <v>PY17X_1135800</v>
          </cell>
          <cell r="B3885" t="str">
            <v>patatin-like phospholipase, putative</v>
          </cell>
          <cell r="C3885" t="str">
            <v>null</v>
          </cell>
        </row>
        <row r="3886">
          <cell r="A3886" t="str">
            <v>PY17X_1135900</v>
          </cell>
          <cell r="B3886" t="str">
            <v>Sas10 domain-containing protein, putative</v>
          </cell>
          <cell r="C3886" t="str">
            <v>null</v>
          </cell>
        </row>
        <row r="3887">
          <cell r="A3887" t="str">
            <v>PY17X_1136000</v>
          </cell>
          <cell r="B3887" t="str">
            <v>conserved Plasmodium protein, unknown function</v>
          </cell>
          <cell r="C3887" t="str">
            <v>null</v>
          </cell>
        </row>
        <row r="3888">
          <cell r="A3888" t="str">
            <v>PY17X_1136100</v>
          </cell>
          <cell r="B3888" t="str">
            <v>rhomboid protease ROM7, putative</v>
          </cell>
          <cell r="C3888" t="str">
            <v>ROM7</v>
          </cell>
        </row>
        <row r="3889">
          <cell r="A3889" t="str">
            <v>PY17X_1136200</v>
          </cell>
          <cell r="B3889" t="str">
            <v>conserved Plasmodium protein, unknown function</v>
          </cell>
          <cell r="C3889" t="str">
            <v>null</v>
          </cell>
        </row>
        <row r="3890">
          <cell r="A3890" t="str">
            <v>PY17X_1136300</v>
          </cell>
          <cell r="B3890" t="str">
            <v>zinc finger protein, putative</v>
          </cell>
          <cell r="C3890" t="str">
            <v>null</v>
          </cell>
        </row>
        <row r="3891">
          <cell r="A3891" t="str">
            <v>PY17X_1136400</v>
          </cell>
          <cell r="B3891" t="str">
            <v>zinc finger protein, putative</v>
          </cell>
          <cell r="C3891" t="str">
            <v>null</v>
          </cell>
        </row>
        <row r="3892">
          <cell r="A3892" t="str">
            <v>PY17X_1136500</v>
          </cell>
          <cell r="B3892" t="str">
            <v>YOP1-like protein, putative</v>
          </cell>
          <cell r="C3892" t="str">
            <v>YOP1L</v>
          </cell>
        </row>
        <row r="3893">
          <cell r="A3893" t="str">
            <v>PY17X_1136600</v>
          </cell>
          <cell r="B3893" t="str">
            <v>40S ribosomal protein S15, putative</v>
          </cell>
          <cell r="C3893" t="str">
            <v>RPS15</v>
          </cell>
        </row>
        <row r="3894">
          <cell r="A3894" t="str">
            <v>PY17X_1136700</v>
          </cell>
          <cell r="B3894" t="str">
            <v>GTP-binding protein, putative</v>
          </cell>
          <cell r="C3894" t="str">
            <v>null</v>
          </cell>
        </row>
        <row r="3895">
          <cell r="A3895" t="str">
            <v>PY17X_1136800</v>
          </cell>
          <cell r="B3895" t="str">
            <v>conserved Plasmodium protein, unknown function</v>
          </cell>
          <cell r="C3895" t="str">
            <v>null</v>
          </cell>
        </row>
        <row r="3896">
          <cell r="A3896" t="str">
            <v>PY17X_1136900</v>
          </cell>
          <cell r="B3896" t="str">
            <v>riboflavin kinase, putative</v>
          </cell>
          <cell r="C3896" t="str">
            <v>null</v>
          </cell>
        </row>
        <row r="3897">
          <cell r="A3897" t="str">
            <v>PY17X_1137000</v>
          </cell>
          <cell r="B3897" t="str">
            <v>high mobility group protein B4, putative</v>
          </cell>
          <cell r="C3897" t="str">
            <v>HMGB4</v>
          </cell>
        </row>
        <row r="3898">
          <cell r="A3898" t="str">
            <v>PY17X_1137100</v>
          </cell>
          <cell r="B3898" t="str">
            <v>exosome complex exonuclease RRP44, putative</v>
          </cell>
          <cell r="C3898" t="str">
            <v>DIS3</v>
          </cell>
        </row>
        <row r="3899">
          <cell r="A3899" t="str">
            <v>PY17X_1137200</v>
          </cell>
          <cell r="B3899" t="str">
            <v>CUGBP Elav-like family member 1, putative</v>
          </cell>
          <cell r="C3899" t="str">
            <v>CELF1</v>
          </cell>
        </row>
        <row r="3900">
          <cell r="A3900" t="str">
            <v>PY17X_1137300</v>
          </cell>
          <cell r="B3900" t="str">
            <v>conserved Plasmodium protein, unknown function</v>
          </cell>
          <cell r="C3900" t="str">
            <v>null</v>
          </cell>
        </row>
        <row r="3901">
          <cell r="A3901" t="str">
            <v>PY17X_1137400</v>
          </cell>
          <cell r="B3901" t="str">
            <v>conserved Plasmodium protein, unknown function</v>
          </cell>
          <cell r="C3901" t="str">
            <v>null</v>
          </cell>
        </row>
        <row r="3902">
          <cell r="A3902" t="str">
            <v>PY17X_1137500</v>
          </cell>
          <cell r="B3902" t="str">
            <v>ADP-ribosylation factor, putative</v>
          </cell>
          <cell r="C3902" t="str">
            <v>null</v>
          </cell>
        </row>
        <row r="3903">
          <cell r="A3903" t="str">
            <v>PY17X_1137600</v>
          </cell>
          <cell r="B3903" t="str">
            <v>conserved Plasmodium protein, unknown function</v>
          </cell>
          <cell r="C3903" t="str">
            <v>null</v>
          </cell>
        </row>
        <row r="3904">
          <cell r="A3904" t="str">
            <v>PY17X_1137700</v>
          </cell>
          <cell r="B3904" t="str">
            <v>ATP synthase-associated protein, putative</v>
          </cell>
          <cell r="C3904" t="str">
            <v>null</v>
          </cell>
        </row>
        <row r="3905">
          <cell r="A3905" t="str">
            <v>PY17X_1137800</v>
          </cell>
          <cell r="B3905" t="str">
            <v>RNA-binding protein, putative</v>
          </cell>
          <cell r="C3905" t="str">
            <v>RRM1</v>
          </cell>
        </row>
        <row r="3906">
          <cell r="A3906" t="str">
            <v>PY17X_1137900</v>
          </cell>
          <cell r="B3906" t="str">
            <v>ER membrane protein complex subunit 3, putative</v>
          </cell>
          <cell r="C3906" t="str">
            <v>EMC3</v>
          </cell>
        </row>
        <row r="3907">
          <cell r="A3907" t="str">
            <v>PY17X_1138000</v>
          </cell>
          <cell r="B3907" t="str">
            <v>conserved Plasmodium protein, unknown function</v>
          </cell>
          <cell r="C3907" t="str">
            <v>null</v>
          </cell>
        </row>
        <row r="3908">
          <cell r="A3908" t="str">
            <v>PY17X_1138100</v>
          </cell>
          <cell r="B3908" t="str">
            <v>conserved Plasmodium protein, unknown function</v>
          </cell>
          <cell r="C3908" t="str">
            <v>null</v>
          </cell>
        </row>
        <row r="3909">
          <cell r="A3909" t="str">
            <v>PY17X_1138200</v>
          </cell>
          <cell r="B3909" t="str">
            <v>guanylyl cyclase beta</v>
          </cell>
          <cell r="C3909" t="str">
            <v>GCbeta</v>
          </cell>
        </row>
        <row r="3910">
          <cell r="A3910" t="str">
            <v>PY17X_1138300</v>
          </cell>
          <cell r="B3910" t="str">
            <v>E3 SUMO-protein ligase PIAS, putative</v>
          </cell>
          <cell r="C3910" t="str">
            <v>PIAS</v>
          </cell>
        </row>
        <row r="3911">
          <cell r="A3911" t="str">
            <v>PY17X_1138400</v>
          </cell>
          <cell r="B3911" t="str">
            <v>falcilysin, putative</v>
          </cell>
          <cell r="C3911" t="str">
            <v>FLN</v>
          </cell>
        </row>
        <row r="3912">
          <cell r="A3912" t="str">
            <v>PY17X_1138500</v>
          </cell>
          <cell r="B3912" t="str">
            <v>protein arginine N-methyltransferase 5, putative</v>
          </cell>
          <cell r="C3912" t="str">
            <v>PRMT5</v>
          </cell>
        </row>
        <row r="3913">
          <cell r="A3913" t="str">
            <v>PY17X_1138600</v>
          </cell>
          <cell r="B3913" t="str">
            <v>protein transport protein Sec24A, putative</v>
          </cell>
          <cell r="C3913" t="str">
            <v>SEC24A</v>
          </cell>
        </row>
        <row r="3914">
          <cell r="A3914" t="str">
            <v>PY17X_1138700</v>
          </cell>
          <cell r="B3914" t="str">
            <v>conserved Plasmodium protein, unknown function</v>
          </cell>
          <cell r="C3914" t="str">
            <v>null</v>
          </cell>
        </row>
        <row r="3915">
          <cell r="A3915" t="str">
            <v>PY17X_1138800</v>
          </cell>
          <cell r="B3915" t="str">
            <v>conserved Plasmodium protein, unknown function</v>
          </cell>
          <cell r="C3915" t="str">
            <v>null</v>
          </cell>
        </row>
        <row r="3916">
          <cell r="A3916" t="str">
            <v>PY17X_1138900</v>
          </cell>
          <cell r="B3916" t="str">
            <v>actin-depolymerizing factor 2</v>
          </cell>
          <cell r="C3916" t="str">
            <v>ADF2</v>
          </cell>
        </row>
        <row r="3917">
          <cell r="A3917" t="str">
            <v>PY17X_1139000</v>
          </cell>
          <cell r="B3917" t="str">
            <v>Fe-S assembly protein IscX, putative</v>
          </cell>
          <cell r="C3917" t="str">
            <v>YfhJ</v>
          </cell>
        </row>
        <row r="3918">
          <cell r="A3918" t="str">
            <v>PY17X_1139100</v>
          </cell>
          <cell r="B3918" t="str">
            <v>cytochrome c oxidase subunit 2A, putative</v>
          </cell>
          <cell r="C3918" t="str">
            <v>COX2A</v>
          </cell>
        </row>
        <row r="3919">
          <cell r="A3919" t="str">
            <v>PY17X_1139200</v>
          </cell>
          <cell r="B3919" t="str">
            <v>glideosome-associated connector, putative</v>
          </cell>
          <cell r="C3919" t="str">
            <v>GAC</v>
          </cell>
        </row>
        <row r="3920">
          <cell r="A3920" t="str">
            <v>PY17X_1139300</v>
          </cell>
          <cell r="B3920" t="str">
            <v>proliferating cell nuclear antigen 1, putative</v>
          </cell>
          <cell r="C3920" t="str">
            <v>PCNA1</v>
          </cell>
        </row>
        <row r="3921">
          <cell r="A3921" t="str">
            <v>PY17X_1139400</v>
          </cell>
          <cell r="B3921" t="str">
            <v>cytochrome c oxidase subunit ApiCOX24, putative</v>
          </cell>
          <cell r="C3921" t="str">
            <v>null</v>
          </cell>
        </row>
        <row r="3922">
          <cell r="A3922" t="str">
            <v>PY17X_1139500</v>
          </cell>
          <cell r="B3922" t="str">
            <v>14-3-3 protein, putative</v>
          </cell>
          <cell r="C3922" t="str">
            <v>14-3-3II</v>
          </cell>
        </row>
        <row r="3923">
          <cell r="A3923" t="str">
            <v>PY17X_1139600</v>
          </cell>
          <cell r="B3923" t="str">
            <v>RuvB-like helicase 3, putative</v>
          </cell>
          <cell r="C3923" t="str">
            <v>RUVB3</v>
          </cell>
        </row>
        <row r="3924">
          <cell r="A3924" t="str">
            <v>PY17X_1139700</v>
          </cell>
          <cell r="B3924" t="str">
            <v>transmembrane and coiled-coil domain-containing protein 1, putative</v>
          </cell>
          <cell r="C3924" t="str">
            <v>TMCO1</v>
          </cell>
        </row>
        <row r="3925">
          <cell r="A3925" t="str">
            <v>PY17X_1139800</v>
          </cell>
          <cell r="B3925" t="str">
            <v>calpain, putative</v>
          </cell>
          <cell r="C3925" t="str">
            <v>Pcalp</v>
          </cell>
        </row>
        <row r="3926">
          <cell r="A3926" t="str">
            <v>PY17X_1139900</v>
          </cell>
          <cell r="B3926" t="str">
            <v>3'-5' exonuclease, putative</v>
          </cell>
          <cell r="C3926" t="str">
            <v>null</v>
          </cell>
        </row>
        <row r="3927">
          <cell r="A3927" t="str">
            <v>PY17X_1140000</v>
          </cell>
          <cell r="B3927" t="str">
            <v>conserved protein, unknown function</v>
          </cell>
          <cell r="C3927" t="str">
            <v>null</v>
          </cell>
        </row>
        <row r="3928">
          <cell r="A3928" t="str">
            <v>PY17X_1140100</v>
          </cell>
          <cell r="B3928" t="str">
            <v>conserved Plasmodium protein, unknown function</v>
          </cell>
          <cell r="C3928" t="str">
            <v>null</v>
          </cell>
        </row>
        <row r="3929">
          <cell r="A3929" t="str">
            <v>PY17X_1140200</v>
          </cell>
          <cell r="B3929" t="str">
            <v>conserved Plasmodium protein, unknown function</v>
          </cell>
          <cell r="C3929" t="str">
            <v>null</v>
          </cell>
        </row>
        <row r="3930">
          <cell r="A3930" t="str">
            <v>PY17X_1140300</v>
          </cell>
          <cell r="B3930" t="str">
            <v>conserved Plasmodium protein, unknown function</v>
          </cell>
          <cell r="C3930" t="str">
            <v>null</v>
          </cell>
        </row>
        <row r="3931">
          <cell r="A3931" t="str">
            <v>PY17X_1140400</v>
          </cell>
          <cell r="B3931" t="str">
            <v>conserved Plasmodium protein, unknown function</v>
          </cell>
          <cell r="C3931" t="str">
            <v>null</v>
          </cell>
        </row>
        <row r="3932">
          <cell r="A3932" t="str">
            <v>PY17X_1140500</v>
          </cell>
          <cell r="B3932" t="str">
            <v>conserved Plasmodium protein, unknown function</v>
          </cell>
          <cell r="C3932" t="str">
            <v>null</v>
          </cell>
        </row>
        <row r="3933">
          <cell r="A3933" t="str">
            <v>PY17X_1140600</v>
          </cell>
          <cell r="B3933" t="str">
            <v>bifunctional polynucleotide phosphatase/kinase, putative</v>
          </cell>
          <cell r="C3933" t="str">
            <v>PNKP</v>
          </cell>
        </row>
        <row r="3934">
          <cell r="A3934" t="str">
            <v>PY17X_1140700</v>
          </cell>
          <cell r="B3934" t="str">
            <v>50S ribosomal protein L9, mitochondrial, putative</v>
          </cell>
          <cell r="C3934" t="str">
            <v>null</v>
          </cell>
        </row>
        <row r="3935">
          <cell r="A3935" t="str">
            <v>PY17X_1140800</v>
          </cell>
          <cell r="B3935" t="str">
            <v>polyubiquitin binding protein, putative</v>
          </cell>
          <cell r="C3935" t="str">
            <v>DOA1</v>
          </cell>
        </row>
        <row r="3936">
          <cell r="A3936" t="str">
            <v>PY17X_1140900</v>
          </cell>
          <cell r="B3936" t="str">
            <v>CCR4 domain-containing protein 2, putative</v>
          </cell>
          <cell r="C3936" t="str">
            <v>CCR4-2</v>
          </cell>
        </row>
        <row r="3937">
          <cell r="A3937" t="str">
            <v>PY17X_1141000</v>
          </cell>
          <cell r="B3937" t="str">
            <v>conserved Plasmodium protein, unknown function</v>
          </cell>
          <cell r="C3937" t="str">
            <v>null</v>
          </cell>
        </row>
        <row r="3938">
          <cell r="A3938" t="str">
            <v>PY17X_1141100</v>
          </cell>
          <cell r="B3938" t="str">
            <v>protein AMR1, putative</v>
          </cell>
          <cell r="C3938" t="str">
            <v>null</v>
          </cell>
        </row>
        <row r="3939">
          <cell r="A3939" t="str">
            <v>PY17X_1141200</v>
          </cell>
          <cell r="B3939" t="str">
            <v>nuclear fusion protein, putative</v>
          </cell>
          <cell r="C3939" t="str">
            <v>GEX1</v>
          </cell>
        </row>
        <row r="3940">
          <cell r="A3940" t="str">
            <v>PY17X_1141300</v>
          </cell>
          <cell r="B3940" t="str">
            <v>reticulon-like protein, putative</v>
          </cell>
          <cell r="C3940" t="str">
            <v>RTN1</v>
          </cell>
        </row>
        <row r="3941">
          <cell r="A3941" t="str">
            <v>PY17X_1141400</v>
          </cell>
          <cell r="B3941" t="str">
            <v>conserved protein, unknown function</v>
          </cell>
          <cell r="C3941" t="str">
            <v>null</v>
          </cell>
        </row>
        <row r="3942">
          <cell r="A3942" t="str">
            <v>PY17X_1141500</v>
          </cell>
          <cell r="B3942" t="str">
            <v>nucleoporin NUP205, putative</v>
          </cell>
          <cell r="C3942" t="str">
            <v>NUP205</v>
          </cell>
        </row>
        <row r="3943">
          <cell r="A3943" t="str">
            <v>PY17X_1141600</v>
          </cell>
          <cell r="B3943" t="str">
            <v>pre-mRNA-splicing factor ATP-dependent RNA helicase PRP16, putative</v>
          </cell>
          <cell r="C3943" t="str">
            <v>PRP16</v>
          </cell>
        </row>
        <row r="3944">
          <cell r="A3944" t="str">
            <v>PY17X_1141700</v>
          </cell>
          <cell r="B3944" t="str">
            <v>conserved Plasmodium protein, unknown function</v>
          </cell>
          <cell r="C3944" t="str">
            <v>null</v>
          </cell>
        </row>
        <row r="3945">
          <cell r="A3945" t="str">
            <v>PY17X_1141800</v>
          </cell>
          <cell r="B3945" t="str">
            <v>exosome complex component RRP45, putative</v>
          </cell>
          <cell r="C3945" t="str">
            <v>RRP45</v>
          </cell>
        </row>
        <row r="3946">
          <cell r="A3946" t="str">
            <v>PY17X_1141900</v>
          </cell>
          <cell r="B3946" t="str">
            <v>aldehyde reductase, putative</v>
          </cell>
          <cell r="C3946" t="str">
            <v>null</v>
          </cell>
        </row>
        <row r="3947">
          <cell r="A3947" t="str">
            <v>PY17X_1142000</v>
          </cell>
          <cell r="B3947" t="str">
            <v>DNA-directed RNA polymerases I, II, and III subunit RPABC1, putative</v>
          </cell>
          <cell r="C3947" t="str">
            <v>RPB5</v>
          </cell>
        </row>
        <row r="3948">
          <cell r="A3948" t="str">
            <v>PY17X_1142100</v>
          </cell>
          <cell r="B3948" t="str">
            <v>ferrochelatase, putative</v>
          </cell>
          <cell r="C3948" t="str">
            <v>FC</v>
          </cell>
        </row>
        <row r="3949">
          <cell r="A3949" t="str">
            <v>PY17X_1142200</v>
          </cell>
          <cell r="B3949" t="str">
            <v>conserved Plasmodium protein, unknown function</v>
          </cell>
          <cell r="C3949" t="str">
            <v>null</v>
          </cell>
        </row>
        <row r="3950">
          <cell r="A3950" t="str">
            <v>PY17X_1142300</v>
          </cell>
          <cell r="B3950" t="str">
            <v>ribosomal protein S17, mitochondrial, putative</v>
          </cell>
          <cell r="C3950" t="str">
            <v>mtRPS17</v>
          </cell>
        </row>
        <row r="3951">
          <cell r="A3951" t="str">
            <v>PY17X_1142400</v>
          </cell>
          <cell r="B3951" t="str">
            <v>conserved protein, unknown function</v>
          </cell>
          <cell r="C3951" t="str">
            <v>null</v>
          </cell>
        </row>
        <row r="3952">
          <cell r="A3952" t="str">
            <v>PY17X_1142500</v>
          </cell>
          <cell r="B3952" t="str">
            <v>conserved Plasmodium protein, unknown function</v>
          </cell>
          <cell r="C3952" t="str">
            <v>null</v>
          </cell>
        </row>
        <row r="3953">
          <cell r="A3953" t="str">
            <v>PY17X_1142600</v>
          </cell>
          <cell r="B3953" t="str">
            <v>adenylyltransferase and sulfurtransferase UBA4, putative</v>
          </cell>
          <cell r="C3953" t="str">
            <v>UBA4</v>
          </cell>
        </row>
        <row r="3954">
          <cell r="A3954" t="str">
            <v>PY17X_1142700</v>
          </cell>
          <cell r="B3954" t="str">
            <v>aminomethyltransferase, mitochondrial, putative</v>
          </cell>
          <cell r="C3954" t="str">
            <v>GCVT</v>
          </cell>
        </row>
        <row r="3955">
          <cell r="A3955" t="str">
            <v>PY17X_1142800</v>
          </cell>
          <cell r="B3955" t="str">
            <v>DNA topoisomerase 6 subunit B, putative</v>
          </cell>
          <cell r="C3955" t="str">
            <v>TOP6B</v>
          </cell>
        </row>
        <row r="3956">
          <cell r="A3956" t="str">
            <v>PY17X_1142900</v>
          </cell>
          <cell r="B3956" t="str">
            <v>SNARE associated Golgi protein, putative</v>
          </cell>
          <cell r="C3956" t="str">
            <v>null</v>
          </cell>
        </row>
        <row r="3957">
          <cell r="A3957" t="str">
            <v>PY17X_1143000</v>
          </cell>
          <cell r="B3957" t="str">
            <v>conserved Plasmodium protein, unknown function</v>
          </cell>
          <cell r="C3957" t="str">
            <v>null</v>
          </cell>
        </row>
        <row r="3958">
          <cell r="A3958" t="str">
            <v>PY17X_1143100</v>
          </cell>
          <cell r="B3958" t="str">
            <v>ubiquitin-60S ribosomal protein L40, putative</v>
          </cell>
          <cell r="C3958" t="str">
            <v>null</v>
          </cell>
        </row>
        <row r="3959">
          <cell r="A3959" t="str">
            <v>PY17X_1143200</v>
          </cell>
          <cell r="B3959" t="str">
            <v>conserved Plasmodium protein, unknown function</v>
          </cell>
          <cell r="C3959" t="str">
            <v>null</v>
          </cell>
        </row>
        <row r="3960">
          <cell r="A3960" t="str">
            <v>PY17X_1143300</v>
          </cell>
          <cell r="B3960" t="str">
            <v>DIP13 homolog, putative</v>
          </cell>
          <cell r="C3960" t="str">
            <v>DIP13</v>
          </cell>
        </row>
        <row r="3961">
          <cell r="A3961" t="str">
            <v>PY17X_1143400</v>
          </cell>
          <cell r="B3961" t="str">
            <v>conserved protein, unknown function</v>
          </cell>
          <cell r="C3961" t="str">
            <v>null</v>
          </cell>
        </row>
        <row r="3962">
          <cell r="A3962" t="str">
            <v>PY17X_1143500</v>
          </cell>
          <cell r="B3962" t="str">
            <v>conserved Plasmodium protein, unknown function</v>
          </cell>
          <cell r="C3962" t="str">
            <v>null</v>
          </cell>
        </row>
        <row r="3963">
          <cell r="A3963" t="str">
            <v>PY17X_1143600</v>
          </cell>
          <cell r="B3963" t="str">
            <v>rhoptry protein RHOP148, putative</v>
          </cell>
          <cell r="C3963" t="str">
            <v>RHOP148</v>
          </cell>
        </row>
        <row r="3964">
          <cell r="A3964" t="str">
            <v>PY17X_1143700</v>
          </cell>
          <cell r="B3964" t="str">
            <v>nucleoside diphosphate kinase b, putative</v>
          </cell>
          <cell r="C3964" t="str">
            <v>null</v>
          </cell>
        </row>
        <row r="3965">
          <cell r="A3965" t="str">
            <v>PY17X_1143800</v>
          </cell>
          <cell r="B3965" t="str">
            <v>signal recognition particle receptor subunit alpha, putative</v>
          </cell>
          <cell r="C3965" t="str">
            <v>null</v>
          </cell>
        </row>
        <row r="3966">
          <cell r="A3966" t="str">
            <v>PY17X_1143900</v>
          </cell>
          <cell r="B3966" t="str">
            <v>conserved Plasmodium protein, unknown function</v>
          </cell>
          <cell r="C3966" t="str">
            <v>null</v>
          </cell>
        </row>
        <row r="3967">
          <cell r="A3967" t="str">
            <v>PY17X_1144000</v>
          </cell>
          <cell r="B3967" t="str">
            <v>phosphatidylserine synthase, putative</v>
          </cell>
          <cell r="C3967" t="str">
            <v>null</v>
          </cell>
        </row>
        <row r="3968">
          <cell r="A3968" t="str">
            <v>PY17X_1144100</v>
          </cell>
          <cell r="B3968" t="str">
            <v>conserved protein, unknown function</v>
          </cell>
          <cell r="C3968" t="str">
            <v>null</v>
          </cell>
        </row>
        <row r="3969">
          <cell r="A3969" t="str">
            <v>PY17X_1144200</v>
          </cell>
          <cell r="B3969" t="str">
            <v>suppressor of kinetochore protein 1, putative</v>
          </cell>
          <cell r="C3969" t="str">
            <v>SKP1</v>
          </cell>
        </row>
        <row r="3970">
          <cell r="A3970" t="str">
            <v>PY17X_1144300</v>
          </cell>
          <cell r="B3970" t="str">
            <v>U1 small nuclear ribonucleoprotein 70 kDa homolog, putative</v>
          </cell>
          <cell r="C3970" t="str">
            <v>SNP1</v>
          </cell>
        </row>
        <row r="3971">
          <cell r="A3971" t="str">
            <v>PY17X_1144400</v>
          </cell>
          <cell r="B3971" t="str">
            <v>CLAMP domain-containing protein, putative</v>
          </cell>
          <cell r="C3971" t="str">
            <v>null</v>
          </cell>
        </row>
        <row r="3972">
          <cell r="A3972" t="str">
            <v>PY17X_1144500</v>
          </cell>
          <cell r="B3972" t="str">
            <v>conserved Plasmodium protein, unknown function</v>
          </cell>
          <cell r="C3972" t="str">
            <v>null</v>
          </cell>
        </row>
        <row r="3973">
          <cell r="A3973" t="str">
            <v>PY17X_1144600</v>
          </cell>
          <cell r="B3973" t="str">
            <v>conserved Plasmodium protein, unknown function</v>
          </cell>
          <cell r="C3973" t="str">
            <v>null</v>
          </cell>
        </row>
        <row r="3974">
          <cell r="A3974" t="str">
            <v>PY17X_1144700</v>
          </cell>
          <cell r="B3974" t="str">
            <v>NADH-cytochrome b5 reductase, putative</v>
          </cell>
          <cell r="C3974" t="str">
            <v>null</v>
          </cell>
        </row>
        <row r="3975">
          <cell r="A3975" t="str">
            <v>PY17X_1144800</v>
          </cell>
          <cell r="B3975" t="str">
            <v>ribosome biogenesis protein MRT4, putative</v>
          </cell>
          <cell r="C3975" t="str">
            <v>null</v>
          </cell>
        </row>
        <row r="3976">
          <cell r="A3976" t="str">
            <v>PY17X_1144900</v>
          </cell>
          <cell r="B3976" t="str">
            <v>alanine--tRNA ligase, putative</v>
          </cell>
          <cell r="C3976" t="str">
            <v>AlaRS</v>
          </cell>
        </row>
        <row r="3977">
          <cell r="A3977" t="str">
            <v>PY17X_1145000</v>
          </cell>
          <cell r="B3977" t="str">
            <v>secreted ookinete protein, putative</v>
          </cell>
          <cell r="C3977" t="str">
            <v>PSOP2</v>
          </cell>
        </row>
        <row r="3978">
          <cell r="A3978" t="str">
            <v>PY17X_1145100</v>
          </cell>
          <cell r="B3978" t="str">
            <v>conserved Plasmodium protein, unknown function</v>
          </cell>
          <cell r="C3978" t="str">
            <v>null</v>
          </cell>
        </row>
        <row r="3979">
          <cell r="A3979" t="str">
            <v>PY17X_1145200</v>
          </cell>
          <cell r="B3979" t="str">
            <v>conserved protein, unknown function</v>
          </cell>
          <cell r="C3979" t="str">
            <v>null</v>
          </cell>
        </row>
        <row r="3980">
          <cell r="A3980" t="str">
            <v>PY17X_1145300</v>
          </cell>
          <cell r="B3980" t="str">
            <v>26S proteasome regulatory subunit RPN11, putative</v>
          </cell>
          <cell r="C3980" t="str">
            <v>RPN11</v>
          </cell>
        </row>
        <row r="3981">
          <cell r="A3981" t="str">
            <v>PY17X_1145400</v>
          </cell>
          <cell r="B3981" t="str">
            <v>ABC transporter E family member 1, putative</v>
          </cell>
          <cell r="C3981" t="str">
            <v>ABCE1</v>
          </cell>
        </row>
        <row r="3982">
          <cell r="A3982" t="str">
            <v>PY17X_1145500</v>
          </cell>
          <cell r="B3982" t="str">
            <v>conserved Plasmodium protein, unknown function</v>
          </cell>
          <cell r="C3982" t="str">
            <v>null</v>
          </cell>
        </row>
        <row r="3983">
          <cell r="A3983" t="str">
            <v>PY17X_1145600</v>
          </cell>
          <cell r="B3983" t="str">
            <v>ribosomal protein L1, putative</v>
          </cell>
          <cell r="C3983" t="str">
            <v>null</v>
          </cell>
        </row>
        <row r="3984">
          <cell r="A3984" t="str">
            <v>PY17X_1145700</v>
          </cell>
          <cell r="B3984" t="str">
            <v>heptatricopeptide repeat-containing protein, putative</v>
          </cell>
          <cell r="C3984" t="str">
            <v>null</v>
          </cell>
        </row>
        <row r="3985">
          <cell r="A3985" t="str">
            <v>PY17X_1145800</v>
          </cell>
          <cell r="B3985" t="str">
            <v>mitochondrial import inner membrane translocase subunit TIM9, putative</v>
          </cell>
          <cell r="C3985" t="str">
            <v>TIM9</v>
          </cell>
        </row>
        <row r="3986">
          <cell r="A3986" t="str">
            <v>PY17X_1145900</v>
          </cell>
          <cell r="B3986" t="str">
            <v>mitochondrial carrier protein, putative</v>
          </cell>
          <cell r="C3986" t="str">
            <v>null</v>
          </cell>
        </row>
        <row r="3987">
          <cell r="A3987" t="str">
            <v>PY17X_1146000</v>
          </cell>
          <cell r="B3987" t="str">
            <v>DNA repair endonuclease XPF, putative</v>
          </cell>
          <cell r="C3987" t="str">
            <v>ERCC4</v>
          </cell>
        </row>
        <row r="3988">
          <cell r="A3988" t="str">
            <v>PY17X_1146100</v>
          </cell>
          <cell r="B3988" t="str">
            <v>conserved protein, unknown function</v>
          </cell>
          <cell r="C3988" t="str">
            <v>null</v>
          </cell>
        </row>
        <row r="3989">
          <cell r="A3989" t="str">
            <v>PY17X_1146200</v>
          </cell>
          <cell r="B3989" t="str">
            <v>glycosylphosphatidylinositol anchor attachment 1 protein, putative</v>
          </cell>
          <cell r="C3989" t="str">
            <v>GPAA1</v>
          </cell>
        </row>
        <row r="3990">
          <cell r="A3990" t="str">
            <v>PY17X_1146300</v>
          </cell>
          <cell r="B3990" t="str">
            <v>conserved Plasmodium protein, unknown function</v>
          </cell>
          <cell r="C3990" t="str">
            <v>null</v>
          </cell>
        </row>
        <row r="3991">
          <cell r="A3991" t="str">
            <v>PY17X_1146400</v>
          </cell>
          <cell r="B3991" t="str">
            <v>conserved Plasmodium protein, unknown function</v>
          </cell>
          <cell r="C3991" t="str">
            <v>null</v>
          </cell>
        </row>
        <row r="3992">
          <cell r="A3992" t="str">
            <v>PY17X_1146500</v>
          </cell>
          <cell r="B3992" t="str">
            <v>conserved Plasmodium protein, unknown function</v>
          </cell>
          <cell r="C3992" t="str">
            <v>null</v>
          </cell>
        </row>
        <row r="3993">
          <cell r="A3993" t="str">
            <v>PY17X_1146600</v>
          </cell>
          <cell r="B3993" t="str">
            <v>conserved Plasmodium protein, unknown function</v>
          </cell>
          <cell r="C3993" t="str">
            <v>null</v>
          </cell>
        </row>
        <row r="3994">
          <cell r="A3994" t="str">
            <v>PY17X_1146700</v>
          </cell>
          <cell r="B3994" t="str">
            <v>Plasmodium exported protein (PHIST), unknown function</v>
          </cell>
          <cell r="C3994" t="str">
            <v>null</v>
          </cell>
        </row>
        <row r="3995">
          <cell r="A3995" t="str">
            <v>PY17X_1146800</v>
          </cell>
          <cell r="B3995" t="str">
            <v>conserved protein, unknown function</v>
          </cell>
          <cell r="C3995" t="str">
            <v>null</v>
          </cell>
        </row>
        <row r="3996">
          <cell r="A3996" t="str">
            <v>PY17X_1146900</v>
          </cell>
          <cell r="B3996" t="str">
            <v>conserved Plasmodium protein, unknown function</v>
          </cell>
          <cell r="C3996" t="str">
            <v>null</v>
          </cell>
        </row>
        <row r="3997">
          <cell r="A3997" t="str">
            <v>PY17X_1147000</v>
          </cell>
          <cell r="B3997" t="str">
            <v>U2 small nuclear ribonucleoprotein A', putative</v>
          </cell>
          <cell r="C3997" t="str">
            <v>null</v>
          </cell>
        </row>
        <row r="3998">
          <cell r="A3998" t="str">
            <v>PY17X_1147100</v>
          </cell>
          <cell r="B3998" t="str">
            <v>tRNA Arginine</v>
          </cell>
          <cell r="C3998" t="str">
            <v>null</v>
          </cell>
        </row>
        <row r="3999">
          <cell r="A3999" t="str">
            <v>PY17X_1147200</v>
          </cell>
          <cell r="B3999" t="str">
            <v>tRNA Tryptophan</v>
          </cell>
          <cell r="C3999" t="str">
            <v>null</v>
          </cell>
        </row>
        <row r="4000">
          <cell r="A4000" t="str">
            <v>PY17X_1147300</v>
          </cell>
          <cell r="B4000" t="str">
            <v>tRNA Arginine</v>
          </cell>
          <cell r="C4000" t="str">
            <v>null</v>
          </cell>
        </row>
        <row r="4001">
          <cell r="A4001" t="str">
            <v>PY17X_1147400</v>
          </cell>
          <cell r="B4001" t="str">
            <v>tRNA Cysteine</v>
          </cell>
          <cell r="C4001" t="str">
            <v>null</v>
          </cell>
        </row>
        <row r="4002">
          <cell r="A4002" t="str">
            <v>PY17X_1147500</v>
          </cell>
          <cell r="B4002" t="str">
            <v>tRNA Glycine</v>
          </cell>
          <cell r="C4002" t="str">
            <v>null</v>
          </cell>
        </row>
        <row r="4003">
          <cell r="A4003" t="str">
            <v>PY17X_1147600</v>
          </cell>
          <cell r="B4003" t="str">
            <v>membrane associated histidine-rich protein 1a, putative</v>
          </cell>
          <cell r="C4003" t="str">
            <v>MAHRP1a</v>
          </cell>
        </row>
        <row r="4004">
          <cell r="A4004" t="str">
            <v>PY17X_1147700</v>
          </cell>
          <cell r="B4004" t="str">
            <v>membrane associated histidine-rich protein 1b, putative</v>
          </cell>
          <cell r="C4004" t="str">
            <v>MAHRP1b</v>
          </cell>
        </row>
        <row r="4005">
          <cell r="A4005" t="str">
            <v>PY17X_1147800</v>
          </cell>
          <cell r="B4005" t="str">
            <v>tryptophan-rich protein</v>
          </cell>
          <cell r="C4005" t="str">
            <v>null</v>
          </cell>
        </row>
        <row r="4006">
          <cell r="A4006" t="str">
            <v>PY17X_1147900</v>
          </cell>
          <cell r="B4006" t="str">
            <v>Plasmodium exported protein, unknown function</v>
          </cell>
          <cell r="C4006" t="str">
            <v>null</v>
          </cell>
        </row>
        <row r="4007">
          <cell r="A4007" t="str">
            <v>PY17X_1148000</v>
          </cell>
          <cell r="B4007" t="str">
            <v>fam-a protein</v>
          </cell>
          <cell r="C4007" t="str">
            <v>null</v>
          </cell>
        </row>
        <row r="4008">
          <cell r="A4008" t="str">
            <v>PY17X_1148100</v>
          </cell>
          <cell r="B4008" t="str">
            <v>PIR protein</v>
          </cell>
          <cell r="C4008" t="str">
            <v>null</v>
          </cell>
        </row>
        <row r="4009">
          <cell r="A4009" t="str">
            <v>PY17X_1148200</v>
          </cell>
          <cell r="B4009" t="str">
            <v>PIR protein</v>
          </cell>
          <cell r="C4009" t="str">
            <v>null</v>
          </cell>
        </row>
        <row r="4010">
          <cell r="A4010" t="str">
            <v>PY17X_1148300</v>
          </cell>
          <cell r="B4010" t="str">
            <v>PIR protein</v>
          </cell>
          <cell r="C4010" t="str">
            <v>null</v>
          </cell>
        </row>
        <row r="4011">
          <cell r="A4011" t="str">
            <v>PY17X_1148400</v>
          </cell>
          <cell r="B4011" t="str">
            <v>PIR protein</v>
          </cell>
          <cell r="C4011" t="str">
            <v>null</v>
          </cell>
        </row>
        <row r="4012">
          <cell r="A4012" t="str">
            <v>PY17X_1148500</v>
          </cell>
          <cell r="B4012" t="str">
            <v>early transcribed membrane protein</v>
          </cell>
          <cell r="C4012" t="str">
            <v>ETRAMP</v>
          </cell>
        </row>
        <row r="4013">
          <cell r="A4013" t="str">
            <v>PY17X_1148600</v>
          </cell>
          <cell r="B4013" t="str">
            <v>PIR protein</v>
          </cell>
          <cell r="C4013" t="str">
            <v>null</v>
          </cell>
        </row>
        <row r="4014">
          <cell r="A4014" t="str">
            <v>PY17X_1148700</v>
          </cell>
          <cell r="B4014" t="str">
            <v>PIR protein</v>
          </cell>
          <cell r="C4014" t="str">
            <v>null</v>
          </cell>
        </row>
        <row r="4015">
          <cell r="A4015" t="str">
            <v>PY17X_1148800</v>
          </cell>
          <cell r="B4015" t="str">
            <v>PIR protein</v>
          </cell>
          <cell r="C4015" t="str">
            <v>null</v>
          </cell>
        </row>
        <row r="4016">
          <cell r="A4016" t="str">
            <v>PY17X_1148900</v>
          </cell>
          <cell r="B4016" t="str">
            <v>fam-b protein</v>
          </cell>
          <cell r="C4016" t="str">
            <v>null</v>
          </cell>
        </row>
        <row r="4017">
          <cell r="A4017" t="str">
            <v>PY17X_1149000</v>
          </cell>
          <cell r="B4017" t="str">
            <v>PIR protein</v>
          </cell>
          <cell r="C4017" t="str">
            <v>null</v>
          </cell>
        </row>
        <row r="4018">
          <cell r="A4018" t="str">
            <v>PY17X_1149100</v>
          </cell>
          <cell r="B4018" t="str">
            <v>PIR protein</v>
          </cell>
          <cell r="C4018" t="str">
            <v>null</v>
          </cell>
        </row>
        <row r="4019">
          <cell r="A4019" t="str">
            <v>PY17X_1149200</v>
          </cell>
          <cell r="B4019" t="str">
            <v>PIR protein</v>
          </cell>
          <cell r="C4019" t="str">
            <v>null</v>
          </cell>
        </row>
        <row r="4020">
          <cell r="A4020" t="str">
            <v>PY17X_1149300</v>
          </cell>
          <cell r="B4020" t="str">
            <v>PIR protein</v>
          </cell>
          <cell r="C4020" t="str">
            <v>null</v>
          </cell>
        </row>
        <row r="4021">
          <cell r="A4021" t="str">
            <v>PY17X_1149400</v>
          </cell>
          <cell r="B4021" t="str">
            <v>PIR protein</v>
          </cell>
          <cell r="C4021" t="str">
            <v>null</v>
          </cell>
        </row>
        <row r="4022">
          <cell r="A4022" t="str">
            <v>PY17X_1149500</v>
          </cell>
          <cell r="B4022" t="str">
            <v>PIR protein</v>
          </cell>
          <cell r="C4022" t="str">
            <v>null</v>
          </cell>
        </row>
        <row r="4023">
          <cell r="A4023" t="str">
            <v>PY17X_1149600</v>
          </cell>
          <cell r="B4023" t="str">
            <v>PIR protein</v>
          </cell>
          <cell r="C4023" t="str">
            <v>null</v>
          </cell>
        </row>
        <row r="4024">
          <cell r="A4024" t="str">
            <v>PY17X_1149700</v>
          </cell>
          <cell r="B4024" t="str">
            <v>PIR protein</v>
          </cell>
          <cell r="C4024" t="str">
            <v>null</v>
          </cell>
        </row>
        <row r="4025">
          <cell r="A4025" t="str">
            <v>PY17X_1149800</v>
          </cell>
          <cell r="B4025" t="str">
            <v>fam-a protein</v>
          </cell>
          <cell r="C4025" t="str">
            <v>null</v>
          </cell>
        </row>
        <row r="4026">
          <cell r="A4026" t="str">
            <v>PY17X_1149900</v>
          </cell>
          <cell r="B4026" t="str">
            <v>PIR protein</v>
          </cell>
          <cell r="C4026" t="str">
            <v>null</v>
          </cell>
        </row>
        <row r="4027">
          <cell r="A4027" t="str">
            <v>PY17X_1150000</v>
          </cell>
          <cell r="B4027" t="str">
            <v>PIR protein</v>
          </cell>
          <cell r="C4027" t="str">
            <v>null</v>
          </cell>
        </row>
        <row r="4028">
          <cell r="A4028" t="str">
            <v>PY17X_1150100</v>
          </cell>
          <cell r="B4028" t="str">
            <v>PIR protein</v>
          </cell>
          <cell r="C4028" t="str">
            <v>null</v>
          </cell>
        </row>
        <row r="4029">
          <cell r="A4029" t="str">
            <v>PY17X_1150200</v>
          </cell>
          <cell r="B4029" t="str">
            <v>PIR protein</v>
          </cell>
          <cell r="C4029" t="str">
            <v>null</v>
          </cell>
        </row>
        <row r="4030">
          <cell r="A4030" t="str">
            <v>PY17X_1150300</v>
          </cell>
          <cell r="B4030" t="str">
            <v>fam-c protein</v>
          </cell>
          <cell r="C4030" t="str">
            <v>null</v>
          </cell>
        </row>
        <row r="4031">
          <cell r="A4031" t="str">
            <v>PY17X_1150400</v>
          </cell>
          <cell r="B4031" t="str">
            <v>PIR protein</v>
          </cell>
          <cell r="C4031" t="str">
            <v>null</v>
          </cell>
        </row>
        <row r="4032">
          <cell r="A4032" t="str">
            <v>PY17X_1150501</v>
          </cell>
          <cell r="B4032" t="str">
            <v>PIR protein</v>
          </cell>
          <cell r="C4032" t="str">
            <v>null</v>
          </cell>
        </row>
        <row r="4033">
          <cell r="A4033" t="str">
            <v>PY17X_1150601</v>
          </cell>
          <cell r="B4033" t="str">
            <v>PIR protein</v>
          </cell>
          <cell r="C4033" t="str">
            <v>null</v>
          </cell>
        </row>
        <row r="4034">
          <cell r="A4034" t="str">
            <v>PY17X_1200007</v>
          </cell>
          <cell r="B4034" t="str">
            <v>PIR protein</v>
          </cell>
          <cell r="C4034" t="str">
            <v>null</v>
          </cell>
        </row>
        <row r="4035">
          <cell r="A4035" t="str">
            <v>PY17X_1200013</v>
          </cell>
          <cell r="B4035" t="str">
            <v>PIR protein</v>
          </cell>
          <cell r="C4035" t="str">
            <v>null</v>
          </cell>
        </row>
        <row r="4036">
          <cell r="A4036" t="str">
            <v>PY17X_1200017</v>
          </cell>
          <cell r="B4036" t="str">
            <v>PIR protein</v>
          </cell>
          <cell r="C4036" t="str">
            <v>null</v>
          </cell>
        </row>
        <row r="4037">
          <cell r="A4037" t="str">
            <v>PY17X_1200023</v>
          </cell>
          <cell r="B4037" t="str">
            <v>PIR protein</v>
          </cell>
          <cell r="C4037" t="str">
            <v>null</v>
          </cell>
        </row>
        <row r="4038">
          <cell r="A4038" t="str">
            <v>PY17X_1200027</v>
          </cell>
          <cell r="B4038" t="str">
            <v>PIR protein</v>
          </cell>
          <cell r="C4038" t="str">
            <v>null</v>
          </cell>
        </row>
        <row r="4039">
          <cell r="A4039" t="str">
            <v>PY17X_1200033</v>
          </cell>
          <cell r="B4039" t="str">
            <v>PIR protein</v>
          </cell>
          <cell r="C4039" t="str">
            <v>null</v>
          </cell>
        </row>
        <row r="4040">
          <cell r="A4040" t="str">
            <v>PY17X_1200037</v>
          </cell>
          <cell r="B4040" t="str">
            <v>PIR protein</v>
          </cell>
          <cell r="C4040" t="str">
            <v>null</v>
          </cell>
        </row>
        <row r="4041">
          <cell r="A4041" t="str">
            <v>PY17X_1200043</v>
          </cell>
          <cell r="B4041" t="str">
            <v>PIR protein</v>
          </cell>
          <cell r="C4041" t="str">
            <v>null</v>
          </cell>
        </row>
        <row r="4042">
          <cell r="A4042" t="str">
            <v>PY17X_1200047</v>
          </cell>
          <cell r="B4042" t="str">
            <v>fam-b protein</v>
          </cell>
          <cell r="C4042" t="str">
            <v>null</v>
          </cell>
        </row>
        <row r="4043">
          <cell r="A4043" t="str">
            <v>PY17X_1200053</v>
          </cell>
          <cell r="B4043" t="str">
            <v>fam-a protein</v>
          </cell>
          <cell r="C4043" t="str">
            <v>null</v>
          </cell>
        </row>
        <row r="4044">
          <cell r="A4044" t="str">
            <v>PY17X_1200057</v>
          </cell>
          <cell r="B4044" t="str">
            <v>PIR protein</v>
          </cell>
          <cell r="C4044" t="str">
            <v>null</v>
          </cell>
        </row>
        <row r="4045">
          <cell r="A4045" t="str">
            <v>PY17X_1200063</v>
          </cell>
          <cell r="B4045" t="str">
            <v>PIR protein</v>
          </cell>
          <cell r="C4045" t="str">
            <v>null</v>
          </cell>
        </row>
        <row r="4046">
          <cell r="A4046" t="str">
            <v>PY17X_1200067</v>
          </cell>
          <cell r="B4046" t="str">
            <v>PIR protein</v>
          </cell>
          <cell r="C4046" t="str">
            <v>null</v>
          </cell>
        </row>
        <row r="4047">
          <cell r="A4047" t="str">
            <v>PY17X_1200073</v>
          </cell>
          <cell r="B4047" t="str">
            <v>PIR protein</v>
          </cell>
          <cell r="C4047" t="str">
            <v>null</v>
          </cell>
        </row>
        <row r="4048">
          <cell r="A4048" t="str">
            <v>PY17X_1200077</v>
          </cell>
          <cell r="B4048" t="str">
            <v>PIR protein</v>
          </cell>
          <cell r="C4048" t="str">
            <v>null</v>
          </cell>
        </row>
        <row r="4049">
          <cell r="A4049" t="str">
            <v>PY17X_1200083</v>
          </cell>
          <cell r="B4049" t="str">
            <v>PIR protein</v>
          </cell>
          <cell r="C4049" t="str">
            <v>null</v>
          </cell>
        </row>
        <row r="4050">
          <cell r="A4050" t="str">
            <v>PY17X_1200087</v>
          </cell>
          <cell r="B4050" t="str">
            <v>PIR protein</v>
          </cell>
          <cell r="C4050" t="str">
            <v>null</v>
          </cell>
        </row>
        <row r="4051">
          <cell r="A4051" t="str">
            <v>PY17X_1200093</v>
          </cell>
          <cell r="B4051" t="str">
            <v>PIR protein</v>
          </cell>
          <cell r="C4051" t="str">
            <v>null</v>
          </cell>
        </row>
        <row r="4052">
          <cell r="A4052" t="str">
            <v>PY17X_1200097</v>
          </cell>
          <cell r="B4052" t="str">
            <v>PIR protein</v>
          </cell>
          <cell r="C4052" t="str">
            <v>null</v>
          </cell>
        </row>
        <row r="4053">
          <cell r="A4053" t="str">
            <v>PY17X_1200101</v>
          </cell>
          <cell r="B4053" t="str">
            <v>PIR protein</v>
          </cell>
          <cell r="C4053" t="str">
            <v>null</v>
          </cell>
        </row>
        <row r="4054">
          <cell r="A4054" t="str">
            <v>PY17X_1200111</v>
          </cell>
          <cell r="B4054" t="str">
            <v>PIR protein</v>
          </cell>
          <cell r="C4054" t="str">
            <v>null</v>
          </cell>
        </row>
        <row r="4055">
          <cell r="A4055" t="str">
            <v>PY17X_1200121</v>
          </cell>
          <cell r="B4055" t="str">
            <v>PIR protein</v>
          </cell>
          <cell r="C4055" t="str">
            <v>null</v>
          </cell>
        </row>
        <row r="4056">
          <cell r="A4056" t="str">
            <v>PY17X_1200131</v>
          </cell>
          <cell r="B4056" t="str">
            <v>PIR protein</v>
          </cell>
          <cell r="C4056" t="str">
            <v>null</v>
          </cell>
        </row>
        <row r="4057">
          <cell r="A4057" t="str">
            <v>PY17X_1200141</v>
          </cell>
          <cell r="B4057" t="str">
            <v>PIR protein</v>
          </cell>
          <cell r="C4057" t="str">
            <v>null</v>
          </cell>
        </row>
        <row r="4058">
          <cell r="A4058" t="str">
            <v>PY17X_1200151</v>
          </cell>
          <cell r="B4058" t="str">
            <v>PIR protein</v>
          </cell>
          <cell r="C4058" t="str">
            <v>null</v>
          </cell>
        </row>
        <row r="4059">
          <cell r="A4059" t="str">
            <v>PY17X_1200161</v>
          </cell>
          <cell r="B4059" t="str">
            <v>PIR protein</v>
          </cell>
          <cell r="C4059" t="str">
            <v>null</v>
          </cell>
        </row>
        <row r="4060">
          <cell r="A4060" t="str">
            <v>PY17X_1200171</v>
          </cell>
          <cell r="B4060" t="str">
            <v>PIR protein</v>
          </cell>
          <cell r="C4060" t="str">
            <v>null</v>
          </cell>
        </row>
        <row r="4061">
          <cell r="A4061" t="str">
            <v>PY17X_1200181</v>
          </cell>
          <cell r="B4061" t="str">
            <v>PIR protein</v>
          </cell>
          <cell r="C4061" t="str">
            <v>null</v>
          </cell>
        </row>
        <row r="4062">
          <cell r="A4062" t="str">
            <v>PY17X_1200191</v>
          </cell>
          <cell r="B4062" t="str">
            <v>PIR protein</v>
          </cell>
          <cell r="C4062" t="str">
            <v>null</v>
          </cell>
        </row>
        <row r="4063">
          <cell r="A4063" t="str">
            <v>PY17X_1200200</v>
          </cell>
          <cell r="B4063" t="str">
            <v>PIR protein</v>
          </cell>
          <cell r="C4063" t="str">
            <v>null</v>
          </cell>
        </row>
        <row r="4064">
          <cell r="A4064" t="str">
            <v>PY17X_1200300</v>
          </cell>
          <cell r="B4064" t="str">
            <v>PIR protein</v>
          </cell>
          <cell r="C4064" t="str">
            <v>null</v>
          </cell>
        </row>
        <row r="4065">
          <cell r="A4065" t="str">
            <v>PY17X_1200400</v>
          </cell>
          <cell r="B4065" t="str">
            <v>PIR protein</v>
          </cell>
          <cell r="C4065" t="str">
            <v>null</v>
          </cell>
        </row>
        <row r="4066">
          <cell r="A4066" t="str">
            <v>PY17X_1200500</v>
          </cell>
          <cell r="B4066" t="str">
            <v>PIR protein</v>
          </cell>
          <cell r="C4066" t="str">
            <v>null</v>
          </cell>
        </row>
        <row r="4067">
          <cell r="A4067" t="str">
            <v>PY17X_1200600</v>
          </cell>
          <cell r="B4067" t="str">
            <v>PIR protein</v>
          </cell>
          <cell r="C4067" t="str">
            <v>null</v>
          </cell>
        </row>
        <row r="4068">
          <cell r="A4068" t="str">
            <v>PY17X_1200700</v>
          </cell>
          <cell r="B4068" t="str">
            <v>PIR protein</v>
          </cell>
          <cell r="C4068" t="str">
            <v>null</v>
          </cell>
        </row>
        <row r="4069">
          <cell r="A4069" t="str">
            <v>PY17X_1200800</v>
          </cell>
          <cell r="B4069" t="str">
            <v>PIR protein</v>
          </cell>
          <cell r="C4069" t="str">
            <v>null</v>
          </cell>
        </row>
        <row r="4070">
          <cell r="A4070" t="str">
            <v>PY17X_1200900</v>
          </cell>
          <cell r="B4070" t="str">
            <v>PIR protein</v>
          </cell>
          <cell r="C4070" t="str">
            <v>null</v>
          </cell>
        </row>
        <row r="4071">
          <cell r="A4071" t="str">
            <v>PY17X_1201000</v>
          </cell>
          <cell r="B4071" t="str">
            <v>PIR protein</v>
          </cell>
          <cell r="C4071" t="str">
            <v>null</v>
          </cell>
        </row>
        <row r="4072">
          <cell r="A4072" t="str">
            <v>PY17X_1201100</v>
          </cell>
          <cell r="B4072" t="str">
            <v>fam-a protein</v>
          </cell>
          <cell r="C4072" t="str">
            <v>null</v>
          </cell>
        </row>
        <row r="4073">
          <cell r="A4073" t="str">
            <v>PY17X_1201200</v>
          </cell>
          <cell r="B4073" t="str">
            <v>PIR protein, pseudogene</v>
          </cell>
          <cell r="C4073" t="str">
            <v>null</v>
          </cell>
        </row>
        <row r="4074">
          <cell r="A4074" t="str">
            <v>PY17X_1201300</v>
          </cell>
          <cell r="B4074" t="str">
            <v>fam-b protein</v>
          </cell>
          <cell r="C4074" t="str">
            <v>null</v>
          </cell>
        </row>
        <row r="4075">
          <cell r="A4075" t="str">
            <v>PY17X_1201400</v>
          </cell>
          <cell r="B4075" t="str">
            <v>PIR protein, pseudogene</v>
          </cell>
          <cell r="C4075" t="str">
            <v>null</v>
          </cell>
        </row>
        <row r="4076">
          <cell r="A4076" t="str">
            <v>PY17X_1201500</v>
          </cell>
          <cell r="B4076" t="str">
            <v>fam-a protein</v>
          </cell>
          <cell r="C4076" t="str">
            <v>null</v>
          </cell>
        </row>
        <row r="4077">
          <cell r="A4077" t="str">
            <v>PY17X_1201600</v>
          </cell>
          <cell r="B4077" t="str">
            <v>fam-a protein, pseudogene</v>
          </cell>
          <cell r="C4077" t="str">
            <v>null</v>
          </cell>
        </row>
        <row r="4078">
          <cell r="A4078" t="str">
            <v>PY17X_1201700</v>
          </cell>
          <cell r="B4078" t="str">
            <v>PIR protein</v>
          </cell>
          <cell r="C4078" t="str">
            <v>null</v>
          </cell>
        </row>
        <row r="4079">
          <cell r="A4079" t="str">
            <v>PY17X_1201800</v>
          </cell>
          <cell r="B4079" t="str">
            <v>PIR protein</v>
          </cell>
          <cell r="C4079" t="str">
            <v>null</v>
          </cell>
        </row>
        <row r="4080">
          <cell r="A4080" t="str">
            <v>PY17X_1201900</v>
          </cell>
          <cell r="B4080" t="str">
            <v>conserved Plasmodium protein, unknown function</v>
          </cell>
          <cell r="C4080" t="str">
            <v>null</v>
          </cell>
        </row>
        <row r="4081">
          <cell r="A4081" t="str">
            <v>PY17X_1202000</v>
          </cell>
          <cell r="B4081" t="str">
            <v>fam-a protein</v>
          </cell>
          <cell r="C4081" t="str">
            <v>null</v>
          </cell>
        </row>
        <row r="4082">
          <cell r="A4082" t="str">
            <v>PY17X_1202100</v>
          </cell>
          <cell r="B4082" t="str">
            <v>early transcribed membrane protein</v>
          </cell>
          <cell r="C4082" t="str">
            <v>ETRAMP</v>
          </cell>
        </row>
        <row r="4083">
          <cell r="A4083" t="str">
            <v>PY17X_1202200</v>
          </cell>
          <cell r="B4083" t="str">
            <v>PIR protein</v>
          </cell>
          <cell r="C4083" t="str">
            <v>null</v>
          </cell>
        </row>
        <row r="4084">
          <cell r="A4084" t="str">
            <v>PY17X_1202300</v>
          </cell>
          <cell r="B4084" t="str">
            <v>PIR protein</v>
          </cell>
          <cell r="C4084" t="str">
            <v>null</v>
          </cell>
        </row>
        <row r="4085">
          <cell r="A4085" t="str">
            <v>PY17X_1202400</v>
          </cell>
          <cell r="B4085" t="str">
            <v>PIR protein</v>
          </cell>
          <cell r="C4085" t="str">
            <v>null</v>
          </cell>
        </row>
        <row r="4086">
          <cell r="A4086" t="str">
            <v>PY17X_1202500</v>
          </cell>
          <cell r="B4086" t="str">
            <v>PIR protein</v>
          </cell>
          <cell r="C4086" t="str">
            <v>null</v>
          </cell>
        </row>
        <row r="4087">
          <cell r="A4087" t="str">
            <v>PY17X_1202600</v>
          </cell>
          <cell r="B4087" t="str">
            <v>PIR protein</v>
          </cell>
          <cell r="C4087" t="str">
            <v>null</v>
          </cell>
        </row>
        <row r="4088">
          <cell r="A4088" t="str">
            <v>PY17X_1202700</v>
          </cell>
          <cell r="B4088" t="str">
            <v>fam-c protein</v>
          </cell>
          <cell r="C4088" t="str">
            <v>null</v>
          </cell>
        </row>
        <row r="4089">
          <cell r="A4089" t="str">
            <v>PY17X_1202800</v>
          </cell>
          <cell r="B4089" t="str">
            <v>PIR protein</v>
          </cell>
          <cell r="C4089" t="str">
            <v>null</v>
          </cell>
        </row>
        <row r="4090">
          <cell r="A4090" t="str">
            <v>PY17X_1202900</v>
          </cell>
          <cell r="B4090" t="str">
            <v>fam-a protein</v>
          </cell>
          <cell r="C4090" t="str">
            <v>null</v>
          </cell>
        </row>
        <row r="4091">
          <cell r="A4091" t="str">
            <v>PY17X_1203000</v>
          </cell>
          <cell r="B4091" t="str">
            <v>fam-a protein</v>
          </cell>
          <cell r="C4091" t="str">
            <v>null</v>
          </cell>
        </row>
        <row r="4092">
          <cell r="A4092" t="str">
            <v>PY17X_1203100</v>
          </cell>
          <cell r="B4092" t="str">
            <v>PIR protein</v>
          </cell>
          <cell r="C4092" t="str">
            <v>null</v>
          </cell>
        </row>
        <row r="4093">
          <cell r="A4093" t="str">
            <v>PY17X_1203200</v>
          </cell>
          <cell r="B4093" t="str">
            <v>PIR protein</v>
          </cell>
          <cell r="C4093" t="str">
            <v>null</v>
          </cell>
        </row>
        <row r="4094">
          <cell r="A4094" t="str">
            <v>PY17X_1203300</v>
          </cell>
          <cell r="B4094" t="str">
            <v>fam-a protein</v>
          </cell>
          <cell r="C4094" t="str">
            <v>null</v>
          </cell>
        </row>
        <row r="4095">
          <cell r="A4095" t="str">
            <v>PY17X_1203400</v>
          </cell>
          <cell r="B4095" t="str">
            <v>PIR protein</v>
          </cell>
          <cell r="C4095" t="str">
            <v>null</v>
          </cell>
        </row>
        <row r="4096">
          <cell r="A4096" t="str">
            <v>PY17X_1203500</v>
          </cell>
          <cell r="B4096" t="str">
            <v>fam-b protein</v>
          </cell>
          <cell r="C4096" t="str">
            <v>null</v>
          </cell>
        </row>
        <row r="4097">
          <cell r="A4097" t="str">
            <v>PY17X_1203600</v>
          </cell>
          <cell r="B4097" t="str">
            <v>PIR protein, pseudogene</v>
          </cell>
          <cell r="C4097" t="str">
            <v>null</v>
          </cell>
        </row>
        <row r="4098">
          <cell r="A4098" t="str">
            <v>PY17X_1203700</v>
          </cell>
          <cell r="B4098" t="str">
            <v>Plasmodium exported protein, unknown function</v>
          </cell>
          <cell r="C4098" t="str">
            <v>null</v>
          </cell>
        </row>
        <row r="4099">
          <cell r="A4099" t="str">
            <v>PY17X_1203800</v>
          </cell>
          <cell r="B4099" t="str">
            <v>conserved Plasmodium protein, unknown function</v>
          </cell>
          <cell r="C4099" t="str">
            <v>null</v>
          </cell>
        </row>
        <row r="4100">
          <cell r="A4100" t="str">
            <v>PY17X_1203900</v>
          </cell>
          <cell r="B4100" t="str">
            <v>transformer-2 protein homolog beta, putative</v>
          </cell>
          <cell r="C4100" t="str">
            <v>TRA2B</v>
          </cell>
        </row>
        <row r="4101">
          <cell r="A4101" t="str">
            <v>PY17X_1204000</v>
          </cell>
          <cell r="B4101" t="str">
            <v>conserved protein, unknown function</v>
          </cell>
          <cell r="C4101" t="str">
            <v>null</v>
          </cell>
        </row>
        <row r="4102">
          <cell r="A4102" t="str">
            <v>PY17X_1204100</v>
          </cell>
          <cell r="B4102" t="str">
            <v>conserved Plasmodium protein, unknown function</v>
          </cell>
          <cell r="C4102" t="str">
            <v>null</v>
          </cell>
        </row>
        <row r="4103">
          <cell r="A4103" t="str">
            <v>PY17X_1204200</v>
          </cell>
          <cell r="B4103" t="str">
            <v>conserved Plasmodium protein, unknown function</v>
          </cell>
          <cell r="C4103" t="str">
            <v>null</v>
          </cell>
        </row>
        <row r="4104">
          <cell r="A4104" t="str">
            <v>PY17X_1204300</v>
          </cell>
          <cell r="B4104" t="str">
            <v>DnaJ protein, putative</v>
          </cell>
          <cell r="C4104" t="str">
            <v>null</v>
          </cell>
        </row>
        <row r="4105">
          <cell r="A4105" t="str">
            <v>PY17X_1204400</v>
          </cell>
          <cell r="B4105" t="str">
            <v>conserved Plasmodium protein, unknown function</v>
          </cell>
          <cell r="C4105" t="str">
            <v>null</v>
          </cell>
        </row>
        <row r="4106">
          <cell r="A4106" t="str">
            <v>PY17X_1204500</v>
          </cell>
          <cell r="B4106" t="str">
            <v>guanylate cyclase organizer UGO, putative</v>
          </cell>
          <cell r="C4106" t="str">
            <v>null</v>
          </cell>
        </row>
        <row r="4107">
          <cell r="A4107" t="str">
            <v>PY17X_1204600</v>
          </cell>
          <cell r="B4107" t="str">
            <v>conserved protein, unknown function</v>
          </cell>
          <cell r="C4107" t="str">
            <v>null</v>
          </cell>
        </row>
        <row r="4108">
          <cell r="A4108" t="str">
            <v>PY17X_1204700</v>
          </cell>
          <cell r="B4108" t="str">
            <v>ribosome-binding factor A, putative</v>
          </cell>
          <cell r="C4108" t="str">
            <v>null</v>
          </cell>
        </row>
        <row r="4109">
          <cell r="A4109" t="str">
            <v>PY17X_1204800</v>
          </cell>
          <cell r="B4109" t="str">
            <v>N-terminal acetyltransferase A complex catalytic subunit ARD1, putative</v>
          </cell>
          <cell r="C4109" t="str">
            <v>ARD1</v>
          </cell>
        </row>
        <row r="4110">
          <cell r="A4110" t="str">
            <v>PY17X_1204900</v>
          </cell>
          <cell r="B4110" t="str">
            <v>conserved Plasmodium protein, unknown function</v>
          </cell>
          <cell r="C4110" t="str">
            <v>null</v>
          </cell>
        </row>
        <row r="4111">
          <cell r="A4111" t="str">
            <v>PY17X_1205000</v>
          </cell>
          <cell r="B4111" t="str">
            <v>40S ribosomal protein S20e, putative</v>
          </cell>
          <cell r="C4111" t="str">
            <v>null</v>
          </cell>
        </row>
        <row r="4112">
          <cell r="A4112" t="str">
            <v>PY17X_1205100</v>
          </cell>
          <cell r="B4112" t="str">
            <v>inner membrane complex protein 1c, putative</v>
          </cell>
          <cell r="C4112" t="str">
            <v>IMC1c</v>
          </cell>
        </row>
        <row r="4113">
          <cell r="A4113" t="str">
            <v>PY17X_1205200</v>
          </cell>
          <cell r="B4113" t="str">
            <v>MKT1 domain-containing protein, putative</v>
          </cell>
          <cell r="C4113" t="str">
            <v>null</v>
          </cell>
        </row>
        <row r="4114">
          <cell r="A4114" t="str">
            <v>PY17X_1205300</v>
          </cell>
          <cell r="B4114" t="str">
            <v>U5 small nuclear ribonucleoprotein component, putative</v>
          </cell>
          <cell r="C4114" t="str">
            <v>EFTUD2</v>
          </cell>
        </row>
        <row r="4115">
          <cell r="A4115" t="str">
            <v>PY17X_1205400</v>
          </cell>
          <cell r="B4115" t="str">
            <v>dynein attachment factor-domain containing protein, putative</v>
          </cell>
          <cell r="C4115" t="str">
            <v>null</v>
          </cell>
        </row>
        <row r="4116">
          <cell r="A4116" t="str">
            <v>PY17X_1205500</v>
          </cell>
          <cell r="B4116" t="str">
            <v>60S ribosomal protein L13, putative</v>
          </cell>
          <cell r="C4116" t="str">
            <v>null</v>
          </cell>
        </row>
        <row r="4117">
          <cell r="A4117" t="str">
            <v>PY17X_1205600</v>
          </cell>
          <cell r="B4117" t="str">
            <v>WD repeat-containing protein, putative</v>
          </cell>
          <cell r="C4117" t="str">
            <v>null</v>
          </cell>
        </row>
        <row r="4118">
          <cell r="A4118" t="str">
            <v>PY17X_1205700</v>
          </cell>
          <cell r="B4118" t="str">
            <v>E3 ubiquitin-protein ligase, putative</v>
          </cell>
          <cell r="C4118" t="str">
            <v>null</v>
          </cell>
        </row>
        <row r="4119">
          <cell r="A4119" t="str">
            <v>PY17X_1205800</v>
          </cell>
          <cell r="B4119" t="str">
            <v>RNA-binding protein, putative</v>
          </cell>
          <cell r="C4119" t="str">
            <v>null</v>
          </cell>
        </row>
        <row r="4120">
          <cell r="A4120" t="str">
            <v>PY17X_1205900</v>
          </cell>
          <cell r="B4120" t="str">
            <v>conserved Plasmodium protein, unknown function</v>
          </cell>
          <cell r="C4120" t="str">
            <v>null</v>
          </cell>
        </row>
        <row r="4121">
          <cell r="A4121" t="str">
            <v>PY17X_1206000</v>
          </cell>
          <cell r="B4121" t="str">
            <v>conserved Plasmodium protein, unknown function</v>
          </cell>
          <cell r="C4121" t="str">
            <v>null</v>
          </cell>
        </row>
        <row r="4122">
          <cell r="A4122" t="str">
            <v>PY17X_1206100</v>
          </cell>
          <cell r="B4122" t="str">
            <v>conserved protein, unknown function</v>
          </cell>
          <cell r="C4122" t="str">
            <v>null</v>
          </cell>
        </row>
        <row r="4123">
          <cell r="A4123" t="str">
            <v>PY17X_1206200</v>
          </cell>
          <cell r="B4123" t="str">
            <v>ADP/ATP carrier protein, putative</v>
          </cell>
          <cell r="C4123" t="str">
            <v>null</v>
          </cell>
        </row>
        <row r="4124">
          <cell r="A4124" t="str">
            <v>PY17X_1206300</v>
          </cell>
          <cell r="B4124" t="str">
            <v>conserved protein, unknown function</v>
          </cell>
          <cell r="C4124" t="str">
            <v>null</v>
          </cell>
        </row>
        <row r="4125">
          <cell r="A4125" t="str">
            <v>PY17X_1206400</v>
          </cell>
          <cell r="B4125" t="str">
            <v>methionine--tRNA ligase, putative</v>
          </cell>
          <cell r="C4125" t="str">
            <v>null</v>
          </cell>
        </row>
        <row r="4126">
          <cell r="A4126" t="str">
            <v>PY17X_1206500</v>
          </cell>
          <cell r="B4126" t="str">
            <v>U3 small nucleolar RNA-associated protein 25, putative</v>
          </cell>
          <cell r="C4126" t="str">
            <v>UTP25</v>
          </cell>
        </row>
        <row r="4127">
          <cell r="A4127" t="str">
            <v>PY17X_1206600</v>
          </cell>
          <cell r="B4127" t="str">
            <v>conserved Plasmodium protein, unknown function</v>
          </cell>
          <cell r="C4127" t="str">
            <v>null</v>
          </cell>
        </row>
        <row r="4128">
          <cell r="A4128" t="str">
            <v>PY17X_1206700</v>
          </cell>
          <cell r="B4128" t="str">
            <v>conserved Plasmodium protein, unknown function</v>
          </cell>
          <cell r="C4128" t="str">
            <v>null</v>
          </cell>
        </row>
        <row r="4129">
          <cell r="A4129" t="str">
            <v>PY17X_1206800</v>
          </cell>
          <cell r="B4129" t="str">
            <v>conserved Plasmodium protein, unknown function</v>
          </cell>
          <cell r="C4129" t="str">
            <v>null</v>
          </cell>
        </row>
        <row r="4130">
          <cell r="A4130" t="str">
            <v>PY17X_1206900</v>
          </cell>
          <cell r="B4130" t="str">
            <v>regulator of nonsense transcripts 1, putative</v>
          </cell>
          <cell r="C4130" t="str">
            <v>UPF1</v>
          </cell>
        </row>
        <row r="4131">
          <cell r="A4131" t="str">
            <v>PY17X_1207000</v>
          </cell>
          <cell r="B4131" t="str">
            <v>DnaJ protein, putative</v>
          </cell>
          <cell r="C4131" t="str">
            <v>null</v>
          </cell>
        </row>
        <row r="4132">
          <cell r="A4132" t="str">
            <v>PY17X_1207100</v>
          </cell>
          <cell r="B4132" t="str">
            <v>peptidase, putative</v>
          </cell>
          <cell r="C4132" t="str">
            <v>null</v>
          </cell>
        </row>
        <row r="4133">
          <cell r="A4133" t="str">
            <v>PY17X_1207200</v>
          </cell>
          <cell r="B4133" t="str">
            <v>conserved Plasmodium protein, unknown function</v>
          </cell>
          <cell r="C4133" t="str">
            <v>null</v>
          </cell>
        </row>
        <row r="4134">
          <cell r="A4134" t="str">
            <v>PY17X_1207300</v>
          </cell>
          <cell r="B4134" t="str">
            <v>conserved protein, unknown function</v>
          </cell>
          <cell r="C4134" t="str">
            <v>null</v>
          </cell>
        </row>
        <row r="4135">
          <cell r="A4135" t="str">
            <v>PY17X_1207400</v>
          </cell>
          <cell r="B4135" t="str">
            <v>IMP1-like protein, putative</v>
          </cell>
          <cell r="C4135" t="str">
            <v>IMP4</v>
          </cell>
        </row>
        <row r="4136">
          <cell r="A4136" t="str">
            <v>PY17X_1207500</v>
          </cell>
          <cell r="B4136" t="str">
            <v>CCR4-NOT transcription complex subunit 5, putative</v>
          </cell>
          <cell r="C4136" t="str">
            <v>NOT5</v>
          </cell>
        </row>
        <row r="4137">
          <cell r="A4137" t="str">
            <v>PY17X_1207600</v>
          </cell>
          <cell r="B4137" t="str">
            <v>DNA/RNA-binding protein Alba 3, putative</v>
          </cell>
          <cell r="C4137" t="str">
            <v>ALBA3</v>
          </cell>
        </row>
        <row r="4138">
          <cell r="A4138" t="str">
            <v>PY17X_1207700</v>
          </cell>
          <cell r="B4138" t="str">
            <v>conserved Plasmodium protein, unknown function</v>
          </cell>
          <cell r="C4138" t="str">
            <v>null</v>
          </cell>
        </row>
        <row r="4139">
          <cell r="A4139" t="str">
            <v>PY17X_1207800</v>
          </cell>
          <cell r="B4139" t="str">
            <v>heptatricopeptide repeat-containing protein, putative</v>
          </cell>
          <cell r="C4139" t="str">
            <v>null</v>
          </cell>
        </row>
        <row r="4140">
          <cell r="A4140" t="str">
            <v>PY17X_1207900</v>
          </cell>
          <cell r="B4140" t="str">
            <v>conserved Plasmodium protein, unknown function</v>
          </cell>
          <cell r="C4140" t="str">
            <v>null</v>
          </cell>
        </row>
        <row r="4141">
          <cell r="A4141" t="str">
            <v>PY17X_1208000</v>
          </cell>
          <cell r="B4141" t="str">
            <v>phosducin-like protein 3, putative</v>
          </cell>
          <cell r="C4141" t="str">
            <v>PhLP3</v>
          </cell>
        </row>
        <row r="4142">
          <cell r="A4142" t="str">
            <v>PY17X_1208100</v>
          </cell>
          <cell r="B4142" t="str">
            <v>conserved Plasmodium protein, unknown function</v>
          </cell>
          <cell r="C4142" t="str">
            <v>null</v>
          </cell>
        </row>
        <row r="4143">
          <cell r="A4143" t="str">
            <v>PY17X_1208200</v>
          </cell>
          <cell r="B4143" t="str">
            <v>G-strand-binding protein 2, putative</v>
          </cell>
          <cell r="C4143" t="str">
            <v>GBP2</v>
          </cell>
        </row>
        <row r="4144">
          <cell r="A4144" t="str">
            <v>PY17X_1208300</v>
          </cell>
          <cell r="B4144" t="str">
            <v>PPPDE peptidase, putative</v>
          </cell>
          <cell r="C4144" t="str">
            <v>null</v>
          </cell>
        </row>
        <row r="4145">
          <cell r="A4145" t="str">
            <v>PY17X_1208400</v>
          </cell>
          <cell r="B4145" t="str">
            <v>transmembrane protein 147, putative</v>
          </cell>
          <cell r="C4145" t="str">
            <v>TMEM147</v>
          </cell>
        </row>
        <row r="4146">
          <cell r="A4146" t="str">
            <v>PY17X_1208500</v>
          </cell>
          <cell r="B4146" t="str">
            <v>roadblock/LC7 domain-containing protein, putative</v>
          </cell>
          <cell r="C4146" t="str">
            <v>null</v>
          </cell>
        </row>
        <row r="4147">
          <cell r="A4147" t="str">
            <v>PY17X_1208600</v>
          </cell>
          <cell r="B4147" t="str">
            <v>rho GTPase-activating protein, putative</v>
          </cell>
          <cell r="C4147" t="str">
            <v>null</v>
          </cell>
        </row>
        <row r="4148">
          <cell r="A4148" t="str">
            <v>PY17X_1208700</v>
          </cell>
          <cell r="B4148" t="str">
            <v>RING zinc finger protein, putative</v>
          </cell>
          <cell r="C4148" t="str">
            <v>null</v>
          </cell>
        </row>
        <row r="4149">
          <cell r="A4149" t="str">
            <v>PY17X_1208800</v>
          </cell>
          <cell r="B4149" t="str">
            <v>conserved protein, unknown function</v>
          </cell>
          <cell r="C4149" t="str">
            <v>null</v>
          </cell>
        </row>
        <row r="4150">
          <cell r="A4150" t="str">
            <v>PY17X_1208900</v>
          </cell>
          <cell r="B4150" t="str">
            <v>conserved Plasmodium protein, unknown function</v>
          </cell>
          <cell r="C4150" t="str">
            <v>null</v>
          </cell>
        </row>
        <row r="4151">
          <cell r="A4151" t="str">
            <v>PY17X_1209000</v>
          </cell>
          <cell r="B4151" t="str">
            <v>conserved protein, unknown function</v>
          </cell>
          <cell r="C4151" t="str">
            <v>null</v>
          </cell>
        </row>
        <row r="4152">
          <cell r="A4152" t="str">
            <v>PY17X_1209100</v>
          </cell>
          <cell r="B4152" t="str">
            <v>AP2 domain transcription factor AP2-I, putative</v>
          </cell>
          <cell r="C4152" t="str">
            <v>ApiAP2</v>
          </cell>
        </row>
        <row r="4153">
          <cell r="A4153" t="str">
            <v>PY17X_1209200</v>
          </cell>
          <cell r="B4153" t="str">
            <v>conserved Plasmodium protein, unknown function</v>
          </cell>
          <cell r="C4153" t="str">
            <v>null</v>
          </cell>
        </row>
        <row r="4154">
          <cell r="A4154" t="str">
            <v>PY17X_1209300</v>
          </cell>
          <cell r="B4154" t="str">
            <v>eukaryotic translation initiation factor 3 subunit D, putative</v>
          </cell>
          <cell r="C4154" t="str">
            <v>EIF3D</v>
          </cell>
        </row>
        <row r="4155">
          <cell r="A4155" t="str">
            <v>PY17X_1209400</v>
          </cell>
          <cell r="B4155" t="str">
            <v>histone deacetylase 2, putative</v>
          </cell>
          <cell r="C4155" t="str">
            <v>HDA2</v>
          </cell>
        </row>
        <row r="4156">
          <cell r="A4156" t="str">
            <v>PY17X_1209500</v>
          </cell>
          <cell r="B4156" t="str">
            <v>PHD finger protein PHD1, putative</v>
          </cell>
          <cell r="C4156" t="str">
            <v>PHD1</v>
          </cell>
        </row>
        <row r="4157">
          <cell r="A4157" t="str">
            <v>PY17X_1209600</v>
          </cell>
          <cell r="B4157" t="str">
            <v>flap endonuclease, putative</v>
          </cell>
          <cell r="C4157" t="str">
            <v>null</v>
          </cell>
        </row>
        <row r="4158">
          <cell r="A4158" t="str">
            <v>PY17X_1209700</v>
          </cell>
          <cell r="B4158" t="str">
            <v>AP-5 complex subunit sigma-1, putative</v>
          </cell>
          <cell r="C4158" t="str">
            <v>AP5S1</v>
          </cell>
        </row>
        <row r="4159">
          <cell r="A4159" t="str">
            <v>PY17X_1209800</v>
          </cell>
          <cell r="B4159" t="str">
            <v>26S protease regulatory subunit 4, putative</v>
          </cell>
          <cell r="C4159" t="str">
            <v>null</v>
          </cell>
        </row>
        <row r="4160">
          <cell r="A4160" t="str">
            <v>PY17X_1209900</v>
          </cell>
          <cell r="B4160" t="str">
            <v>protein GPR89, putative</v>
          </cell>
          <cell r="C4160" t="str">
            <v>null</v>
          </cell>
        </row>
        <row r="4161">
          <cell r="A4161" t="str">
            <v>PY17X_1210000</v>
          </cell>
          <cell r="B4161" t="str">
            <v>zinc finger (CCCH type) protein, putative</v>
          </cell>
          <cell r="C4161" t="str">
            <v>null</v>
          </cell>
        </row>
        <row r="4162">
          <cell r="A4162" t="str">
            <v>PY17X_1210100</v>
          </cell>
          <cell r="B4162" t="str">
            <v>tubulin beta chain, putative</v>
          </cell>
          <cell r="C4162" t="str">
            <v>null</v>
          </cell>
        </row>
        <row r="4163">
          <cell r="A4163" t="str">
            <v>PY17X_1210200</v>
          </cell>
          <cell r="B4163" t="str">
            <v>nucleolar protein 5, putative</v>
          </cell>
          <cell r="C4163" t="str">
            <v>NOP5</v>
          </cell>
        </row>
        <row r="4164">
          <cell r="A4164" t="str">
            <v>PY17X_1210300</v>
          </cell>
          <cell r="B4164" t="str">
            <v>Plasmodium exported protein, unknown function</v>
          </cell>
          <cell r="C4164" t="str">
            <v>null</v>
          </cell>
        </row>
        <row r="4165">
          <cell r="A4165" t="str">
            <v>PY17X_1210400</v>
          </cell>
          <cell r="B4165" t="str">
            <v>adenylate kinase, putative</v>
          </cell>
          <cell r="C4165" t="str">
            <v>AK1</v>
          </cell>
        </row>
        <row r="4166">
          <cell r="A4166" t="str">
            <v>PY17X_1210500</v>
          </cell>
          <cell r="B4166" t="str">
            <v>diphthine methyl ester synthase, putative</v>
          </cell>
          <cell r="C4166" t="str">
            <v>DPH5</v>
          </cell>
        </row>
        <row r="4167">
          <cell r="A4167" t="str">
            <v>PY17X_1210600</v>
          </cell>
          <cell r="B4167" t="str">
            <v>conserved Plasmodium protein, unknown function</v>
          </cell>
          <cell r="C4167" t="str">
            <v>null</v>
          </cell>
        </row>
        <row r="4168">
          <cell r="A4168" t="str">
            <v>PY17X_1210700</v>
          </cell>
          <cell r="B4168" t="str">
            <v>ribonuclease, putative</v>
          </cell>
          <cell r="C4168" t="str">
            <v>null</v>
          </cell>
        </row>
        <row r="4169">
          <cell r="A4169" t="str">
            <v>PY17X_1210800</v>
          </cell>
          <cell r="B4169" t="str">
            <v>AMP-binding protein, putative</v>
          </cell>
          <cell r="C4169" t="str">
            <v>null</v>
          </cell>
        </row>
        <row r="4170">
          <cell r="A4170" t="str">
            <v>PY17X_1210900</v>
          </cell>
          <cell r="B4170" t="str">
            <v>zinc finger protein, putative</v>
          </cell>
          <cell r="C4170" t="str">
            <v>ZNF2</v>
          </cell>
        </row>
        <row r="4171">
          <cell r="A4171" t="str">
            <v>PY17X_1211000</v>
          </cell>
          <cell r="B4171" t="str">
            <v>metalloprotease, putative</v>
          </cell>
          <cell r="C4171" t="str">
            <v>null</v>
          </cell>
        </row>
        <row r="4172">
          <cell r="A4172" t="str">
            <v>PY17X_1211100</v>
          </cell>
          <cell r="B4172" t="str">
            <v>protein phosphatase PPM10, putative</v>
          </cell>
          <cell r="C4172" t="str">
            <v>PPM10</v>
          </cell>
        </row>
        <row r="4173">
          <cell r="A4173" t="str">
            <v>PY17X_1211200</v>
          </cell>
          <cell r="B4173" t="str">
            <v>tubulin--tyrosine ligase, putative</v>
          </cell>
          <cell r="C4173" t="str">
            <v>null</v>
          </cell>
        </row>
        <row r="4174">
          <cell r="A4174" t="str">
            <v>PY17X_1211300</v>
          </cell>
          <cell r="B4174" t="str">
            <v>conserved Plasmodium protein, unknown function</v>
          </cell>
          <cell r="C4174" t="str">
            <v>null</v>
          </cell>
        </row>
        <row r="4175">
          <cell r="A4175" t="str">
            <v>PY17X_1211400</v>
          </cell>
          <cell r="B4175" t="str">
            <v>kinesin-4, putative</v>
          </cell>
          <cell r="C4175" t="str">
            <v>null</v>
          </cell>
        </row>
        <row r="4176">
          <cell r="A4176" t="str">
            <v>PY17X_1211500</v>
          </cell>
          <cell r="B4176" t="str">
            <v>heptatricopeptide repeat-containing protein, putative</v>
          </cell>
          <cell r="C4176" t="str">
            <v>null</v>
          </cell>
        </row>
        <row r="4177">
          <cell r="A4177" t="str">
            <v>PY17X_1211600</v>
          </cell>
          <cell r="B4177" t="str">
            <v>ribosomal protein L43, mitochondrial, putative</v>
          </cell>
          <cell r="C4177" t="str">
            <v>null</v>
          </cell>
        </row>
        <row r="4178">
          <cell r="A4178" t="str">
            <v>PY17X_1211700</v>
          </cell>
          <cell r="B4178" t="str">
            <v>PI31 domain-containing protein, putative</v>
          </cell>
          <cell r="C4178" t="str">
            <v>null</v>
          </cell>
        </row>
        <row r="4179">
          <cell r="A4179" t="str">
            <v>PY17X_1211800</v>
          </cell>
          <cell r="B4179" t="str">
            <v>DNA2/NAM7 helicase, putative</v>
          </cell>
          <cell r="C4179" t="str">
            <v>null</v>
          </cell>
        </row>
        <row r="4180">
          <cell r="A4180" t="str">
            <v>PY17X_1211900</v>
          </cell>
          <cell r="B4180" t="str">
            <v>succinate dehydrogenase subunit 4, putative</v>
          </cell>
          <cell r="C4180" t="str">
            <v>SDH4</v>
          </cell>
        </row>
        <row r="4181">
          <cell r="A4181" t="str">
            <v>PY17X_1212000</v>
          </cell>
          <cell r="B4181" t="str">
            <v>MORN repeat protein, putative</v>
          </cell>
          <cell r="C4181" t="str">
            <v>null</v>
          </cell>
        </row>
        <row r="4182">
          <cell r="A4182" t="str">
            <v>PY17X_1212100</v>
          </cell>
          <cell r="B4182" t="str">
            <v>ankyrin-repeat protein, putative</v>
          </cell>
          <cell r="C4182" t="str">
            <v>null</v>
          </cell>
        </row>
        <row r="4183">
          <cell r="A4183" t="str">
            <v>PY17X_1212200</v>
          </cell>
          <cell r="B4183" t="str">
            <v>eukaryotic translation initiation factor 2 subunit beta, putative</v>
          </cell>
          <cell r="C4183" t="str">
            <v>eIF2beta</v>
          </cell>
        </row>
        <row r="4184">
          <cell r="A4184" t="str">
            <v>PY17X_1212300</v>
          </cell>
          <cell r="B4184" t="str">
            <v>dolichyl-phosphate-mannose--protein mannosyltransferase, putative</v>
          </cell>
          <cell r="C4184" t="str">
            <v>null</v>
          </cell>
        </row>
        <row r="4185">
          <cell r="A4185" t="str">
            <v>PY17X_1212400</v>
          </cell>
          <cell r="B4185" t="str">
            <v>50S ribosomal protein L22, mitochondrial, putative</v>
          </cell>
          <cell r="C4185" t="str">
            <v>null</v>
          </cell>
        </row>
        <row r="4186">
          <cell r="A4186" t="str">
            <v>PY17X_1212500</v>
          </cell>
          <cell r="B4186" t="str">
            <v>conserved Plasmodium protein, unknown function</v>
          </cell>
          <cell r="C4186" t="str">
            <v>null</v>
          </cell>
        </row>
        <row r="4187">
          <cell r="A4187" t="str">
            <v>PY17X_1212600</v>
          </cell>
          <cell r="B4187" t="str">
            <v>inner membrane complex sub-compartment protein 1</v>
          </cell>
          <cell r="C4187" t="str">
            <v>ISP1</v>
          </cell>
        </row>
        <row r="4188">
          <cell r="A4188" t="str">
            <v>PY17X_1212700</v>
          </cell>
          <cell r="B4188" t="str">
            <v>conserved Plasmodium protein, unknown function</v>
          </cell>
          <cell r="C4188" t="str">
            <v>null</v>
          </cell>
        </row>
        <row r="4189">
          <cell r="A4189" t="str">
            <v>PY17X_1212800</v>
          </cell>
          <cell r="B4189" t="str">
            <v>BET1-like protein, putative</v>
          </cell>
          <cell r="C4189" t="str">
            <v>BET1</v>
          </cell>
        </row>
        <row r="4190">
          <cell r="A4190" t="str">
            <v>PY17X_1212900</v>
          </cell>
          <cell r="B4190" t="str">
            <v>protein ARV1, putative</v>
          </cell>
          <cell r="C4190" t="str">
            <v>ARV1</v>
          </cell>
        </row>
        <row r="4191">
          <cell r="A4191" t="str">
            <v>PY17X_1213000</v>
          </cell>
          <cell r="B4191" t="str">
            <v>proteasome subunit beta type-5, putative</v>
          </cell>
          <cell r="C4191" t="str">
            <v>null</v>
          </cell>
        </row>
        <row r="4192">
          <cell r="A4192" t="str">
            <v>PY17X_1213100</v>
          </cell>
          <cell r="B4192" t="str">
            <v>conserved protein, unknown function</v>
          </cell>
          <cell r="C4192" t="str">
            <v>null</v>
          </cell>
        </row>
        <row r="4193">
          <cell r="A4193" t="str">
            <v>PY17X_1213200</v>
          </cell>
          <cell r="B4193" t="str">
            <v>heptatricopeptide repeat-containing protein, putative</v>
          </cell>
          <cell r="C4193" t="str">
            <v>null</v>
          </cell>
        </row>
        <row r="4194">
          <cell r="A4194" t="str">
            <v>PY17X_1213300</v>
          </cell>
          <cell r="B4194" t="str">
            <v>DNA repair protein RAD23, putative</v>
          </cell>
          <cell r="C4194" t="str">
            <v>RAD23</v>
          </cell>
        </row>
        <row r="4195">
          <cell r="A4195" t="str">
            <v>PY17X_1213400</v>
          </cell>
          <cell r="B4195" t="str">
            <v>PRE-binding protein, putative</v>
          </cell>
          <cell r="C4195" t="str">
            <v>PREBP</v>
          </cell>
        </row>
        <row r="4196">
          <cell r="A4196" t="str">
            <v>PY17X_1213500</v>
          </cell>
          <cell r="B4196" t="str">
            <v>heme oxygenase, putative</v>
          </cell>
          <cell r="C4196" t="str">
            <v>HO</v>
          </cell>
        </row>
        <row r="4197">
          <cell r="A4197" t="str">
            <v>PY17X_1213600</v>
          </cell>
          <cell r="B4197" t="str">
            <v>RING zinc finger protein, putative</v>
          </cell>
          <cell r="C4197" t="str">
            <v>null</v>
          </cell>
        </row>
        <row r="4198">
          <cell r="A4198" t="str">
            <v>PY17X_1213700</v>
          </cell>
          <cell r="B4198" t="str">
            <v>conserved protein, unknown function</v>
          </cell>
          <cell r="C4198" t="str">
            <v>null</v>
          </cell>
        </row>
        <row r="4199">
          <cell r="A4199" t="str">
            <v>PY17X_1213800</v>
          </cell>
          <cell r="B4199" t="str">
            <v>rhoptry associated adhesin, putative</v>
          </cell>
          <cell r="C4199" t="str">
            <v>RA</v>
          </cell>
        </row>
        <row r="4200">
          <cell r="A4200" t="str">
            <v>PY17X_1213900</v>
          </cell>
          <cell r="B4200" t="str">
            <v>cytochrome b-c1 complex subunit 7, putative</v>
          </cell>
          <cell r="C4200" t="str">
            <v>QCR7</v>
          </cell>
        </row>
        <row r="4201">
          <cell r="A4201" t="str">
            <v>PY17X_1214000</v>
          </cell>
          <cell r="B4201" t="str">
            <v>hypoxanthine-guanine phosphoribosyltransferase, putative</v>
          </cell>
          <cell r="C4201" t="str">
            <v>HGPRT</v>
          </cell>
        </row>
        <row r="4202">
          <cell r="A4202" t="str">
            <v>PY17X_1214100</v>
          </cell>
          <cell r="B4202" t="str">
            <v>phosphoglucomutase, putative</v>
          </cell>
          <cell r="C4202" t="str">
            <v>null</v>
          </cell>
        </row>
        <row r="4203">
          <cell r="A4203" t="str">
            <v>PY17X_1214200</v>
          </cell>
          <cell r="B4203" t="str">
            <v>GMP synthase [glutamine-hydrolyzing], putative</v>
          </cell>
          <cell r="C4203" t="str">
            <v>GMPS</v>
          </cell>
        </row>
        <row r="4204">
          <cell r="A4204" t="str">
            <v>PY17X_1214300</v>
          </cell>
          <cell r="B4204" t="str">
            <v>NLI interacting factor-like phosphatase, putative</v>
          </cell>
          <cell r="C4204" t="str">
            <v>NIF4</v>
          </cell>
        </row>
        <row r="4205">
          <cell r="A4205" t="str">
            <v>PY17X_1214400</v>
          </cell>
          <cell r="B4205" t="str">
            <v>conserved Plasmodium protein, unknown function</v>
          </cell>
          <cell r="C4205" t="str">
            <v>null</v>
          </cell>
        </row>
        <row r="4206">
          <cell r="A4206" t="str">
            <v>PY17X_1214500</v>
          </cell>
          <cell r="B4206" t="str">
            <v>autophagy-related protein 18, putative</v>
          </cell>
          <cell r="C4206" t="str">
            <v>ATG18</v>
          </cell>
        </row>
        <row r="4207">
          <cell r="A4207" t="str">
            <v>PY17X_1214600</v>
          </cell>
          <cell r="B4207" t="str">
            <v>zinc finger protein, putative</v>
          </cell>
          <cell r="C4207" t="str">
            <v>null</v>
          </cell>
        </row>
        <row r="4208">
          <cell r="A4208" t="str">
            <v>PY17X_1214700</v>
          </cell>
          <cell r="B4208" t="str">
            <v>U3 small nucleolar RNA-associated protein 13, putative</v>
          </cell>
          <cell r="C4208" t="str">
            <v>UTP13</v>
          </cell>
        </row>
        <row r="4209">
          <cell r="A4209" t="str">
            <v>PY17X_1214800</v>
          </cell>
          <cell r="B4209" t="str">
            <v>conserved Plasmodium protein, unknown function</v>
          </cell>
          <cell r="C4209" t="str">
            <v>null</v>
          </cell>
        </row>
        <row r="4210">
          <cell r="A4210" t="str">
            <v>PY17X_1214900</v>
          </cell>
          <cell r="B4210" t="str">
            <v>conserved Plasmodium protein, unknown function</v>
          </cell>
          <cell r="C4210" t="str">
            <v>null</v>
          </cell>
        </row>
        <row r="4211">
          <cell r="A4211" t="str">
            <v>PY17X_1215000</v>
          </cell>
          <cell r="B4211" t="str">
            <v>conserved Plasmodium protein, unknown function</v>
          </cell>
          <cell r="C4211" t="str">
            <v>null</v>
          </cell>
        </row>
        <row r="4212">
          <cell r="A4212" t="str">
            <v>PY17X_1215100</v>
          </cell>
          <cell r="B4212" t="str">
            <v>phosphoinositide-specific phospholipase C</v>
          </cell>
          <cell r="C4212" t="str">
            <v>PI-PLC</v>
          </cell>
        </row>
        <row r="4213">
          <cell r="A4213" t="str">
            <v>PY17X_1215200</v>
          </cell>
          <cell r="B4213" t="str">
            <v>conserved Plasmodium protein, unknown function</v>
          </cell>
          <cell r="C4213" t="str">
            <v>null</v>
          </cell>
        </row>
        <row r="4214">
          <cell r="A4214" t="str">
            <v>PY17X_1215300</v>
          </cell>
          <cell r="B4214" t="str">
            <v>conserved Plasmodium protein, unknown function</v>
          </cell>
          <cell r="C4214" t="str">
            <v>null</v>
          </cell>
        </row>
        <row r="4215">
          <cell r="A4215" t="str">
            <v>PY17X_1215400</v>
          </cell>
          <cell r="B4215" t="str">
            <v>conserved Plasmodium protein, unknown function</v>
          </cell>
          <cell r="C4215" t="str">
            <v>null</v>
          </cell>
        </row>
        <row r="4216">
          <cell r="A4216" t="str">
            <v>PY17X_1215500</v>
          </cell>
          <cell r="B4216" t="str">
            <v>translation initiation factor eIF-2B subunit delta, putative</v>
          </cell>
          <cell r="C4216" t="str">
            <v>null</v>
          </cell>
        </row>
        <row r="4217">
          <cell r="A4217" t="str">
            <v>PY17X_1215600</v>
          </cell>
          <cell r="B4217" t="str">
            <v>GDP-L-fucose synthase, putative</v>
          </cell>
          <cell r="C4217" t="str">
            <v>FS</v>
          </cell>
        </row>
        <row r="4218">
          <cell r="A4218" t="str">
            <v>PY17X_1215700</v>
          </cell>
          <cell r="B4218" t="str">
            <v>merozoite surface protein MSA180, putative</v>
          </cell>
          <cell r="C4218" t="str">
            <v>MSA180</v>
          </cell>
        </row>
        <row r="4219">
          <cell r="A4219" t="str">
            <v>PY17X_1215800</v>
          </cell>
          <cell r="B4219" t="str">
            <v>male gamete fusion factor HAP2, putative</v>
          </cell>
          <cell r="C4219" t="str">
            <v>HAP2</v>
          </cell>
        </row>
        <row r="4220">
          <cell r="A4220" t="str">
            <v>PY17X_1215900</v>
          </cell>
          <cell r="B4220" t="str">
            <v>SPRY domain-containing protein, putative</v>
          </cell>
          <cell r="C4220" t="str">
            <v>null</v>
          </cell>
        </row>
        <row r="4221">
          <cell r="A4221" t="str">
            <v>PY17X_1216000</v>
          </cell>
          <cell r="B4221" t="str">
            <v>MO15-related protein kinase</v>
          </cell>
          <cell r="C4221" t="str">
            <v>MRK</v>
          </cell>
        </row>
        <row r="4222">
          <cell r="A4222" t="str">
            <v>PY17X_1216100</v>
          </cell>
          <cell r="B4222" t="str">
            <v>conserved Plasmodium protein, unknown function</v>
          </cell>
          <cell r="C4222" t="str">
            <v>null</v>
          </cell>
        </row>
        <row r="4223">
          <cell r="A4223" t="str">
            <v>PY17X_1216200</v>
          </cell>
          <cell r="B4223" t="str">
            <v>transcriptional coactivator ADA2, putative</v>
          </cell>
          <cell r="C4223" t="str">
            <v>ADA2</v>
          </cell>
        </row>
        <row r="4224">
          <cell r="A4224" t="str">
            <v>PY17X_1216300</v>
          </cell>
          <cell r="B4224" t="str">
            <v>prohibitin 2, putative</v>
          </cell>
          <cell r="C4224" t="str">
            <v>PHB2</v>
          </cell>
        </row>
        <row r="4225">
          <cell r="A4225" t="str">
            <v>PY17X_1216400</v>
          </cell>
          <cell r="B4225" t="str">
            <v>conserved Plasmodium protein, unknown function</v>
          </cell>
          <cell r="C4225" t="str">
            <v>null</v>
          </cell>
        </row>
        <row r="4226">
          <cell r="A4226" t="str">
            <v>PY17X_1216500</v>
          </cell>
          <cell r="B4226" t="str">
            <v>protein KIC8, putative</v>
          </cell>
          <cell r="C4226" t="str">
            <v>null</v>
          </cell>
        </row>
        <row r="4227">
          <cell r="A4227" t="str">
            <v>PY17X_1216600</v>
          </cell>
          <cell r="B4227" t="str">
            <v>FAD synthetase, putative</v>
          </cell>
          <cell r="C4227" t="str">
            <v>null</v>
          </cell>
        </row>
        <row r="4228">
          <cell r="A4228" t="str">
            <v>PY17X_1216700</v>
          </cell>
          <cell r="B4228" t="str">
            <v>CWC16 domain-containing protein, putative</v>
          </cell>
          <cell r="C4228" t="str">
            <v>null</v>
          </cell>
        </row>
        <row r="4229">
          <cell r="A4229" t="str">
            <v>PY17X_1216800</v>
          </cell>
          <cell r="B4229" t="str">
            <v>cysteine--tRNA ligase, putative</v>
          </cell>
          <cell r="C4229" t="str">
            <v>CysRS</v>
          </cell>
        </row>
        <row r="4230">
          <cell r="A4230" t="str">
            <v>PY17X_1216900</v>
          </cell>
          <cell r="B4230" t="str">
            <v>methionine aminopeptidase 1b, putative</v>
          </cell>
          <cell r="C4230" t="str">
            <v>METAP1b</v>
          </cell>
        </row>
        <row r="4231">
          <cell r="A4231" t="str">
            <v>PY17X_1217000</v>
          </cell>
          <cell r="B4231" t="str">
            <v>conserved Plasmodium protein, unknown function</v>
          </cell>
          <cell r="C4231" t="str">
            <v>null</v>
          </cell>
        </row>
        <row r="4232">
          <cell r="A4232" t="str">
            <v>PY17X_1217100</v>
          </cell>
          <cell r="B4232" t="str">
            <v>nucleotidyltransferase, putative</v>
          </cell>
          <cell r="C4232" t="str">
            <v>null</v>
          </cell>
        </row>
        <row r="4233">
          <cell r="A4233" t="str">
            <v>PY17X_1217200</v>
          </cell>
          <cell r="B4233" t="str">
            <v>heat shock protein 60, putative</v>
          </cell>
          <cell r="C4233" t="str">
            <v>HSP60</v>
          </cell>
        </row>
        <row r="4234">
          <cell r="A4234" t="str">
            <v>PY17X_1217300</v>
          </cell>
          <cell r="B4234" t="str">
            <v>tubulin binding cofactor c, putative</v>
          </cell>
          <cell r="C4234" t="str">
            <v>null</v>
          </cell>
        </row>
        <row r="4235">
          <cell r="A4235" t="str">
            <v>PY17X_1217400</v>
          </cell>
          <cell r="B4235" t="str">
            <v>ribonucleoside-diphosphate reductase small chain, putative</v>
          </cell>
          <cell r="C4235" t="str">
            <v>null</v>
          </cell>
        </row>
        <row r="4236">
          <cell r="A4236" t="str">
            <v>PY17X_1217500</v>
          </cell>
          <cell r="B4236" t="str">
            <v>enolase</v>
          </cell>
          <cell r="C4236" t="str">
            <v>ENO</v>
          </cell>
        </row>
        <row r="4237">
          <cell r="A4237" t="str">
            <v>PY17X_1217600</v>
          </cell>
          <cell r="B4237" t="str">
            <v>conserved Plasmodium protein, unknown function</v>
          </cell>
          <cell r="C4237" t="str">
            <v>null</v>
          </cell>
        </row>
        <row r="4238">
          <cell r="A4238" t="str">
            <v>PY17X_1217700</v>
          </cell>
          <cell r="B4238" t="str">
            <v>conserved Plasmodium protein, unknown function</v>
          </cell>
          <cell r="C4238" t="str">
            <v>null</v>
          </cell>
        </row>
        <row r="4239">
          <cell r="A4239" t="str">
            <v>PY17X_1217800</v>
          </cell>
          <cell r="B4239" t="str">
            <v>Rab3 GTPase-activating protein non-catalytic subunit, putative</v>
          </cell>
          <cell r="C4239" t="str">
            <v>null</v>
          </cell>
        </row>
        <row r="4240">
          <cell r="A4240" t="str">
            <v>PY17X_1217900</v>
          </cell>
          <cell r="B4240" t="str">
            <v>conserved Plasmodium protein, unknown function</v>
          </cell>
          <cell r="C4240" t="str">
            <v>null</v>
          </cell>
        </row>
        <row r="4241">
          <cell r="A4241" t="str">
            <v>PY17X_1218000</v>
          </cell>
          <cell r="B4241" t="str">
            <v>U4/U6.U5 tri-snRNP-associated protein 1, putative</v>
          </cell>
          <cell r="C4241" t="str">
            <v>SART1</v>
          </cell>
        </row>
        <row r="4242">
          <cell r="A4242" t="str">
            <v>PY17X_1218100</v>
          </cell>
          <cell r="B4242" t="str">
            <v>BSD domain-containing protein, putative</v>
          </cell>
          <cell r="C4242" t="str">
            <v>null</v>
          </cell>
        </row>
        <row r="4243">
          <cell r="A4243" t="str">
            <v>PY17X_1218200</v>
          </cell>
          <cell r="B4243" t="str">
            <v>survival motor neuron-like protein, putative</v>
          </cell>
          <cell r="C4243" t="str">
            <v>SMN</v>
          </cell>
        </row>
        <row r="4244">
          <cell r="A4244" t="str">
            <v>PY17X_1218300</v>
          </cell>
          <cell r="B4244" t="str">
            <v>protein RIPR, putative</v>
          </cell>
          <cell r="C4244" t="str">
            <v>RIPR</v>
          </cell>
        </row>
        <row r="4245">
          <cell r="A4245" t="str">
            <v>PY17X_1218400</v>
          </cell>
          <cell r="B4245" t="str">
            <v>conserved protein, unknown function</v>
          </cell>
          <cell r="C4245" t="str">
            <v>null</v>
          </cell>
        </row>
        <row r="4246">
          <cell r="A4246" t="str">
            <v>PY17X_1218500</v>
          </cell>
          <cell r="B4246" t="str">
            <v>conserved Plasmodium protein, unknown function</v>
          </cell>
          <cell r="C4246" t="str">
            <v>null</v>
          </cell>
        </row>
        <row r="4247">
          <cell r="A4247" t="str">
            <v>PY17X_1218600</v>
          </cell>
          <cell r="B4247" t="str">
            <v>conserved Plasmodium protein, unknown function</v>
          </cell>
          <cell r="C4247" t="str">
            <v>null</v>
          </cell>
        </row>
        <row r="4248">
          <cell r="A4248" t="str">
            <v>PY17X_1218700</v>
          </cell>
          <cell r="B4248" t="str">
            <v>translation machinery-associated protein 7, putative</v>
          </cell>
          <cell r="C4248" t="str">
            <v>TMA7</v>
          </cell>
        </row>
        <row r="4249">
          <cell r="A4249" t="str">
            <v>PY17X_1218800</v>
          </cell>
          <cell r="B4249" t="str">
            <v>40S ribosomal protein S3A, putative</v>
          </cell>
          <cell r="C4249" t="str">
            <v>RPS3A</v>
          </cell>
        </row>
        <row r="4250">
          <cell r="A4250" t="str">
            <v>PY17X_1218900</v>
          </cell>
          <cell r="B4250" t="str">
            <v>conserved Plasmodium protein, unknown function</v>
          </cell>
          <cell r="C4250" t="str">
            <v>null</v>
          </cell>
        </row>
        <row r="4251">
          <cell r="A4251" t="str">
            <v>PY17X_1219000</v>
          </cell>
          <cell r="B4251" t="str">
            <v>conserved Plasmodium protein, unknown function</v>
          </cell>
          <cell r="C4251" t="str">
            <v>null</v>
          </cell>
        </row>
        <row r="4252">
          <cell r="A4252" t="str">
            <v>PY17X_1219100</v>
          </cell>
          <cell r="B4252" t="str">
            <v>conserved Plasmodium protein, unknown function</v>
          </cell>
          <cell r="C4252" t="str">
            <v>null</v>
          </cell>
        </row>
        <row r="4253">
          <cell r="A4253" t="str">
            <v>PY17X_1219200</v>
          </cell>
          <cell r="B4253" t="str">
            <v>iron-sulfur assembly protein, putative</v>
          </cell>
          <cell r="C4253" t="str">
            <v>null</v>
          </cell>
        </row>
        <row r="4254">
          <cell r="A4254" t="str">
            <v>PY17X_1219300</v>
          </cell>
          <cell r="B4254" t="str">
            <v>regulator of initiation factor 2, putative</v>
          </cell>
          <cell r="C4254" t="str">
            <v>null</v>
          </cell>
        </row>
        <row r="4255">
          <cell r="A4255" t="str">
            <v>PY17X_1219400</v>
          </cell>
          <cell r="B4255" t="str">
            <v>diacylglycerol O-acyltransferase, putative</v>
          </cell>
          <cell r="C4255" t="str">
            <v>DGAT</v>
          </cell>
        </row>
        <row r="4256">
          <cell r="A4256" t="str">
            <v>PY17X_1219500</v>
          </cell>
          <cell r="B4256" t="str">
            <v>conserved Plasmodium protein, unknown function</v>
          </cell>
          <cell r="C4256" t="str">
            <v>null</v>
          </cell>
        </row>
        <row r="4257">
          <cell r="A4257" t="str">
            <v>PY17X_1219600</v>
          </cell>
          <cell r="B4257" t="str">
            <v>mRNA-capping enzyme subunit beta, putative</v>
          </cell>
          <cell r="C4257" t="str">
            <v>null</v>
          </cell>
        </row>
        <row r="4258">
          <cell r="A4258" t="str">
            <v>PY17X_1219700</v>
          </cell>
          <cell r="B4258" t="str">
            <v>peptidyl-prolyl cis-trans isomerase, putative</v>
          </cell>
          <cell r="C4258" t="str">
            <v>CYP19A</v>
          </cell>
        </row>
        <row r="4259">
          <cell r="A4259" t="str">
            <v>PY17X_1219800</v>
          </cell>
          <cell r="B4259" t="str">
            <v>cyclic amine resistance locus protein, putative</v>
          </cell>
          <cell r="C4259" t="str">
            <v>CARL</v>
          </cell>
        </row>
        <row r="4260">
          <cell r="A4260" t="str">
            <v>PY17X_1219900</v>
          </cell>
          <cell r="B4260" t="str">
            <v>WD repeat-containing protein, putative</v>
          </cell>
          <cell r="C4260" t="str">
            <v>null</v>
          </cell>
        </row>
        <row r="4261">
          <cell r="A4261" t="str">
            <v>PY17X_1220000</v>
          </cell>
          <cell r="B4261" t="str">
            <v>conserved Plasmodium protein, unknown function</v>
          </cell>
          <cell r="C4261" t="str">
            <v>null</v>
          </cell>
        </row>
        <row r="4262">
          <cell r="A4262" t="str">
            <v>PY17X_1220100</v>
          </cell>
          <cell r="B4262" t="str">
            <v>ATP-dependent RNA helicase DDX42, putative</v>
          </cell>
          <cell r="C4262" t="str">
            <v>DDX42</v>
          </cell>
        </row>
        <row r="4263">
          <cell r="A4263" t="str">
            <v>PY17X_1220200</v>
          </cell>
          <cell r="B4263" t="str">
            <v>peptidase, putative</v>
          </cell>
          <cell r="C4263" t="str">
            <v>null</v>
          </cell>
        </row>
        <row r="4264">
          <cell r="A4264" t="str">
            <v>PY17X_1220300</v>
          </cell>
          <cell r="B4264" t="str">
            <v>pseudo protein kinase 1</v>
          </cell>
          <cell r="C4264" t="str">
            <v>pPK1</v>
          </cell>
        </row>
        <row r="4265">
          <cell r="A4265" t="str">
            <v>PY17X_1220400</v>
          </cell>
          <cell r="B4265" t="str">
            <v>conserved Plasmodium protein, unknown function</v>
          </cell>
          <cell r="C4265" t="str">
            <v>null</v>
          </cell>
        </row>
        <row r="4266">
          <cell r="A4266" t="str">
            <v>PY17X_1220500</v>
          </cell>
          <cell r="B4266" t="str">
            <v>UDP-N-acetylglucosamine--dolichyl-phosphate N-acetylglucosaminephosphotransferase, putative</v>
          </cell>
          <cell r="C4266" t="str">
            <v>ALG7</v>
          </cell>
        </row>
        <row r="4267">
          <cell r="A4267" t="str">
            <v>PY17X_1220600</v>
          </cell>
          <cell r="B4267" t="str">
            <v>conserved Plasmodium protein, unknown function</v>
          </cell>
          <cell r="C4267" t="str">
            <v>null</v>
          </cell>
        </row>
        <row r="4268">
          <cell r="A4268" t="str">
            <v>PY17X_1220700</v>
          </cell>
          <cell r="B4268" t="str">
            <v>conserved protein, unknown function</v>
          </cell>
          <cell r="C4268" t="str">
            <v>null</v>
          </cell>
        </row>
        <row r="4269">
          <cell r="A4269" t="str">
            <v>PY17X_1220800</v>
          </cell>
          <cell r="B4269" t="str">
            <v>histone H2A.Z, putative</v>
          </cell>
          <cell r="C4269" t="str">
            <v>H2A.Z</v>
          </cell>
        </row>
        <row r="4270">
          <cell r="A4270" t="str">
            <v>PY17X_1220900</v>
          </cell>
          <cell r="B4270" t="str">
            <v>ATP-dependent RNA helicase DDX6, putative</v>
          </cell>
          <cell r="C4270" t="str">
            <v>DOZI</v>
          </cell>
        </row>
        <row r="4271">
          <cell r="A4271" t="str">
            <v>PY17X_1221000</v>
          </cell>
          <cell r="B4271" t="str">
            <v>signal peptidase complex subunit 2, putative</v>
          </cell>
          <cell r="C4271" t="str">
            <v>SPC25</v>
          </cell>
        </row>
        <row r="4272">
          <cell r="A4272" t="str">
            <v>PY17X_1221100</v>
          </cell>
          <cell r="B4272" t="str">
            <v>conserved protein, unknown function</v>
          </cell>
          <cell r="C4272" t="str">
            <v>null</v>
          </cell>
        </row>
        <row r="4273">
          <cell r="A4273" t="str">
            <v>PY17X_1221200</v>
          </cell>
          <cell r="B4273" t="str">
            <v>nicotinamidase, putative</v>
          </cell>
          <cell r="C4273" t="str">
            <v>null</v>
          </cell>
        </row>
        <row r="4274">
          <cell r="A4274" t="str">
            <v>PY17X_1221300</v>
          </cell>
          <cell r="B4274" t="str">
            <v>oocyst capsule protein Cap380, putative</v>
          </cell>
          <cell r="C4274" t="str">
            <v>Cap380</v>
          </cell>
        </row>
        <row r="4275">
          <cell r="A4275" t="str">
            <v>PY17X_1221400</v>
          </cell>
          <cell r="B4275" t="str">
            <v>T-complex protein 1 subunit epsilon, putative</v>
          </cell>
          <cell r="C4275" t="str">
            <v>CCT5</v>
          </cell>
        </row>
        <row r="4276">
          <cell r="A4276" t="str">
            <v>PY17X_1221500</v>
          </cell>
          <cell r="B4276" t="str">
            <v>CPW-WPC family protein</v>
          </cell>
          <cell r="C4276" t="str">
            <v>null</v>
          </cell>
        </row>
        <row r="4277">
          <cell r="A4277" t="str">
            <v>PY17X_1221600</v>
          </cell>
          <cell r="B4277" t="str">
            <v>protein transport protein SEC22, putative</v>
          </cell>
          <cell r="C4277" t="str">
            <v>SEC22</v>
          </cell>
        </row>
        <row r="4278">
          <cell r="A4278" t="str">
            <v>PY17X_1221700</v>
          </cell>
          <cell r="B4278" t="str">
            <v>protein phosphatase inhibitor 2, putative</v>
          </cell>
          <cell r="C4278" t="str">
            <v>null</v>
          </cell>
        </row>
        <row r="4279">
          <cell r="A4279" t="str">
            <v>PY17X_1221800</v>
          </cell>
          <cell r="B4279" t="str">
            <v>conserved protein, unknown function</v>
          </cell>
          <cell r="C4279" t="str">
            <v>null</v>
          </cell>
        </row>
        <row r="4280">
          <cell r="A4280" t="str">
            <v>PY17X_1221900</v>
          </cell>
          <cell r="B4280" t="str">
            <v>conserved Plasmodium protein, unknown function</v>
          </cell>
          <cell r="C4280" t="str">
            <v>null</v>
          </cell>
        </row>
        <row r="4281">
          <cell r="A4281" t="str">
            <v>PY17X_1222000</v>
          </cell>
          <cell r="B4281" t="str">
            <v>ABC transporter I family member 1, putative</v>
          </cell>
          <cell r="C4281" t="str">
            <v>ABCI3</v>
          </cell>
        </row>
        <row r="4282">
          <cell r="A4282" t="str">
            <v>PY17X_1222100</v>
          </cell>
          <cell r="B4282" t="str">
            <v>elongation factor 1-delta, putative</v>
          </cell>
          <cell r="C4282" t="str">
            <v>EF-1delta</v>
          </cell>
        </row>
        <row r="4283">
          <cell r="A4283" t="str">
            <v>PY17X_1222200</v>
          </cell>
          <cell r="B4283" t="str">
            <v>heat shock protein 90, putative</v>
          </cell>
          <cell r="C4283" t="str">
            <v>null</v>
          </cell>
        </row>
        <row r="4284">
          <cell r="A4284" t="str">
            <v>PY17X_1222300</v>
          </cell>
          <cell r="B4284" t="str">
            <v>inner membrane complex protein 1d, putative</v>
          </cell>
          <cell r="C4284" t="str">
            <v>IMC1d</v>
          </cell>
        </row>
        <row r="4285">
          <cell r="A4285" t="str">
            <v>PY17X_1222400</v>
          </cell>
          <cell r="B4285" t="str">
            <v>Cg8 protein, putative</v>
          </cell>
          <cell r="C4285" t="str">
            <v>null</v>
          </cell>
        </row>
        <row r="4286">
          <cell r="A4286" t="str">
            <v>PY17X_1222500</v>
          </cell>
          <cell r="B4286" t="str">
            <v>heat shock protein 110, putative</v>
          </cell>
          <cell r="C4286" t="str">
            <v>HSP110c</v>
          </cell>
        </row>
        <row r="4287">
          <cell r="A4287" t="str">
            <v>PY17X_1222600</v>
          </cell>
          <cell r="B4287" t="str">
            <v>protein SCO1, putative</v>
          </cell>
          <cell r="C4287" t="str">
            <v>SCO1</v>
          </cell>
        </row>
        <row r="4288">
          <cell r="A4288" t="str">
            <v>PY17X_1222700</v>
          </cell>
          <cell r="B4288" t="str">
            <v>chloroquine resistance transporter, putative</v>
          </cell>
          <cell r="C4288" t="str">
            <v>CRT</v>
          </cell>
        </row>
        <row r="4289">
          <cell r="A4289" t="str">
            <v>PY17X_1222800</v>
          </cell>
          <cell r="B4289" t="str">
            <v>cg1 protein, putative</v>
          </cell>
          <cell r="C4289" t="str">
            <v>null</v>
          </cell>
        </row>
        <row r="4290">
          <cell r="A4290" t="str">
            <v>PY17X_1222900</v>
          </cell>
          <cell r="B4290" t="str">
            <v>glutaredoxin-like protein</v>
          </cell>
          <cell r="C4290" t="str">
            <v>GLP3</v>
          </cell>
        </row>
        <row r="4291">
          <cell r="A4291" t="str">
            <v>PY17X_1223000</v>
          </cell>
          <cell r="B4291" t="str">
            <v>Cg2 protein, putative</v>
          </cell>
          <cell r="C4291" t="str">
            <v>null</v>
          </cell>
        </row>
        <row r="4292">
          <cell r="A4292" t="str">
            <v>PY17X_1223100</v>
          </cell>
          <cell r="B4292" t="str">
            <v>Cg7 protein, putative</v>
          </cell>
          <cell r="C4292" t="str">
            <v>null</v>
          </cell>
        </row>
        <row r="4293">
          <cell r="A4293" t="str">
            <v>PY17X_1223200</v>
          </cell>
          <cell r="B4293" t="str">
            <v>nucleic acid-binding protein, putative</v>
          </cell>
          <cell r="C4293" t="str">
            <v>null</v>
          </cell>
        </row>
        <row r="4294">
          <cell r="A4294" t="str">
            <v>PY17X_1223300</v>
          </cell>
          <cell r="B4294" t="str">
            <v>ribonucleases P/MRP protein subunit POP1, putative</v>
          </cell>
          <cell r="C4294" t="str">
            <v>POP1</v>
          </cell>
        </row>
        <row r="4295">
          <cell r="A4295" t="str">
            <v>PY17X_1223400</v>
          </cell>
          <cell r="B4295" t="str">
            <v>lysophospholipase, putative</v>
          </cell>
          <cell r="C4295" t="str">
            <v>null</v>
          </cell>
        </row>
        <row r="4296">
          <cell r="A4296" t="str">
            <v>PY17X_1223500</v>
          </cell>
          <cell r="B4296" t="str">
            <v>prodrug activation and resistance esterase, putative</v>
          </cell>
          <cell r="C4296" t="str">
            <v>PARE</v>
          </cell>
        </row>
        <row r="4297">
          <cell r="A4297" t="str">
            <v>PY17X_1223600</v>
          </cell>
          <cell r="B4297" t="str">
            <v>conserved protein, unknown function</v>
          </cell>
          <cell r="C4297" t="str">
            <v>null</v>
          </cell>
        </row>
        <row r="4298">
          <cell r="A4298" t="str">
            <v>PY17X_1223700</v>
          </cell>
          <cell r="B4298" t="str">
            <v>conserved protein, unknown function</v>
          </cell>
          <cell r="C4298" t="str">
            <v>null</v>
          </cell>
        </row>
        <row r="4299">
          <cell r="A4299" t="str">
            <v>PY17X_1223800</v>
          </cell>
          <cell r="B4299" t="str">
            <v>conserved Plasmodium protein, unknown function</v>
          </cell>
          <cell r="C4299" t="str">
            <v>null</v>
          </cell>
        </row>
        <row r="4300">
          <cell r="A4300" t="str">
            <v>PY17X_1223900</v>
          </cell>
          <cell r="B4300" t="str">
            <v>conserved protein, unknown function</v>
          </cell>
          <cell r="C4300" t="str">
            <v>null</v>
          </cell>
        </row>
        <row r="4301">
          <cell r="A4301" t="str">
            <v>PY17X_1224000</v>
          </cell>
          <cell r="B4301" t="str">
            <v>conserved Plasmodium protein, unknown function</v>
          </cell>
          <cell r="C4301" t="str">
            <v>null</v>
          </cell>
        </row>
        <row r="4302">
          <cell r="A4302" t="str">
            <v>PY17X_1224100</v>
          </cell>
          <cell r="B4302" t="str">
            <v>conserved protein, unknown function</v>
          </cell>
          <cell r="C4302" t="str">
            <v>null</v>
          </cell>
        </row>
        <row r="4303">
          <cell r="A4303" t="str">
            <v>PY17X_1224200</v>
          </cell>
          <cell r="B4303" t="str">
            <v>DNA repair protein RAD14, putative</v>
          </cell>
          <cell r="C4303" t="str">
            <v>RAD14</v>
          </cell>
        </row>
        <row r="4304">
          <cell r="A4304" t="str">
            <v>PY17X_1224300</v>
          </cell>
          <cell r="B4304" t="str">
            <v>conserved protein, unknown function</v>
          </cell>
          <cell r="C4304" t="str">
            <v>null</v>
          </cell>
        </row>
        <row r="4305">
          <cell r="A4305" t="str">
            <v>PY17X_1224400</v>
          </cell>
          <cell r="B4305" t="str">
            <v>60S ribosomal protein L34, putative</v>
          </cell>
          <cell r="C4305" t="str">
            <v>RPL34</v>
          </cell>
        </row>
        <row r="4306">
          <cell r="A4306" t="str">
            <v>PY17X_1224500</v>
          </cell>
          <cell r="B4306" t="str">
            <v>conserved Plasmodium protein, unknown function</v>
          </cell>
          <cell r="C4306" t="str">
            <v>null</v>
          </cell>
        </row>
        <row r="4307">
          <cell r="A4307" t="str">
            <v>PY17X_1224600</v>
          </cell>
          <cell r="B4307" t="str">
            <v>protein transport protein USE1, putative</v>
          </cell>
          <cell r="C4307" t="str">
            <v>USE1</v>
          </cell>
        </row>
        <row r="4308">
          <cell r="A4308" t="str">
            <v>PY17X_1224700</v>
          </cell>
          <cell r="B4308" t="str">
            <v>50S ribosomal protein L1, mitochondrial, putative</v>
          </cell>
          <cell r="C4308" t="str">
            <v>RPL1</v>
          </cell>
        </row>
        <row r="4309">
          <cell r="A4309" t="str">
            <v>PY17X_1224800</v>
          </cell>
          <cell r="B4309" t="str">
            <v>cell division cycle ATPase, putative</v>
          </cell>
          <cell r="C4309" t="str">
            <v>null</v>
          </cell>
        </row>
        <row r="4310">
          <cell r="A4310" t="str">
            <v>PY17X_1224900</v>
          </cell>
          <cell r="B4310" t="str">
            <v>conserved protein, unknown function</v>
          </cell>
          <cell r="C4310" t="str">
            <v>null</v>
          </cell>
        </row>
        <row r="4311">
          <cell r="A4311" t="str">
            <v>PY17X_1225000</v>
          </cell>
          <cell r="B4311" t="str">
            <v>conserved Plasmodium protein, unknown function</v>
          </cell>
          <cell r="C4311" t="str">
            <v>null</v>
          </cell>
        </row>
        <row r="4312">
          <cell r="A4312" t="str">
            <v>PY17X_1225100</v>
          </cell>
          <cell r="B4312" t="str">
            <v>conserved Plasmodium protein, unknown function</v>
          </cell>
          <cell r="C4312" t="str">
            <v>null</v>
          </cell>
        </row>
        <row r="4313">
          <cell r="A4313" t="str">
            <v>PY17X_1225200</v>
          </cell>
          <cell r="B4313" t="str">
            <v>histone deacetylase complex subunit SAP18, putative</v>
          </cell>
          <cell r="C4313" t="str">
            <v>SAP18</v>
          </cell>
        </row>
        <row r="4314">
          <cell r="A4314" t="str">
            <v>PY17X_1225300</v>
          </cell>
          <cell r="B4314" t="str">
            <v>regulator of chromosome condensation, putative</v>
          </cell>
          <cell r="C4314" t="str">
            <v>null</v>
          </cell>
        </row>
        <row r="4315">
          <cell r="A4315" t="str">
            <v>PY17X_1225400</v>
          </cell>
          <cell r="B4315" t="str">
            <v>protein MPODD, putative</v>
          </cell>
          <cell r="C4315" t="str">
            <v>MPODD</v>
          </cell>
        </row>
        <row r="4316">
          <cell r="A4316" t="str">
            <v>PY17X_1225500</v>
          </cell>
          <cell r="B4316" t="str">
            <v>coatomer subunit epsilon, putative</v>
          </cell>
          <cell r="C4316" t="str">
            <v>SEC28</v>
          </cell>
        </row>
        <row r="4317">
          <cell r="A4317" t="str">
            <v>PY17X_1225600</v>
          </cell>
          <cell r="B4317" t="str">
            <v>ubiquitin regulatory protein, putative</v>
          </cell>
          <cell r="C4317" t="str">
            <v>null</v>
          </cell>
        </row>
        <row r="4318">
          <cell r="A4318" t="str">
            <v>PY17X_1225700</v>
          </cell>
          <cell r="B4318" t="str">
            <v>plasmepsin X, putative</v>
          </cell>
          <cell r="C4318" t="str">
            <v>PMX</v>
          </cell>
        </row>
        <row r="4319">
          <cell r="A4319" t="str">
            <v>PY17X_1225800</v>
          </cell>
          <cell r="B4319" t="str">
            <v>AP-3 complex subunit delta, putative</v>
          </cell>
          <cell r="C4319" t="str">
            <v>null</v>
          </cell>
        </row>
        <row r="4320">
          <cell r="A4320" t="str">
            <v>PY17X_1225900</v>
          </cell>
          <cell r="B4320" t="str">
            <v>conserved Plasmodium protein, unknown function</v>
          </cell>
          <cell r="C4320" t="str">
            <v>null</v>
          </cell>
        </row>
        <row r="4321">
          <cell r="A4321" t="str">
            <v>PY17X_1226000</v>
          </cell>
          <cell r="B4321" t="str">
            <v>tyrosine--tRNA ligase, putative</v>
          </cell>
          <cell r="C4321" t="str">
            <v>TyrRS</v>
          </cell>
        </row>
        <row r="4322">
          <cell r="A4322" t="str">
            <v>PY17X_1226100</v>
          </cell>
          <cell r="B4322" t="str">
            <v>26S proteasome regulatory subunit RPN10, putative</v>
          </cell>
          <cell r="C4322" t="str">
            <v>RPN10</v>
          </cell>
        </row>
        <row r="4323">
          <cell r="A4323" t="str">
            <v>PY17X_1226200</v>
          </cell>
          <cell r="B4323" t="str">
            <v>conserved Plasmodium protein, unknown function</v>
          </cell>
          <cell r="C4323" t="str">
            <v>null</v>
          </cell>
        </row>
        <row r="4324">
          <cell r="A4324" t="str">
            <v>PY17X_1226300</v>
          </cell>
          <cell r="B4324" t="str">
            <v>proteasome subunit alpha type-6, putative</v>
          </cell>
          <cell r="C4324" t="str">
            <v>null</v>
          </cell>
        </row>
        <row r="4325">
          <cell r="A4325" t="str">
            <v>PY17X_1226400</v>
          </cell>
          <cell r="B4325" t="str">
            <v>coenzyme Q-binding protein COQ10 homolog, mitochondrial, putative</v>
          </cell>
          <cell r="C4325" t="str">
            <v>COQ10</v>
          </cell>
        </row>
        <row r="4326">
          <cell r="A4326" t="str">
            <v>PY17X_1226500</v>
          </cell>
          <cell r="B4326" t="str">
            <v>ras-related protein Rab-18, putative</v>
          </cell>
          <cell r="C4326" t="str">
            <v>RAB18</v>
          </cell>
        </row>
        <row r="4327">
          <cell r="A4327" t="str">
            <v>PY17X_1226600</v>
          </cell>
          <cell r="B4327" t="str">
            <v>conserved Plasmodium protein, unknown function</v>
          </cell>
          <cell r="C4327" t="str">
            <v>null</v>
          </cell>
        </row>
        <row r="4328">
          <cell r="A4328" t="str">
            <v>PY17X_1226700</v>
          </cell>
          <cell r="B4328" t="str">
            <v>DNA helicase PSH3, putative</v>
          </cell>
          <cell r="C4328" t="str">
            <v>PSH3</v>
          </cell>
        </row>
        <row r="4329">
          <cell r="A4329" t="str">
            <v>PY17X_1226800</v>
          </cell>
          <cell r="B4329" t="str">
            <v>YEATS domain-containing protein, putative</v>
          </cell>
          <cell r="C4329" t="str">
            <v>null</v>
          </cell>
        </row>
        <row r="4330">
          <cell r="A4330" t="str">
            <v>PY17X_1226900</v>
          </cell>
          <cell r="B4330" t="str">
            <v>conserved protein, unknown function</v>
          </cell>
          <cell r="C4330" t="str">
            <v>null</v>
          </cell>
        </row>
        <row r="4331">
          <cell r="A4331" t="str">
            <v>PY17X_1227000</v>
          </cell>
          <cell r="B4331" t="str">
            <v>V-type proton ATPase subunit a, putative</v>
          </cell>
          <cell r="C4331" t="str">
            <v>null</v>
          </cell>
        </row>
        <row r="4332">
          <cell r="A4332" t="str">
            <v>PY17X_1227100</v>
          </cell>
          <cell r="B4332" t="str">
            <v>protein tyrosine phosphatase, putative</v>
          </cell>
          <cell r="C4332" t="str">
            <v>PTP2</v>
          </cell>
        </row>
        <row r="4333">
          <cell r="A4333" t="str">
            <v>PY17X_1227200</v>
          </cell>
          <cell r="B4333" t="str">
            <v>conserved Plasmodium protein, unknown function</v>
          </cell>
          <cell r="C4333" t="str">
            <v>null</v>
          </cell>
        </row>
        <row r="4334">
          <cell r="A4334" t="str">
            <v>PY17X_1227300</v>
          </cell>
          <cell r="B4334" t="str">
            <v>kinesin-like protein, putative</v>
          </cell>
          <cell r="C4334" t="str">
            <v>null</v>
          </cell>
        </row>
        <row r="4335">
          <cell r="A4335" t="str">
            <v>PY17X_1227400</v>
          </cell>
          <cell r="B4335" t="str">
            <v>DnaJ protein, putative</v>
          </cell>
          <cell r="C4335" t="str">
            <v>null</v>
          </cell>
        </row>
        <row r="4336">
          <cell r="A4336" t="str">
            <v>PY17X_1227500</v>
          </cell>
          <cell r="B4336" t="str">
            <v>UDP-N-acetylglucosamine transferase subunit ALG13, putative</v>
          </cell>
          <cell r="C4336" t="str">
            <v>ALG13</v>
          </cell>
        </row>
        <row r="4337">
          <cell r="A4337" t="str">
            <v>PY17X_1227600</v>
          </cell>
          <cell r="B4337" t="str">
            <v>ferlin-like protein, putative</v>
          </cell>
          <cell r="C4337" t="str">
            <v>FLP</v>
          </cell>
        </row>
        <row r="4338">
          <cell r="A4338" t="str">
            <v>PY17X_1227700</v>
          </cell>
          <cell r="B4338" t="str">
            <v>Dpy-19-like C-mannosyltransferase, putative</v>
          </cell>
          <cell r="C4338" t="str">
            <v>DPY19</v>
          </cell>
        </row>
        <row r="4339">
          <cell r="A4339" t="str">
            <v>PY17X_1227800</v>
          </cell>
          <cell r="B4339" t="str">
            <v>conserved Plasmodium protein, unknown function</v>
          </cell>
          <cell r="C4339" t="str">
            <v>null</v>
          </cell>
        </row>
        <row r="4340">
          <cell r="A4340" t="str">
            <v>PY17X_1227900</v>
          </cell>
          <cell r="B4340" t="str">
            <v>AAA family ATPase, putative</v>
          </cell>
          <cell r="C4340" t="str">
            <v>null</v>
          </cell>
        </row>
        <row r="4341">
          <cell r="A4341" t="str">
            <v>PY17X_1228000</v>
          </cell>
          <cell r="B4341" t="str">
            <v>conserved protein, unknown function</v>
          </cell>
          <cell r="C4341" t="str">
            <v>null</v>
          </cell>
        </row>
        <row r="4342">
          <cell r="A4342" t="str">
            <v>PY17X_1228100</v>
          </cell>
          <cell r="B4342" t="str">
            <v>conserved Plasmodium protein, unknown function</v>
          </cell>
          <cell r="C4342" t="str">
            <v>null</v>
          </cell>
        </row>
        <row r="4343">
          <cell r="A4343" t="str">
            <v>PY17X_1228200</v>
          </cell>
          <cell r="B4343" t="str">
            <v>serine/threonine protein kinase, FIKK family</v>
          </cell>
          <cell r="C4343" t="str">
            <v>null</v>
          </cell>
        </row>
        <row r="4344">
          <cell r="A4344" t="str">
            <v>PY17X_1228300</v>
          </cell>
          <cell r="B4344" t="str">
            <v>conserved Plasmodium protein, unknown function</v>
          </cell>
          <cell r="C4344" t="str">
            <v>null</v>
          </cell>
        </row>
        <row r="4345">
          <cell r="A4345" t="str">
            <v>PY17X_1228400</v>
          </cell>
          <cell r="B4345" t="str">
            <v>N-acetyltransferase, GNAT family, putative</v>
          </cell>
          <cell r="C4345" t="str">
            <v>null</v>
          </cell>
        </row>
        <row r="4346">
          <cell r="A4346" t="str">
            <v>PY17X_1228500</v>
          </cell>
          <cell r="B4346" t="str">
            <v>conserved Plasmodium protein, unknown function</v>
          </cell>
          <cell r="C4346" t="str">
            <v>null</v>
          </cell>
        </row>
        <row r="4347">
          <cell r="A4347" t="str">
            <v>PY17X_1228600</v>
          </cell>
          <cell r="B4347" t="str">
            <v>gamete release protein, putative</v>
          </cell>
          <cell r="C4347" t="str">
            <v>GAMER</v>
          </cell>
        </row>
        <row r="4348">
          <cell r="A4348" t="str">
            <v>PY17X_1228700</v>
          </cell>
          <cell r="B4348" t="str">
            <v>conserved protein, unknown function</v>
          </cell>
          <cell r="C4348" t="str">
            <v>null</v>
          </cell>
        </row>
        <row r="4349">
          <cell r="A4349" t="str">
            <v>PY17X_1228800</v>
          </cell>
          <cell r="B4349" t="str">
            <v>alpha/beta hydrolase, putative</v>
          </cell>
          <cell r="C4349" t="str">
            <v>null</v>
          </cell>
        </row>
        <row r="4350">
          <cell r="A4350" t="str">
            <v>PY17X_1228900</v>
          </cell>
          <cell r="B4350" t="str">
            <v>GTPase-activating protein, putative</v>
          </cell>
          <cell r="C4350" t="str">
            <v>null</v>
          </cell>
        </row>
        <row r="4351">
          <cell r="A4351" t="str">
            <v>PY17X_1229000</v>
          </cell>
          <cell r="B4351" t="str">
            <v>peptidyl-prolyl cis-trans isomerase, putative</v>
          </cell>
          <cell r="C4351" t="str">
            <v>CYP24</v>
          </cell>
        </row>
        <row r="4352">
          <cell r="A4352" t="str">
            <v>PY17X_1229100</v>
          </cell>
          <cell r="B4352" t="str">
            <v>conserved Plasmodium protein, unknown function</v>
          </cell>
          <cell r="C4352" t="str">
            <v>null</v>
          </cell>
        </row>
        <row r="4353">
          <cell r="A4353" t="str">
            <v>PY17X_1229200</v>
          </cell>
          <cell r="B4353" t="str">
            <v>tRNA pseudouridine synthase, putative</v>
          </cell>
          <cell r="C4353" t="str">
            <v>null</v>
          </cell>
        </row>
        <row r="4354">
          <cell r="A4354" t="str">
            <v>PY17X_1229300</v>
          </cell>
          <cell r="B4354" t="str">
            <v>conserved Plasmodium protein, unknown function</v>
          </cell>
          <cell r="C4354" t="str">
            <v>null</v>
          </cell>
        </row>
        <row r="4355">
          <cell r="A4355" t="str">
            <v>PY17X_1229400</v>
          </cell>
          <cell r="B4355" t="str">
            <v>methionine aminopeptidase 1c, putative</v>
          </cell>
          <cell r="C4355" t="str">
            <v>METAP1c</v>
          </cell>
        </row>
        <row r="4356">
          <cell r="A4356" t="str">
            <v>PY17X_1229500</v>
          </cell>
          <cell r="B4356" t="str">
            <v>zinc finger protein, putative</v>
          </cell>
          <cell r="C4356" t="str">
            <v>null</v>
          </cell>
        </row>
        <row r="4357">
          <cell r="A4357" t="str">
            <v>PY17X_1229600</v>
          </cell>
          <cell r="B4357" t="str">
            <v>cactin homolog, putative</v>
          </cell>
          <cell r="C4357" t="str">
            <v>null</v>
          </cell>
        </row>
        <row r="4358">
          <cell r="A4358" t="str">
            <v>PY17X_1229700</v>
          </cell>
          <cell r="B4358" t="str">
            <v>Plasmodium RNA of unknown function RUF3</v>
          </cell>
          <cell r="C4358" t="str">
            <v>null</v>
          </cell>
        </row>
        <row r="4359">
          <cell r="A4359" t="str">
            <v>PY17X_1229800</v>
          </cell>
          <cell r="B4359" t="str">
            <v>small nucleolar RNA snoR06</v>
          </cell>
          <cell r="C4359" t="str">
            <v>null</v>
          </cell>
        </row>
        <row r="4360">
          <cell r="A4360" t="str">
            <v>PY17X_1229900</v>
          </cell>
          <cell r="B4360" t="str">
            <v>C/D small nucleolar RNA</v>
          </cell>
          <cell r="C4360" t="str">
            <v>null</v>
          </cell>
        </row>
        <row r="4361">
          <cell r="A4361" t="str">
            <v>PY17X_1230000</v>
          </cell>
          <cell r="B4361" t="str">
            <v>proteasome subunit beta type-4, putative</v>
          </cell>
          <cell r="C4361" t="str">
            <v>null</v>
          </cell>
        </row>
        <row r="4362">
          <cell r="A4362" t="str">
            <v>PY17X_1230100</v>
          </cell>
          <cell r="B4362" t="str">
            <v>tubulin gamma chain, putative</v>
          </cell>
          <cell r="C4362" t="str">
            <v>null</v>
          </cell>
        </row>
        <row r="4363">
          <cell r="A4363" t="str">
            <v>PY17X_1230200</v>
          </cell>
          <cell r="B4363" t="str">
            <v>AAA family ATPase, putative</v>
          </cell>
          <cell r="C4363" t="str">
            <v>null</v>
          </cell>
        </row>
        <row r="4364">
          <cell r="A4364" t="str">
            <v>PY17X_1230300</v>
          </cell>
          <cell r="B4364" t="str">
            <v>DNA repair and recombination protein RAD54, putative</v>
          </cell>
          <cell r="C4364" t="str">
            <v>RAD54</v>
          </cell>
        </row>
        <row r="4365">
          <cell r="A4365" t="str">
            <v>PY17X_1230400</v>
          </cell>
          <cell r="B4365" t="str">
            <v>mitogen-activated protein kinase organizer 1, putative</v>
          </cell>
          <cell r="C4365" t="str">
            <v>null</v>
          </cell>
        </row>
        <row r="4366">
          <cell r="A4366" t="str">
            <v>PY17X_1230500</v>
          </cell>
          <cell r="B4366" t="str">
            <v>filament assembling protein, putative</v>
          </cell>
          <cell r="C4366" t="str">
            <v>null</v>
          </cell>
        </row>
        <row r="4367">
          <cell r="A4367" t="str">
            <v>PY17X_1230600</v>
          </cell>
          <cell r="B4367" t="str">
            <v>U3 small nucleolar RNA-associated protein 14, putative</v>
          </cell>
          <cell r="C4367" t="str">
            <v>null</v>
          </cell>
        </row>
        <row r="4368">
          <cell r="A4368" t="str">
            <v>PY17X_1230700</v>
          </cell>
          <cell r="B4368" t="str">
            <v>peptidyl-prolyl cis-trans isomerase, putative</v>
          </cell>
          <cell r="C4368" t="str">
            <v>CYP81</v>
          </cell>
        </row>
        <row r="4369">
          <cell r="A4369" t="str">
            <v>PY17X_1230800</v>
          </cell>
          <cell r="B4369" t="str">
            <v>conserved Plasmodium protein, unknown function</v>
          </cell>
          <cell r="C4369" t="str">
            <v>null</v>
          </cell>
        </row>
        <row r="4370">
          <cell r="A4370" t="str">
            <v>PY17X_1230900</v>
          </cell>
          <cell r="B4370" t="str">
            <v>serine/threonine protein phosphatase 2B catalytic subunit A, putative</v>
          </cell>
          <cell r="C4370" t="str">
            <v>CNA</v>
          </cell>
        </row>
        <row r="4371">
          <cell r="A4371" t="str">
            <v>PY17X_1231000</v>
          </cell>
          <cell r="B4371" t="str">
            <v>conserved Plasmodium protein, unknown function</v>
          </cell>
          <cell r="C4371" t="str">
            <v>null</v>
          </cell>
        </row>
        <row r="4372">
          <cell r="A4372" t="str">
            <v>PY17X_1231100</v>
          </cell>
          <cell r="B4372" t="str">
            <v>adenylyl cyclase beta, putative</v>
          </cell>
          <cell r="C4372" t="str">
            <v>ACbeta</v>
          </cell>
        </row>
        <row r="4373">
          <cell r="A4373" t="str">
            <v>PY17X_1231200</v>
          </cell>
          <cell r="B4373" t="str">
            <v>inositol 5-phosphatase, putative</v>
          </cell>
          <cell r="C4373" t="str">
            <v>null</v>
          </cell>
        </row>
        <row r="4374">
          <cell r="A4374" t="str">
            <v>PY17X_1231300</v>
          </cell>
          <cell r="B4374" t="str">
            <v>cyclin-like protein, putative</v>
          </cell>
          <cell r="C4374" t="str">
            <v>null</v>
          </cell>
        </row>
        <row r="4375">
          <cell r="A4375" t="str">
            <v>PY17X_1231400</v>
          </cell>
          <cell r="B4375" t="str">
            <v>periodic tryptophan protein 2, putative</v>
          </cell>
          <cell r="C4375" t="str">
            <v>PWP2</v>
          </cell>
        </row>
        <row r="4376">
          <cell r="A4376" t="str">
            <v>PY17X_1231500</v>
          </cell>
          <cell r="B4376" t="str">
            <v>1-cys peroxiredoxin</v>
          </cell>
          <cell r="C4376" t="str">
            <v>1-CysPxn</v>
          </cell>
        </row>
        <row r="4377">
          <cell r="A4377" t="str">
            <v>PY17X_1231600</v>
          </cell>
          <cell r="B4377" t="str">
            <v>AP2 domain transcription factor, putative</v>
          </cell>
          <cell r="C4377" t="str">
            <v>ApiAP2</v>
          </cell>
        </row>
        <row r="4378">
          <cell r="A4378" t="str">
            <v>PY17X_1231700</v>
          </cell>
          <cell r="B4378" t="str">
            <v>glutamate dehydrogenase, putative</v>
          </cell>
          <cell r="C4378" t="str">
            <v>GDH3</v>
          </cell>
        </row>
        <row r="4379">
          <cell r="A4379" t="str">
            <v>PY17X_1231800</v>
          </cell>
          <cell r="B4379" t="str">
            <v>lysine-specific histone demethylase, putative</v>
          </cell>
          <cell r="C4379" t="str">
            <v>LSD2</v>
          </cell>
        </row>
        <row r="4380">
          <cell r="A4380" t="str">
            <v>PY17X_1231900</v>
          </cell>
          <cell r="B4380" t="str">
            <v>mannose-6-phosphate isomerase, putative</v>
          </cell>
          <cell r="C4380" t="str">
            <v>null</v>
          </cell>
        </row>
        <row r="4381">
          <cell r="A4381" t="str">
            <v>PY17X_1232000</v>
          </cell>
          <cell r="B4381" t="str">
            <v>sentrin-specific protease 2, putative</v>
          </cell>
          <cell r="C4381" t="str">
            <v>SENP2</v>
          </cell>
        </row>
        <row r="4382">
          <cell r="A4382" t="str">
            <v>PY17X_1232100</v>
          </cell>
          <cell r="B4382" t="str">
            <v>conserved protein, unknown function</v>
          </cell>
          <cell r="C4382" t="str">
            <v>null</v>
          </cell>
        </row>
        <row r="4383">
          <cell r="A4383" t="str">
            <v>PY17X_1232200</v>
          </cell>
          <cell r="B4383" t="str">
            <v>nucleolar protein 10, putative</v>
          </cell>
          <cell r="C4383" t="str">
            <v>NOL10</v>
          </cell>
        </row>
        <row r="4384">
          <cell r="A4384" t="str">
            <v>PY17X_1232300</v>
          </cell>
          <cell r="B4384" t="str">
            <v>protein kinase, putative</v>
          </cell>
          <cell r="C4384" t="str">
            <v>null</v>
          </cell>
        </row>
        <row r="4385">
          <cell r="A4385" t="str">
            <v>PY17X_1232400</v>
          </cell>
          <cell r="B4385" t="str">
            <v>von Willebrand factor A domain-related protein</v>
          </cell>
          <cell r="C4385" t="str">
            <v>WARP</v>
          </cell>
        </row>
        <row r="4386">
          <cell r="A4386" t="str">
            <v>PY17X_1232500</v>
          </cell>
          <cell r="B4386" t="str">
            <v>Plasmodium exported protein (PHIST), unknown function</v>
          </cell>
          <cell r="C4386" t="str">
            <v>null</v>
          </cell>
        </row>
        <row r="4387">
          <cell r="A4387" t="str">
            <v>PY17X_1232600</v>
          </cell>
          <cell r="B4387" t="str">
            <v>pre-mRNA-splicing factor CWF7, putative</v>
          </cell>
          <cell r="C4387" t="str">
            <v>CWF7</v>
          </cell>
        </row>
        <row r="4388">
          <cell r="A4388" t="str">
            <v>PY17X_1232700</v>
          </cell>
          <cell r="B4388" t="str">
            <v>60S ribosomal protein L19, putative</v>
          </cell>
          <cell r="C4388" t="str">
            <v>null</v>
          </cell>
        </row>
        <row r="4389">
          <cell r="A4389" t="str">
            <v>PY17X_1232800</v>
          </cell>
          <cell r="B4389" t="str">
            <v>conserved Plasmodium protein, unknown function</v>
          </cell>
          <cell r="C4389" t="str">
            <v>null</v>
          </cell>
        </row>
        <row r="4390">
          <cell r="A4390" t="str">
            <v>PY17X_1232900</v>
          </cell>
          <cell r="B4390" t="str">
            <v>F-box protein FBXO6, putative</v>
          </cell>
          <cell r="C4390" t="str">
            <v>null</v>
          </cell>
        </row>
        <row r="4391">
          <cell r="A4391" t="str">
            <v>PY17X_1233000</v>
          </cell>
          <cell r="B4391" t="str">
            <v>endonuclease III-like protein 1, putative</v>
          </cell>
          <cell r="C4391" t="str">
            <v>NTHL1</v>
          </cell>
        </row>
        <row r="4392">
          <cell r="A4392" t="str">
            <v>PY17X_1233100</v>
          </cell>
          <cell r="B4392" t="str">
            <v>conserved Plasmodium protein, unknown function</v>
          </cell>
          <cell r="C4392" t="str">
            <v>null</v>
          </cell>
        </row>
        <row r="4393">
          <cell r="A4393" t="str">
            <v>PY17X_1233200</v>
          </cell>
          <cell r="B4393" t="str">
            <v>conserved Plasmodium protein, unknown function</v>
          </cell>
          <cell r="C4393" t="str">
            <v>null</v>
          </cell>
        </row>
        <row r="4394">
          <cell r="A4394" t="str">
            <v>PY17X_1233300</v>
          </cell>
          <cell r="B4394" t="str">
            <v>enoyl-acyl carrier reductase</v>
          </cell>
          <cell r="C4394" t="str">
            <v>FABI</v>
          </cell>
        </row>
        <row r="4395">
          <cell r="A4395" t="str">
            <v>PY17X_1233400</v>
          </cell>
          <cell r="B4395" t="str">
            <v>conserved protein, unknown function</v>
          </cell>
          <cell r="C4395" t="str">
            <v>null</v>
          </cell>
        </row>
        <row r="4396">
          <cell r="A4396" t="str">
            <v>PY17X_1233500</v>
          </cell>
          <cell r="B4396" t="str">
            <v>GPI-anchored wall transfer protein 1, putative</v>
          </cell>
          <cell r="C4396" t="str">
            <v>GWT1</v>
          </cell>
        </row>
        <row r="4397">
          <cell r="A4397" t="str">
            <v>PY17X_1233600</v>
          </cell>
          <cell r="B4397" t="str">
            <v>ribonuclease, putative</v>
          </cell>
          <cell r="C4397" t="str">
            <v>null</v>
          </cell>
        </row>
        <row r="4398">
          <cell r="A4398" t="str">
            <v>PY17X_1233700</v>
          </cell>
          <cell r="B4398" t="str">
            <v>cdc2-related protein kinase 5</v>
          </cell>
          <cell r="C4398" t="str">
            <v>CRK5</v>
          </cell>
        </row>
        <row r="4399">
          <cell r="A4399" t="str">
            <v>PY17X_1233800</v>
          </cell>
          <cell r="B4399" t="str">
            <v>zinc finger protein, putative</v>
          </cell>
          <cell r="C4399" t="str">
            <v>null</v>
          </cell>
        </row>
        <row r="4400">
          <cell r="A4400" t="str">
            <v>PY17X_1233900</v>
          </cell>
          <cell r="B4400" t="str">
            <v>THO complex subunit 4, putative</v>
          </cell>
          <cell r="C4400" t="str">
            <v>ALYREF</v>
          </cell>
        </row>
        <row r="4401">
          <cell r="A4401" t="str">
            <v>PY17X_1234000</v>
          </cell>
          <cell r="B4401" t="str">
            <v>conserved oligomeric Golgi complex subunit 4, putative</v>
          </cell>
          <cell r="C4401" t="str">
            <v>COG4</v>
          </cell>
        </row>
        <row r="4402">
          <cell r="A4402" t="str">
            <v>PY17X_1234100</v>
          </cell>
          <cell r="B4402" t="str">
            <v>protein phosphatase, putative</v>
          </cell>
          <cell r="C4402" t="str">
            <v>null</v>
          </cell>
        </row>
        <row r="4403">
          <cell r="A4403" t="str">
            <v>PY17X_1234200</v>
          </cell>
          <cell r="B4403" t="str">
            <v>pyridoxal kinase, putative</v>
          </cell>
          <cell r="C4403" t="str">
            <v>PDXK</v>
          </cell>
        </row>
        <row r="4404">
          <cell r="A4404" t="str">
            <v>PY17X_1234300</v>
          </cell>
          <cell r="B4404" t="str">
            <v>RAP protein, putative</v>
          </cell>
          <cell r="C4404" t="str">
            <v>null</v>
          </cell>
        </row>
        <row r="4405">
          <cell r="A4405" t="str">
            <v>PY17X_1234400</v>
          </cell>
          <cell r="B4405" t="str">
            <v>40S ribosomal protein S11, putative</v>
          </cell>
          <cell r="C4405" t="str">
            <v>RPS11</v>
          </cell>
        </row>
        <row r="4406">
          <cell r="A4406" t="str">
            <v>PY17X_1234500</v>
          </cell>
          <cell r="B4406" t="str">
            <v>tRNA pseudouridine synthase, putative</v>
          </cell>
          <cell r="C4406" t="str">
            <v>null</v>
          </cell>
        </row>
        <row r="4407">
          <cell r="A4407" t="str">
            <v>PY17X_1234600</v>
          </cell>
          <cell r="B4407" t="str">
            <v>phosducin-like protein 1, putative</v>
          </cell>
          <cell r="C4407" t="str">
            <v>PhLP1</v>
          </cell>
        </row>
        <row r="4408">
          <cell r="A4408" t="str">
            <v>PY17X_1234700</v>
          </cell>
          <cell r="B4408" t="str">
            <v>major facilitator superfamily domain-containing protein, putative</v>
          </cell>
          <cell r="C4408" t="str">
            <v>MFS1</v>
          </cell>
        </row>
        <row r="4409">
          <cell r="A4409" t="str">
            <v>PY17X_1234800</v>
          </cell>
          <cell r="B4409" t="str">
            <v>translation initiation factor IF-2, putative</v>
          </cell>
          <cell r="C4409" t="str">
            <v>MB2</v>
          </cell>
        </row>
        <row r="4410">
          <cell r="A4410" t="str">
            <v>PY17X_1234900</v>
          </cell>
          <cell r="B4410" t="str">
            <v>ubiquitin carboxyl-terminal hydrolase 2, putative</v>
          </cell>
          <cell r="C4410" t="str">
            <v>null</v>
          </cell>
        </row>
        <row r="4411">
          <cell r="A4411" t="str">
            <v>PY17X_1235000</v>
          </cell>
          <cell r="B4411" t="str">
            <v>AP2 domain transcription factor AP2-O2</v>
          </cell>
          <cell r="C4411" t="str">
            <v>AP2-O2</v>
          </cell>
        </row>
        <row r="4412">
          <cell r="A4412" t="str">
            <v>PY17X_1235100</v>
          </cell>
          <cell r="B4412" t="str">
            <v>60S ribosomal protein L2, putative</v>
          </cell>
          <cell r="C4412" t="str">
            <v>RPL2</v>
          </cell>
        </row>
        <row r="4413">
          <cell r="A4413" t="str">
            <v>PY17X_1235200</v>
          </cell>
          <cell r="B4413" t="str">
            <v>60S ribosomal protein L12, putative</v>
          </cell>
          <cell r="C4413" t="str">
            <v>null</v>
          </cell>
        </row>
        <row r="4414">
          <cell r="A4414" t="str">
            <v>PY17X_1235300</v>
          </cell>
          <cell r="B4414" t="str">
            <v>conserved protein, unknown function</v>
          </cell>
          <cell r="C4414" t="str">
            <v>null</v>
          </cell>
        </row>
        <row r="4415">
          <cell r="A4415" t="str">
            <v>PY17X_1235400</v>
          </cell>
          <cell r="B4415" t="str">
            <v>conserved Plasmodium protein, unknown function</v>
          </cell>
          <cell r="C4415" t="str">
            <v>null</v>
          </cell>
        </row>
        <row r="4416">
          <cell r="A4416" t="str">
            <v>PY17X_1235500</v>
          </cell>
          <cell r="B4416" t="str">
            <v>serine/arginine-rich splicing factor 1, putative</v>
          </cell>
          <cell r="C4416" t="str">
            <v>SR1</v>
          </cell>
        </row>
        <row r="4417">
          <cell r="A4417" t="str">
            <v>PY17X_1235600</v>
          </cell>
          <cell r="B4417" t="str">
            <v>FACT complex subunit SPT16, putative</v>
          </cell>
          <cell r="C4417" t="str">
            <v>FACT-L</v>
          </cell>
        </row>
        <row r="4418">
          <cell r="A4418" t="str">
            <v>PY17X_1235700</v>
          </cell>
          <cell r="B4418" t="str">
            <v>UTP--glucose-1-phosphate uridylyltransferase, putative</v>
          </cell>
          <cell r="C4418" t="str">
            <v>null</v>
          </cell>
        </row>
        <row r="4419">
          <cell r="A4419" t="str">
            <v>PY17X_1235800</v>
          </cell>
          <cell r="B4419" t="str">
            <v>F-actin-capping protein subunit beta, putative</v>
          </cell>
          <cell r="C4419" t="str">
            <v>CPbeta</v>
          </cell>
        </row>
        <row r="4420">
          <cell r="A4420" t="str">
            <v>PY17X_1235900</v>
          </cell>
          <cell r="B4420" t="str">
            <v>eukaryotic translation initiation factor 3 subunit B, putative</v>
          </cell>
          <cell r="C4420" t="str">
            <v>EIF3B</v>
          </cell>
        </row>
        <row r="4421">
          <cell r="A4421" t="str">
            <v>PY17X_1236000</v>
          </cell>
          <cell r="B4421" t="str">
            <v>doublecortin domain-containing protein, putative</v>
          </cell>
          <cell r="C4421" t="str">
            <v>DCX</v>
          </cell>
        </row>
        <row r="4422">
          <cell r="A4422" t="str">
            <v>PY17X_1236100</v>
          </cell>
          <cell r="B4422" t="str">
            <v>zinc finger protein, putative</v>
          </cell>
          <cell r="C4422" t="str">
            <v>null</v>
          </cell>
        </row>
        <row r="4423">
          <cell r="A4423" t="str">
            <v>PY17X_1236200</v>
          </cell>
          <cell r="B4423" t="str">
            <v>NOSIP domain-containing protein, putative</v>
          </cell>
          <cell r="C4423" t="str">
            <v>null</v>
          </cell>
        </row>
        <row r="4424">
          <cell r="A4424" t="str">
            <v>PY17X_1236300</v>
          </cell>
          <cell r="B4424" t="str">
            <v>protein AMR2, putative</v>
          </cell>
          <cell r="C4424" t="str">
            <v>null</v>
          </cell>
        </row>
        <row r="4425">
          <cell r="A4425" t="str">
            <v>PY17X_1236400</v>
          </cell>
          <cell r="B4425" t="str">
            <v>SWIB/MDM2 domain-containing protein, putative</v>
          </cell>
          <cell r="C4425" t="str">
            <v>MDM2</v>
          </cell>
        </row>
        <row r="4426">
          <cell r="A4426" t="str">
            <v>PY17X_1236500</v>
          </cell>
          <cell r="B4426" t="str">
            <v>proteasome subunit beta type-1, putative</v>
          </cell>
          <cell r="C4426" t="str">
            <v>null</v>
          </cell>
        </row>
        <row r="4427">
          <cell r="A4427" t="str">
            <v>PY17X_1236600</v>
          </cell>
          <cell r="B4427" t="str">
            <v>cyclin, putative</v>
          </cell>
          <cell r="C4427" t="str">
            <v>CYC3</v>
          </cell>
        </row>
        <row r="4428">
          <cell r="A4428" t="str">
            <v>PY17X_1236700</v>
          </cell>
          <cell r="B4428" t="str">
            <v>ATP-dependent RNA helicase DDX23, putative</v>
          </cell>
          <cell r="C4428" t="str">
            <v>DDX23</v>
          </cell>
        </row>
        <row r="4429">
          <cell r="A4429" t="str">
            <v>PY17X_1236800</v>
          </cell>
          <cell r="B4429" t="str">
            <v>WD repeat-containing protein 26, putative</v>
          </cell>
          <cell r="C4429" t="str">
            <v>WDR26</v>
          </cell>
        </row>
        <row r="4430">
          <cell r="A4430" t="str">
            <v>PY17X_1236900</v>
          </cell>
          <cell r="B4430" t="str">
            <v>mRNA-binding protein PUF1</v>
          </cell>
          <cell r="C4430" t="str">
            <v>PUF1</v>
          </cell>
        </row>
        <row r="4431">
          <cell r="A4431" t="str">
            <v>PY17X_1237000</v>
          </cell>
          <cell r="B4431" t="str">
            <v>secreted ookinete protein, putative</v>
          </cell>
          <cell r="C4431" t="str">
            <v>PSOP13</v>
          </cell>
        </row>
        <row r="4432">
          <cell r="A4432" t="str">
            <v>PY17X_1237100</v>
          </cell>
          <cell r="B4432" t="str">
            <v>conserved protein, unknown function</v>
          </cell>
          <cell r="C4432" t="str">
            <v>null</v>
          </cell>
        </row>
        <row r="4433">
          <cell r="A4433" t="str">
            <v>PY17X_1237200</v>
          </cell>
          <cell r="B4433" t="str">
            <v>histone RNA hairpin-binding protein, putative</v>
          </cell>
          <cell r="C4433" t="str">
            <v>SLBP</v>
          </cell>
        </row>
        <row r="4434">
          <cell r="A4434" t="str">
            <v>PY17X_1237300</v>
          </cell>
          <cell r="B4434" t="str">
            <v>50S ribosomal protein L14, mitochondrial, putative</v>
          </cell>
          <cell r="C4434" t="str">
            <v>null</v>
          </cell>
        </row>
        <row r="4435">
          <cell r="A4435" t="str">
            <v>PY17X_1237400</v>
          </cell>
          <cell r="B4435" t="str">
            <v>V-type proton ATPase 16 kDa proteolipid subunit, putative</v>
          </cell>
          <cell r="C4435" t="str">
            <v>null</v>
          </cell>
        </row>
        <row r="4436">
          <cell r="A4436" t="str">
            <v>PY17X_1237500</v>
          </cell>
          <cell r="B4436" t="str">
            <v>protoheme IX farnesyltransferase, putative</v>
          </cell>
          <cell r="C4436" t="str">
            <v>COX10</v>
          </cell>
        </row>
        <row r="4437">
          <cell r="A4437" t="str">
            <v>PY17X_1237600</v>
          </cell>
          <cell r="B4437" t="str">
            <v>40S ribosomal protein S24, putative</v>
          </cell>
          <cell r="C4437" t="str">
            <v>RPS24</v>
          </cell>
        </row>
        <row r="4438">
          <cell r="A4438" t="str">
            <v>PY17X_1237700</v>
          </cell>
          <cell r="B4438" t="str">
            <v>CCR4 domain-containing protein 1</v>
          </cell>
          <cell r="C4438" t="str">
            <v>CCR4-1</v>
          </cell>
        </row>
        <row r="4439">
          <cell r="A4439" t="str">
            <v>PY17X_1237800</v>
          </cell>
          <cell r="B4439" t="str">
            <v>zinc finger protein, putative</v>
          </cell>
          <cell r="C4439" t="str">
            <v>null</v>
          </cell>
        </row>
        <row r="4440">
          <cell r="A4440" t="str">
            <v>PY17X_1237900</v>
          </cell>
          <cell r="B4440" t="str">
            <v>FoP domain-containing protein, putative</v>
          </cell>
          <cell r="C4440" t="str">
            <v>null</v>
          </cell>
        </row>
        <row r="4441">
          <cell r="A4441" t="str">
            <v>PY17X_1238000</v>
          </cell>
          <cell r="B4441" t="str">
            <v>EELM2 domain-containing protein, putative</v>
          </cell>
          <cell r="C4441" t="str">
            <v>null</v>
          </cell>
        </row>
        <row r="4442">
          <cell r="A4442" t="str">
            <v>PY17X_1238100</v>
          </cell>
          <cell r="B4442" t="str">
            <v>conserved protein, unknown function</v>
          </cell>
          <cell r="C4442" t="str">
            <v>null</v>
          </cell>
        </row>
        <row r="4443">
          <cell r="A4443" t="str">
            <v>PY17X_1238200</v>
          </cell>
          <cell r="B4443" t="str">
            <v>40S ribosomal protein S9, putative</v>
          </cell>
          <cell r="C4443" t="str">
            <v>RPS9</v>
          </cell>
        </row>
        <row r="4444">
          <cell r="A4444" t="str">
            <v>PY17X_1238300</v>
          </cell>
          <cell r="B4444" t="str">
            <v>protein phosphatase PPM9, putative</v>
          </cell>
          <cell r="C4444" t="str">
            <v>PPM9</v>
          </cell>
        </row>
        <row r="4445">
          <cell r="A4445" t="str">
            <v>PY17X_1238400</v>
          </cell>
          <cell r="B4445" t="str">
            <v>mediator of RNA polymerase II transcription subunit 17, putative</v>
          </cell>
          <cell r="C4445" t="str">
            <v>MED17</v>
          </cell>
        </row>
        <row r="4446">
          <cell r="A4446" t="str">
            <v>PY17X_1238500</v>
          </cell>
          <cell r="B4446" t="str">
            <v>U6 snRNA-associated Sm-like protein LSm2, putative</v>
          </cell>
          <cell r="C4446" t="str">
            <v>LSM2</v>
          </cell>
        </row>
        <row r="4447">
          <cell r="A4447" t="str">
            <v>PY17X_1238600</v>
          </cell>
          <cell r="B4447" t="str">
            <v>single-stranded DNA-binding protein, putative</v>
          </cell>
          <cell r="C4447" t="str">
            <v>null</v>
          </cell>
        </row>
        <row r="4448">
          <cell r="A4448" t="str">
            <v>PY17X_1238700</v>
          </cell>
          <cell r="B4448" t="str">
            <v>bis(5'-nucleosyl)-tetraphosphatase [asymmetrical], putative</v>
          </cell>
          <cell r="C4448" t="str">
            <v>null</v>
          </cell>
        </row>
        <row r="4449">
          <cell r="A4449" t="str">
            <v>PY17X_1238800</v>
          </cell>
          <cell r="B4449" t="str">
            <v>CDC73 domain-containing protein, putative</v>
          </cell>
          <cell r="C4449" t="str">
            <v>null</v>
          </cell>
        </row>
        <row r="4450">
          <cell r="A4450" t="str">
            <v>PY17X_1238900</v>
          </cell>
          <cell r="B4450" t="str">
            <v>conserved protein, unknown function</v>
          </cell>
          <cell r="C4450" t="str">
            <v>null</v>
          </cell>
        </row>
        <row r="4451">
          <cell r="A4451" t="str">
            <v>PY17X_1239000</v>
          </cell>
          <cell r="B4451" t="str">
            <v>adenosylhomocysteinase, putative</v>
          </cell>
          <cell r="C4451" t="str">
            <v>null</v>
          </cell>
        </row>
        <row r="4452">
          <cell r="A4452" t="str">
            <v>PY17X_1239100</v>
          </cell>
          <cell r="B4452" t="str">
            <v>conserved Plasmodium protein, unknown function</v>
          </cell>
          <cell r="C4452" t="str">
            <v>null</v>
          </cell>
        </row>
        <row r="4453">
          <cell r="A4453" t="str">
            <v>PY17X_1239200</v>
          </cell>
          <cell r="B4453" t="str">
            <v>conserved protein, unknown function</v>
          </cell>
          <cell r="C4453" t="str">
            <v>null</v>
          </cell>
        </row>
        <row r="4454">
          <cell r="A4454" t="str">
            <v>PY17X_1239300</v>
          </cell>
          <cell r="B4454" t="str">
            <v>zinc finger protein, putative</v>
          </cell>
          <cell r="C4454" t="str">
            <v>null</v>
          </cell>
        </row>
        <row r="4455">
          <cell r="A4455" t="str">
            <v>PY17X_1239400</v>
          </cell>
          <cell r="B4455" t="str">
            <v>conserved protein, unknown function</v>
          </cell>
          <cell r="C4455" t="str">
            <v>null</v>
          </cell>
        </row>
        <row r="4456">
          <cell r="A4456" t="str">
            <v>PY17X_1239500</v>
          </cell>
          <cell r="B4456" t="str">
            <v>ribosomal large subunit pseudouridylate synthase, putative</v>
          </cell>
          <cell r="C4456" t="str">
            <v>null</v>
          </cell>
        </row>
        <row r="4457">
          <cell r="A4457" t="str">
            <v>PY17X_1239600</v>
          </cell>
          <cell r="B4457" t="str">
            <v>conserved Plasmodium protein, unknown function</v>
          </cell>
          <cell r="C4457" t="str">
            <v>null</v>
          </cell>
        </row>
        <row r="4458">
          <cell r="A4458" t="str">
            <v>PY17X_1239700</v>
          </cell>
          <cell r="B4458" t="str">
            <v>ATP-dependent RNA helicase DDX1, putative</v>
          </cell>
          <cell r="C4458" t="str">
            <v>DDX1</v>
          </cell>
        </row>
        <row r="4459">
          <cell r="A4459" t="str">
            <v>PY17X_1239800</v>
          </cell>
          <cell r="B4459" t="str">
            <v>AFG1-like ATPase, putative</v>
          </cell>
          <cell r="C4459" t="str">
            <v>null</v>
          </cell>
        </row>
        <row r="4460">
          <cell r="A4460" t="str">
            <v>PY17X_1239900</v>
          </cell>
          <cell r="B4460" t="str">
            <v>conserved Plasmodium protein, unknown function</v>
          </cell>
          <cell r="C4460" t="str">
            <v>null</v>
          </cell>
        </row>
        <row r="4461">
          <cell r="A4461" t="str">
            <v>PY17X_1240000</v>
          </cell>
          <cell r="B4461" t="str">
            <v>conserved Plasmodium protein, unknown function</v>
          </cell>
          <cell r="C4461" t="str">
            <v>null</v>
          </cell>
        </row>
        <row r="4462">
          <cell r="A4462" t="str">
            <v>PY17X_1240100</v>
          </cell>
          <cell r="B4462" t="str">
            <v>conserved Plasmodium protein, unknown function</v>
          </cell>
          <cell r="C4462" t="str">
            <v>null</v>
          </cell>
        </row>
        <row r="4463">
          <cell r="A4463" t="str">
            <v>PY17X_1240200</v>
          </cell>
          <cell r="B4463" t="str">
            <v>transcription initiation factor TFIID subunit 10, putative</v>
          </cell>
          <cell r="C4463" t="str">
            <v>TAF10</v>
          </cell>
        </row>
        <row r="4464">
          <cell r="A4464" t="str">
            <v>PY17X_1240300</v>
          </cell>
          <cell r="B4464" t="str">
            <v>18S rRNA (guanine-N(7))-methyltransferase, putative</v>
          </cell>
          <cell r="C4464" t="str">
            <v>null</v>
          </cell>
        </row>
        <row r="4465">
          <cell r="A4465" t="str">
            <v>PY17X_1240400</v>
          </cell>
          <cell r="B4465" t="str">
            <v>conserved Plasmodium protein, unknown function</v>
          </cell>
          <cell r="C4465" t="str">
            <v>null</v>
          </cell>
        </row>
        <row r="4466">
          <cell r="A4466" t="str">
            <v>PY17X_1240500</v>
          </cell>
          <cell r="B4466" t="str">
            <v>50S ribosomal protein L17, apicoplast, putative</v>
          </cell>
          <cell r="C4466" t="str">
            <v>RPL17</v>
          </cell>
        </row>
        <row r="4467">
          <cell r="A4467" t="str">
            <v>PY17X_1240600</v>
          </cell>
          <cell r="B4467" t="str">
            <v>magnesium transporter NIPA, putative</v>
          </cell>
          <cell r="C4467" t="str">
            <v>null</v>
          </cell>
        </row>
        <row r="4468">
          <cell r="A4468" t="str">
            <v>PY17X_1240700</v>
          </cell>
          <cell r="B4468" t="str">
            <v>iron-sulfur cluster assembly protein SufA, putative</v>
          </cell>
          <cell r="C4468" t="str">
            <v>SufA</v>
          </cell>
        </row>
        <row r="4469">
          <cell r="A4469" t="str">
            <v>PY17X_1240800</v>
          </cell>
          <cell r="B4469" t="str">
            <v>pre-mRNA-splicing factor BUD31, putative</v>
          </cell>
          <cell r="C4469" t="str">
            <v>BUD31</v>
          </cell>
        </row>
        <row r="4470">
          <cell r="A4470" t="str">
            <v>PY17X_1240900</v>
          </cell>
          <cell r="B4470" t="str">
            <v>zinc finger protein, putative</v>
          </cell>
          <cell r="C4470" t="str">
            <v>null</v>
          </cell>
        </row>
        <row r="4471">
          <cell r="A4471" t="str">
            <v>PY17X_1241000</v>
          </cell>
          <cell r="B4471" t="str">
            <v>multidrug resistance protein 1, putative</v>
          </cell>
          <cell r="C4471" t="str">
            <v>MDR1</v>
          </cell>
        </row>
        <row r="4472">
          <cell r="A4472" t="str">
            <v>PY17X_1241100</v>
          </cell>
          <cell r="B4472" t="str">
            <v>mitochondrial-processing peptidase subunit alpha, putative</v>
          </cell>
          <cell r="C4472" t="str">
            <v>null</v>
          </cell>
        </row>
        <row r="4473">
          <cell r="A4473" t="str">
            <v>PY17X_1241200</v>
          </cell>
          <cell r="B4473" t="str">
            <v>heptatricopeptide repeat-containing protein, putative</v>
          </cell>
          <cell r="C4473" t="str">
            <v>null</v>
          </cell>
        </row>
        <row r="4474">
          <cell r="A4474" t="str">
            <v>PY17X_1241300</v>
          </cell>
          <cell r="B4474" t="str">
            <v>cytochrome c oxidase subunit ApiCOX18, putative</v>
          </cell>
          <cell r="C4474" t="str">
            <v>null</v>
          </cell>
        </row>
        <row r="4475">
          <cell r="A4475" t="str">
            <v>PY17X_1241400</v>
          </cell>
          <cell r="B4475" t="str">
            <v>DnaJ protein, putative</v>
          </cell>
          <cell r="C4475" t="str">
            <v>null</v>
          </cell>
        </row>
        <row r="4476">
          <cell r="A4476" t="str">
            <v>PY17X_1241500</v>
          </cell>
          <cell r="B4476" t="str">
            <v>dynein light chain Tctex-type, putative</v>
          </cell>
          <cell r="C4476" t="str">
            <v>null</v>
          </cell>
        </row>
        <row r="4477">
          <cell r="A4477" t="str">
            <v>PY17X_1241600</v>
          </cell>
          <cell r="B4477" t="str">
            <v>conserved protein, unknown function</v>
          </cell>
          <cell r="C4477" t="str">
            <v>null</v>
          </cell>
        </row>
        <row r="4478">
          <cell r="A4478" t="str">
            <v>PY17X_1241700</v>
          </cell>
          <cell r="B4478" t="str">
            <v>conserved Plasmodium protein, unknown function</v>
          </cell>
          <cell r="C4478" t="str">
            <v>null</v>
          </cell>
        </row>
        <row r="4479">
          <cell r="A4479" t="str">
            <v>PY17X_1241800</v>
          </cell>
          <cell r="B4479" t="str">
            <v>divalent metal transporter, putative</v>
          </cell>
          <cell r="C4479" t="str">
            <v>null</v>
          </cell>
        </row>
        <row r="4480">
          <cell r="A4480" t="str">
            <v>PY17X_1241900</v>
          </cell>
          <cell r="B4480" t="str">
            <v>MerC domain-containing protein, putative</v>
          </cell>
          <cell r="C4480" t="str">
            <v>null</v>
          </cell>
        </row>
        <row r="4481">
          <cell r="A4481" t="str">
            <v>PY17X_1242000</v>
          </cell>
          <cell r="B4481" t="str">
            <v>karyopherin beta, putative</v>
          </cell>
          <cell r="C4481" t="str">
            <v>null</v>
          </cell>
        </row>
        <row r="4482">
          <cell r="A4482" t="str">
            <v>PY17X_1242100</v>
          </cell>
          <cell r="B4482" t="str">
            <v>conserved Plasmodium protein, unknown function</v>
          </cell>
          <cell r="C4482" t="str">
            <v>null</v>
          </cell>
        </row>
        <row r="4483">
          <cell r="A4483" t="str">
            <v>PY17X_1242200</v>
          </cell>
          <cell r="B4483" t="str">
            <v>conserved Plasmodium membrane protein, unknown function</v>
          </cell>
          <cell r="C4483" t="str">
            <v>null</v>
          </cell>
        </row>
        <row r="4484">
          <cell r="A4484" t="str">
            <v>PY17X_1242300</v>
          </cell>
          <cell r="B4484" t="str">
            <v>conserved Plasmodium protein, unknown function</v>
          </cell>
          <cell r="C4484" t="str">
            <v>null</v>
          </cell>
        </row>
        <row r="4485">
          <cell r="A4485" t="str">
            <v>PY17X_1242400</v>
          </cell>
          <cell r="B4485" t="str">
            <v>ribosome-interacting GTPase 1, putative</v>
          </cell>
          <cell r="C4485" t="str">
            <v>RBG1</v>
          </cell>
        </row>
        <row r="4486">
          <cell r="A4486" t="str">
            <v>PY17X_1242500</v>
          </cell>
          <cell r="B4486" t="str">
            <v>conserved Plasmodium protein, unknown function</v>
          </cell>
          <cell r="C4486" t="str">
            <v>null</v>
          </cell>
        </row>
        <row r="4487">
          <cell r="A4487" t="str">
            <v>PY17X_1242600</v>
          </cell>
          <cell r="B4487" t="str">
            <v>50S ribosomal protein L12, apicoplast, putative</v>
          </cell>
          <cell r="C4487" t="str">
            <v>null</v>
          </cell>
        </row>
        <row r="4488">
          <cell r="A4488" t="str">
            <v>PY17X_1242700</v>
          </cell>
          <cell r="B4488" t="str">
            <v>mitochondrial import receptor subunit TOM22, putative</v>
          </cell>
          <cell r="C4488" t="str">
            <v>TOM22</v>
          </cell>
        </row>
        <row r="4489">
          <cell r="A4489" t="str">
            <v>PY17X_1242800</v>
          </cell>
          <cell r="B4489" t="str">
            <v>ubiquitin fusion degradation protein 1, putative</v>
          </cell>
          <cell r="C4489" t="str">
            <v>UFD1</v>
          </cell>
        </row>
        <row r="4490">
          <cell r="A4490" t="str">
            <v>PY17X_1242900</v>
          </cell>
          <cell r="B4490" t="str">
            <v>S-adenosyl-L-methionine-dependent tRNA 4-demethylwyosine synthase, putative</v>
          </cell>
          <cell r="C4490" t="str">
            <v>TYW1</v>
          </cell>
        </row>
        <row r="4491">
          <cell r="A4491" t="str">
            <v>PY17X_1243000</v>
          </cell>
          <cell r="B4491" t="str">
            <v>zinc finger protein, putative</v>
          </cell>
          <cell r="C4491" t="str">
            <v>null</v>
          </cell>
        </row>
        <row r="4492">
          <cell r="A4492" t="str">
            <v>PY17X_1243100</v>
          </cell>
          <cell r="B4492" t="str">
            <v>acyl-CoA synthetase, putative</v>
          </cell>
          <cell r="C4492" t="str">
            <v>ACS10</v>
          </cell>
        </row>
        <row r="4493">
          <cell r="A4493" t="str">
            <v>PY17X_1243200</v>
          </cell>
          <cell r="B4493" t="str">
            <v>structural maintenance of chromosomes protein 6, putative</v>
          </cell>
          <cell r="C4493" t="str">
            <v>SMC6</v>
          </cell>
        </row>
        <row r="4494">
          <cell r="A4494" t="str">
            <v>PY17X_1243300</v>
          </cell>
          <cell r="B4494" t="str">
            <v>conserved protein, unknown function</v>
          </cell>
          <cell r="C4494" t="str">
            <v>null</v>
          </cell>
        </row>
        <row r="4495">
          <cell r="A4495" t="str">
            <v>PY17X_1243400</v>
          </cell>
          <cell r="B4495" t="str">
            <v>7-helix-1 protein, putative</v>
          </cell>
          <cell r="C4495" t="str">
            <v>null</v>
          </cell>
        </row>
        <row r="4496">
          <cell r="A4496" t="str">
            <v>PY17X_1243500</v>
          </cell>
          <cell r="B4496" t="str">
            <v>WD repeat-containing protein, putative</v>
          </cell>
          <cell r="C4496" t="str">
            <v>null</v>
          </cell>
        </row>
        <row r="4497">
          <cell r="A4497" t="str">
            <v>PY17X_1243600</v>
          </cell>
          <cell r="B4497" t="str">
            <v>RNA methyltransferase, putative</v>
          </cell>
          <cell r="C4497" t="str">
            <v>null</v>
          </cell>
        </row>
        <row r="4498">
          <cell r="A4498" t="str">
            <v>PY17X_1243700</v>
          </cell>
          <cell r="B4498" t="str">
            <v>conserved protein, unknown function</v>
          </cell>
          <cell r="C4498" t="str">
            <v>null</v>
          </cell>
        </row>
        <row r="4499">
          <cell r="A4499" t="str">
            <v>PY17X_1243800</v>
          </cell>
          <cell r="B4499" t="str">
            <v>inner membrane complex protein 1g, putative</v>
          </cell>
          <cell r="C4499" t="str">
            <v>IMC1g</v>
          </cell>
        </row>
        <row r="4500">
          <cell r="A4500" t="str">
            <v>PY17X_1243900</v>
          </cell>
          <cell r="B4500" t="str">
            <v>NIMA related kinase 2</v>
          </cell>
          <cell r="C4500" t="str">
            <v>NEK2</v>
          </cell>
        </row>
        <row r="4501">
          <cell r="A4501" t="str">
            <v>PY17X_1244000</v>
          </cell>
          <cell r="B4501" t="str">
            <v>RAP protein, putative</v>
          </cell>
          <cell r="C4501" t="str">
            <v>null</v>
          </cell>
        </row>
        <row r="4502">
          <cell r="A4502" t="str">
            <v>PY17X_1244100</v>
          </cell>
          <cell r="B4502" t="str">
            <v>conserved Plasmodium protein, unknown function</v>
          </cell>
          <cell r="C4502" t="str">
            <v>null</v>
          </cell>
        </row>
        <row r="4503">
          <cell r="A4503" t="str">
            <v>PY17X_1244200</v>
          </cell>
          <cell r="B4503" t="str">
            <v>ADP-ribosylation factor GTPase-activating protein 2, putative</v>
          </cell>
          <cell r="C4503" t="str">
            <v>ARFGAP2</v>
          </cell>
        </row>
        <row r="4504">
          <cell r="A4504" t="str">
            <v>PY17X_1244300</v>
          </cell>
          <cell r="B4504" t="str">
            <v>WD repeat-containing protein 55, putative</v>
          </cell>
          <cell r="C4504" t="str">
            <v>WDR55</v>
          </cell>
        </row>
        <row r="4505">
          <cell r="A4505" t="str">
            <v>PY17X_1244400</v>
          </cell>
          <cell r="B4505" t="str">
            <v>conserved Plasmodium protein, unknown function</v>
          </cell>
          <cell r="C4505" t="str">
            <v>null</v>
          </cell>
        </row>
        <row r="4506">
          <cell r="A4506" t="str">
            <v>PY17X_1244500</v>
          </cell>
          <cell r="B4506" t="str">
            <v>conserved Plasmodium protein, unknown function</v>
          </cell>
          <cell r="C4506" t="str">
            <v>null</v>
          </cell>
        </row>
        <row r="4507">
          <cell r="A4507" t="str">
            <v>PY17X_1244600</v>
          </cell>
          <cell r="B4507" t="str">
            <v>conserved Plasmodium protein, unknown function</v>
          </cell>
          <cell r="C4507" t="str">
            <v>null</v>
          </cell>
        </row>
        <row r="4508">
          <cell r="A4508" t="str">
            <v>PY17X_1244700</v>
          </cell>
          <cell r="B4508" t="str">
            <v>conserved protein, unknown function</v>
          </cell>
          <cell r="C4508" t="str">
            <v>null</v>
          </cell>
        </row>
        <row r="4509">
          <cell r="A4509" t="str">
            <v>PY17X_1244800</v>
          </cell>
          <cell r="B4509" t="str">
            <v>conserved Plasmodium protein, unknown function</v>
          </cell>
          <cell r="C4509" t="str">
            <v>null</v>
          </cell>
        </row>
        <row r="4510">
          <cell r="A4510" t="str">
            <v>PY17X_1244900</v>
          </cell>
          <cell r="B4510" t="str">
            <v>transmembrane emp24 domain-containing protein, putative</v>
          </cell>
          <cell r="C4510" t="str">
            <v>null</v>
          </cell>
        </row>
        <row r="4511">
          <cell r="A4511" t="str">
            <v>PY17X_1245000</v>
          </cell>
          <cell r="B4511" t="str">
            <v>DNA replication licensing factor MCM3, putative</v>
          </cell>
          <cell r="C4511" t="str">
            <v>MCM3</v>
          </cell>
        </row>
        <row r="4512">
          <cell r="A4512" t="str">
            <v>PY17X_1245100</v>
          </cell>
          <cell r="B4512" t="str">
            <v>ubiquitin-conjugating enzyme E2 N, putative</v>
          </cell>
          <cell r="C4512" t="str">
            <v>UBC13</v>
          </cell>
        </row>
        <row r="4513">
          <cell r="A4513" t="str">
            <v>PY17X_1245200</v>
          </cell>
          <cell r="B4513" t="str">
            <v>ubiquitin carboxyl-terminal hydrolase 14, putative</v>
          </cell>
          <cell r="C4513" t="str">
            <v>USP14</v>
          </cell>
        </row>
        <row r="4514">
          <cell r="A4514" t="str">
            <v>PY17X_1245300</v>
          </cell>
          <cell r="B4514" t="str">
            <v>methionine aminopeptidase 1a, putative</v>
          </cell>
          <cell r="C4514" t="str">
            <v>METAP1a</v>
          </cell>
        </row>
        <row r="4515">
          <cell r="A4515" t="str">
            <v>PY17X_1245400</v>
          </cell>
          <cell r="B4515" t="str">
            <v>conserved Plasmodium protein, unknown function</v>
          </cell>
          <cell r="C4515" t="str">
            <v>null</v>
          </cell>
        </row>
        <row r="4516">
          <cell r="A4516" t="str">
            <v>PY17X_1245500</v>
          </cell>
          <cell r="B4516" t="str">
            <v>Hsc70-interacting protein, putative</v>
          </cell>
          <cell r="C4516" t="str">
            <v>HIP</v>
          </cell>
        </row>
        <row r="4517">
          <cell r="A4517" t="str">
            <v>PY17X_1245600</v>
          </cell>
          <cell r="B4517" t="str">
            <v>conserved Plasmodium protein, unknown function</v>
          </cell>
          <cell r="C4517" t="str">
            <v>null</v>
          </cell>
        </row>
        <row r="4518">
          <cell r="A4518" t="str">
            <v>PY17X_1245700</v>
          </cell>
          <cell r="B4518" t="str">
            <v>tRNA Glutamic acid</v>
          </cell>
          <cell r="C4518" t="str">
            <v>null</v>
          </cell>
        </row>
        <row r="4519">
          <cell r="A4519" t="str">
            <v>PY17X_1245800</v>
          </cell>
          <cell r="B4519" t="str">
            <v>tRNA Leucine</v>
          </cell>
          <cell r="C4519" t="str">
            <v>null</v>
          </cell>
        </row>
        <row r="4520">
          <cell r="A4520" t="str">
            <v>PY17X_1245900</v>
          </cell>
          <cell r="B4520" t="str">
            <v>ATP-dependent RNA helicase DDX41, putative</v>
          </cell>
          <cell r="C4520" t="str">
            <v>DDX41</v>
          </cell>
        </row>
        <row r="4521">
          <cell r="A4521" t="str">
            <v>PY17X_1246000</v>
          </cell>
          <cell r="B4521" t="str">
            <v>proteasome maturation factor UMP1, putative</v>
          </cell>
          <cell r="C4521" t="str">
            <v>UMP1</v>
          </cell>
        </row>
        <row r="4522">
          <cell r="A4522" t="str">
            <v>PY17X_1246100</v>
          </cell>
          <cell r="B4522" t="str">
            <v>AP-1/2 complex subunit beta, putative</v>
          </cell>
          <cell r="C4522" t="str">
            <v>null</v>
          </cell>
        </row>
        <row r="4523">
          <cell r="A4523" t="str">
            <v>PY17X_1246200</v>
          </cell>
          <cell r="B4523" t="str">
            <v>eukaryotic translation initiation factor 3 subunit E, putative</v>
          </cell>
          <cell r="C4523" t="str">
            <v>EIF3E</v>
          </cell>
        </row>
        <row r="4524">
          <cell r="A4524" t="str">
            <v>PY17X_1246300</v>
          </cell>
          <cell r="B4524" t="str">
            <v>conserved protein, unknown function</v>
          </cell>
          <cell r="C4524" t="str">
            <v>null</v>
          </cell>
        </row>
        <row r="4525">
          <cell r="A4525" t="str">
            <v>PY17X_1246400</v>
          </cell>
          <cell r="B4525" t="str">
            <v>palmitoyltransferase DHHC7, putative</v>
          </cell>
          <cell r="C4525" t="str">
            <v>DHHC7</v>
          </cell>
        </row>
        <row r="4526">
          <cell r="A4526" t="str">
            <v>PY17X_1246500</v>
          </cell>
          <cell r="B4526" t="str">
            <v>F-actin-capping protein subunit alpha, putative</v>
          </cell>
          <cell r="C4526" t="str">
            <v>CPalpha</v>
          </cell>
        </row>
        <row r="4527">
          <cell r="A4527" t="str">
            <v>PY17X_1246600</v>
          </cell>
          <cell r="B4527" t="str">
            <v>conserved Plasmodium protein, unknown function</v>
          </cell>
          <cell r="C4527" t="str">
            <v>null</v>
          </cell>
        </row>
        <row r="4528">
          <cell r="A4528" t="str">
            <v>PY17X_1246700</v>
          </cell>
          <cell r="B4528" t="str">
            <v>peptidyl-prolyl cis-trans isomerase, putative</v>
          </cell>
          <cell r="C4528" t="str">
            <v>CYP23</v>
          </cell>
        </row>
        <row r="4529">
          <cell r="A4529" t="str">
            <v>PY17X_1246800</v>
          </cell>
          <cell r="B4529" t="str">
            <v>nucleolar preribosomal GTPase, putative</v>
          </cell>
          <cell r="C4529" t="str">
            <v>null</v>
          </cell>
        </row>
        <row r="4530">
          <cell r="A4530" t="str">
            <v>PY17X_1246900</v>
          </cell>
          <cell r="B4530" t="str">
            <v>conserved protein, unknown function</v>
          </cell>
          <cell r="C4530" t="str">
            <v>null</v>
          </cell>
        </row>
        <row r="4531">
          <cell r="A4531" t="str">
            <v>PY17X_1247000</v>
          </cell>
          <cell r="B4531" t="str">
            <v>conserved Plasmodium protein, unknown function</v>
          </cell>
          <cell r="C4531" t="str">
            <v>null</v>
          </cell>
        </row>
        <row r="4532">
          <cell r="A4532" t="str">
            <v>PY17X_1247100</v>
          </cell>
          <cell r="B4532" t="str">
            <v>thioredoxin-like protein, putative</v>
          </cell>
          <cell r="C4532" t="str">
            <v>ATrx2</v>
          </cell>
        </row>
        <row r="4533">
          <cell r="A4533" t="str">
            <v>PY17X_1247200</v>
          </cell>
          <cell r="B4533" t="str">
            <v>apicoplast TIC22 protein, putative</v>
          </cell>
          <cell r="C4533" t="str">
            <v>TIC22</v>
          </cell>
        </row>
        <row r="4534">
          <cell r="A4534" t="str">
            <v>PY17X_1247300</v>
          </cell>
          <cell r="B4534" t="str">
            <v>conserved Plasmodium protein, unknown function</v>
          </cell>
          <cell r="C4534" t="str">
            <v>null</v>
          </cell>
        </row>
        <row r="4535">
          <cell r="A4535" t="str">
            <v>PY17X_1247400</v>
          </cell>
          <cell r="B4535" t="str">
            <v>cell cycle regulator protein, putative</v>
          </cell>
          <cell r="C4535" t="str">
            <v>null</v>
          </cell>
        </row>
        <row r="4536">
          <cell r="A4536" t="str">
            <v>PY17X_1247500</v>
          </cell>
          <cell r="B4536" t="str">
            <v>tRNA Arginine</v>
          </cell>
          <cell r="C4536" t="str">
            <v>null</v>
          </cell>
        </row>
        <row r="4537">
          <cell r="A4537" t="str">
            <v>PY17X_1247600</v>
          </cell>
          <cell r="B4537" t="str">
            <v>heptatricopeptide repeat-containing protein, putative</v>
          </cell>
          <cell r="C4537" t="str">
            <v>null</v>
          </cell>
        </row>
        <row r="4538">
          <cell r="A4538" t="str">
            <v>PY17X_1247700</v>
          </cell>
          <cell r="B4538" t="str">
            <v>conserved Plasmodium protein, unknown function</v>
          </cell>
          <cell r="C4538" t="str">
            <v>null</v>
          </cell>
        </row>
        <row r="4539">
          <cell r="A4539" t="str">
            <v>PY17X_1247800</v>
          </cell>
          <cell r="B4539" t="str">
            <v>RING zinc finger protein, putative</v>
          </cell>
          <cell r="C4539" t="str">
            <v>null</v>
          </cell>
        </row>
        <row r="4540">
          <cell r="A4540" t="str">
            <v>PY17X_1247900</v>
          </cell>
          <cell r="B4540" t="str">
            <v>conserved Plasmodium protein, unknown function</v>
          </cell>
          <cell r="C4540" t="str">
            <v>null</v>
          </cell>
        </row>
        <row r="4541">
          <cell r="A4541" t="str">
            <v>PY17X_1248000</v>
          </cell>
          <cell r="B4541" t="str">
            <v>SNARE protein, putative</v>
          </cell>
          <cell r="C4541" t="str">
            <v>null</v>
          </cell>
        </row>
        <row r="4542">
          <cell r="A4542" t="str">
            <v>PY17X_1248100</v>
          </cell>
          <cell r="B4542" t="str">
            <v>phosphoenolpyruvate/phosphate translocator, putative</v>
          </cell>
          <cell r="C4542" t="str">
            <v>PPT</v>
          </cell>
        </row>
        <row r="4543">
          <cell r="A4543" t="str">
            <v>PY17X_1248200</v>
          </cell>
          <cell r="B4543" t="str">
            <v>conserved Plasmodium protein, unknown function</v>
          </cell>
          <cell r="C4543" t="str">
            <v>null</v>
          </cell>
        </row>
        <row r="4544">
          <cell r="A4544" t="str">
            <v>PY17X_1248300</v>
          </cell>
          <cell r="B4544" t="str">
            <v>conserved Plasmodium protein, unknown function</v>
          </cell>
          <cell r="C4544" t="str">
            <v>null</v>
          </cell>
        </row>
        <row r="4545">
          <cell r="A4545" t="str">
            <v>PY17X_1248400</v>
          </cell>
          <cell r="B4545" t="str">
            <v>conserved Plasmodium protein, unknown function</v>
          </cell>
          <cell r="C4545" t="str">
            <v>null</v>
          </cell>
        </row>
        <row r="4546">
          <cell r="A4546" t="str">
            <v>PY17X_1248500</v>
          </cell>
          <cell r="B4546" t="str">
            <v>XAP-5 DNA binding protein, putative</v>
          </cell>
          <cell r="C4546" t="str">
            <v>null</v>
          </cell>
        </row>
        <row r="4547">
          <cell r="A4547" t="str">
            <v>PY17X_1248600</v>
          </cell>
          <cell r="B4547" t="str">
            <v>conserved Plasmodium protein, unknown function</v>
          </cell>
          <cell r="C4547" t="str">
            <v>null</v>
          </cell>
        </row>
        <row r="4548">
          <cell r="A4548" t="str">
            <v>PY17X_1248650</v>
          </cell>
          <cell r="B4548" t="str">
            <v>dolichol-phosphate mannosyltransferase subunit 3, putative</v>
          </cell>
          <cell r="C4548" t="str">
            <v>DPM3</v>
          </cell>
        </row>
        <row r="4549">
          <cell r="A4549" t="str">
            <v>PY17X_1248700</v>
          </cell>
          <cell r="B4549" t="str">
            <v>CPW-WPC family protein</v>
          </cell>
          <cell r="C4549" t="str">
            <v>null</v>
          </cell>
        </row>
        <row r="4550">
          <cell r="A4550" t="str">
            <v>PY17X_1248800</v>
          </cell>
          <cell r="B4550" t="str">
            <v>formin 1, putative</v>
          </cell>
          <cell r="C4550" t="str">
            <v>FRM1</v>
          </cell>
        </row>
        <row r="4551">
          <cell r="A4551" t="str">
            <v>PY17X_1248900</v>
          </cell>
          <cell r="B4551" t="str">
            <v>SURF1 domain-containing protein, putative</v>
          </cell>
          <cell r="C4551" t="str">
            <v>null</v>
          </cell>
        </row>
        <row r="4552">
          <cell r="A4552" t="str">
            <v>PY17X_1249000</v>
          </cell>
          <cell r="B4552" t="str">
            <v>conserved Plasmodium protein, unknown function</v>
          </cell>
          <cell r="C4552" t="str">
            <v>null</v>
          </cell>
        </row>
        <row r="4553">
          <cell r="A4553" t="str">
            <v>PY17X_1249100</v>
          </cell>
          <cell r="B4553" t="str">
            <v>ribosomal protein S16, mitochondrial, putative</v>
          </cell>
          <cell r="C4553" t="str">
            <v>null</v>
          </cell>
        </row>
        <row r="4554">
          <cell r="A4554" t="str">
            <v>PY17X_1249200</v>
          </cell>
          <cell r="B4554" t="str">
            <v>conserved Plasmodium protein, unknown function</v>
          </cell>
          <cell r="C4554" t="str">
            <v>null</v>
          </cell>
        </row>
        <row r="4555">
          <cell r="A4555" t="str">
            <v>PY17X_1249300</v>
          </cell>
          <cell r="B4555" t="str">
            <v>conserved Plasmodium protein, unknown function</v>
          </cell>
          <cell r="C4555" t="str">
            <v>null</v>
          </cell>
        </row>
        <row r="4556">
          <cell r="A4556" t="str">
            <v>PY17X_1249340</v>
          </cell>
          <cell r="B4556" t="str">
            <v>18S ribosomal RNA</v>
          </cell>
          <cell r="C4556" t="str">
            <v>null</v>
          </cell>
        </row>
        <row r="4557">
          <cell r="A4557" t="str">
            <v>PY17X_1249350</v>
          </cell>
          <cell r="B4557" t="str">
            <v>5.8S ribosomal RNA</v>
          </cell>
          <cell r="C4557" t="str">
            <v>null</v>
          </cell>
        </row>
        <row r="4558">
          <cell r="A4558" t="str">
            <v>PY17X_1249360</v>
          </cell>
          <cell r="B4558" t="str">
            <v>28S ribosomal RNA</v>
          </cell>
          <cell r="C4558" t="str">
            <v>null</v>
          </cell>
        </row>
        <row r="4559">
          <cell r="A4559" t="str">
            <v>PY17X_1249400</v>
          </cell>
          <cell r="B4559" t="str">
            <v>Plasmodium exported protein, unknown function</v>
          </cell>
          <cell r="C4559" t="str">
            <v>null</v>
          </cell>
        </row>
        <row r="4560">
          <cell r="A4560" t="str">
            <v>PY17X_1249500</v>
          </cell>
          <cell r="B4560" t="str">
            <v>fam-c protein</v>
          </cell>
          <cell r="C4560" t="str">
            <v>null</v>
          </cell>
        </row>
        <row r="4561">
          <cell r="A4561" t="str">
            <v>PY17X_1249600</v>
          </cell>
          <cell r="B4561" t="str">
            <v>fam-b protein</v>
          </cell>
          <cell r="C4561" t="str">
            <v>null</v>
          </cell>
        </row>
        <row r="4562">
          <cell r="A4562" t="str">
            <v>PY17X_1249700</v>
          </cell>
          <cell r="B4562" t="str">
            <v>PIR protein, pseudogene</v>
          </cell>
          <cell r="C4562" t="str">
            <v>null</v>
          </cell>
        </row>
        <row r="4563">
          <cell r="A4563" t="str">
            <v>PY17X_1249800</v>
          </cell>
          <cell r="B4563" t="str">
            <v>Plasmodium exported protein, unknown function</v>
          </cell>
          <cell r="C4563" t="str">
            <v>null</v>
          </cell>
        </row>
        <row r="4564">
          <cell r="A4564" t="str">
            <v>PY17X_1249900</v>
          </cell>
          <cell r="B4564" t="str">
            <v>reticulocyte binding protein, putative</v>
          </cell>
          <cell r="C4564" t="str">
            <v>Py235</v>
          </cell>
        </row>
        <row r="4565">
          <cell r="A4565" t="str">
            <v>PY17X_1250000</v>
          </cell>
          <cell r="B4565" t="str">
            <v>fam-b protein</v>
          </cell>
          <cell r="C4565" t="str">
            <v>null</v>
          </cell>
        </row>
        <row r="4566">
          <cell r="A4566" t="str">
            <v>PY17X_1250100</v>
          </cell>
          <cell r="B4566" t="str">
            <v>PIR protein</v>
          </cell>
          <cell r="C4566" t="str">
            <v>null</v>
          </cell>
        </row>
        <row r="4567">
          <cell r="A4567" t="str">
            <v>PY17X_1250200</v>
          </cell>
          <cell r="B4567" t="str">
            <v>PIR protein</v>
          </cell>
          <cell r="C4567" t="str">
            <v>null</v>
          </cell>
        </row>
        <row r="4568">
          <cell r="A4568" t="str">
            <v>PY17X_1250300</v>
          </cell>
          <cell r="B4568" t="str">
            <v>fam-b protein</v>
          </cell>
          <cell r="C4568" t="str">
            <v>null</v>
          </cell>
        </row>
        <row r="4569">
          <cell r="A4569" t="str">
            <v>PY17X_1250400</v>
          </cell>
          <cell r="B4569" t="str">
            <v>PIR protein</v>
          </cell>
          <cell r="C4569" t="str">
            <v>null</v>
          </cell>
        </row>
        <row r="4570">
          <cell r="A4570" t="str">
            <v>PY17X_1250500</v>
          </cell>
          <cell r="B4570" t="str">
            <v>PIR protein</v>
          </cell>
          <cell r="C4570" t="str">
            <v>null</v>
          </cell>
        </row>
        <row r="4571">
          <cell r="A4571" t="str">
            <v>PY17X_1250600</v>
          </cell>
          <cell r="B4571" t="str">
            <v>PIR protein</v>
          </cell>
          <cell r="C4571" t="str">
            <v>null</v>
          </cell>
        </row>
        <row r="4572">
          <cell r="A4572" t="str">
            <v>PY17X_1250700</v>
          </cell>
          <cell r="B4572" t="str">
            <v>PIR protein</v>
          </cell>
          <cell r="C4572" t="str">
            <v>null</v>
          </cell>
        </row>
        <row r="4573">
          <cell r="A4573" t="str">
            <v>PY17X_1250800</v>
          </cell>
          <cell r="B4573" t="str">
            <v>PIR protein</v>
          </cell>
          <cell r="C4573" t="str">
            <v>null</v>
          </cell>
        </row>
        <row r="4574">
          <cell r="A4574" t="str">
            <v>PY17X_1250900</v>
          </cell>
          <cell r="B4574" t="str">
            <v>PIR protein</v>
          </cell>
          <cell r="C4574" t="str">
            <v>null</v>
          </cell>
        </row>
        <row r="4575">
          <cell r="A4575" t="str">
            <v>PY17X_1251000</v>
          </cell>
          <cell r="B4575" t="str">
            <v>PIR protein</v>
          </cell>
          <cell r="C4575" t="str">
            <v>null</v>
          </cell>
        </row>
        <row r="4576">
          <cell r="A4576" t="str">
            <v>PY17X_1251100</v>
          </cell>
          <cell r="B4576" t="str">
            <v>PIR protein</v>
          </cell>
          <cell r="C4576" t="str">
            <v>null</v>
          </cell>
        </row>
        <row r="4577">
          <cell r="A4577" t="str">
            <v>PY17X_1251200</v>
          </cell>
          <cell r="B4577" t="str">
            <v>PIR protein</v>
          </cell>
          <cell r="C4577" t="str">
            <v>null</v>
          </cell>
        </row>
        <row r="4578">
          <cell r="A4578" t="str">
            <v>PY17X_1251300</v>
          </cell>
          <cell r="B4578" t="str">
            <v>PIR protein</v>
          </cell>
          <cell r="C4578" t="str">
            <v>null</v>
          </cell>
        </row>
        <row r="4579">
          <cell r="A4579" t="str">
            <v>PY17X_1251400</v>
          </cell>
          <cell r="B4579" t="str">
            <v>PIR protein</v>
          </cell>
          <cell r="C4579" t="str">
            <v>null</v>
          </cell>
        </row>
        <row r="4580">
          <cell r="A4580" t="str">
            <v>PY17X_1251500</v>
          </cell>
          <cell r="B4580" t="str">
            <v>PIR protein</v>
          </cell>
          <cell r="C4580" t="str">
            <v>null</v>
          </cell>
        </row>
        <row r="4581">
          <cell r="A4581" t="str">
            <v>PY17X_1251600</v>
          </cell>
          <cell r="B4581" t="str">
            <v>PIR protein</v>
          </cell>
          <cell r="C4581" t="str">
            <v>null</v>
          </cell>
        </row>
        <row r="4582">
          <cell r="A4582" t="str">
            <v>PY17X_1251700</v>
          </cell>
          <cell r="B4582" t="str">
            <v>PIR protein</v>
          </cell>
          <cell r="C4582" t="str">
            <v>null</v>
          </cell>
        </row>
        <row r="4583">
          <cell r="A4583" t="str">
            <v>PY17X_1251800</v>
          </cell>
          <cell r="B4583" t="str">
            <v>PIR protein</v>
          </cell>
          <cell r="C4583" t="str">
            <v>null</v>
          </cell>
        </row>
        <row r="4584">
          <cell r="A4584" t="str">
            <v>PY17X_1251900</v>
          </cell>
          <cell r="B4584" t="str">
            <v>PIR protein</v>
          </cell>
          <cell r="C4584" t="str">
            <v>null</v>
          </cell>
        </row>
        <row r="4585">
          <cell r="A4585" t="str">
            <v>PY17X_1252001</v>
          </cell>
          <cell r="B4585" t="str">
            <v>PIR protein</v>
          </cell>
          <cell r="C4585" t="str">
            <v>null</v>
          </cell>
        </row>
        <row r="4586">
          <cell r="A4586" t="str">
            <v>PY17X_1252101</v>
          </cell>
          <cell r="B4586" t="str">
            <v>fam-a protein</v>
          </cell>
          <cell r="C4586" t="str">
            <v>null</v>
          </cell>
        </row>
        <row r="4587">
          <cell r="A4587" t="str">
            <v>PY17X_1300007</v>
          </cell>
          <cell r="B4587" t="str">
            <v>PIR protein</v>
          </cell>
          <cell r="C4587" t="str">
            <v>null</v>
          </cell>
        </row>
        <row r="4588">
          <cell r="A4588" t="str">
            <v>PY17X_1300013</v>
          </cell>
          <cell r="B4588" t="str">
            <v>PIR protein</v>
          </cell>
          <cell r="C4588" t="str">
            <v>null</v>
          </cell>
        </row>
        <row r="4589">
          <cell r="A4589" t="str">
            <v>PY17X_1300021</v>
          </cell>
          <cell r="B4589" t="str">
            <v>fam-a protein</v>
          </cell>
          <cell r="C4589" t="str">
            <v>null</v>
          </cell>
        </row>
        <row r="4590">
          <cell r="A4590" t="str">
            <v>PY17X_1300027</v>
          </cell>
          <cell r="B4590" t="str">
            <v>fam-a protein</v>
          </cell>
          <cell r="C4590" t="str">
            <v>null</v>
          </cell>
        </row>
        <row r="4591">
          <cell r="A4591" t="str">
            <v>PY17X_1300035</v>
          </cell>
          <cell r="B4591" t="str">
            <v>fam-b protein</v>
          </cell>
          <cell r="C4591" t="str">
            <v>null</v>
          </cell>
        </row>
        <row r="4592">
          <cell r="A4592" t="str">
            <v>PY17X_1300041</v>
          </cell>
          <cell r="B4592" t="str">
            <v>PIR protein, pseudogene</v>
          </cell>
          <cell r="C4592" t="str">
            <v>null</v>
          </cell>
        </row>
        <row r="4593">
          <cell r="A4593" t="str">
            <v>PY17X_1300049</v>
          </cell>
          <cell r="B4593" t="str">
            <v>PIR protein, pseudogene</v>
          </cell>
          <cell r="C4593" t="str">
            <v>null</v>
          </cell>
        </row>
        <row r="4594">
          <cell r="A4594" t="str">
            <v>PY17X_1300055</v>
          </cell>
          <cell r="B4594" t="str">
            <v>PIR protein</v>
          </cell>
          <cell r="C4594" t="str">
            <v>null</v>
          </cell>
        </row>
        <row r="4595">
          <cell r="A4595" t="str">
            <v>PY17X_1300063</v>
          </cell>
          <cell r="B4595" t="str">
            <v>fam-a protein, pseudogene</v>
          </cell>
          <cell r="C4595" t="str">
            <v>null</v>
          </cell>
        </row>
        <row r="4596">
          <cell r="A4596" t="str">
            <v>PY17X_1300071</v>
          </cell>
          <cell r="B4596" t="str">
            <v>PIR protein</v>
          </cell>
          <cell r="C4596" t="str">
            <v>null</v>
          </cell>
        </row>
        <row r="4597">
          <cell r="A4597" t="str">
            <v>PY17X_1300077</v>
          </cell>
          <cell r="B4597" t="str">
            <v>PIR protein</v>
          </cell>
          <cell r="C4597" t="str">
            <v>null</v>
          </cell>
        </row>
        <row r="4598">
          <cell r="A4598" t="str">
            <v>PY17X_1300083</v>
          </cell>
          <cell r="B4598" t="str">
            <v>PIR protein</v>
          </cell>
          <cell r="C4598" t="str">
            <v>null</v>
          </cell>
        </row>
        <row r="4599">
          <cell r="A4599" t="str">
            <v>PY17X_1300091</v>
          </cell>
          <cell r="B4599" t="str">
            <v>PIR protein</v>
          </cell>
          <cell r="C4599" t="str">
            <v>null</v>
          </cell>
        </row>
        <row r="4600">
          <cell r="A4600" t="str">
            <v>PY17X_1300097</v>
          </cell>
          <cell r="B4600" t="str">
            <v>fam-a protein</v>
          </cell>
          <cell r="C4600" t="str">
            <v>null</v>
          </cell>
        </row>
        <row r="4601">
          <cell r="A4601" t="str">
            <v>PY17X_1300105</v>
          </cell>
          <cell r="B4601" t="str">
            <v>PIR protein</v>
          </cell>
          <cell r="C4601" t="str">
            <v>null</v>
          </cell>
        </row>
        <row r="4602">
          <cell r="A4602" t="str">
            <v>PY17X_1300111</v>
          </cell>
          <cell r="B4602" t="str">
            <v>PIR protein</v>
          </cell>
          <cell r="C4602" t="str">
            <v>null</v>
          </cell>
        </row>
        <row r="4603">
          <cell r="A4603" t="str">
            <v>PY17X_1300119</v>
          </cell>
          <cell r="B4603" t="str">
            <v>PIR protein</v>
          </cell>
          <cell r="C4603" t="str">
            <v>null</v>
          </cell>
        </row>
        <row r="4604">
          <cell r="A4604" t="str">
            <v>PY17X_1300125</v>
          </cell>
          <cell r="B4604" t="str">
            <v>PIR protein</v>
          </cell>
          <cell r="C4604" t="str">
            <v>null</v>
          </cell>
        </row>
        <row r="4605">
          <cell r="A4605" t="str">
            <v>PY17X_1300133</v>
          </cell>
          <cell r="B4605" t="str">
            <v>PIR protein</v>
          </cell>
          <cell r="C4605" t="str">
            <v>null</v>
          </cell>
        </row>
        <row r="4606">
          <cell r="A4606" t="str">
            <v>PY17X_1300141</v>
          </cell>
          <cell r="B4606" t="str">
            <v>PIR protein</v>
          </cell>
          <cell r="C4606" t="str">
            <v>null</v>
          </cell>
        </row>
        <row r="4607">
          <cell r="A4607" t="str">
            <v>PY17X_1300147</v>
          </cell>
          <cell r="B4607" t="str">
            <v>PIR protein</v>
          </cell>
          <cell r="C4607" t="str">
            <v>null</v>
          </cell>
        </row>
        <row r="4608">
          <cell r="A4608" t="str">
            <v>PY17X_1300153</v>
          </cell>
          <cell r="B4608" t="str">
            <v>PIR protein</v>
          </cell>
          <cell r="C4608" t="str">
            <v>null</v>
          </cell>
        </row>
        <row r="4609">
          <cell r="A4609" t="str">
            <v>PY17X_1300161</v>
          </cell>
          <cell r="B4609" t="str">
            <v>PIR protein</v>
          </cell>
          <cell r="C4609" t="str">
            <v>null</v>
          </cell>
        </row>
        <row r="4610">
          <cell r="A4610" t="str">
            <v>PY17X_1300167</v>
          </cell>
          <cell r="B4610" t="str">
            <v>PIR protein</v>
          </cell>
          <cell r="C4610" t="str">
            <v>null</v>
          </cell>
        </row>
        <row r="4611">
          <cell r="A4611" t="str">
            <v>PY17X_1300175</v>
          </cell>
          <cell r="B4611" t="str">
            <v>PIR protein</v>
          </cell>
          <cell r="C4611" t="str">
            <v>null</v>
          </cell>
        </row>
        <row r="4612">
          <cell r="A4612" t="str">
            <v>PY17X_1300181</v>
          </cell>
          <cell r="B4612" t="str">
            <v>PIR protein</v>
          </cell>
          <cell r="C4612" t="str">
            <v>null</v>
          </cell>
        </row>
        <row r="4613">
          <cell r="A4613" t="str">
            <v>PY17X_1300189</v>
          </cell>
          <cell r="B4613" t="str">
            <v>fam-c protein</v>
          </cell>
          <cell r="C4613" t="str">
            <v>null</v>
          </cell>
        </row>
        <row r="4614">
          <cell r="A4614" t="str">
            <v>PY17X_1300195</v>
          </cell>
          <cell r="B4614" t="str">
            <v>PIR protein</v>
          </cell>
          <cell r="C4614" t="str">
            <v>null</v>
          </cell>
        </row>
        <row r="4615">
          <cell r="A4615" t="str">
            <v>PY17X_1300203</v>
          </cell>
          <cell r="B4615" t="str">
            <v>PIR protein</v>
          </cell>
          <cell r="C4615" t="str">
            <v>null</v>
          </cell>
        </row>
        <row r="4616">
          <cell r="A4616" t="str">
            <v>PY17X_1300211</v>
          </cell>
          <cell r="B4616" t="str">
            <v>PIR protein</v>
          </cell>
          <cell r="C4616" t="str">
            <v>null</v>
          </cell>
        </row>
        <row r="4617">
          <cell r="A4617" t="str">
            <v>PY17X_1300217</v>
          </cell>
          <cell r="B4617" t="str">
            <v>PIR protein</v>
          </cell>
          <cell r="C4617" t="str">
            <v>null</v>
          </cell>
        </row>
        <row r="4618">
          <cell r="A4618" t="str">
            <v>PY17X_1300223</v>
          </cell>
          <cell r="B4618" t="str">
            <v>PIR protein</v>
          </cell>
          <cell r="C4618" t="str">
            <v>null</v>
          </cell>
        </row>
        <row r="4619">
          <cell r="A4619" t="str">
            <v>PY17X_1300231</v>
          </cell>
          <cell r="B4619" t="str">
            <v>PIR protein</v>
          </cell>
          <cell r="C4619" t="str">
            <v>null</v>
          </cell>
        </row>
        <row r="4620">
          <cell r="A4620" t="str">
            <v>PY17X_1300237</v>
          </cell>
          <cell r="B4620" t="str">
            <v>PIR protein</v>
          </cell>
          <cell r="C4620" t="str">
            <v>null</v>
          </cell>
        </row>
        <row r="4621">
          <cell r="A4621" t="str">
            <v>PY17X_1300245</v>
          </cell>
          <cell r="B4621" t="str">
            <v>PIR protein</v>
          </cell>
          <cell r="C4621" t="str">
            <v>null</v>
          </cell>
        </row>
        <row r="4622">
          <cell r="A4622" t="str">
            <v>PY17X_1300251</v>
          </cell>
          <cell r="B4622" t="str">
            <v>PIR protein</v>
          </cell>
          <cell r="C4622" t="str">
            <v>null</v>
          </cell>
        </row>
        <row r="4623">
          <cell r="A4623" t="str">
            <v>PY17X_1300259</v>
          </cell>
          <cell r="B4623" t="str">
            <v>PIR protein</v>
          </cell>
          <cell r="C4623" t="str">
            <v>null</v>
          </cell>
        </row>
        <row r="4624">
          <cell r="A4624" t="str">
            <v>PY17X_1300265</v>
          </cell>
          <cell r="B4624" t="str">
            <v>PIR protein</v>
          </cell>
          <cell r="C4624" t="str">
            <v>null</v>
          </cell>
        </row>
        <row r="4625">
          <cell r="A4625" t="str">
            <v>PY17X_1300273</v>
          </cell>
          <cell r="B4625" t="str">
            <v>fam-a protein</v>
          </cell>
          <cell r="C4625" t="str">
            <v>null</v>
          </cell>
        </row>
        <row r="4626">
          <cell r="A4626" t="str">
            <v>PY17X_1300280</v>
          </cell>
          <cell r="B4626" t="str">
            <v>fam-b protein</v>
          </cell>
          <cell r="C4626" t="str">
            <v>null</v>
          </cell>
        </row>
        <row r="4627">
          <cell r="A4627" t="str">
            <v>PY17X_1300287</v>
          </cell>
          <cell r="B4627" t="str">
            <v>PIR protein</v>
          </cell>
          <cell r="C4627" t="str">
            <v>null</v>
          </cell>
        </row>
        <row r="4628">
          <cell r="A4628" t="str">
            <v>PY17X_1300293</v>
          </cell>
          <cell r="B4628" t="str">
            <v>PIR protein</v>
          </cell>
          <cell r="C4628" t="str">
            <v>null</v>
          </cell>
        </row>
        <row r="4629">
          <cell r="A4629" t="str">
            <v>PY17X_1300301</v>
          </cell>
          <cell r="B4629" t="str">
            <v>fam-a protein</v>
          </cell>
          <cell r="C4629" t="str">
            <v>null</v>
          </cell>
        </row>
        <row r="4630">
          <cell r="A4630" t="str">
            <v>PY17X_1300307</v>
          </cell>
          <cell r="B4630" t="str">
            <v>fam-a protein</v>
          </cell>
          <cell r="C4630" t="str">
            <v>null</v>
          </cell>
        </row>
        <row r="4631">
          <cell r="A4631" t="str">
            <v>PY17X_1300315</v>
          </cell>
          <cell r="B4631" t="str">
            <v>PIR protein</v>
          </cell>
          <cell r="C4631" t="str">
            <v>null</v>
          </cell>
        </row>
        <row r="4632">
          <cell r="A4632" t="str">
            <v>PY17X_1300321</v>
          </cell>
          <cell r="B4632" t="str">
            <v>PIR protein</v>
          </cell>
          <cell r="C4632" t="str">
            <v>null</v>
          </cell>
        </row>
        <row r="4633">
          <cell r="A4633" t="str">
            <v>PY17X_1300329</v>
          </cell>
          <cell r="B4633" t="str">
            <v>fam-a protein</v>
          </cell>
          <cell r="C4633" t="str">
            <v>null</v>
          </cell>
        </row>
        <row r="4634">
          <cell r="A4634" t="str">
            <v>PY17X_1300335</v>
          </cell>
          <cell r="B4634" t="str">
            <v>PIR protein</v>
          </cell>
          <cell r="C4634" t="str">
            <v>null</v>
          </cell>
        </row>
        <row r="4635">
          <cell r="A4635" t="str">
            <v>PY17X_1300343</v>
          </cell>
          <cell r="B4635" t="str">
            <v>PIR protein</v>
          </cell>
          <cell r="C4635" t="str">
            <v>null</v>
          </cell>
        </row>
        <row r="4636">
          <cell r="A4636" t="str">
            <v>PY17X_1300350</v>
          </cell>
          <cell r="B4636" t="str">
            <v>PIR protein</v>
          </cell>
          <cell r="C4636" t="str">
            <v>null</v>
          </cell>
        </row>
        <row r="4637">
          <cell r="A4637" t="str">
            <v>PY17X_1300357</v>
          </cell>
          <cell r="B4637" t="str">
            <v>PIR protein</v>
          </cell>
          <cell r="C4637" t="str">
            <v>null</v>
          </cell>
        </row>
        <row r="4638">
          <cell r="A4638" t="str">
            <v>PY17X_1300363</v>
          </cell>
          <cell r="B4638" t="str">
            <v>PIR protein</v>
          </cell>
          <cell r="C4638" t="str">
            <v>null</v>
          </cell>
        </row>
        <row r="4639">
          <cell r="A4639" t="str">
            <v>PY17X_1300371</v>
          </cell>
          <cell r="B4639" t="str">
            <v>fam-c protein</v>
          </cell>
          <cell r="C4639" t="str">
            <v>null</v>
          </cell>
        </row>
        <row r="4640">
          <cell r="A4640" t="str">
            <v>PY17X_1300377</v>
          </cell>
          <cell r="B4640" t="str">
            <v>PIR protein</v>
          </cell>
          <cell r="C4640" t="str">
            <v>null</v>
          </cell>
        </row>
        <row r="4641">
          <cell r="A4641" t="str">
            <v>PY17X_1300385</v>
          </cell>
          <cell r="B4641" t="str">
            <v>PIR protein</v>
          </cell>
          <cell r="C4641" t="str">
            <v>null</v>
          </cell>
        </row>
        <row r="4642">
          <cell r="A4642" t="str">
            <v>PY17X_1300391</v>
          </cell>
          <cell r="B4642" t="str">
            <v>PIR protein</v>
          </cell>
          <cell r="C4642" t="str">
            <v>null</v>
          </cell>
        </row>
        <row r="4643">
          <cell r="A4643" t="str">
            <v>PY17X_1300399</v>
          </cell>
          <cell r="B4643" t="str">
            <v>PIR protein</v>
          </cell>
          <cell r="C4643" t="str">
            <v>null</v>
          </cell>
        </row>
        <row r="4644">
          <cell r="A4644" t="str">
            <v>PY17X_1300405</v>
          </cell>
          <cell r="B4644" t="str">
            <v>PIR protein</v>
          </cell>
          <cell r="C4644" t="str">
            <v>null</v>
          </cell>
        </row>
        <row r="4645">
          <cell r="A4645" t="str">
            <v>PY17X_1300413</v>
          </cell>
          <cell r="B4645" t="str">
            <v>PIR protein</v>
          </cell>
          <cell r="C4645" t="str">
            <v>null</v>
          </cell>
        </row>
        <row r="4646">
          <cell r="A4646" t="str">
            <v>PY17X_1300421</v>
          </cell>
          <cell r="B4646" t="str">
            <v>PIR protein</v>
          </cell>
          <cell r="C4646" t="str">
            <v>null</v>
          </cell>
        </row>
        <row r="4647">
          <cell r="A4647" t="str">
            <v>PY17X_1300431</v>
          </cell>
          <cell r="B4647" t="str">
            <v>PIR protein</v>
          </cell>
          <cell r="C4647" t="str">
            <v>null</v>
          </cell>
        </row>
        <row r="4648">
          <cell r="A4648" t="str">
            <v>PY17X_1300441</v>
          </cell>
          <cell r="B4648" t="str">
            <v>PIR protein</v>
          </cell>
          <cell r="C4648" t="str">
            <v>null</v>
          </cell>
        </row>
        <row r="4649">
          <cell r="A4649" t="str">
            <v>PY17X_1300451</v>
          </cell>
          <cell r="B4649" t="str">
            <v>PIR protein</v>
          </cell>
          <cell r="C4649" t="str">
            <v>null</v>
          </cell>
        </row>
        <row r="4650">
          <cell r="A4650" t="str">
            <v>PY17X_1300461</v>
          </cell>
          <cell r="B4650" t="str">
            <v>PIR protein</v>
          </cell>
          <cell r="C4650" t="str">
            <v>null</v>
          </cell>
        </row>
        <row r="4651">
          <cell r="A4651" t="str">
            <v>PY17X_1300471</v>
          </cell>
          <cell r="B4651" t="str">
            <v>PIR protein</v>
          </cell>
          <cell r="C4651" t="str">
            <v>null</v>
          </cell>
        </row>
        <row r="4652">
          <cell r="A4652" t="str">
            <v>PY17X_1300481</v>
          </cell>
          <cell r="B4652" t="str">
            <v>PIR protein</v>
          </cell>
          <cell r="C4652" t="str">
            <v>null</v>
          </cell>
        </row>
        <row r="4653">
          <cell r="A4653" t="str">
            <v>PY17X_1300491</v>
          </cell>
          <cell r="B4653" t="str">
            <v>PIR protein</v>
          </cell>
          <cell r="C4653" t="str">
            <v>null</v>
          </cell>
        </row>
        <row r="4654">
          <cell r="A4654" t="str">
            <v>PY17X_1300500</v>
          </cell>
          <cell r="B4654" t="str">
            <v>PIR protein</v>
          </cell>
          <cell r="C4654" t="str">
            <v>null</v>
          </cell>
        </row>
        <row r="4655">
          <cell r="A4655" t="str">
            <v>PY17X_1300600</v>
          </cell>
          <cell r="B4655" t="str">
            <v>fam-b protein</v>
          </cell>
          <cell r="C4655" t="str">
            <v>null</v>
          </cell>
        </row>
        <row r="4656">
          <cell r="A4656" t="str">
            <v>PY17X_1300700</v>
          </cell>
          <cell r="B4656" t="str">
            <v>PIR protein</v>
          </cell>
          <cell r="C4656" t="str">
            <v>null</v>
          </cell>
        </row>
        <row r="4657">
          <cell r="A4657" t="str">
            <v>PY17X_1300800</v>
          </cell>
          <cell r="B4657" t="str">
            <v>fam-a protein</v>
          </cell>
          <cell r="C4657" t="str">
            <v>null</v>
          </cell>
        </row>
        <row r="4658">
          <cell r="A4658" t="str">
            <v>PY17X_1300900</v>
          </cell>
          <cell r="B4658" t="str">
            <v>PIR protein</v>
          </cell>
          <cell r="C4658" t="str">
            <v>null</v>
          </cell>
        </row>
        <row r="4659">
          <cell r="A4659" t="str">
            <v>PY17X_1301000</v>
          </cell>
          <cell r="B4659" t="str">
            <v>fam-c protein</v>
          </cell>
          <cell r="C4659" t="str">
            <v>null</v>
          </cell>
        </row>
        <row r="4660">
          <cell r="A4660" t="str">
            <v>PY17X_1301100</v>
          </cell>
          <cell r="B4660" t="str">
            <v>PIR protein</v>
          </cell>
          <cell r="C4660" t="str">
            <v>null</v>
          </cell>
        </row>
        <row r="4661">
          <cell r="A4661" t="str">
            <v>PY17X_1301200</v>
          </cell>
          <cell r="B4661" t="str">
            <v>PIR protein</v>
          </cell>
          <cell r="C4661" t="str">
            <v>null</v>
          </cell>
        </row>
        <row r="4662">
          <cell r="A4662" t="str">
            <v>PY17X_1301300</v>
          </cell>
          <cell r="B4662" t="str">
            <v>fam-b protein</v>
          </cell>
          <cell r="C4662" t="str">
            <v>null</v>
          </cell>
        </row>
        <row r="4663">
          <cell r="A4663" t="str">
            <v>PY17X_1301400</v>
          </cell>
          <cell r="B4663" t="str">
            <v>PIR protein</v>
          </cell>
          <cell r="C4663" t="str">
            <v>null</v>
          </cell>
        </row>
        <row r="4664">
          <cell r="A4664" t="str">
            <v>PY17X_1301500</v>
          </cell>
          <cell r="B4664" t="str">
            <v>PIR protein</v>
          </cell>
          <cell r="C4664" t="str">
            <v>null</v>
          </cell>
        </row>
        <row r="4665">
          <cell r="A4665" t="str">
            <v>PY17X_1301600</v>
          </cell>
          <cell r="B4665" t="str">
            <v>PIR protein</v>
          </cell>
          <cell r="C4665" t="str">
            <v>null</v>
          </cell>
        </row>
        <row r="4666">
          <cell r="A4666" t="str">
            <v>PY17X_1301700</v>
          </cell>
          <cell r="B4666" t="str">
            <v>PIR protein</v>
          </cell>
          <cell r="C4666" t="str">
            <v>null</v>
          </cell>
        </row>
        <row r="4667">
          <cell r="A4667" t="str">
            <v>PY17X_1301800</v>
          </cell>
          <cell r="B4667" t="str">
            <v>fam-a protein</v>
          </cell>
          <cell r="C4667" t="str">
            <v>null</v>
          </cell>
        </row>
        <row r="4668">
          <cell r="A4668" t="str">
            <v>PY17X_1301900</v>
          </cell>
          <cell r="B4668" t="str">
            <v>PIR protein</v>
          </cell>
          <cell r="C4668" t="str">
            <v>null</v>
          </cell>
        </row>
        <row r="4669">
          <cell r="A4669" t="str">
            <v>PY17X_1302000</v>
          </cell>
          <cell r="B4669" t="str">
            <v>PIR protein</v>
          </cell>
          <cell r="C4669" t="str">
            <v>null</v>
          </cell>
        </row>
        <row r="4670">
          <cell r="A4670" t="str">
            <v>PY17X_1302100</v>
          </cell>
          <cell r="B4670" t="str">
            <v>PIR protein</v>
          </cell>
          <cell r="C4670" t="str">
            <v>null</v>
          </cell>
        </row>
        <row r="4671">
          <cell r="A4671" t="str">
            <v>PY17X_1302200</v>
          </cell>
          <cell r="B4671" t="str">
            <v>PIR protein</v>
          </cell>
          <cell r="C4671" t="str">
            <v>null</v>
          </cell>
        </row>
        <row r="4672">
          <cell r="A4672" t="str">
            <v>PY17X_1302300</v>
          </cell>
          <cell r="B4672" t="str">
            <v>PIR protein</v>
          </cell>
          <cell r="C4672" t="str">
            <v>null</v>
          </cell>
        </row>
        <row r="4673">
          <cell r="A4673" t="str">
            <v>PY17X_1302400</v>
          </cell>
          <cell r="B4673" t="str">
            <v>fam-c protein</v>
          </cell>
          <cell r="C4673" t="str">
            <v>null</v>
          </cell>
        </row>
        <row r="4674">
          <cell r="A4674" t="str">
            <v>PY17X_1302500</v>
          </cell>
          <cell r="B4674" t="str">
            <v>PIR protein</v>
          </cell>
          <cell r="C4674" t="str">
            <v>null</v>
          </cell>
        </row>
        <row r="4675">
          <cell r="A4675" t="str">
            <v>PY17X_1302600</v>
          </cell>
          <cell r="B4675" t="str">
            <v>PIR protein</v>
          </cell>
          <cell r="C4675" t="str">
            <v>null</v>
          </cell>
        </row>
        <row r="4676">
          <cell r="A4676" t="str">
            <v>PY17X_1302700</v>
          </cell>
          <cell r="B4676" t="str">
            <v>reticulocyte binding protein, putative</v>
          </cell>
          <cell r="C4676" t="str">
            <v>Py235</v>
          </cell>
        </row>
        <row r="4677">
          <cell r="A4677" t="str">
            <v>PY17X_1302800</v>
          </cell>
          <cell r="B4677" t="str">
            <v>fam-c protein</v>
          </cell>
          <cell r="C4677" t="str">
            <v>null</v>
          </cell>
        </row>
        <row r="4678">
          <cell r="A4678" t="str">
            <v>PY17X_1302900</v>
          </cell>
          <cell r="B4678" t="str">
            <v>PIR protein</v>
          </cell>
          <cell r="C4678" t="str">
            <v>null</v>
          </cell>
        </row>
        <row r="4679">
          <cell r="A4679" t="str">
            <v>PY17X_1303000</v>
          </cell>
          <cell r="B4679" t="str">
            <v>fam-b protein</v>
          </cell>
          <cell r="C4679" t="str">
            <v>null</v>
          </cell>
        </row>
        <row r="4680">
          <cell r="A4680" t="str">
            <v>PY17X_1303100</v>
          </cell>
          <cell r="B4680" t="str">
            <v>PIR protein, pseudogene</v>
          </cell>
          <cell r="C4680" t="str">
            <v>null</v>
          </cell>
        </row>
        <row r="4681">
          <cell r="A4681" t="str">
            <v>PY17X_1303200</v>
          </cell>
          <cell r="B4681" t="str">
            <v>fam-a protein</v>
          </cell>
          <cell r="C4681" t="str">
            <v>null</v>
          </cell>
        </row>
        <row r="4682">
          <cell r="A4682" t="str">
            <v>PY17X_1303300</v>
          </cell>
          <cell r="B4682" t="str">
            <v>fam-a protein</v>
          </cell>
          <cell r="C4682" t="str">
            <v>null</v>
          </cell>
        </row>
        <row r="4683">
          <cell r="A4683" t="str">
            <v>PY17X_1303400</v>
          </cell>
          <cell r="B4683" t="str">
            <v>PIR protein, pseudogene</v>
          </cell>
          <cell r="C4683" t="str">
            <v>null</v>
          </cell>
        </row>
        <row r="4684">
          <cell r="A4684" t="str">
            <v>PY17X_1303500</v>
          </cell>
          <cell r="B4684" t="str">
            <v>reticulocyte binding protein, putative</v>
          </cell>
          <cell r="C4684" t="str">
            <v>Py235</v>
          </cell>
        </row>
        <row r="4685">
          <cell r="A4685" t="str">
            <v>PY17X_1303600</v>
          </cell>
          <cell r="B4685" t="str">
            <v>PIR protein</v>
          </cell>
          <cell r="C4685" t="str">
            <v>null</v>
          </cell>
        </row>
        <row r="4686">
          <cell r="A4686" t="str">
            <v>PY17X_1303700</v>
          </cell>
          <cell r="B4686" t="str">
            <v>fam-a protein</v>
          </cell>
          <cell r="C4686" t="str">
            <v>null</v>
          </cell>
        </row>
        <row r="4687">
          <cell r="A4687" t="str">
            <v>PY17X_1303800</v>
          </cell>
          <cell r="B4687" t="str">
            <v>PIR protein, pseudogene</v>
          </cell>
          <cell r="C4687" t="str">
            <v>null</v>
          </cell>
        </row>
        <row r="4688">
          <cell r="A4688" t="str">
            <v>PY17X_1303900</v>
          </cell>
          <cell r="B4688" t="str">
            <v>fam-b protein</v>
          </cell>
          <cell r="C4688" t="str">
            <v>null</v>
          </cell>
        </row>
        <row r="4689">
          <cell r="A4689" t="str">
            <v>PY17X_1304000</v>
          </cell>
          <cell r="B4689" t="str">
            <v>fam-a protein</v>
          </cell>
          <cell r="C4689" t="str">
            <v>null</v>
          </cell>
        </row>
        <row r="4690">
          <cell r="A4690" t="str">
            <v>PY17X_1304100</v>
          </cell>
          <cell r="B4690" t="str">
            <v>tubulin epsilon chain, putative</v>
          </cell>
          <cell r="C4690" t="str">
            <v>null</v>
          </cell>
        </row>
        <row r="4691">
          <cell r="A4691" t="str">
            <v>PY17X_1304200</v>
          </cell>
          <cell r="B4691" t="str">
            <v>bromodomain protein 4, putative</v>
          </cell>
          <cell r="C4691" t="str">
            <v>BDP4</v>
          </cell>
        </row>
        <row r="4692">
          <cell r="A4692" t="str">
            <v>PY17X_1304300</v>
          </cell>
          <cell r="B4692" t="str">
            <v>LCCL domain-containing protein</v>
          </cell>
          <cell r="C4692" t="str">
            <v>CCp1</v>
          </cell>
        </row>
        <row r="4693">
          <cell r="A4693" t="str">
            <v>PY17X_1304400</v>
          </cell>
          <cell r="B4693" t="str">
            <v>cysteine repeat modular protein 4</v>
          </cell>
          <cell r="C4693" t="str">
            <v>CRMP4</v>
          </cell>
        </row>
        <row r="4694">
          <cell r="A4694" t="str">
            <v>PY17X_1304500</v>
          </cell>
          <cell r="B4694" t="str">
            <v>cytochrome c oxidase assembly protein COX11, putative</v>
          </cell>
          <cell r="C4694" t="str">
            <v>COX11</v>
          </cell>
        </row>
        <row r="4695">
          <cell r="A4695" t="str">
            <v>PY17X_1304600</v>
          </cell>
          <cell r="B4695" t="str">
            <v>conserved protein, unknown function</v>
          </cell>
          <cell r="C4695" t="str">
            <v>null</v>
          </cell>
        </row>
        <row r="4696">
          <cell r="A4696" t="str">
            <v>PY17X_1304700</v>
          </cell>
          <cell r="B4696" t="str">
            <v>conserved Plasmodium protein, unknown function</v>
          </cell>
          <cell r="C4696" t="str">
            <v>null</v>
          </cell>
        </row>
        <row r="4697">
          <cell r="A4697" t="str">
            <v>PY17X_1304800</v>
          </cell>
          <cell r="B4697" t="str">
            <v>mediator of RNA polymerase II transcription subunit 31, putative</v>
          </cell>
          <cell r="C4697" t="str">
            <v>MED31</v>
          </cell>
        </row>
        <row r="4698">
          <cell r="A4698" t="str">
            <v>PY17X_1304900</v>
          </cell>
          <cell r="B4698" t="str">
            <v>trailer hitch homolog, putative</v>
          </cell>
          <cell r="C4698" t="str">
            <v>CITH</v>
          </cell>
        </row>
        <row r="4699">
          <cell r="A4699" t="str">
            <v>PY17X_1305000</v>
          </cell>
          <cell r="B4699" t="str">
            <v>proteasome subunit alpha type-1, putative</v>
          </cell>
          <cell r="C4699" t="str">
            <v>null</v>
          </cell>
        </row>
        <row r="4700">
          <cell r="A4700" t="str">
            <v>PY17X_1305100</v>
          </cell>
          <cell r="B4700" t="str">
            <v>protein kinase, putative</v>
          </cell>
          <cell r="C4700" t="str">
            <v>null</v>
          </cell>
        </row>
        <row r="4701">
          <cell r="A4701" t="str">
            <v>PY17X_1305200</v>
          </cell>
          <cell r="B4701" t="str">
            <v>vacuole membrane protein 1, putative</v>
          </cell>
          <cell r="C4701" t="str">
            <v>VMP1</v>
          </cell>
        </row>
        <row r="4702">
          <cell r="A4702" t="str">
            <v>PY17X_1305300</v>
          </cell>
          <cell r="B4702" t="str">
            <v>splicing factor 3A subunit 1, putative</v>
          </cell>
          <cell r="C4702" t="str">
            <v>SF3A1</v>
          </cell>
        </row>
        <row r="4703">
          <cell r="A4703" t="str">
            <v>PY17X_1305400</v>
          </cell>
          <cell r="B4703" t="str">
            <v>conserved Plasmodium protein, unknown function</v>
          </cell>
          <cell r="C4703" t="str">
            <v>null</v>
          </cell>
        </row>
        <row r="4704">
          <cell r="A4704" t="str">
            <v>PY17X_1305500</v>
          </cell>
          <cell r="B4704" t="str">
            <v>DNA repair metallo-beta-lactamase protein, putative</v>
          </cell>
          <cell r="C4704" t="str">
            <v>null</v>
          </cell>
        </row>
        <row r="4705">
          <cell r="A4705" t="str">
            <v>PY17X_1305600</v>
          </cell>
          <cell r="B4705" t="str">
            <v>conserved Plasmodium protein, unknown function</v>
          </cell>
          <cell r="C4705" t="str">
            <v>null</v>
          </cell>
        </row>
        <row r="4706">
          <cell r="A4706" t="str">
            <v>PY17X_1305700</v>
          </cell>
          <cell r="B4706" t="str">
            <v>ribosomal protein L20, mitochondrial, putative</v>
          </cell>
          <cell r="C4706" t="str">
            <v>null</v>
          </cell>
        </row>
        <row r="4707">
          <cell r="A4707" t="str">
            <v>PY17X_1305800</v>
          </cell>
          <cell r="B4707" t="str">
            <v>translocation protein SEC62, putative</v>
          </cell>
          <cell r="C4707" t="str">
            <v>null</v>
          </cell>
        </row>
        <row r="4708">
          <cell r="A4708" t="str">
            <v>PY17X_1305900</v>
          </cell>
          <cell r="B4708" t="str">
            <v>tRNA Selenocysteine</v>
          </cell>
          <cell r="C4708" t="str">
            <v>null</v>
          </cell>
        </row>
        <row r="4709">
          <cell r="A4709" t="str">
            <v>PY17X_1306000</v>
          </cell>
          <cell r="B4709" t="str">
            <v>tRNA Methionine</v>
          </cell>
          <cell r="C4709" t="str">
            <v>null</v>
          </cell>
        </row>
        <row r="4710">
          <cell r="A4710" t="str">
            <v>PY17X_1306100</v>
          </cell>
          <cell r="B4710" t="str">
            <v>metacaspase-2, putative</v>
          </cell>
          <cell r="C4710" t="str">
            <v>MCA2</v>
          </cell>
        </row>
        <row r="4711">
          <cell r="A4711" t="str">
            <v>PY17X_1306200</v>
          </cell>
          <cell r="B4711" t="str">
            <v>cleavage and polyadenylation specificity factor subunit 3, putative</v>
          </cell>
          <cell r="C4711" t="str">
            <v>CPSF3</v>
          </cell>
        </row>
        <row r="4712">
          <cell r="A4712" t="str">
            <v>PY17X_1306300</v>
          </cell>
          <cell r="B4712" t="str">
            <v>conserved protein, unknown function</v>
          </cell>
          <cell r="C4712" t="str">
            <v>null</v>
          </cell>
        </row>
        <row r="4713">
          <cell r="A4713" t="str">
            <v>PY17X_1306400</v>
          </cell>
          <cell r="B4713" t="str">
            <v>DNA primase small subunit, putative</v>
          </cell>
          <cell r="C4713" t="str">
            <v>null</v>
          </cell>
        </row>
        <row r="4714">
          <cell r="A4714" t="str">
            <v>PY17X_1306500</v>
          </cell>
          <cell r="B4714" t="str">
            <v>OST-HTH associated domain protein, putative</v>
          </cell>
          <cell r="C4714" t="str">
            <v>null</v>
          </cell>
        </row>
        <row r="4715">
          <cell r="A4715" t="str">
            <v>PY17X_1306600</v>
          </cell>
          <cell r="B4715" t="str">
            <v>thioredoxin peroxidase, putative</v>
          </cell>
          <cell r="C4715" t="str">
            <v>TPx1</v>
          </cell>
        </row>
        <row r="4716">
          <cell r="A4716" t="str">
            <v>PY17X_1306700</v>
          </cell>
          <cell r="B4716" t="str">
            <v>copper transporter, putative</v>
          </cell>
          <cell r="C4716" t="str">
            <v>CTR1</v>
          </cell>
        </row>
        <row r="4717">
          <cell r="A4717" t="str">
            <v>PY17X_1306800</v>
          </cell>
          <cell r="B4717" t="str">
            <v>DEAD/DEAH box helicase, putative</v>
          </cell>
          <cell r="C4717" t="str">
            <v>null</v>
          </cell>
        </row>
        <row r="4718">
          <cell r="A4718" t="str">
            <v>PY17X_1306900</v>
          </cell>
          <cell r="B4718" t="str">
            <v>conserved Plasmodium protein, unknown function</v>
          </cell>
          <cell r="C4718" t="str">
            <v>null</v>
          </cell>
        </row>
        <row r="4719">
          <cell r="A4719" t="str">
            <v>PY17X_1307000</v>
          </cell>
          <cell r="B4719" t="str">
            <v>Sad1/UNC domain-containing protein, putative</v>
          </cell>
          <cell r="C4719" t="str">
            <v>null</v>
          </cell>
        </row>
        <row r="4720">
          <cell r="A4720" t="str">
            <v>PY17X_1307100</v>
          </cell>
          <cell r="B4720" t="str">
            <v>cytochrome b-c1 complex subunit Rieske, putative</v>
          </cell>
          <cell r="C4720" t="str">
            <v>null</v>
          </cell>
        </row>
        <row r="4721">
          <cell r="A4721" t="str">
            <v>PY17X_1307200</v>
          </cell>
          <cell r="B4721" t="str">
            <v>oocyst rupture protein 2, putative</v>
          </cell>
          <cell r="C4721" t="str">
            <v>ORP2</v>
          </cell>
        </row>
        <row r="4722">
          <cell r="A4722" t="str">
            <v>PY17X_1307300</v>
          </cell>
          <cell r="B4722" t="str">
            <v>cytochrome c oxidase subunit ApiCOX26, putative</v>
          </cell>
          <cell r="C4722" t="str">
            <v>null</v>
          </cell>
        </row>
        <row r="4723">
          <cell r="A4723" t="str">
            <v>PY17X_1307400</v>
          </cell>
          <cell r="B4723" t="str">
            <v>leucine carboxyl methyltransferase, putative</v>
          </cell>
          <cell r="C4723" t="str">
            <v>null</v>
          </cell>
        </row>
        <row r="4724">
          <cell r="A4724" t="str">
            <v>PY17X_1307500</v>
          </cell>
          <cell r="B4724" t="str">
            <v>vesicle-associated membrane protein, putative</v>
          </cell>
          <cell r="C4724" t="str">
            <v>null</v>
          </cell>
        </row>
        <row r="4725">
          <cell r="A4725" t="str">
            <v>PY17X_1307600</v>
          </cell>
          <cell r="B4725" t="str">
            <v>triosephosphate isomerase, putative</v>
          </cell>
          <cell r="C4725" t="str">
            <v>TIM</v>
          </cell>
        </row>
        <row r="4726">
          <cell r="A4726" t="str">
            <v>PY17X_1307700</v>
          </cell>
          <cell r="B4726" t="str">
            <v>conserved Plasmodium protein, unknown function</v>
          </cell>
          <cell r="C4726" t="str">
            <v>null</v>
          </cell>
        </row>
        <row r="4727">
          <cell r="A4727" t="str">
            <v>PY17X_1307800</v>
          </cell>
          <cell r="B4727" t="str">
            <v>cohesin complex subunit, putative</v>
          </cell>
          <cell r="C4727" t="str">
            <v>null</v>
          </cell>
        </row>
        <row r="4728">
          <cell r="A4728" t="str">
            <v>PY17X_1307900</v>
          </cell>
          <cell r="B4728" t="str">
            <v>porphobilinogen synthase, putative</v>
          </cell>
          <cell r="C4728" t="str">
            <v>PBGS</v>
          </cell>
        </row>
        <row r="4729">
          <cell r="A4729" t="str">
            <v>PY17X_1308000</v>
          </cell>
          <cell r="B4729" t="str">
            <v>stromal-processing peptidase, putative</v>
          </cell>
          <cell r="C4729" t="str">
            <v>null</v>
          </cell>
        </row>
        <row r="4730">
          <cell r="A4730" t="str">
            <v>PY17X_1308100</v>
          </cell>
          <cell r="B4730" t="str">
            <v>zinc finger protein, putative</v>
          </cell>
          <cell r="C4730" t="str">
            <v>null</v>
          </cell>
        </row>
        <row r="4731">
          <cell r="A4731" t="str">
            <v>PY17X_1308200</v>
          </cell>
          <cell r="B4731" t="str">
            <v>allantoicase, putative</v>
          </cell>
          <cell r="C4731" t="str">
            <v>null</v>
          </cell>
        </row>
        <row r="4732">
          <cell r="A4732" t="str">
            <v>PY17X_1308300</v>
          </cell>
          <cell r="B4732" t="str">
            <v>protein SOC3, putative</v>
          </cell>
          <cell r="C4732" t="str">
            <v>SOC3</v>
          </cell>
        </row>
        <row r="4733">
          <cell r="A4733" t="str">
            <v>PY17X_1308400</v>
          </cell>
          <cell r="B4733" t="str">
            <v>AP-3 complex subunit mu, putative</v>
          </cell>
          <cell r="C4733" t="str">
            <v>AP3M</v>
          </cell>
        </row>
        <row r="4734">
          <cell r="A4734" t="str">
            <v>PY17X_1308500</v>
          </cell>
          <cell r="B4734" t="str">
            <v>major facilitator superfamily domain-containing protein, putative</v>
          </cell>
          <cell r="C4734" t="str">
            <v>MFS6</v>
          </cell>
        </row>
        <row r="4735">
          <cell r="A4735" t="str">
            <v>PY17X_1308600</v>
          </cell>
          <cell r="B4735" t="str">
            <v>conserved Plasmodium protein, unknown function</v>
          </cell>
          <cell r="C4735" t="str">
            <v>null</v>
          </cell>
        </row>
        <row r="4736">
          <cell r="A4736" t="str">
            <v>PY17X_1308700</v>
          </cell>
          <cell r="B4736" t="str">
            <v>cytoplasmic tRNA 2-thiolation protein 2, putative</v>
          </cell>
          <cell r="C4736" t="str">
            <v>NCS2</v>
          </cell>
        </row>
        <row r="4737">
          <cell r="A4737" t="str">
            <v>PY17X_1308800</v>
          </cell>
          <cell r="B4737" t="str">
            <v>conserved Plasmodium protein, unknown function</v>
          </cell>
          <cell r="C4737" t="str">
            <v>null</v>
          </cell>
        </row>
        <row r="4738">
          <cell r="A4738" t="str">
            <v>PY17X_1308900</v>
          </cell>
          <cell r="B4738" t="str">
            <v>60S ribosomal protein L1, putative</v>
          </cell>
          <cell r="C4738" t="str">
            <v>null</v>
          </cell>
        </row>
        <row r="4739">
          <cell r="A4739" t="str">
            <v>PY17X_1309000</v>
          </cell>
          <cell r="B4739" t="str">
            <v>serine/threonine protein kinase, putative</v>
          </cell>
          <cell r="C4739" t="str">
            <v>null</v>
          </cell>
        </row>
        <row r="4740">
          <cell r="A4740" t="str">
            <v>PY17X_1309100</v>
          </cell>
          <cell r="B4740" t="str">
            <v>FACT complex subunit SSRP1, putative</v>
          </cell>
          <cell r="C4740" t="str">
            <v>FACT-S</v>
          </cell>
        </row>
        <row r="4741">
          <cell r="A4741" t="str">
            <v>PY17X_1309200</v>
          </cell>
          <cell r="B4741" t="str">
            <v>conserved Plasmodium protein, unknown function</v>
          </cell>
          <cell r="C4741" t="str">
            <v>null</v>
          </cell>
        </row>
        <row r="4742">
          <cell r="A4742" t="str">
            <v>PY17X_1309300</v>
          </cell>
          <cell r="B4742" t="str">
            <v>acid cluster protein 33 homologue, putative</v>
          </cell>
          <cell r="C4742" t="str">
            <v>null</v>
          </cell>
        </row>
        <row r="4743">
          <cell r="A4743" t="str">
            <v>PY17X_1309400</v>
          </cell>
          <cell r="B4743" t="str">
            <v>mitochondrial inner membrane protease ATP23, putative</v>
          </cell>
          <cell r="C4743" t="str">
            <v>ATP23</v>
          </cell>
        </row>
        <row r="4744">
          <cell r="A4744" t="str">
            <v>PY17X_1309500</v>
          </cell>
          <cell r="B4744" t="str">
            <v>vacuolar protein sorting-associated protein 60, putative</v>
          </cell>
          <cell r="C4744" t="str">
            <v>VPS60</v>
          </cell>
        </row>
        <row r="4745">
          <cell r="A4745" t="str">
            <v>PY17X_1309600</v>
          </cell>
          <cell r="B4745" t="str">
            <v>RNA polymerase II transcription factor B subunit 5, putative</v>
          </cell>
          <cell r="C4745" t="str">
            <v>TFB5</v>
          </cell>
        </row>
        <row r="4746">
          <cell r="A4746" t="str">
            <v>PY17X_1309700</v>
          </cell>
          <cell r="B4746" t="str">
            <v>ADP-ribosylation factor, putative</v>
          </cell>
          <cell r="C4746" t="str">
            <v>null</v>
          </cell>
        </row>
        <row r="4747">
          <cell r="A4747" t="str">
            <v>PY17X_1309800</v>
          </cell>
          <cell r="B4747" t="str">
            <v>replication factor A protein 3, putative</v>
          </cell>
          <cell r="C4747" t="str">
            <v>RPA3</v>
          </cell>
        </row>
        <row r="4748">
          <cell r="A4748" t="str">
            <v>PY17X_1309900</v>
          </cell>
          <cell r="B4748" t="str">
            <v>GTP-binding protein YihA2, putative</v>
          </cell>
          <cell r="C4748" t="str">
            <v>null</v>
          </cell>
        </row>
        <row r="4749">
          <cell r="A4749" t="str">
            <v>PY17X_1310000</v>
          </cell>
          <cell r="B4749" t="str">
            <v>tRNA import protein tRIP, putative</v>
          </cell>
          <cell r="C4749" t="str">
            <v>tRIP</v>
          </cell>
        </row>
        <row r="4750">
          <cell r="A4750" t="str">
            <v>PY17X_1310100</v>
          </cell>
          <cell r="B4750" t="str">
            <v>protein KIC9, putative</v>
          </cell>
          <cell r="C4750" t="str">
            <v>null</v>
          </cell>
        </row>
        <row r="4751">
          <cell r="A4751" t="str">
            <v>PY17X_1310200</v>
          </cell>
          <cell r="B4751" t="str">
            <v>geranylgeranyl transferase type-2 subunit alpha, putative</v>
          </cell>
          <cell r="C4751" t="str">
            <v>null</v>
          </cell>
        </row>
        <row r="4752">
          <cell r="A4752" t="str">
            <v>PY17X_1310300</v>
          </cell>
          <cell r="B4752" t="str">
            <v>TRAP-like protein</v>
          </cell>
          <cell r="C4752" t="str">
            <v>TREP</v>
          </cell>
        </row>
        <row r="4753">
          <cell r="A4753" t="str">
            <v>PY17X_1310400</v>
          </cell>
          <cell r="B4753" t="str">
            <v>conserved Plasmodium protein, unknown function</v>
          </cell>
          <cell r="C4753" t="str">
            <v>null</v>
          </cell>
        </row>
        <row r="4754">
          <cell r="A4754" t="str">
            <v>PY17X_1310500</v>
          </cell>
          <cell r="B4754" t="str">
            <v>conserved Plasmodium protein, unknown function</v>
          </cell>
          <cell r="C4754" t="str">
            <v>null</v>
          </cell>
        </row>
        <row r="4755">
          <cell r="A4755" t="str">
            <v>PY17X_1310600</v>
          </cell>
          <cell r="B4755" t="str">
            <v>Sec7 domain-containing protein ARFGEF, putative</v>
          </cell>
          <cell r="C4755" t="str">
            <v>ARFGEF</v>
          </cell>
        </row>
        <row r="4756">
          <cell r="A4756" t="str">
            <v>PY17X_1310700</v>
          </cell>
          <cell r="B4756" t="str">
            <v>serine/threonine protein kinase, putative</v>
          </cell>
          <cell r="C4756" t="str">
            <v>SRPK2</v>
          </cell>
        </row>
        <row r="4757">
          <cell r="A4757" t="str">
            <v>PY17X_1310800</v>
          </cell>
          <cell r="B4757" t="str">
            <v>conserved Plasmodium protein, unknown function</v>
          </cell>
          <cell r="C4757" t="str">
            <v>null</v>
          </cell>
        </row>
        <row r="4758">
          <cell r="A4758" t="str">
            <v>PY17X_1310900</v>
          </cell>
          <cell r="B4758" t="str">
            <v>heptatricopeptide repeat-containing protein, putative</v>
          </cell>
          <cell r="C4758" t="str">
            <v>null</v>
          </cell>
        </row>
        <row r="4759">
          <cell r="A4759" t="str">
            <v>PY17X_1311000</v>
          </cell>
          <cell r="B4759" t="str">
            <v>U6 snRNA-associated Sm-like protein LSm5, putative</v>
          </cell>
          <cell r="C4759" t="str">
            <v>LSM5</v>
          </cell>
        </row>
        <row r="4760">
          <cell r="A4760" t="str">
            <v>PY17X_1311100</v>
          </cell>
          <cell r="B4760" t="str">
            <v>WD repeat-containing protein, putative</v>
          </cell>
          <cell r="C4760" t="str">
            <v>WLP1</v>
          </cell>
        </row>
        <row r="4761">
          <cell r="A4761" t="str">
            <v>PY17X_1311200</v>
          </cell>
          <cell r="B4761" t="str">
            <v>poly(A)-specific ribonuclease PARN, putative</v>
          </cell>
          <cell r="C4761" t="str">
            <v>PARN</v>
          </cell>
        </row>
        <row r="4762">
          <cell r="A4762" t="str">
            <v>PY17X_1311300</v>
          </cell>
          <cell r="B4762" t="str">
            <v>gamma-tubulin complex component, putative</v>
          </cell>
          <cell r="C4762" t="str">
            <v>null</v>
          </cell>
        </row>
        <row r="4763">
          <cell r="A4763" t="str">
            <v>PY17X_1311400</v>
          </cell>
          <cell r="B4763" t="str">
            <v>dephospho-CoA kinase</v>
          </cell>
          <cell r="C4763" t="str">
            <v>DPCK</v>
          </cell>
        </row>
        <row r="4764">
          <cell r="A4764" t="str">
            <v>PY17X_1311500</v>
          </cell>
          <cell r="B4764" t="str">
            <v>pre-mRNA-splicing factor CWC24, putative</v>
          </cell>
          <cell r="C4764" t="str">
            <v>CWC24</v>
          </cell>
        </row>
        <row r="4765">
          <cell r="A4765" t="str">
            <v>PY17X_1311600</v>
          </cell>
          <cell r="B4765" t="str">
            <v>heat shock protein 90, putative</v>
          </cell>
          <cell r="C4765" t="str">
            <v>null</v>
          </cell>
        </row>
        <row r="4766">
          <cell r="A4766" t="str">
            <v>PY17X_1311700</v>
          </cell>
          <cell r="B4766" t="str">
            <v>conserved Plasmodium protein, unknown function</v>
          </cell>
          <cell r="C4766" t="str">
            <v>null</v>
          </cell>
        </row>
        <row r="4767">
          <cell r="A4767" t="str">
            <v>PY17X_1311800</v>
          </cell>
          <cell r="B4767" t="str">
            <v>conserved Plasmodium protein, unknown function</v>
          </cell>
          <cell r="C4767" t="str">
            <v>null</v>
          </cell>
        </row>
        <row r="4768">
          <cell r="A4768" t="str">
            <v>PY17X_1311900</v>
          </cell>
          <cell r="B4768" t="str">
            <v>calmodulin-like protein</v>
          </cell>
          <cell r="C4768" t="str">
            <v>null</v>
          </cell>
        </row>
        <row r="4769">
          <cell r="A4769" t="str">
            <v>PY17X_1312000</v>
          </cell>
          <cell r="B4769" t="str">
            <v>1-acyl-sn-glycerol-3-phosphate acyltransferase</v>
          </cell>
          <cell r="C4769" t="str">
            <v>LPAAT</v>
          </cell>
        </row>
        <row r="4770">
          <cell r="A4770" t="str">
            <v>PY17X_1312100</v>
          </cell>
          <cell r="B4770" t="str">
            <v>conserved Plasmodium protein, unknown function</v>
          </cell>
          <cell r="C4770" t="str">
            <v>null</v>
          </cell>
        </row>
        <row r="4771">
          <cell r="A4771" t="str">
            <v>PY17X_1312200</v>
          </cell>
          <cell r="B4771" t="str">
            <v>eukaryotic translation initiation factor 2-alpha kinase 1, putative</v>
          </cell>
          <cell r="C4771" t="str">
            <v>eIK1</v>
          </cell>
        </row>
        <row r="4772">
          <cell r="A4772" t="str">
            <v>PY17X_1312300</v>
          </cell>
          <cell r="B4772" t="str">
            <v>shikimate dehydrogenase, putative</v>
          </cell>
          <cell r="C4772" t="str">
            <v>null</v>
          </cell>
        </row>
        <row r="4773">
          <cell r="A4773" t="str">
            <v>PY17X_1312400</v>
          </cell>
          <cell r="B4773" t="str">
            <v>fructose-bisphosphate aldolase 2</v>
          </cell>
          <cell r="C4773" t="str">
            <v>ALDO2</v>
          </cell>
        </row>
        <row r="4774">
          <cell r="A4774" t="str">
            <v>PY17X_1312500</v>
          </cell>
          <cell r="B4774" t="str">
            <v>conserved protein, unknown function</v>
          </cell>
          <cell r="C4774" t="str">
            <v>null</v>
          </cell>
        </row>
        <row r="4775">
          <cell r="A4775" t="str">
            <v>PY17X_1312600</v>
          </cell>
          <cell r="B4775" t="str">
            <v>prolyl hydroxylase-like protein, putative</v>
          </cell>
          <cell r="C4775" t="str">
            <v>null</v>
          </cell>
        </row>
        <row r="4776">
          <cell r="A4776" t="str">
            <v>PY17X_1312700</v>
          </cell>
          <cell r="B4776" t="str">
            <v>histidine--tRNA ligase, putative</v>
          </cell>
          <cell r="C4776" t="str">
            <v>null</v>
          </cell>
        </row>
        <row r="4777">
          <cell r="A4777" t="str">
            <v>PY17X_1312800</v>
          </cell>
          <cell r="B4777" t="str">
            <v>ATP-dependent RNA helicase MAK5, putative</v>
          </cell>
          <cell r="C4777" t="str">
            <v>MAK5</v>
          </cell>
        </row>
        <row r="4778">
          <cell r="A4778" t="str">
            <v>PY17X_1312900</v>
          </cell>
          <cell r="B4778" t="str">
            <v>ribosomal protein S29, mitochondrial, putative</v>
          </cell>
          <cell r="C4778" t="str">
            <v>null</v>
          </cell>
        </row>
        <row r="4779">
          <cell r="A4779" t="str">
            <v>PY17X_1313000</v>
          </cell>
          <cell r="B4779" t="str">
            <v>serine/threonine kinase-1, putative</v>
          </cell>
          <cell r="C4779" t="str">
            <v>CLK1</v>
          </cell>
        </row>
        <row r="4780">
          <cell r="A4780" t="str">
            <v>PY17X_1313100</v>
          </cell>
          <cell r="B4780" t="str">
            <v>conserved Plasmodium protein, unknown function</v>
          </cell>
          <cell r="C4780" t="str">
            <v>null</v>
          </cell>
        </row>
        <row r="4781">
          <cell r="A4781" t="str">
            <v>PY17X_1313200</v>
          </cell>
          <cell r="B4781" t="str">
            <v>RNA-binding protein, putative</v>
          </cell>
          <cell r="C4781" t="str">
            <v>null</v>
          </cell>
        </row>
        <row r="4782">
          <cell r="A4782" t="str">
            <v>PY17X_1313300</v>
          </cell>
          <cell r="B4782" t="str">
            <v>conserved Plasmodium protein, unknown function</v>
          </cell>
          <cell r="C4782" t="str">
            <v>null</v>
          </cell>
        </row>
        <row r="4783">
          <cell r="A4783" t="str">
            <v>PY17X_1313400</v>
          </cell>
          <cell r="B4783" t="str">
            <v>conserved Plasmodium protein, unknown function</v>
          </cell>
          <cell r="C4783" t="str">
            <v>null</v>
          </cell>
        </row>
        <row r="4784">
          <cell r="A4784" t="str">
            <v>PY17X_1313500</v>
          </cell>
          <cell r="B4784" t="str">
            <v>ATP-dependent RNA helicase DDX5, putative</v>
          </cell>
          <cell r="C4784" t="str">
            <v>DDX5</v>
          </cell>
        </row>
        <row r="4785">
          <cell r="A4785" t="str">
            <v>PY17X_1313600</v>
          </cell>
          <cell r="B4785" t="str">
            <v>U5 spliceosomal RNA</v>
          </cell>
          <cell r="C4785" t="str">
            <v>null</v>
          </cell>
        </row>
        <row r="4786">
          <cell r="A4786" t="str">
            <v>PY17X_1313700</v>
          </cell>
          <cell r="B4786" t="str">
            <v>conserved Plasmodium protein, unknown function</v>
          </cell>
          <cell r="C4786" t="str">
            <v>null</v>
          </cell>
        </row>
        <row r="4787">
          <cell r="A4787" t="str">
            <v>PY17X_1313800</v>
          </cell>
          <cell r="B4787" t="str">
            <v>M17 leucyl aminopeptidase, putative</v>
          </cell>
          <cell r="C4787" t="str">
            <v>null</v>
          </cell>
        </row>
        <row r="4788">
          <cell r="A4788" t="str">
            <v>PY17X_1313900</v>
          </cell>
          <cell r="B4788" t="str">
            <v>conserved Plasmodium protein, unknown function</v>
          </cell>
          <cell r="C4788" t="str">
            <v>null</v>
          </cell>
        </row>
        <row r="4789">
          <cell r="A4789" t="str">
            <v>PY17X_1314000</v>
          </cell>
          <cell r="B4789" t="str">
            <v>pyruvate dehydrogenase E1 component subunit beta, putative</v>
          </cell>
          <cell r="C4789" t="str">
            <v>null</v>
          </cell>
        </row>
        <row r="4790">
          <cell r="A4790" t="str">
            <v>PY17X_1314100</v>
          </cell>
          <cell r="B4790" t="str">
            <v>nucleoporin NUP313, putative</v>
          </cell>
          <cell r="C4790" t="str">
            <v>NUP313</v>
          </cell>
        </row>
        <row r="4791">
          <cell r="A4791" t="str">
            <v>PY17X_1314200</v>
          </cell>
          <cell r="B4791" t="str">
            <v>centrin-2, putative</v>
          </cell>
          <cell r="C4791" t="str">
            <v>CEN2</v>
          </cell>
        </row>
        <row r="4792">
          <cell r="A4792" t="str">
            <v>PY17X_1314300</v>
          </cell>
          <cell r="B4792" t="str">
            <v>conserved Plasmodium protein, unknown function</v>
          </cell>
          <cell r="C4792" t="str">
            <v>null</v>
          </cell>
        </row>
        <row r="4793">
          <cell r="A4793" t="str">
            <v>PY17X_1314400</v>
          </cell>
          <cell r="B4793" t="str">
            <v>heme detoxification protein, putative</v>
          </cell>
          <cell r="C4793" t="str">
            <v>HDP</v>
          </cell>
        </row>
        <row r="4794">
          <cell r="A4794" t="str">
            <v>PY17X_1314500</v>
          </cell>
          <cell r="B4794" t="str">
            <v>glutaminyl-peptide cyclotransferase, putative</v>
          </cell>
          <cell r="C4794" t="str">
            <v>null</v>
          </cell>
        </row>
        <row r="4795">
          <cell r="A4795" t="str">
            <v>PY17X_1314600</v>
          </cell>
          <cell r="B4795" t="str">
            <v>40S ribosomal protein S5, putative</v>
          </cell>
          <cell r="C4795" t="str">
            <v>null</v>
          </cell>
        </row>
        <row r="4796">
          <cell r="A4796" t="str">
            <v>PY17X_1314700</v>
          </cell>
          <cell r="B4796" t="str">
            <v>conserved Plasmodium protein, unknown function</v>
          </cell>
          <cell r="C4796" t="str">
            <v>null</v>
          </cell>
        </row>
        <row r="4797">
          <cell r="A4797" t="str">
            <v>PY17X_1314800</v>
          </cell>
          <cell r="B4797" t="str">
            <v>conserved protein, unknown function</v>
          </cell>
          <cell r="C4797" t="str">
            <v>UIS21</v>
          </cell>
        </row>
        <row r="4798">
          <cell r="A4798" t="str">
            <v>PY17X_1314900</v>
          </cell>
          <cell r="B4798" t="str">
            <v>ribosomal protein S14, mitochondrial, putative</v>
          </cell>
          <cell r="C4798" t="str">
            <v>null</v>
          </cell>
        </row>
        <row r="4799">
          <cell r="A4799" t="str">
            <v>PY17X_1315000</v>
          </cell>
          <cell r="B4799" t="str">
            <v>conserved Plasmodium protein, unknown function</v>
          </cell>
          <cell r="C4799" t="str">
            <v>null</v>
          </cell>
        </row>
        <row r="4800">
          <cell r="A4800" t="str">
            <v>PY17X_1315100</v>
          </cell>
          <cell r="B4800" t="str">
            <v>inner membrane complex protein, putative</v>
          </cell>
          <cell r="C4800" t="str">
            <v>null</v>
          </cell>
        </row>
        <row r="4801">
          <cell r="A4801" t="str">
            <v>PY17X_1315200</v>
          </cell>
          <cell r="B4801" t="str">
            <v>conserved protein, unknown function</v>
          </cell>
          <cell r="C4801" t="str">
            <v>null</v>
          </cell>
        </row>
        <row r="4802">
          <cell r="A4802" t="str">
            <v>PY17X_1315300</v>
          </cell>
          <cell r="B4802" t="str">
            <v>conserved protein, unknown function</v>
          </cell>
          <cell r="C4802" t="str">
            <v>null</v>
          </cell>
        </row>
        <row r="4803">
          <cell r="A4803" t="str">
            <v>PY17X_1315400</v>
          </cell>
          <cell r="B4803" t="str">
            <v>calponin homology domain-containing protein, putative</v>
          </cell>
          <cell r="C4803" t="str">
            <v>null</v>
          </cell>
        </row>
        <row r="4804">
          <cell r="A4804" t="str">
            <v>PY17X_1315500</v>
          </cell>
          <cell r="B4804" t="str">
            <v>multidrug resistance protein 2, putative</v>
          </cell>
          <cell r="C4804" t="str">
            <v>MDR2</v>
          </cell>
        </row>
        <row r="4805">
          <cell r="A4805" t="str">
            <v>PY17X_1315600</v>
          </cell>
          <cell r="B4805" t="str">
            <v>U3 small nucleolar RNA-associated protein 12, putative</v>
          </cell>
          <cell r="C4805" t="str">
            <v>UTP12</v>
          </cell>
        </row>
        <row r="4806">
          <cell r="A4806" t="str">
            <v>PY17X_1315700</v>
          </cell>
          <cell r="B4806" t="str">
            <v>conserved Plasmodium protein, unknown function</v>
          </cell>
          <cell r="C4806" t="str">
            <v>null</v>
          </cell>
        </row>
        <row r="4807">
          <cell r="A4807" t="str">
            <v>PY17X_1315800</v>
          </cell>
          <cell r="B4807" t="str">
            <v>condensin-2 complex subunit G2, putative</v>
          </cell>
          <cell r="C4807" t="str">
            <v>CAPG2</v>
          </cell>
        </row>
        <row r="4808">
          <cell r="A4808" t="str">
            <v>PY17X_1315900</v>
          </cell>
          <cell r="B4808" t="str">
            <v>conserved protein, unknown function</v>
          </cell>
          <cell r="C4808" t="str">
            <v>null</v>
          </cell>
        </row>
        <row r="4809">
          <cell r="A4809" t="str">
            <v>PY17X_1316000</v>
          </cell>
          <cell r="B4809" t="str">
            <v>ubiquitin-protein ligase, putative</v>
          </cell>
          <cell r="C4809" t="str">
            <v>null</v>
          </cell>
        </row>
        <row r="4810">
          <cell r="A4810" t="str">
            <v>PY17X_1316100</v>
          </cell>
          <cell r="B4810" t="str">
            <v>SNARE protein, putative</v>
          </cell>
          <cell r="C4810" t="str">
            <v>null</v>
          </cell>
        </row>
        <row r="4811">
          <cell r="A4811" t="str">
            <v>PY17X_1316200</v>
          </cell>
          <cell r="B4811" t="str">
            <v>HSP20-like chaperone, putative</v>
          </cell>
          <cell r="C4811" t="str">
            <v>null</v>
          </cell>
        </row>
        <row r="4812">
          <cell r="A4812" t="str">
            <v>PY17X_1316300</v>
          </cell>
          <cell r="B4812" t="str">
            <v>Appr-1-p processing domain protein</v>
          </cell>
          <cell r="C4812" t="str">
            <v>null</v>
          </cell>
        </row>
        <row r="4813">
          <cell r="A4813" t="str">
            <v>PY17X_1316400</v>
          </cell>
          <cell r="B4813" t="str">
            <v>conserved protein, unknown function</v>
          </cell>
          <cell r="C4813" t="str">
            <v>null</v>
          </cell>
        </row>
        <row r="4814">
          <cell r="A4814" t="str">
            <v>PY17X_1316500</v>
          </cell>
          <cell r="B4814" t="str">
            <v>gamete egress and sporozoite traversal protein, putative</v>
          </cell>
          <cell r="C4814" t="str">
            <v>GEST</v>
          </cell>
        </row>
        <row r="4815">
          <cell r="A4815" t="str">
            <v>PY17X_1316600</v>
          </cell>
          <cell r="B4815" t="str">
            <v>CLASP domain-containing protein, putative</v>
          </cell>
          <cell r="C4815" t="str">
            <v>null</v>
          </cell>
        </row>
        <row r="4816">
          <cell r="A4816" t="str">
            <v>PY17X_1316700</v>
          </cell>
          <cell r="B4816" t="str">
            <v>conserved Plasmodium protein, unknown function</v>
          </cell>
          <cell r="C4816" t="str">
            <v>null</v>
          </cell>
        </row>
        <row r="4817">
          <cell r="A4817" t="str">
            <v>PY17X_1316800</v>
          </cell>
          <cell r="B4817" t="str">
            <v>transcription factor IIIb subunit, putative</v>
          </cell>
          <cell r="C4817" t="str">
            <v>BRF1</v>
          </cell>
        </row>
        <row r="4818">
          <cell r="A4818" t="str">
            <v>PY17X_1316900</v>
          </cell>
          <cell r="B4818" t="str">
            <v>crossover junction endonuclease MUS81, putative</v>
          </cell>
          <cell r="C4818" t="str">
            <v>MUS81</v>
          </cell>
        </row>
        <row r="4819">
          <cell r="A4819" t="str">
            <v>PY17X_1317000</v>
          </cell>
          <cell r="B4819" t="str">
            <v>AP2 domain transcription factor AP2-O5</v>
          </cell>
          <cell r="C4819" t="str">
            <v>AP2-O5</v>
          </cell>
        </row>
        <row r="4820">
          <cell r="A4820" t="str">
            <v>PY17X_1317100</v>
          </cell>
          <cell r="B4820" t="str">
            <v>conserved protein, unknown function</v>
          </cell>
          <cell r="C4820" t="str">
            <v>null</v>
          </cell>
        </row>
        <row r="4821">
          <cell r="A4821" t="str">
            <v>PY17X_1317200</v>
          </cell>
          <cell r="B4821" t="str">
            <v>exosome complex exonuclease RRP6, putative</v>
          </cell>
          <cell r="C4821" t="str">
            <v>RRP6</v>
          </cell>
        </row>
        <row r="4822">
          <cell r="A4822" t="str">
            <v>PY17X_1317300</v>
          </cell>
          <cell r="B4822" t="str">
            <v>conserved protein, unknown function</v>
          </cell>
          <cell r="C4822" t="str">
            <v>null</v>
          </cell>
        </row>
        <row r="4823">
          <cell r="A4823" t="str">
            <v>PY17X_1317400</v>
          </cell>
          <cell r="B4823" t="str">
            <v>conserved protein, unknown function</v>
          </cell>
          <cell r="C4823" t="str">
            <v>null</v>
          </cell>
        </row>
        <row r="4824">
          <cell r="A4824" t="str">
            <v>PY17X_1317500</v>
          </cell>
          <cell r="B4824" t="str">
            <v>serine/threonine protein kinase, putative</v>
          </cell>
          <cell r="C4824" t="str">
            <v>null</v>
          </cell>
        </row>
        <row r="4825">
          <cell r="A4825" t="str">
            <v>PY17X_1317600</v>
          </cell>
          <cell r="B4825" t="str">
            <v>signal recognition particle subunit SRP54, putative</v>
          </cell>
          <cell r="C4825" t="str">
            <v>SRP54</v>
          </cell>
        </row>
        <row r="4826">
          <cell r="A4826" t="str">
            <v>PY17X_1317700</v>
          </cell>
          <cell r="B4826" t="str">
            <v>conserved Plasmodium protein, unknown function</v>
          </cell>
          <cell r="C4826" t="str">
            <v>null</v>
          </cell>
        </row>
        <row r="4827">
          <cell r="A4827" t="str">
            <v>PY17X_1317800</v>
          </cell>
          <cell r="B4827" t="str">
            <v>NADPH--cytochrome P450 reductase, putative</v>
          </cell>
          <cell r="C4827" t="str">
            <v>CPR</v>
          </cell>
        </row>
        <row r="4828">
          <cell r="A4828" t="str">
            <v>PY17X_1317900</v>
          </cell>
          <cell r="B4828" t="str">
            <v>E3 ubiquitin-protein ligase ZNF598, putative</v>
          </cell>
          <cell r="C4828" t="str">
            <v>null</v>
          </cell>
        </row>
        <row r="4829">
          <cell r="A4829" t="str">
            <v>PY17X_1318000</v>
          </cell>
          <cell r="B4829" t="str">
            <v>conserved Plasmodium protein, unknown function</v>
          </cell>
          <cell r="C4829" t="str">
            <v>null</v>
          </cell>
        </row>
        <row r="4830">
          <cell r="A4830" t="str">
            <v>PY17X_1318100</v>
          </cell>
          <cell r="B4830" t="str">
            <v>S-adenosylmethionine-dependent methyltransferase, putative</v>
          </cell>
          <cell r="C4830" t="str">
            <v>null</v>
          </cell>
        </row>
        <row r="4831">
          <cell r="A4831" t="str">
            <v>PY17X_1318200</v>
          </cell>
          <cell r="B4831" t="str">
            <v>conserved Plasmodium protein, unknown function</v>
          </cell>
          <cell r="C4831" t="str">
            <v>null</v>
          </cell>
        </row>
        <row r="4832">
          <cell r="A4832" t="str">
            <v>PY17X_1318300</v>
          </cell>
          <cell r="B4832" t="str">
            <v>conserved protein, unknown function</v>
          </cell>
          <cell r="C4832" t="str">
            <v>null</v>
          </cell>
        </row>
        <row r="4833">
          <cell r="A4833" t="str">
            <v>PY17X_1318400</v>
          </cell>
          <cell r="B4833" t="str">
            <v>acetyl-CoA acetyltransferase, putative</v>
          </cell>
          <cell r="C4833" t="str">
            <v>null</v>
          </cell>
        </row>
        <row r="4834">
          <cell r="A4834" t="str">
            <v>PY17X_1318500</v>
          </cell>
          <cell r="B4834" t="str">
            <v>conserved Plasmodium protein, unknown function</v>
          </cell>
          <cell r="C4834" t="str">
            <v>null</v>
          </cell>
        </row>
        <row r="4835">
          <cell r="A4835" t="str">
            <v>PY17X_1318600</v>
          </cell>
          <cell r="B4835" t="str">
            <v>elongation factor 2, putative</v>
          </cell>
          <cell r="C4835" t="str">
            <v>eEF2</v>
          </cell>
        </row>
        <row r="4836">
          <cell r="A4836" t="str">
            <v>PY17X_1318700</v>
          </cell>
          <cell r="B4836" t="str">
            <v>conserved Plasmodium protein, unknown function</v>
          </cell>
          <cell r="C4836" t="str">
            <v>null</v>
          </cell>
        </row>
        <row r="4837">
          <cell r="A4837" t="str">
            <v>PY17X_1318800</v>
          </cell>
          <cell r="B4837" t="str">
            <v>E3 SUMO-protein ligase NSE2, putative</v>
          </cell>
          <cell r="C4837" t="str">
            <v>NSE2</v>
          </cell>
        </row>
        <row r="4838">
          <cell r="A4838" t="str">
            <v>PY17X_1318900</v>
          </cell>
          <cell r="B4838" t="str">
            <v>transcriptional regulatory protein sir2b</v>
          </cell>
          <cell r="C4838" t="str">
            <v>Sir2b</v>
          </cell>
        </row>
        <row r="4839">
          <cell r="A4839" t="str">
            <v>PY17X_1319000</v>
          </cell>
          <cell r="B4839" t="str">
            <v>pre-mRNA-splicing factor CWF18, putative</v>
          </cell>
          <cell r="C4839" t="str">
            <v>null</v>
          </cell>
        </row>
        <row r="4840">
          <cell r="A4840" t="str">
            <v>PY17X_1319100</v>
          </cell>
          <cell r="B4840" t="str">
            <v>LCCL domain-containing protein</v>
          </cell>
          <cell r="C4840" t="str">
            <v>LAP5</v>
          </cell>
        </row>
        <row r="4841">
          <cell r="A4841" t="str">
            <v>PY17X_1319200</v>
          </cell>
          <cell r="B4841" t="str">
            <v>calcineurin subunit B, putative</v>
          </cell>
          <cell r="C4841" t="str">
            <v>CNB</v>
          </cell>
        </row>
        <row r="4842">
          <cell r="A4842" t="str">
            <v>PY17X_1319300</v>
          </cell>
          <cell r="B4842" t="str">
            <v>sortilin, putative</v>
          </cell>
          <cell r="C4842" t="str">
            <v>SORTLR</v>
          </cell>
        </row>
        <row r="4843">
          <cell r="A4843" t="str">
            <v>PY17X_1319400</v>
          </cell>
          <cell r="B4843" t="str">
            <v>ribosome biogenesis protein TSR1, putative</v>
          </cell>
          <cell r="C4843" t="str">
            <v>TSR1</v>
          </cell>
        </row>
        <row r="4844">
          <cell r="A4844" t="str">
            <v>PY17X_1319500</v>
          </cell>
          <cell r="B4844" t="str">
            <v>rhoptry neck protein 2</v>
          </cell>
          <cell r="C4844" t="str">
            <v>RON2</v>
          </cell>
        </row>
        <row r="4845">
          <cell r="A4845" t="str">
            <v>PY17X_1319600</v>
          </cell>
          <cell r="B4845" t="str">
            <v>leucine-rich repeat protein</v>
          </cell>
          <cell r="C4845" t="str">
            <v>LRR3</v>
          </cell>
        </row>
        <row r="4846">
          <cell r="A4846" t="str">
            <v>PY17X_1319700</v>
          </cell>
          <cell r="B4846" t="str">
            <v>aminomethyltransferase, putative</v>
          </cell>
          <cell r="C4846" t="str">
            <v>null</v>
          </cell>
        </row>
        <row r="4847">
          <cell r="A4847" t="str">
            <v>PY17X_1319800</v>
          </cell>
          <cell r="B4847" t="str">
            <v>DER1-like protein, putative</v>
          </cell>
          <cell r="C4847" t="str">
            <v>DER1-1</v>
          </cell>
        </row>
        <row r="4848">
          <cell r="A4848" t="str">
            <v>PY17X_1319900</v>
          </cell>
          <cell r="B4848" t="str">
            <v>conserved Plasmodium protein, unknown function</v>
          </cell>
          <cell r="C4848" t="str">
            <v>null</v>
          </cell>
        </row>
        <row r="4849">
          <cell r="A4849" t="str">
            <v>PY17X_1320000</v>
          </cell>
          <cell r="B4849" t="str">
            <v>syntaxin-6, putative</v>
          </cell>
          <cell r="C4849" t="str">
            <v>STX6</v>
          </cell>
        </row>
        <row r="4850">
          <cell r="A4850" t="str">
            <v>PY17X_1320100</v>
          </cell>
          <cell r="B4850" t="str">
            <v>conserved Plasmodium protein, unknown function</v>
          </cell>
          <cell r="C4850" t="str">
            <v>null</v>
          </cell>
        </row>
        <row r="4851">
          <cell r="A4851" t="str">
            <v>PY17X_1320200</v>
          </cell>
          <cell r="B4851" t="str">
            <v>U1 snRNP-associated protein, putative</v>
          </cell>
          <cell r="C4851" t="str">
            <v>null</v>
          </cell>
        </row>
        <row r="4852">
          <cell r="A4852" t="str">
            <v>PY17X_1320300</v>
          </cell>
          <cell r="B4852" t="str">
            <v>conserved Plasmodium protein, unknown function</v>
          </cell>
          <cell r="C4852" t="str">
            <v>null</v>
          </cell>
        </row>
        <row r="4853">
          <cell r="A4853" t="str">
            <v>PY17X_1320400</v>
          </cell>
          <cell r="B4853" t="str">
            <v>conserved protein, unknown function</v>
          </cell>
          <cell r="C4853" t="str">
            <v>null</v>
          </cell>
        </row>
        <row r="4854">
          <cell r="A4854" t="str">
            <v>PY17X_1320500</v>
          </cell>
          <cell r="B4854" t="str">
            <v>conserved Plasmodium protein, unknown function</v>
          </cell>
          <cell r="C4854" t="str">
            <v>null</v>
          </cell>
        </row>
        <row r="4855">
          <cell r="A4855" t="str">
            <v>PY17X_1320600</v>
          </cell>
          <cell r="B4855" t="str">
            <v>dynactin subunit 4, putative</v>
          </cell>
          <cell r="C4855" t="str">
            <v>null</v>
          </cell>
        </row>
        <row r="4856">
          <cell r="A4856" t="str">
            <v>PY17X_1320700</v>
          </cell>
          <cell r="B4856" t="str">
            <v>conserved Plasmodium protein, unknown function</v>
          </cell>
          <cell r="C4856" t="str">
            <v>null</v>
          </cell>
        </row>
        <row r="4857">
          <cell r="A4857" t="str">
            <v>PY17X_1320800</v>
          </cell>
          <cell r="B4857" t="str">
            <v>Yos1-like protein, putative</v>
          </cell>
          <cell r="C4857" t="str">
            <v>null</v>
          </cell>
        </row>
        <row r="4858">
          <cell r="A4858" t="str">
            <v>PY17X_1320900</v>
          </cell>
          <cell r="B4858" t="str">
            <v>gamma-tubulin complex component, putative</v>
          </cell>
          <cell r="C4858" t="str">
            <v>null</v>
          </cell>
        </row>
        <row r="4859">
          <cell r="A4859" t="str">
            <v>PY17X_1321000</v>
          </cell>
          <cell r="B4859" t="str">
            <v>NAD(P) transhydrogenase, putative</v>
          </cell>
          <cell r="C4859" t="str">
            <v>NTH</v>
          </cell>
        </row>
        <row r="4860">
          <cell r="A4860" t="str">
            <v>PY17X_1321100</v>
          </cell>
          <cell r="B4860" t="str">
            <v>RAP protein, putative</v>
          </cell>
          <cell r="C4860" t="str">
            <v>null</v>
          </cell>
        </row>
        <row r="4861">
          <cell r="A4861" t="str">
            <v>PY17X_1321200</v>
          </cell>
          <cell r="B4861" t="str">
            <v>HSP90 co-chaperone p23, putative</v>
          </cell>
          <cell r="C4861" t="str">
            <v>P23</v>
          </cell>
        </row>
        <row r="4862">
          <cell r="A4862" t="str">
            <v>PY17X_1321300</v>
          </cell>
          <cell r="B4862" t="str">
            <v>glucose-6-phosphate dehydrogenase-6-phosphogluconolactonase, putative</v>
          </cell>
          <cell r="C4862" t="str">
            <v>GluPho</v>
          </cell>
        </row>
        <row r="4863">
          <cell r="A4863" t="str">
            <v>PY17X_1321400</v>
          </cell>
          <cell r="B4863" t="str">
            <v>conserved Plasmodium protein, unknown function</v>
          </cell>
          <cell r="C4863" t="str">
            <v>null</v>
          </cell>
        </row>
        <row r="4864">
          <cell r="A4864" t="str">
            <v>PY17X_1321500</v>
          </cell>
          <cell r="B4864" t="str">
            <v>RNA-binding protein, putative</v>
          </cell>
          <cell r="C4864" t="str">
            <v>null</v>
          </cell>
        </row>
        <row r="4865">
          <cell r="A4865" t="str">
            <v>PY17X_1321600</v>
          </cell>
          <cell r="B4865" t="str">
            <v>tRNA intron endonuclease, putative</v>
          </cell>
          <cell r="C4865" t="str">
            <v>null</v>
          </cell>
        </row>
        <row r="4866">
          <cell r="A4866" t="str">
            <v>PY17X_1321700</v>
          </cell>
          <cell r="B4866" t="str">
            <v>conserved Plasmodium protein, unknown function</v>
          </cell>
          <cell r="C4866" t="str">
            <v>null</v>
          </cell>
        </row>
        <row r="4867">
          <cell r="A4867" t="str">
            <v>PY17X_1321800</v>
          </cell>
          <cell r="B4867" t="str">
            <v>SNF1-related serine/threonine protein kinase KIN, putative</v>
          </cell>
          <cell r="C4867" t="str">
            <v>KIN</v>
          </cell>
        </row>
        <row r="4868">
          <cell r="A4868" t="str">
            <v>PY17X_1321900</v>
          </cell>
          <cell r="B4868" t="str">
            <v>aminopeptidase P, putative</v>
          </cell>
          <cell r="C4868" t="str">
            <v>APP</v>
          </cell>
        </row>
        <row r="4869">
          <cell r="A4869" t="str">
            <v>PY17X_1322000</v>
          </cell>
          <cell r="B4869" t="str">
            <v>iron-sulfur cluster assembly protein ISU, putative</v>
          </cell>
          <cell r="C4869" t="str">
            <v>ISU</v>
          </cell>
        </row>
        <row r="4870">
          <cell r="A4870" t="str">
            <v>PY17X_1322100</v>
          </cell>
          <cell r="B4870" t="str">
            <v>ribosomal protein S11, mitochondrial, putative</v>
          </cell>
          <cell r="C4870" t="str">
            <v>null</v>
          </cell>
        </row>
        <row r="4871">
          <cell r="A4871" t="str">
            <v>PY17X_1322200</v>
          </cell>
          <cell r="B4871" t="str">
            <v>6-phosphogluconate dehydrogenase, decarboxylating, putative</v>
          </cell>
          <cell r="C4871" t="str">
            <v>6PGD</v>
          </cell>
        </row>
        <row r="4872">
          <cell r="A4872" t="str">
            <v>PY17X_1322300</v>
          </cell>
          <cell r="B4872" t="str">
            <v>conserved Plasmodium protein, unknown function</v>
          </cell>
          <cell r="C4872" t="str">
            <v>null</v>
          </cell>
        </row>
        <row r="4873">
          <cell r="A4873" t="str">
            <v>PY17X_1322400</v>
          </cell>
          <cell r="B4873" t="str">
            <v>conserved protein, unknown function</v>
          </cell>
          <cell r="C4873" t="str">
            <v>null</v>
          </cell>
        </row>
        <row r="4874">
          <cell r="A4874" t="str">
            <v>PY17X_1322500</v>
          </cell>
          <cell r="B4874" t="str">
            <v>protein phosphatase PPM3, putative</v>
          </cell>
          <cell r="C4874" t="str">
            <v>PPM3</v>
          </cell>
        </row>
        <row r="4875">
          <cell r="A4875" t="str">
            <v>PY17X_1322600</v>
          </cell>
          <cell r="B4875" t="str">
            <v>protein tyrosine phosphatase, putative</v>
          </cell>
          <cell r="C4875" t="str">
            <v>PTP1</v>
          </cell>
        </row>
        <row r="4876">
          <cell r="A4876" t="str">
            <v>PY17X_1322700</v>
          </cell>
          <cell r="B4876" t="str">
            <v>methyltransferase, putative</v>
          </cell>
          <cell r="C4876" t="str">
            <v>null</v>
          </cell>
        </row>
        <row r="4877">
          <cell r="A4877" t="str">
            <v>PY17X_1322800</v>
          </cell>
          <cell r="B4877" t="str">
            <v>conserved protein, unknown function</v>
          </cell>
          <cell r="C4877" t="str">
            <v>null</v>
          </cell>
        </row>
        <row r="4878">
          <cell r="A4878" t="str">
            <v>PY17X_1322900</v>
          </cell>
          <cell r="B4878" t="str">
            <v>hemolysin III, putative</v>
          </cell>
          <cell r="C4878" t="str">
            <v>HlyIII</v>
          </cell>
        </row>
        <row r="4879">
          <cell r="A4879" t="str">
            <v>PY17X_1323000</v>
          </cell>
          <cell r="B4879" t="str">
            <v>AP-1 complex subunit gamma, putative</v>
          </cell>
          <cell r="C4879" t="str">
            <v>null</v>
          </cell>
        </row>
        <row r="4880">
          <cell r="A4880" t="str">
            <v>PY17X_1323100</v>
          </cell>
          <cell r="B4880" t="str">
            <v>ferlin, putative</v>
          </cell>
          <cell r="C4880" t="str">
            <v>FER2</v>
          </cell>
        </row>
        <row r="4881">
          <cell r="A4881" t="str">
            <v>PY17X_1323200</v>
          </cell>
          <cell r="B4881" t="str">
            <v>conserved Plasmodium protein, unknown function</v>
          </cell>
          <cell r="C4881" t="str">
            <v>null</v>
          </cell>
        </row>
        <row r="4882">
          <cell r="A4882" t="str">
            <v>PY17X_1323300</v>
          </cell>
          <cell r="B4882" t="str">
            <v>LCCL domain-containing protein</v>
          </cell>
          <cell r="C4882" t="str">
            <v>CCP2</v>
          </cell>
        </row>
        <row r="4883">
          <cell r="A4883" t="str">
            <v>PY17X_1323400</v>
          </cell>
          <cell r="B4883" t="str">
            <v>polyprenol reductase, putative</v>
          </cell>
          <cell r="C4883" t="str">
            <v>null</v>
          </cell>
        </row>
        <row r="4884">
          <cell r="A4884" t="str">
            <v>PY17X_1323500</v>
          </cell>
          <cell r="B4884" t="str">
            <v>AP2 domain transcription factor, putative</v>
          </cell>
          <cell r="C4884" t="str">
            <v>ApiAP2</v>
          </cell>
        </row>
        <row r="4885">
          <cell r="A4885" t="str">
            <v>PY17X_1323600</v>
          </cell>
          <cell r="B4885" t="str">
            <v>serine hydroxymethyltransferase, putative</v>
          </cell>
          <cell r="C4885" t="str">
            <v>null</v>
          </cell>
        </row>
        <row r="4886">
          <cell r="A4886" t="str">
            <v>PY17X_1323700</v>
          </cell>
          <cell r="B4886" t="str">
            <v>conserved Plasmodium protein, unknown function</v>
          </cell>
          <cell r="C4886" t="str">
            <v>null</v>
          </cell>
        </row>
        <row r="4887">
          <cell r="A4887" t="str">
            <v>PY17X_1323800</v>
          </cell>
          <cell r="B4887" t="str">
            <v>conserved Plasmodium protein, unknown function</v>
          </cell>
          <cell r="C4887" t="str">
            <v>null</v>
          </cell>
        </row>
        <row r="4888">
          <cell r="A4888" t="str">
            <v>PY17X_1323900</v>
          </cell>
          <cell r="B4888" t="str">
            <v>conserved Plasmodium protein, unknown function</v>
          </cell>
          <cell r="C4888" t="str">
            <v>UIS25</v>
          </cell>
        </row>
        <row r="4889">
          <cell r="A4889" t="str">
            <v>PY17X_1324000</v>
          </cell>
          <cell r="B4889" t="str">
            <v>STAG domain-containing protein, putative</v>
          </cell>
          <cell r="C4889" t="str">
            <v>null</v>
          </cell>
        </row>
        <row r="4890">
          <cell r="A4890" t="str">
            <v>PY17X_1324100</v>
          </cell>
          <cell r="B4890" t="str">
            <v>ribosomal protein L28, mitochondrial, putative</v>
          </cell>
          <cell r="C4890" t="str">
            <v>null</v>
          </cell>
        </row>
        <row r="4891">
          <cell r="A4891" t="str">
            <v>PY17X_1324200</v>
          </cell>
          <cell r="B4891" t="str">
            <v>conserved Plasmodium protein, unknown function</v>
          </cell>
          <cell r="C4891" t="str">
            <v>null</v>
          </cell>
        </row>
        <row r="4892">
          <cell r="A4892" t="str">
            <v>PY17X_1324300</v>
          </cell>
          <cell r="B4892" t="str">
            <v>V-type H(+)-translocating pyrophosphatase, putative</v>
          </cell>
          <cell r="C4892" t="str">
            <v>VP1</v>
          </cell>
        </row>
        <row r="4893">
          <cell r="A4893" t="str">
            <v>PY17X_1324400</v>
          </cell>
          <cell r="B4893" t="str">
            <v>conserved protein, unknown function</v>
          </cell>
          <cell r="C4893" t="str">
            <v>null</v>
          </cell>
        </row>
        <row r="4894">
          <cell r="A4894" t="str">
            <v>PY17X_1324500</v>
          </cell>
          <cell r="B4894" t="str">
            <v>signal peptide peptidase, putative</v>
          </cell>
          <cell r="C4894" t="str">
            <v>SPP</v>
          </cell>
        </row>
        <row r="4895">
          <cell r="A4895" t="str">
            <v>PY17X_1324600</v>
          </cell>
          <cell r="B4895" t="str">
            <v>conserved Plasmodium protein, unknown function</v>
          </cell>
          <cell r="C4895" t="str">
            <v>null</v>
          </cell>
        </row>
        <row r="4896">
          <cell r="A4896" t="str">
            <v>PY17X_1324700</v>
          </cell>
          <cell r="B4896" t="str">
            <v>thioredoxin 1, putative</v>
          </cell>
          <cell r="C4896" t="str">
            <v>TRX1</v>
          </cell>
        </row>
        <row r="4897">
          <cell r="A4897" t="str">
            <v>PY17X_1324800</v>
          </cell>
          <cell r="B4897" t="str">
            <v>MA3 domain-containing protein, putative</v>
          </cell>
          <cell r="C4897" t="str">
            <v>null</v>
          </cell>
        </row>
        <row r="4898">
          <cell r="A4898" t="str">
            <v>PY17X_1324900</v>
          </cell>
          <cell r="B4898" t="str">
            <v>conserved Plasmodium protein, unknown function</v>
          </cell>
          <cell r="C4898" t="str">
            <v>null</v>
          </cell>
        </row>
        <row r="4899">
          <cell r="A4899" t="str">
            <v>PY17X_1325000</v>
          </cell>
          <cell r="B4899" t="str">
            <v>vacuolar protein sorting-associated protein 4, putative</v>
          </cell>
          <cell r="C4899" t="str">
            <v>VPS4</v>
          </cell>
        </row>
        <row r="4900">
          <cell r="A4900" t="str">
            <v>PY17X_1325100</v>
          </cell>
          <cell r="B4900" t="str">
            <v>conserved Plasmodium protein, unknown function</v>
          </cell>
          <cell r="C4900" t="str">
            <v>null</v>
          </cell>
        </row>
        <row r="4901">
          <cell r="A4901" t="str">
            <v>PY17X_1325200</v>
          </cell>
          <cell r="B4901" t="str">
            <v>large ribosomal subunit nuclear export factor, putative</v>
          </cell>
          <cell r="C4901" t="str">
            <v>UIS20</v>
          </cell>
        </row>
        <row r="4902">
          <cell r="A4902" t="str">
            <v>PY17X_1325300</v>
          </cell>
          <cell r="B4902" t="str">
            <v>conserved Plasmodium protein, unknown function</v>
          </cell>
          <cell r="C4902" t="str">
            <v>null</v>
          </cell>
        </row>
        <row r="4903">
          <cell r="A4903" t="str">
            <v>PY17X_1325400</v>
          </cell>
          <cell r="B4903" t="str">
            <v>conserved Plasmodium protein, unknown function</v>
          </cell>
          <cell r="C4903" t="str">
            <v>null</v>
          </cell>
        </row>
        <row r="4904">
          <cell r="A4904" t="str">
            <v>PY17X_1325500</v>
          </cell>
          <cell r="B4904" t="str">
            <v>yoelipain-1</v>
          </cell>
          <cell r="C4904" t="str">
            <v>YP1</v>
          </cell>
        </row>
        <row r="4905">
          <cell r="A4905" t="str">
            <v>PY17X_1325600</v>
          </cell>
          <cell r="B4905" t="str">
            <v>protein PET117, putative</v>
          </cell>
          <cell r="C4905" t="str">
            <v>PET117</v>
          </cell>
        </row>
        <row r="4906">
          <cell r="A4906" t="str">
            <v>PY17X_1325700</v>
          </cell>
          <cell r="B4906" t="str">
            <v>conserved Plasmodium protein, unknown function</v>
          </cell>
          <cell r="C4906" t="str">
            <v>null</v>
          </cell>
        </row>
        <row r="4907">
          <cell r="A4907" t="str">
            <v>PY17X_1325800</v>
          </cell>
          <cell r="B4907" t="str">
            <v>alpha/beta hydrolase, putative</v>
          </cell>
          <cell r="C4907" t="str">
            <v>null</v>
          </cell>
        </row>
        <row r="4908">
          <cell r="A4908" t="str">
            <v>PY17X_1325900</v>
          </cell>
          <cell r="B4908" t="str">
            <v>aminodeoxychorismate lyase, putative</v>
          </cell>
          <cell r="C4908" t="str">
            <v>ADCL</v>
          </cell>
        </row>
        <row r="4909">
          <cell r="A4909" t="str">
            <v>PY17X_1326000</v>
          </cell>
          <cell r="B4909" t="str">
            <v>spindle assembly abnormal protein 4, putative</v>
          </cell>
          <cell r="C4909" t="str">
            <v>SAS4</v>
          </cell>
        </row>
        <row r="4910">
          <cell r="A4910" t="str">
            <v>PY17X_1326100</v>
          </cell>
          <cell r="B4910" t="str">
            <v>zinc finger protein, putative</v>
          </cell>
          <cell r="C4910" t="str">
            <v>null</v>
          </cell>
        </row>
        <row r="4911">
          <cell r="A4911" t="str">
            <v>PY17X_1326200</v>
          </cell>
          <cell r="B4911" t="str">
            <v>exonuclease V, mitochondrial, putative</v>
          </cell>
          <cell r="C4911" t="str">
            <v>null</v>
          </cell>
        </row>
        <row r="4912">
          <cell r="A4912" t="str">
            <v>PY17X_1326300</v>
          </cell>
          <cell r="B4912" t="str">
            <v>DNA-directed RNA polymerase III subunit RPC5, putative</v>
          </cell>
          <cell r="C4912" t="str">
            <v>null</v>
          </cell>
        </row>
        <row r="4913">
          <cell r="A4913" t="str">
            <v>PY17X_1326400</v>
          </cell>
          <cell r="B4913" t="str">
            <v>golgi apparatus membrane protein TVP23, putative</v>
          </cell>
          <cell r="C4913" t="str">
            <v>TVP23</v>
          </cell>
        </row>
        <row r="4914">
          <cell r="A4914" t="str">
            <v>PY17X_1326500</v>
          </cell>
          <cell r="B4914" t="str">
            <v>ATP-dependent RNA helicase DBP5, putative</v>
          </cell>
          <cell r="C4914" t="str">
            <v>DBP5</v>
          </cell>
        </row>
        <row r="4915">
          <cell r="A4915" t="str">
            <v>PY17X_1326600</v>
          </cell>
          <cell r="B4915" t="str">
            <v>GTP-binding protein, putative</v>
          </cell>
          <cell r="C4915" t="str">
            <v>null</v>
          </cell>
        </row>
        <row r="4916">
          <cell r="A4916" t="str">
            <v>PY17X_1326700</v>
          </cell>
          <cell r="B4916" t="str">
            <v>OPA3-like protein, putative</v>
          </cell>
          <cell r="C4916" t="str">
            <v>null</v>
          </cell>
        </row>
        <row r="4917">
          <cell r="A4917" t="str">
            <v>PY17X_1326800</v>
          </cell>
          <cell r="B4917" t="str">
            <v>conserved protein, unknown function</v>
          </cell>
          <cell r="C4917" t="str">
            <v>null</v>
          </cell>
        </row>
        <row r="4918">
          <cell r="A4918" t="str">
            <v>PY17X_1326900</v>
          </cell>
          <cell r="B4918" t="str">
            <v>conserved Plasmodium protein, unknown function</v>
          </cell>
          <cell r="C4918" t="str">
            <v>null</v>
          </cell>
        </row>
        <row r="4919">
          <cell r="A4919" t="str">
            <v>PY17X_1327000</v>
          </cell>
          <cell r="B4919" t="str">
            <v>conserved Plasmodium protein, unknown function</v>
          </cell>
          <cell r="C4919" t="str">
            <v>null</v>
          </cell>
        </row>
        <row r="4920">
          <cell r="A4920" t="str">
            <v>PY17X_1327100</v>
          </cell>
          <cell r="B4920" t="str">
            <v>pyridoxal 5'-phosphate synthase, putative</v>
          </cell>
          <cell r="C4920" t="str">
            <v>null</v>
          </cell>
        </row>
        <row r="4921">
          <cell r="A4921" t="str">
            <v>PY17X_1327200</v>
          </cell>
          <cell r="B4921" t="str">
            <v>bax inhibitor 1, putative</v>
          </cell>
          <cell r="C4921" t="str">
            <v>null</v>
          </cell>
        </row>
        <row r="4922">
          <cell r="A4922" t="str">
            <v>PY17X_1327300</v>
          </cell>
          <cell r="B4922" t="str">
            <v>rhoptry protein, putative</v>
          </cell>
          <cell r="C4922" t="str">
            <v>null</v>
          </cell>
        </row>
        <row r="4923">
          <cell r="A4923" t="str">
            <v>PY17X_1327400</v>
          </cell>
          <cell r="B4923" t="str">
            <v>biotin--protein ligase 2, putative</v>
          </cell>
          <cell r="C4923" t="str">
            <v>HCS2</v>
          </cell>
        </row>
        <row r="4924">
          <cell r="A4924" t="str">
            <v>PY17X_1327500</v>
          </cell>
          <cell r="B4924" t="str">
            <v>FYVE and coiled-coil domain-containing protein, putative</v>
          </cell>
          <cell r="C4924" t="str">
            <v>FCP</v>
          </cell>
        </row>
        <row r="4925">
          <cell r="A4925" t="str">
            <v>PY17X_1327600</v>
          </cell>
          <cell r="B4925" t="str">
            <v>kelch domain-containing protein, putative</v>
          </cell>
          <cell r="C4925" t="str">
            <v>null</v>
          </cell>
        </row>
        <row r="4926">
          <cell r="A4926" t="str">
            <v>PY17X_1327700</v>
          </cell>
          <cell r="B4926" t="str">
            <v>conserved protein, unknown function</v>
          </cell>
          <cell r="C4926" t="str">
            <v>null</v>
          </cell>
        </row>
        <row r="4927">
          <cell r="A4927" t="str">
            <v>PY17X_1327800</v>
          </cell>
          <cell r="B4927" t="str">
            <v>60S ribosomal protein L29, putative</v>
          </cell>
          <cell r="C4927" t="str">
            <v>RPL29</v>
          </cell>
        </row>
        <row r="4928">
          <cell r="A4928" t="str">
            <v>PY17X_1327900</v>
          </cell>
          <cell r="B4928" t="str">
            <v>ubiquitin carboxyl-terminal hydrolase isozyme L3, putative</v>
          </cell>
          <cell r="C4928" t="str">
            <v>UCHL3</v>
          </cell>
        </row>
        <row r="4929">
          <cell r="A4929" t="str">
            <v>PY17X_1328000</v>
          </cell>
          <cell r="B4929" t="str">
            <v>conserved Plasmodium protein, unknown function</v>
          </cell>
          <cell r="C4929" t="str">
            <v>null</v>
          </cell>
        </row>
        <row r="4930">
          <cell r="A4930" t="str">
            <v>PY17X_1328100</v>
          </cell>
          <cell r="B4930" t="str">
            <v>inner membrane complex sub-compartment protein 3, putative</v>
          </cell>
          <cell r="C4930" t="str">
            <v>ISP3</v>
          </cell>
        </row>
        <row r="4931">
          <cell r="A4931" t="str">
            <v>PY17X_1328200</v>
          </cell>
          <cell r="B4931" t="str">
            <v>60S ribosomal protein L27, putative</v>
          </cell>
          <cell r="C4931" t="str">
            <v>RPL27</v>
          </cell>
        </row>
        <row r="4932">
          <cell r="A4932" t="str">
            <v>PY17X_1328300</v>
          </cell>
          <cell r="B4932" t="str">
            <v>snRNA-activating protein complex subunit 3, putative</v>
          </cell>
          <cell r="C4932" t="str">
            <v>SNAPC3</v>
          </cell>
        </row>
        <row r="4933">
          <cell r="A4933" t="str">
            <v>PY17X_1328400</v>
          </cell>
          <cell r="B4933" t="str">
            <v>ribosomal protein S10, apicoplast, putative</v>
          </cell>
          <cell r="C4933" t="str">
            <v>null</v>
          </cell>
        </row>
        <row r="4934">
          <cell r="A4934" t="str">
            <v>PY17X_1328500</v>
          </cell>
          <cell r="B4934" t="str">
            <v>conserved Plasmodium protein, unknown function</v>
          </cell>
          <cell r="C4934" t="str">
            <v>null</v>
          </cell>
        </row>
        <row r="4935">
          <cell r="A4935" t="str">
            <v>PY17X_1328600</v>
          </cell>
          <cell r="B4935" t="str">
            <v>conserved Plasmodium protein, unknown function</v>
          </cell>
          <cell r="C4935" t="str">
            <v>null</v>
          </cell>
        </row>
        <row r="4936">
          <cell r="A4936" t="str">
            <v>PY17X_1328700</v>
          </cell>
          <cell r="B4936" t="str">
            <v>U3 small nucleolar ribonucleoprotein protein IMP3, putative</v>
          </cell>
          <cell r="C4936" t="str">
            <v>IMP3</v>
          </cell>
        </row>
        <row r="4937">
          <cell r="A4937" t="str">
            <v>PY17X_1328800</v>
          </cell>
          <cell r="B4937" t="str">
            <v>40S ribosomal protein S28e, putative</v>
          </cell>
          <cell r="C4937" t="str">
            <v>null</v>
          </cell>
        </row>
        <row r="4938">
          <cell r="A4938" t="str">
            <v>PY17X_1328900</v>
          </cell>
          <cell r="B4938" t="str">
            <v>MORN repeat protein, putative</v>
          </cell>
          <cell r="C4938" t="str">
            <v>null</v>
          </cell>
        </row>
        <row r="4939">
          <cell r="A4939" t="str">
            <v>PY17X_1329000</v>
          </cell>
          <cell r="B4939" t="str">
            <v>meiotic nuclear division protein 1, putative</v>
          </cell>
          <cell r="C4939" t="str">
            <v>MND1</v>
          </cell>
        </row>
        <row r="4940">
          <cell r="A4940" t="str">
            <v>PY17X_1329100</v>
          </cell>
          <cell r="B4940" t="str">
            <v>splicing factor 3B subunit 2, putative</v>
          </cell>
          <cell r="C4940" t="str">
            <v>SF3B2</v>
          </cell>
        </row>
        <row r="4941">
          <cell r="A4941" t="str">
            <v>PY17X_1329200</v>
          </cell>
          <cell r="B4941" t="str">
            <v>conserved Plasmodium protein, unknown function</v>
          </cell>
          <cell r="C4941" t="str">
            <v>null</v>
          </cell>
        </row>
        <row r="4942">
          <cell r="A4942" t="str">
            <v>PY17X_1329300</v>
          </cell>
          <cell r="B4942" t="str">
            <v>conserved Plasmodium protein, unknown function</v>
          </cell>
          <cell r="C4942" t="str">
            <v>null</v>
          </cell>
        </row>
        <row r="4943">
          <cell r="A4943" t="str">
            <v>PY17X_1329400</v>
          </cell>
          <cell r="B4943" t="str">
            <v>valine--tRNA ligase, putative</v>
          </cell>
          <cell r="C4943" t="str">
            <v>null</v>
          </cell>
        </row>
        <row r="4944">
          <cell r="A4944" t="str">
            <v>PY17X_1329500</v>
          </cell>
          <cell r="B4944" t="str">
            <v>thioredoxin-like protein</v>
          </cell>
          <cell r="C4944" t="str">
            <v>TLP1</v>
          </cell>
        </row>
        <row r="4945">
          <cell r="A4945" t="str">
            <v>PY17X_1329600</v>
          </cell>
          <cell r="B4945" t="str">
            <v>conserved Plasmodium protein, unknown function</v>
          </cell>
          <cell r="C4945" t="str">
            <v>null</v>
          </cell>
        </row>
        <row r="4946">
          <cell r="A4946" t="str">
            <v>PY17X_1329700</v>
          </cell>
          <cell r="B4946" t="str">
            <v>conserved protein, unknown function</v>
          </cell>
          <cell r="C4946" t="str">
            <v>null</v>
          </cell>
        </row>
        <row r="4947">
          <cell r="A4947" t="str">
            <v>PY17X_1329800</v>
          </cell>
          <cell r="B4947" t="str">
            <v>GTP-binding protein, putative</v>
          </cell>
          <cell r="C4947" t="str">
            <v>null</v>
          </cell>
        </row>
        <row r="4948">
          <cell r="A4948" t="str">
            <v>PY17X_1329900</v>
          </cell>
          <cell r="B4948" t="str">
            <v>conserved Plasmodium protein, unknown function</v>
          </cell>
          <cell r="C4948" t="str">
            <v>null</v>
          </cell>
        </row>
        <row r="4949">
          <cell r="A4949" t="str">
            <v>PY17X_1330000</v>
          </cell>
          <cell r="B4949" t="str">
            <v>conserved Plasmodium protein, unknown function</v>
          </cell>
          <cell r="C4949" t="str">
            <v>null</v>
          </cell>
        </row>
        <row r="4950">
          <cell r="A4950" t="str">
            <v>PY17X_1330100</v>
          </cell>
          <cell r="B4950" t="str">
            <v>cytochrome c1, heme protein, mitochondrial, putative</v>
          </cell>
          <cell r="C4950" t="str">
            <v>CYT1</v>
          </cell>
        </row>
        <row r="4951">
          <cell r="A4951" t="str">
            <v>PY17X_1330200</v>
          </cell>
          <cell r="B4951" t="str">
            <v>glyceraldehyde-3-phosphate dehydrogenase</v>
          </cell>
          <cell r="C4951" t="str">
            <v>GAPDH</v>
          </cell>
        </row>
        <row r="4952">
          <cell r="A4952" t="str">
            <v>PY17X_1330300</v>
          </cell>
          <cell r="B4952" t="str">
            <v>conserved Plasmodium protein, unknown function</v>
          </cell>
          <cell r="C4952" t="str">
            <v>null</v>
          </cell>
        </row>
        <row r="4953">
          <cell r="A4953" t="str">
            <v>PY17X_1330400</v>
          </cell>
          <cell r="B4953" t="str">
            <v>mediator of RNA polymerase II transcription subunit 20, putative</v>
          </cell>
          <cell r="C4953" t="str">
            <v>MED20</v>
          </cell>
        </row>
        <row r="4954">
          <cell r="A4954" t="str">
            <v>PY17X_1330500</v>
          </cell>
          <cell r="B4954" t="str">
            <v>conserved Plasmodium protein, unknown function</v>
          </cell>
          <cell r="C4954" t="str">
            <v>null</v>
          </cell>
        </row>
        <row r="4955">
          <cell r="A4955" t="str">
            <v>PY17X_1330600</v>
          </cell>
          <cell r="B4955" t="str">
            <v>replication factor C subunit 3, putative</v>
          </cell>
          <cell r="C4955" t="str">
            <v>RFC3</v>
          </cell>
        </row>
        <row r="4956">
          <cell r="A4956" t="str">
            <v>PY17X_1330700</v>
          </cell>
          <cell r="B4956" t="str">
            <v>DNA polymerase alpha subunit B, putative</v>
          </cell>
          <cell r="C4956" t="str">
            <v>null</v>
          </cell>
        </row>
        <row r="4957">
          <cell r="A4957" t="str">
            <v>PY17X_1330800</v>
          </cell>
          <cell r="B4957" t="str">
            <v>DNA-directed RNA polymerase III subunit RPC4, putative</v>
          </cell>
          <cell r="C4957" t="str">
            <v>null</v>
          </cell>
        </row>
        <row r="4958">
          <cell r="A4958" t="str">
            <v>PY17X_1330900</v>
          </cell>
          <cell r="B4958" t="str">
            <v>fam-a protein</v>
          </cell>
          <cell r="C4958" t="str">
            <v>null</v>
          </cell>
        </row>
        <row r="4959">
          <cell r="A4959" t="str">
            <v>PY17X_1331000</v>
          </cell>
          <cell r="B4959" t="str">
            <v>cyclin, putative, fragment</v>
          </cell>
          <cell r="C4959" t="str">
            <v>null</v>
          </cell>
        </row>
        <row r="4960">
          <cell r="A4960" t="str">
            <v>PY17X_1331100</v>
          </cell>
          <cell r="B4960" t="str">
            <v>cyclin, putative, fragment</v>
          </cell>
          <cell r="C4960" t="str">
            <v>null</v>
          </cell>
        </row>
        <row r="4961">
          <cell r="A4961" t="str">
            <v>PY17X_1331200</v>
          </cell>
          <cell r="B4961" t="str">
            <v>fam-a protein</v>
          </cell>
          <cell r="C4961" t="str">
            <v>null</v>
          </cell>
        </row>
        <row r="4962">
          <cell r="A4962" t="str">
            <v>PY17X_1331300</v>
          </cell>
          <cell r="B4962" t="str">
            <v>cyclin, putative, fragment</v>
          </cell>
          <cell r="C4962" t="str">
            <v>null</v>
          </cell>
        </row>
        <row r="4963">
          <cell r="A4963" t="str">
            <v>PY17X_1331400</v>
          </cell>
          <cell r="B4963" t="str">
            <v>fam-a protein</v>
          </cell>
          <cell r="C4963" t="str">
            <v>null</v>
          </cell>
        </row>
        <row r="4964">
          <cell r="A4964" t="str">
            <v>PY17X_1331500</v>
          </cell>
          <cell r="B4964" t="str">
            <v>rhoptry neck protein 11, putative</v>
          </cell>
          <cell r="C4964" t="str">
            <v>RON11</v>
          </cell>
        </row>
        <row r="4965">
          <cell r="A4965" t="str">
            <v>PY17X_1331600</v>
          </cell>
          <cell r="B4965" t="str">
            <v>ribosomal protein S6, mitochondrial, putative</v>
          </cell>
          <cell r="C4965" t="str">
            <v>null</v>
          </cell>
        </row>
        <row r="4966">
          <cell r="A4966" t="str">
            <v>PY17X_1331700</v>
          </cell>
          <cell r="B4966" t="str">
            <v>fam-a protein</v>
          </cell>
          <cell r="C4966" t="str">
            <v>null</v>
          </cell>
        </row>
        <row r="4967">
          <cell r="A4967" t="str">
            <v>PY17X_1331800</v>
          </cell>
          <cell r="B4967" t="str">
            <v>cyclin 1, putative</v>
          </cell>
          <cell r="C4967" t="str">
            <v>null</v>
          </cell>
        </row>
        <row r="4968">
          <cell r="A4968" t="str">
            <v>PY17X_1331850</v>
          </cell>
          <cell r="B4968" t="str">
            <v>conserved Plasmodium protein, unknown function</v>
          </cell>
          <cell r="C4968" t="str">
            <v>null</v>
          </cell>
        </row>
        <row r="4969">
          <cell r="A4969" t="str">
            <v>PY17X_1331900</v>
          </cell>
          <cell r="B4969" t="str">
            <v>fam-a protein</v>
          </cell>
          <cell r="C4969" t="str">
            <v>null</v>
          </cell>
        </row>
        <row r="4970">
          <cell r="A4970" t="str">
            <v>PY17X_1332000</v>
          </cell>
          <cell r="B4970" t="str">
            <v>fam-a protein</v>
          </cell>
          <cell r="C4970" t="str">
            <v>null</v>
          </cell>
        </row>
        <row r="4971">
          <cell r="A4971" t="str">
            <v>PY17X_1332100</v>
          </cell>
          <cell r="B4971" t="str">
            <v>YL1 nuclear protein, putative</v>
          </cell>
          <cell r="C4971" t="str">
            <v>null</v>
          </cell>
        </row>
        <row r="4972">
          <cell r="A4972" t="str">
            <v>PY17X_1332200</v>
          </cell>
          <cell r="B4972" t="str">
            <v>conserved Plasmodium protein, unknown function</v>
          </cell>
          <cell r="C4972" t="str">
            <v>null</v>
          </cell>
        </row>
        <row r="4973">
          <cell r="A4973" t="str">
            <v>PY17X_1332300</v>
          </cell>
          <cell r="B4973" t="str">
            <v>zinc finger protein, putative</v>
          </cell>
          <cell r="C4973" t="str">
            <v>null</v>
          </cell>
        </row>
        <row r="4974">
          <cell r="A4974" t="str">
            <v>PY17X_1332400</v>
          </cell>
          <cell r="B4974" t="str">
            <v>conserved Plasmodium protein, unknown function</v>
          </cell>
          <cell r="C4974" t="str">
            <v>null</v>
          </cell>
        </row>
        <row r="4975">
          <cell r="A4975" t="str">
            <v>PY17X_1332500</v>
          </cell>
          <cell r="B4975" t="str">
            <v>zinc finger protein, putative</v>
          </cell>
          <cell r="C4975" t="str">
            <v>null</v>
          </cell>
        </row>
        <row r="4976">
          <cell r="A4976" t="str">
            <v>PY17X_1332600</v>
          </cell>
          <cell r="B4976" t="str">
            <v>conserved Plasmodium protein, unknown function</v>
          </cell>
          <cell r="C4976" t="str">
            <v>null</v>
          </cell>
        </row>
        <row r="4977">
          <cell r="A4977" t="str">
            <v>PY17X_1332700</v>
          </cell>
          <cell r="B4977" t="str">
            <v>serine/threonine protein phosphatase UIS2, putative</v>
          </cell>
          <cell r="C4977" t="str">
            <v>UIS2</v>
          </cell>
        </row>
        <row r="4978">
          <cell r="A4978" t="str">
            <v>PY17X_1332800</v>
          </cell>
          <cell r="B4978" t="str">
            <v>ATP synthase (C/AC39) subunit, putative</v>
          </cell>
          <cell r="C4978" t="str">
            <v>null</v>
          </cell>
        </row>
        <row r="4979">
          <cell r="A4979" t="str">
            <v>PY17X_1332900</v>
          </cell>
          <cell r="B4979" t="str">
            <v>conserved Plasmodium protein, unknown function</v>
          </cell>
          <cell r="C4979" t="str">
            <v>null</v>
          </cell>
        </row>
        <row r="4980">
          <cell r="A4980" t="str">
            <v>PY17X_1333000</v>
          </cell>
          <cell r="B4980" t="str">
            <v>ATP-dependent zinc metalloprotease FTSH, putative</v>
          </cell>
          <cell r="C4980" t="str">
            <v>null</v>
          </cell>
        </row>
        <row r="4981">
          <cell r="A4981" t="str">
            <v>PY17X_1333100</v>
          </cell>
          <cell r="B4981" t="str">
            <v>cytochrome c oxidase subunit ApiCOX25, putative</v>
          </cell>
          <cell r="C4981" t="str">
            <v>null</v>
          </cell>
        </row>
        <row r="4982">
          <cell r="A4982" t="str">
            <v>PY17X_1333200</v>
          </cell>
          <cell r="B4982" t="str">
            <v>conserved oligomeric Golgi complex subunit 6, putative</v>
          </cell>
          <cell r="C4982" t="str">
            <v>COG6</v>
          </cell>
        </row>
        <row r="4983">
          <cell r="A4983" t="str">
            <v>PY17X_1333300</v>
          </cell>
          <cell r="B4983" t="str">
            <v>mediator of RNA polymerase II transcription subunit 4, putative</v>
          </cell>
          <cell r="C4983" t="str">
            <v>MED4</v>
          </cell>
        </row>
        <row r="4984">
          <cell r="A4984" t="str">
            <v>PY17X_1333400</v>
          </cell>
          <cell r="B4984" t="str">
            <v>ribonuclease Z, putative</v>
          </cell>
          <cell r="C4984" t="str">
            <v>null</v>
          </cell>
        </row>
        <row r="4985">
          <cell r="A4985" t="str">
            <v>PY17X_1333500</v>
          </cell>
          <cell r="B4985" t="str">
            <v>conserved protein, unknown function</v>
          </cell>
          <cell r="C4985" t="str">
            <v>null</v>
          </cell>
        </row>
        <row r="4986">
          <cell r="A4986" t="str">
            <v>PY17X_1333600</v>
          </cell>
          <cell r="B4986" t="str">
            <v>potassium channel K2, putative</v>
          </cell>
          <cell r="C4986" t="str">
            <v>K2</v>
          </cell>
        </row>
        <row r="4987">
          <cell r="A4987" t="str">
            <v>PY17X_1333700</v>
          </cell>
          <cell r="B4987" t="str">
            <v>conserved Plasmodium protein, unknown function</v>
          </cell>
          <cell r="C4987" t="str">
            <v>null</v>
          </cell>
        </row>
        <row r="4988">
          <cell r="A4988" t="str">
            <v>PY17X_1333800</v>
          </cell>
          <cell r="B4988" t="str">
            <v>plasmepsin VIII, putative</v>
          </cell>
          <cell r="C4988" t="str">
            <v>PM8</v>
          </cell>
        </row>
        <row r="4989">
          <cell r="A4989" t="str">
            <v>PY17X_1333900</v>
          </cell>
          <cell r="B4989" t="str">
            <v>dynein beta chain, putative</v>
          </cell>
          <cell r="C4989" t="str">
            <v>null</v>
          </cell>
        </row>
        <row r="4990">
          <cell r="A4990" t="str">
            <v>PY17X_1334000</v>
          </cell>
          <cell r="B4990" t="str">
            <v>40S ribosomal protein S3, putative</v>
          </cell>
          <cell r="C4990" t="str">
            <v>null</v>
          </cell>
        </row>
        <row r="4991">
          <cell r="A4991" t="str">
            <v>PY17X_1334100</v>
          </cell>
          <cell r="B4991" t="str">
            <v>conserved protein, unknown function</v>
          </cell>
          <cell r="C4991" t="str">
            <v>null</v>
          </cell>
        </row>
        <row r="4992">
          <cell r="A4992" t="str">
            <v>PY17X_1334200</v>
          </cell>
          <cell r="B4992" t="str">
            <v>protein phosphatase containing kelch-like domains, putative</v>
          </cell>
          <cell r="C4992" t="str">
            <v>PPKL</v>
          </cell>
        </row>
        <row r="4993">
          <cell r="A4993" t="str">
            <v>PY17X_1334300</v>
          </cell>
          <cell r="B4993" t="str">
            <v>conserved Plasmodium protein, unknown function</v>
          </cell>
          <cell r="C4993" t="str">
            <v>null</v>
          </cell>
        </row>
        <row r="4994">
          <cell r="A4994" t="str">
            <v>PY17X_1334400</v>
          </cell>
          <cell r="B4994" t="str">
            <v>26S proteasome regulatory subunit RPN2, putative</v>
          </cell>
          <cell r="C4994" t="str">
            <v>RPN2</v>
          </cell>
        </row>
        <row r="4995">
          <cell r="A4995" t="str">
            <v>PY17X_1334500</v>
          </cell>
          <cell r="B4995" t="str">
            <v>AP2 domain transcription factor AP2-SP, putative</v>
          </cell>
          <cell r="C4995" t="str">
            <v>AP2-SP</v>
          </cell>
        </row>
        <row r="4996">
          <cell r="A4996" t="str">
            <v>PY17X_1334600</v>
          </cell>
          <cell r="B4996" t="str">
            <v>conserved Plasmodium protein, unknown function</v>
          </cell>
          <cell r="C4996" t="str">
            <v>null</v>
          </cell>
        </row>
        <row r="4997">
          <cell r="A4997" t="str">
            <v>PY17X_1334700</v>
          </cell>
          <cell r="B4997" t="str">
            <v>enkurin domain-containing protein, putative</v>
          </cell>
          <cell r="C4997" t="str">
            <v>null</v>
          </cell>
        </row>
        <row r="4998">
          <cell r="A4998" t="str">
            <v>PY17X_1334800</v>
          </cell>
          <cell r="B4998" t="str">
            <v>60S ribosome subunit biogenesis protein NIP7, putative</v>
          </cell>
          <cell r="C4998" t="str">
            <v>NIP7</v>
          </cell>
        </row>
        <row r="4999">
          <cell r="A4999" t="str">
            <v>PY17X_1334900</v>
          </cell>
          <cell r="B4999" t="str">
            <v>conserved Plasmodium protein, unknown function</v>
          </cell>
          <cell r="C4999" t="str">
            <v>null</v>
          </cell>
        </row>
        <row r="5000">
          <cell r="A5000" t="str">
            <v>PY17X_1335000</v>
          </cell>
          <cell r="B5000" t="str">
            <v>conserved Plasmodium protein, unknown function</v>
          </cell>
          <cell r="C5000" t="str">
            <v>null</v>
          </cell>
        </row>
        <row r="5001">
          <cell r="A5001" t="str">
            <v>PY17X_1335100</v>
          </cell>
          <cell r="B5001" t="str">
            <v>DNA-3-methyladenine glycosylase, putative</v>
          </cell>
          <cell r="C5001" t="str">
            <v>null</v>
          </cell>
        </row>
        <row r="5002">
          <cell r="A5002" t="str">
            <v>PY17X_1335200</v>
          </cell>
          <cell r="B5002" t="str">
            <v>WD repeat-containing protein 79, putative</v>
          </cell>
          <cell r="C5002" t="str">
            <v>WDR79</v>
          </cell>
        </row>
        <row r="5003">
          <cell r="A5003" t="str">
            <v>PY17X_1335300</v>
          </cell>
          <cell r="B5003" t="str">
            <v>1-deoxy-D-xylulose 5-phosphate reductoisomerase, putative</v>
          </cell>
          <cell r="C5003" t="str">
            <v>DXR</v>
          </cell>
        </row>
        <row r="5004">
          <cell r="A5004" t="str">
            <v>PY17X_1335400</v>
          </cell>
          <cell r="B5004" t="str">
            <v>50S ribosomal protein L22, apicoplast, putative</v>
          </cell>
          <cell r="C5004" t="str">
            <v>RPL22</v>
          </cell>
        </row>
        <row r="5005">
          <cell r="A5005" t="str">
            <v>PY17X_1335500</v>
          </cell>
          <cell r="B5005" t="str">
            <v>DNA/RNA-binding protein KIN17, putative</v>
          </cell>
          <cell r="C5005" t="str">
            <v>null</v>
          </cell>
        </row>
        <row r="5006">
          <cell r="A5006" t="str">
            <v>PY17X_1335600</v>
          </cell>
          <cell r="B5006" t="str">
            <v>conserved Plasmodium protein, unknown function</v>
          </cell>
          <cell r="C5006" t="str">
            <v>null</v>
          </cell>
        </row>
        <row r="5007">
          <cell r="A5007" t="str">
            <v>PY17X_1335700</v>
          </cell>
          <cell r="B5007" t="str">
            <v>conserved Plasmodium protein, unknown function</v>
          </cell>
          <cell r="C5007" t="str">
            <v>null</v>
          </cell>
        </row>
        <row r="5008">
          <cell r="A5008" t="str">
            <v>PY17X_1335800</v>
          </cell>
          <cell r="B5008" t="str">
            <v>conserved Plasmodium protein, unknown function</v>
          </cell>
          <cell r="C5008" t="str">
            <v>null</v>
          </cell>
        </row>
        <row r="5009">
          <cell r="A5009" t="str">
            <v>PY17X_1335900</v>
          </cell>
          <cell r="B5009" t="str">
            <v>rab GTPase activator, putative</v>
          </cell>
          <cell r="C5009" t="str">
            <v>null</v>
          </cell>
        </row>
        <row r="5010">
          <cell r="A5010" t="str">
            <v>PY17X_1336000</v>
          </cell>
          <cell r="B5010" t="str">
            <v>conserved Plasmodium protein, unknown function</v>
          </cell>
          <cell r="C5010" t="str">
            <v>null</v>
          </cell>
        </row>
        <row r="5011">
          <cell r="A5011" t="str">
            <v>PY17X_1336100</v>
          </cell>
          <cell r="B5011" t="str">
            <v>MORC family protein, putative</v>
          </cell>
          <cell r="C5011" t="str">
            <v>null</v>
          </cell>
        </row>
        <row r="5012">
          <cell r="A5012" t="str">
            <v>PY17X_1336200</v>
          </cell>
          <cell r="B5012" t="str">
            <v>telomere length and silencing protein 1, putative</v>
          </cell>
          <cell r="C5012" t="str">
            <v>TLS1</v>
          </cell>
        </row>
        <row r="5013">
          <cell r="A5013" t="str">
            <v>PY17X_1336300</v>
          </cell>
          <cell r="B5013" t="str">
            <v>leucine-rich repeat protein</v>
          </cell>
          <cell r="C5013" t="str">
            <v>LRR14.1</v>
          </cell>
        </row>
        <row r="5014">
          <cell r="A5014" t="str">
            <v>PY17X_1336400</v>
          </cell>
          <cell r="B5014" t="str">
            <v>zinc finger protein, putative</v>
          </cell>
          <cell r="C5014" t="str">
            <v>null</v>
          </cell>
        </row>
        <row r="5015">
          <cell r="A5015" t="str">
            <v>PY17X_1336500</v>
          </cell>
          <cell r="B5015" t="str">
            <v>derlin-1, putative</v>
          </cell>
          <cell r="C5015" t="str">
            <v>DER1-1</v>
          </cell>
        </row>
        <row r="5016">
          <cell r="A5016" t="str">
            <v>PY17X_1336600</v>
          </cell>
          <cell r="B5016" t="str">
            <v>eukaryotic initiation factor 4a, putative</v>
          </cell>
          <cell r="C5016" t="str">
            <v>eIF4A</v>
          </cell>
        </row>
        <row r="5017">
          <cell r="A5017" t="str">
            <v>PY17X_1336700</v>
          </cell>
          <cell r="B5017" t="str">
            <v>splicing factor U2AF large subunit, putative</v>
          </cell>
          <cell r="C5017" t="str">
            <v>U2AF2</v>
          </cell>
        </row>
        <row r="5018">
          <cell r="A5018" t="str">
            <v>PY17X_1336800</v>
          </cell>
          <cell r="B5018" t="str">
            <v>zinc finger protein, putative</v>
          </cell>
          <cell r="C5018" t="str">
            <v>null</v>
          </cell>
        </row>
        <row r="5019">
          <cell r="A5019" t="str">
            <v>PY17X_1336900</v>
          </cell>
          <cell r="B5019" t="str">
            <v>translation initiation factor IF-1, putative</v>
          </cell>
          <cell r="C5019" t="str">
            <v>IF1</v>
          </cell>
        </row>
        <row r="5020">
          <cell r="A5020" t="str">
            <v>PY17X_1337000</v>
          </cell>
          <cell r="B5020" t="str">
            <v>conserved Plasmodium protein, unknown function</v>
          </cell>
          <cell r="C5020" t="str">
            <v>null</v>
          </cell>
        </row>
        <row r="5021">
          <cell r="A5021" t="str">
            <v>PY17X_1337100</v>
          </cell>
          <cell r="B5021" t="str">
            <v>shewanella-like protein phosphatase 1, putative</v>
          </cell>
          <cell r="C5021" t="str">
            <v>SHLP1</v>
          </cell>
        </row>
        <row r="5022">
          <cell r="A5022" t="str">
            <v>PY17X_1337200</v>
          </cell>
          <cell r="B5022" t="str">
            <v>pre-rRNA-processing protein PNO1, putative</v>
          </cell>
          <cell r="C5022" t="str">
            <v>PNO1</v>
          </cell>
        </row>
        <row r="5023">
          <cell r="A5023" t="str">
            <v>PY17X_1337300</v>
          </cell>
          <cell r="B5023" t="str">
            <v>conserved Plasmodium protein, unknown function</v>
          </cell>
          <cell r="C5023" t="str">
            <v>null</v>
          </cell>
        </row>
        <row r="5024">
          <cell r="A5024" t="str">
            <v>PY17X_1337400</v>
          </cell>
          <cell r="B5024" t="str">
            <v>erythrocyte binding like protein</v>
          </cell>
          <cell r="C5024" t="str">
            <v>EBL</v>
          </cell>
        </row>
        <row r="5025">
          <cell r="A5025" t="str">
            <v>PY17X_1337500</v>
          </cell>
          <cell r="B5025" t="str">
            <v>acetyl-CoA carboxylase, putative</v>
          </cell>
          <cell r="C5025" t="str">
            <v>ACC</v>
          </cell>
        </row>
        <row r="5026">
          <cell r="A5026" t="str">
            <v>PY17X_1337600</v>
          </cell>
          <cell r="B5026" t="str">
            <v>mediator of RNA polymerase II transcription subunit 6, putative</v>
          </cell>
          <cell r="C5026" t="str">
            <v>MED6</v>
          </cell>
        </row>
        <row r="5027">
          <cell r="A5027" t="str">
            <v>PY17X_1337700</v>
          </cell>
          <cell r="B5027" t="str">
            <v>conserved Plasmodium protein, unknown function</v>
          </cell>
          <cell r="C5027" t="str">
            <v>null</v>
          </cell>
        </row>
        <row r="5028">
          <cell r="A5028" t="str">
            <v>PY17X_1337800</v>
          </cell>
          <cell r="B5028" t="str">
            <v>protein MGET, putative</v>
          </cell>
          <cell r="C5028" t="str">
            <v>null</v>
          </cell>
        </row>
        <row r="5029">
          <cell r="A5029" t="str">
            <v>PY17X_1337900</v>
          </cell>
          <cell r="B5029" t="str">
            <v>autophagy-related protein 12, putative</v>
          </cell>
          <cell r="C5029" t="str">
            <v>ATG12</v>
          </cell>
        </row>
        <row r="5030">
          <cell r="A5030" t="str">
            <v>PY17X_1338000</v>
          </cell>
          <cell r="B5030" t="str">
            <v>conserved Plasmodium protein, unknown function</v>
          </cell>
          <cell r="C5030" t="str">
            <v>null</v>
          </cell>
        </row>
        <row r="5031">
          <cell r="A5031" t="str">
            <v>PY17X_1338100</v>
          </cell>
          <cell r="B5031" t="str">
            <v>conserved Plasmodium protein, unknown function</v>
          </cell>
          <cell r="C5031" t="str">
            <v>null</v>
          </cell>
        </row>
        <row r="5032">
          <cell r="A5032" t="str">
            <v>PY17X_1338200</v>
          </cell>
          <cell r="B5032" t="str">
            <v>conserved Plasmodium protein, unknown function</v>
          </cell>
          <cell r="C5032" t="str">
            <v>null</v>
          </cell>
        </row>
        <row r="5033">
          <cell r="A5033" t="str">
            <v>PY17X_1338300</v>
          </cell>
          <cell r="B5033" t="str">
            <v>mitochondrial pyruvate carrier protein 2, putative</v>
          </cell>
          <cell r="C5033" t="str">
            <v>MPC2</v>
          </cell>
        </row>
        <row r="5034">
          <cell r="A5034" t="str">
            <v>PY17X_1338400</v>
          </cell>
          <cell r="B5034" t="str">
            <v>cGMP-specific 3',5'-cyclic phosphodiesterase delta, putative</v>
          </cell>
          <cell r="C5034" t="str">
            <v>PDEdelta</v>
          </cell>
        </row>
        <row r="5035">
          <cell r="A5035" t="str">
            <v>PY17X_1338500</v>
          </cell>
          <cell r="B5035" t="str">
            <v>RAP protein, putative</v>
          </cell>
          <cell r="C5035" t="str">
            <v>null</v>
          </cell>
        </row>
        <row r="5036">
          <cell r="A5036" t="str">
            <v>PY17X_1338600</v>
          </cell>
          <cell r="B5036" t="str">
            <v>conserved Plasmodium protein, unknown function</v>
          </cell>
          <cell r="C5036" t="str">
            <v>null</v>
          </cell>
        </row>
        <row r="5037">
          <cell r="A5037" t="str">
            <v>PY17X_1338700</v>
          </cell>
          <cell r="B5037" t="str">
            <v>conserved Plasmodium protein, unknown function</v>
          </cell>
          <cell r="C5037" t="str">
            <v>null</v>
          </cell>
        </row>
        <row r="5038">
          <cell r="A5038" t="str">
            <v>PY17X_1338800</v>
          </cell>
          <cell r="B5038" t="str">
            <v>proteasome subunit beta type-2, putative</v>
          </cell>
          <cell r="C5038" t="str">
            <v>null</v>
          </cell>
        </row>
        <row r="5039">
          <cell r="A5039" t="str">
            <v>PY17X_1338900</v>
          </cell>
          <cell r="B5039" t="str">
            <v>RNA 3'-terminal phosphate cyclase-like protein, putative</v>
          </cell>
          <cell r="C5039" t="str">
            <v>RCL1</v>
          </cell>
        </row>
        <row r="5040">
          <cell r="A5040" t="str">
            <v>PY17X_1339000</v>
          </cell>
          <cell r="B5040" t="str">
            <v>exported protein 2, putative</v>
          </cell>
          <cell r="C5040" t="str">
            <v>EXP2</v>
          </cell>
        </row>
        <row r="5041">
          <cell r="A5041" t="str">
            <v>PY17X_1339100</v>
          </cell>
          <cell r="B5041" t="str">
            <v>inorganic anion antiporter, putative</v>
          </cell>
          <cell r="C5041" t="str">
            <v>null</v>
          </cell>
        </row>
        <row r="5042">
          <cell r="A5042" t="str">
            <v>PY17X_1339200</v>
          </cell>
          <cell r="B5042" t="str">
            <v>RAP protein, putative</v>
          </cell>
          <cell r="C5042" t="str">
            <v>null</v>
          </cell>
        </row>
        <row r="5043">
          <cell r="A5043" t="str">
            <v>PY17X_1339300</v>
          </cell>
          <cell r="B5043" t="str">
            <v>diacylglycerol kinase, putative</v>
          </cell>
          <cell r="C5043" t="str">
            <v>null</v>
          </cell>
        </row>
        <row r="5044">
          <cell r="A5044" t="str">
            <v>PY17X_1339400</v>
          </cell>
          <cell r="B5044" t="str">
            <v>transmembrane protein 43, putative</v>
          </cell>
          <cell r="C5044" t="str">
            <v>TMEM43</v>
          </cell>
        </row>
        <row r="5045">
          <cell r="A5045" t="str">
            <v>PY17X_1339500</v>
          </cell>
          <cell r="B5045" t="str">
            <v>conserved Plasmodium protein, unknown function</v>
          </cell>
          <cell r="C5045" t="str">
            <v>null</v>
          </cell>
        </row>
        <row r="5046">
          <cell r="A5046" t="str">
            <v>PY17X_1339600</v>
          </cell>
          <cell r="B5046" t="str">
            <v>conserved Plasmodium protein, unknown function</v>
          </cell>
          <cell r="C5046" t="str">
            <v>null</v>
          </cell>
        </row>
        <row r="5047">
          <cell r="A5047" t="str">
            <v>PY17X_1339700</v>
          </cell>
          <cell r="B5047" t="str">
            <v>conserved Plasmodium protein, unknown function</v>
          </cell>
          <cell r="C5047" t="str">
            <v>null</v>
          </cell>
        </row>
        <row r="5048">
          <cell r="A5048" t="str">
            <v>PY17X_1339800</v>
          </cell>
          <cell r="B5048" t="str">
            <v>conserved Plasmodium protein, unknown function</v>
          </cell>
          <cell r="C5048" t="str">
            <v>null</v>
          </cell>
        </row>
        <row r="5049">
          <cell r="A5049" t="str">
            <v>PY17X_1339900</v>
          </cell>
          <cell r="B5049" t="str">
            <v>pre-mRNA-splicing factor ISY1, putative</v>
          </cell>
          <cell r="C5049" t="str">
            <v>ISY1</v>
          </cell>
        </row>
        <row r="5050">
          <cell r="A5050" t="str">
            <v>PY17X_1340000</v>
          </cell>
          <cell r="B5050" t="str">
            <v>protein transport protein YIP1, putative</v>
          </cell>
          <cell r="C5050" t="str">
            <v>YIP1</v>
          </cell>
        </row>
        <row r="5051">
          <cell r="A5051" t="str">
            <v>PY17X_1340100</v>
          </cell>
          <cell r="B5051" t="str">
            <v>histone deacetylase, putative</v>
          </cell>
          <cell r="C5051" t="str">
            <v>HDAC2</v>
          </cell>
        </row>
        <row r="5052">
          <cell r="A5052" t="str">
            <v>PY17X_1340200</v>
          </cell>
          <cell r="B5052" t="str">
            <v>conserved protein, unknown function</v>
          </cell>
          <cell r="C5052" t="str">
            <v>null</v>
          </cell>
        </row>
        <row r="5053">
          <cell r="A5053" t="str">
            <v>PY17X_1340300</v>
          </cell>
          <cell r="B5053" t="str">
            <v>M1-family alanyl aminopeptidase, putative</v>
          </cell>
          <cell r="C5053" t="str">
            <v>null</v>
          </cell>
        </row>
        <row r="5054">
          <cell r="A5054" t="str">
            <v>PY17X_1340400</v>
          </cell>
          <cell r="B5054" t="str">
            <v>conserved Plasmodium protein, unknown function</v>
          </cell>
          <cell r="C5054" t="str">
            <v>null</v>
          </cell>
        </row>
        <row r="5055">
          <cell r="A5055" t="str">
            <v>PY17X_1340500</v>
          </cell>
          <cell r="B5055" t="str">
            <v>protein disulfide-isomerase, putative</v>
          </cell>
          <cell r="C5055" t="str">
            <v>null</v>
          </cell>
        </row>
        <row r="5056">
          <cell r="A5056" t="str">
            <v>PY17X_1340600</v>
          </cell>
          <cell r="B5056" t="str">
            <v>DNA-directed RNA polymerase, alpha subunit, putative</v>
          </cell>
          <cell r="C5056" t="str">
            <v>null</v>
          </cell>
        </row>
        <row r="5057">
          <cell r="A5057" t="str">
            <v>PY17X_1340700</v>
          </cell>
          <cell r="B5057" t="str">
            <v>HSP20-like chaperone, putative</v>
          </cell>
          <cell r="C5057" t="str">
            <v>null</v>
          </cell>
        </row>
        <row r="5058">
          <cell r="A5058" t="str">
            <v>PY17X_1340800</v>
          </cell>
          <cell r="B5058" t="str">
            <v>dihydroorotase, putative</v>
          </cell>
          <cell r="C5058" t="str">
            <v>null</v>
          </cell>
        </row>
        <row r="5059">
          <cell r="A5059" t="str">
            <v>PY17X_1340900</v>
          </cell>
          <cell r="B5059" t="str">
            <v>conserved Plasmodium protein, unknown function</v>
          </cell>
          <cell r="C5059" t="str">
            <v>null</v>
          </cell>
        </row>
        <row r="5060">
          <cell r="A5060" t="str">
            <v>PY17X_1341000</v>
          </cell>
          <cell r="B5060" t="str">
            <v>GTPase-activating protein, putative</v>
          </cell>
          <cell r="C5060" t="str">
            <v>null</v>
          </cell>
        </row>
        <row r="5061">
          <cell r="A5061" t="str">
            <v>PY17X_1341100</v>
          </cell>
          <cell r="B5061" t="str">
            <v>DnaJ protein, putative</v>
          </cell>
          <cell r="C5061" t="str">
            <v>null</v>
          </cell>
        </row>
        <row r="5062">
          <cell r="A5062" t="str">
            <v>PY17X_1341200</v>
          </cell>
          <cell r="B5062" t="str">
            <v>CKK domain-containing protein, putative</v>
          </cell>
          <cell r="C5062" t="str">
            <v>null</v>
          </cell>
        </row>
        <row r="5063">
          <cell r="A5063" t="str">
            <v>PY17X_1341300</v>
          </cell>
          <cell r="B5063" t="str">
            <v>conserved protein, unknown function</v>
          </cell>
          <cell r="C5063" t="str">
            <v>null</v>
          </cell>
        </row>
        <row r="5064">
          <cell r="A5064" t="str">
            <v>PY17X_1341400</v>
          </cell>
          <cell r="B5064" t="str">
            <v>conserved Plasmodium protein, unknown function</v>
          </cell>
          <cell r="C5064" t="str">
            <v>null</v>
          </cell>
        </row>
        <row r="5065">
          <cell r="A5065" t="str">
            <v>PY17X_1341500</v>
          </cell>
          <cell r="B5065" t="str">
            <v>conserved Plasmodium protein, unknown function</v>
          </cell>
          <cell r="C5065" t="str">
            <v>null</v>
          </cell>
        </row>
        <row r="5066">
          <cell r="A5066" t="str">
            <v>PY17X_1341600</v>
          </cell>
          <cell r="B5066" t="str">
            <v>conserved Plasmodium protein, unknown function</v>
          </cell>
          <cell r="C5066" t="str">
            <v>null</v>
          </cell>
        </row>
        <row r="5067">
          <cell r="A5067" t="str">
            <v>PY17X_1341700</v>
          </cell>
          <cell r="B5067" t="str">
            <v>conserved Plasmodium protein, unknown function</v>
          </cell>
          <cell r="C5067" t="str">
            <v>null</v>
          </cell>
        </row>
        <row r="5068">
          <cell r="A5068" t="str">
            <v>PY17X_1341800</v>
          </cell>
          <cell r="B5068" t="str">
            <v>splicing factor 1, putative</v>
          </cell>
          <cell r="C5068" t="str">
            <v>SF1</v>
          </cell>
        </row>
        <row r="5069">
          <cell r="A5069" t="str">
            <v>PY17X_1341900</v>
          </cell>
          <cell r="B5069" t="str">
            <v>protein transport protein SFT2, putative</v>
          </cell>
          <cell r="C5069" t="str">
            <v>null</v>
          </cell>
        </row>
        <row r="5070">
          <cell r="A5070" t="str">
            <v>PY17X_1342000</v>
          </cell>
          <cell r="B5070" t="str">
            <v>conserved protein, unknown function</v>
          </cell>
          <cell r="C5070" t="str">
            <v>null</v>
          </cell>
        </row>
        <row r="5071">
          <cell r="A5071" t="str">
            <v>PY17X_1342100</v>
          </cell>
          <cell r="B5071" t="str">
            <v>nucleoside-diphosphatase, putative</v>
          </cell>
          <cell r="C5071" t="str">
            <v>null</v>
          </cell>
        </row>
        <row r="5072">
          <cell r="A5072" t="str">
            <v>PY17X_1342200</v>
          </cell>
          <cell r="B5072" t="str">
            <v>TOG domain-containing protein, putative</v>
          </cell>
          <cell r="C5072" t="str">
            <v>null</v>
          </cell>
        </row>
        <row r="5073">
          <cell r="A5073" t="str">
            <v>PY17X_1342300</v>
          </cell>
          <cell r="B5073" t="str">
            <v>conserved Plasmodium protein, unknown function</v>
          </cell>
          <cell r="C5073" t="str">
            <v>null</v>
          </cell>
        </row>
        <row r="5074">
          <cell r="A5074" t="str">
            <v>PY17X_1342400</v>
          </cell>
          <cell r="B5074" t="str">
            <v>conserved Plasmodium protein, unknown function</v>
          </cell>
          <cell r="C5074" t="str">
            <v>null</v>
          </cell>
        </row>
        <row r="5075">
          <cell r="A5075" t="str">
            <v>PY17X_1342500</v>
          </cell>
          <cell r="B5075" t="str">
            <v>palmitoyltransferase DHHC5, putative</v>
          </cell>
          <cell r="C5075" t="str">
            <v>DHHC5</v>
          </cell>
        </row>
        <row r="5076">
          <cell r="A5076" t="str">
            <v>PY17X_1342600</v>
          </cell>
          <cell r="B5076" t="str">
            <v>conserved Plasmodium protein, unknown function</v>
          </cell>
          <cell r="C5076" t="str">
            <v>null</v>
          </cell>
        </row>
        <row r="5077">
          <cell r="A5077" t="str">
            <v>PY17X_1342700</v>
          </cell>
          <cell r="B5077" t="str">
            <v>conserved protein, unknown function</v>
          </cell>
          <cell r="C5077" t="str">
            <v>null</v>
          </cell>
        </row>
        <row r="5078">
          <cell r="A5078" t="str">
            <v>PY17X_1342800</v>
          </cell>
          <cell r="B5078" t="str">
            <v>conserved protein, unknown function</v>
          </cell>
          <cell r="C5078" t="str">
            <v>null</v>
          </cell>
        </row>
        <row r="5079">
          <cell r="A5079" t="str">
            <v>PY17X_1342900</v>
          </cell>
          <cell r="B5079" t="str">
            <v>beta-hydroxyacyl-ACP dehydratase</v>
          </cell>
          <cell r="C5079" t="str">
            <v>FabZ</v>
          </cell>
        </row>
        <row r="5080">
          <cell r="A5080" t="str">
            <v>PY17X_1343000</v>
          </cell>
          <cell r="B5080" t="str">
            <v>60S ribosomal protein L6, putative</v>
          </cell>
          <cell r="C5080" t="str">
            <v>null</v>
          </cell>
        </row>
        <row r="5081">
          <cell r="A5081" t="str">
            <v>PY17X_1343100</v>
          </cell>
          <cell r="B5081" t="str">
            <v>V-type proton ATPase subunit G, putative</v>
          </cell>
          <cell r="C5081" t="str">
            <v>null</v>
          </cell>
        </row>
        <row r="5082">
          <cell r="A5082" t="str">
            <v>PY17X_1343200</v>
          </cell>
          <cell r="B5082" t="str">
            <v>N-acetyltransferase, GNAT family, putative</v>
          </cell>
          <cell r="C5082" t="str">
            <v>null</v>
          </cell>
        </row>
        <row r="5083">
          <cell r="A5083" t="str">
            <v>PY17X_1343300</v>
          </cell>
          <cell r="B5083" t="str">
            <v>60S ribosomal protein L23, putative</v>
          </cell>
          <cell r="C5083" t="str">
            <v>RPL23</v>
          </cell>
        </row>
        <row r="5084">
          <cell r="A5084" t="str">
            <v>PY17X_1343400</v>
          </cell>
          <cell r="B5084" t="str">
            <v>plasmepsin V, putative</v>
          </cell>
          <cell r="C5084" t="str">
            <v>PMV</v>
          </cell>
        </row>
        <row r="5085">
          <cell r="A5085" t="str">
            <v>PY17X_1343500</v>
          </cell>
          <cell r="B5085" t="str">
            <v>conserved protein, unknown function</v>
          </cell>
          <cell r="C5085" t="str">
            <v>null</v>
          </cell>
        </row>
        <row r="5086">
          <cell r="A5086" t="str">
            <v>PY17X_1343600</v>
          </cell>
          <cell r="B5086" t="str">
            <v>glideosome associated protein with multiple membrane spans 1, putative</v>
          </cell>
          <cell r="C5086" t="str">
            <v>GAPM1</v>
          </cell>
        </row>
        <row r="5087">
          <cell r="A5087" t="str">
            <v>PY17X_1343700</v>
          </cell>
          <cell r="B5087" t="str">
            <v>vacuolar protein sorting-associated protein 52, putative</v>
          </cell>
          <cell r="C5087" t="str">
            <v>VPS52</v>
          </cell>
        </row>
        <row r="5088">
          <cell r="A5088" t="str">
            <v>PY17X_1343800</v>
          </cell>
          <cell r="B5088" t="str">
            <v>protein BCP1, putative</v>
          </cell>
          <cell r="C5088" t="str">
            <v>null</v>
          </cell>
        </row>
        <row r="5089">
          <cell r="A5089" t="str">
            <v>PY17X_1343900</v>
          </cell>
          <cell r="B5089" t="str">
            <v>conserved Plasmodium protein, unknown function</v>
          </cell>
          <cell r="C5089" t="str">
            <v>null</v>
          </cell>
        </row>
        <row r="5090">
          <cell r="A5090" t="str">
            <v>PY17X_1344000</v>
          </cell>
          <cell r="B5090" t="str">
            <v>conserved Plasmodium protein, unknown function</v>
          </cell>
          <cell r="C5090" t="str">
            <v>null</v>
          </cell>
        </row>
        <row r="5091">
          <cell r="A5091" t="str">
            <v>PY17X_1344100</v>
          </cell>
          <cell r="B5091" t="str">
            <v>micro-fibrillar-associated protein, putative</v>
          </cell>
          <cell r="C5091" t="str">
            <v>null</v>
          </cell>
        </row>
        <row r="5092">
          <cell r="A5092" t="str">
            <v>PY17X_1344200</v>
          </cell>
          <cell r="B5092" t="str">
            <v>conserved Plasmodium protein, unknown function</v>
          </cell>
          <cell r="C5092" t="str">
            <v>null</v>
          </cell>
        </row>
        <row r="5093">
          <cell r="A5093" t="str">
            <v>PY17X_1344300</v>
          </cell>
          <cell r="B5093" t="str">
            <v>PRELI domain-containing protein, putative</v>
          </cell>
          <cell r="C5093" t="str">
            <v>PRELID</v>
          </cell>
        </row>
        <row r="5094">
          <cell r="A5094" t="str">
            <v>PY17X_1344400</v>
          </cell>
          <cell r="B5094" t="str">
            <v>DEAD box helicase, putative</v>
          </cell>
          <cell r="C5094" t="str">
            <v>null</v>
          </cell>
        </row>
        <row r="5095">
          <cell r="A5095" t="str">
            <v>PY17X_1344500</v>
          </cell>
          <cell r="B5095" t="str">
            <v>conserved Plasmodium protein, unknown function</v>
          </cell>
          <cell r="C5095" t="str">
            <v>null</v>
          </cell>
        </row>
        <row r="5096">
          <cell r="A5096" t="str">
            <v>PY17X_1344600</v>
          </cell>
          <cell r="B5096" t="str">
            <v>SNARE protein, putative</v>
          </cell>
          <cell r="C5096" t="str">
            <v>null</v>
          </cell>
        </row>
        <row r="5097">
          <cell r="A5097" t="str">
            <v>PY17X_1344700</v>
          </cell>
          <cell r="B5097" t="str">
            <v>dihydrofolate synthase/folylpolyglutamate synthase, putative</v>
          </cell>
          <cell r="C5097" t="str">
            <v>DHFS-FPGS</v>
          </cell>
        </row>
        <row r="5098">
          <cell r="A5098" t="str">
            <v>PY17X_1344800</v>
          </cell>
          <cell r="B5098" t="str">
            <v>L-lactate dehydrogenase, putative</v>
          </cell>
          <cell r="C5098" t="str">
            <v>LDH</v>
          </cell>
        </row>
        <row r="5099">
          <cell r="A5099" t="str">
            <v>PY17X_1344900</v>
          </cell>
          <cell r="B5099" t="str">
            <v>U6 snRNA-associated Sm-like protein LSm6, putative</v>
          </cell>
          <cell r="C5099" t="str">
            <v>LSM6</v>
          </cell>
        </row>
        <row r="5100">
          <cell r="A5100" t="str">
            <v>PY17X_1345000</v>
          </cell>
          <cell r="B5100" t="str">
            <v>phosphoribosylpyrophosphate synthetase, putative</v>
          </cell>
          <cell r="C5100" t="str">
            <v>null</v>
          </cell>
        </row>
        <row r="5101">
          <cell r="A5101" t="str">
            <v>PY17X_1345100</v>
          </cell>
          <cell r="B5101" t="str">
            <v>lactate dehydrogenase, putative</v>
          </cell>
          <cell r="C5101" t="str">
            <v>null</v>
          </cell>
        </row>
        <row r="5102">
          <cell r="A5102" t="str">
            <v>PY17X_1345200</v>
          </cell>
          <cell r="B5102" t="str">
            <v>CRWN-like protein, putative</v>
          </cell>
          <cell r="C5102" t="str">
            <v>null</v>
          </cell>
        </row>
        <row r="5103">
          <cell r="A5103" t="str">
            <v>PY17X_1345300</v>
          </cell>
          <cell r="B5103" t="str">
            <v>conserved Plasmodium protein, unknown function</v>
          </cell>
          <cell r="C5103" t="str">
            <v>null</v>
          </cell>
        </row>
        <row r="5104">
          <cell r="A5104" t="str">
            <v>PY17X_1345400</v>
          </cell>
          <cell r="B5104" t="str">
            <v>mitochondrial fission 1 protein, putative</v>
          </cell>
          <cell r="C5104" t="str">
            <v>FIS1</v>
          </cell>
        </row>
        <row r="5105">
          <cell r="A5105" t="str">
            <v>PY17X_1345500</v>
          </cell>
          <cell r="B5105" t="str">
            <v>conserved Plasmodium protein, unknown function</v>
          </cell>
          <cell r="C5105" t="str">
            <v>null</v>
          </cell>
        </row>
        <row r="5106">
          <cell r="A5106" t="str">
            <v>PY17X_1345600</v>
          </cell>
          <cell r="B5106" t="str">
            <v>conserved Plasmodium protein, unknown function</v>
          </cell>
          <cell r="C5106" t="str">
            <v>null</v>
          </cell>
        </row>
        <row r="5107">
          <cell r="A5107" t="str">
            <v>PY17X_1345700</v>
          </cell>
          <cell r="B5107" t="str">
            <v>conserved Plasmodium protein, unknown function</v>
          </cell>
          <cell r="C5107" t="str">
            <v>null</v>
          </cell>
        </row>
        <row r="5108">
          <cell r="A5108" t="str">
            <v>PY17X_1345800</v>
          </cell>
          <cell r="B5108" t="str">
            <v>conserved Plasmodium protein, unknown function</v>
          </cell>
          <cell r="C5108" t="str">
            <v>null</v>
          </cell>
        </row>
        <row r="5109">
          <cell r="A5109" t="str">
            <v>PY17X_1345900</v>
          </cell>
          <cell r="B5109" t="str">
            <v>WD repeat-containing protein, putative</v>
          </cell>
          <cell r="C5109" t="str">
            <v>null</v>
          </cell>
        </row>
        <row r="5110">
          <cell r="A5110" t="str">
            <v>PY17X_1346000</v>
          </cell>
          <cell r="B5110" t="str">
            <v>GTPase-activating protein, putative</v>
          </cell>
          <cell r="C5110" t="str">
            <v>null</v>
          </cell>
        </row>
        <row r="5111">
          <cell r="A5111" t="str">
            <v>PY17X_1346100</v>
          </cell>
          <cell r="B5111" t="str">
            <v>conserved Plasmodium protein, unknown function</v>
          </cell>
          <cell r="C5111" t="str">
            <v>null</v>
          </cell>
        </row>
        <row r="5112">
          <cell r="A5112" t="str">
            <v>PY17X_1346200</v>
          </cell>
          <cell r="B5112" t="str">
            <v>RNA-binding protein, putative</v>
          </cell>
          <cell r="C5112" t="str">
            <v>null</v>
          </cell>
        </row>
        <row r="5113">
          <cell r="A5113" t="str">
            <v>PY17X_1346300</v>
          </cell>
          <cell r="B5113" t="str">
            <v>translation initiation factor eIF-2B subunit gamma, putative</v>
          </cell>
          <cell r="C5113" t="str">
            <v>null</v>
          </cell>
        </row>
        <row r="5114">
          <cell r="A5114" t="str">
            <v>PY17X_1346400</v>
          </cell>
          <cell r="B5114" t="str">
            <v>conserved Plasmodium protein, unknown function</v>
          </cell>
          <cell r="C5114" t="str">
            <v>null</v>
          </cell>
        </row>
        <row r="5115">
          <cell r="A5115" t="str">
            <v>PY17X_1346500</v>
          </cell>
          <cell r="B5115" t="str">
            <v>conserved Plasmodium protein, unknown function</v>
          </cell>
          <cell r="C5115" t="str">
            <v>null</v>
          </cell>
        </row>
        <row r="5116">
          <cell r="A5116" t="str">
            <v>PY17X_1346600</v>
          </cell>
          <cell r="B5116" t="str">
            <v>conserved Apicomplexan protein, unknown function</v>
          </cell>
          <cell r="C5116" t="str">
            <v>null</v>
          </cell>
        </row>
        <row r="5117">
          <cell r="A5117" t="str">
            <v>PY17X_1346700</v>
          </cell>
          <cell r="B5117" t="str">
            <v>Qa-SNARE protein, putative</v>
          </cell>
          <cell r="C5117" t="str">
            <v>null</v>
          </cell>
        </row>
        <row r="5118">
          <cell r="A5118" t="str">
            <v>PY17X_1346800</v>
          </cell>
          <cell r="B5118" t="str">
            <v>conserved Plasmodium protein, unknown function</v>
          </cell>
          <cell r="C5118" t="str">
            <v>null</v>
          </cell>
        </row>
        <row r="5119">
          <cell r="A5119" t="str">
            <v>PY17X_1346900</v>
          </cell>
          <cell r="B5119" t="str">
            <v>conserved Plasmodium protein, unknown function</v>
          </cell>
          <cell r="C5119" t="str">
            <v>null</v>
          </cell>
        </row>
        <row r="5120">
          <cell r="A5120" t="str">
            <v>PY17X_1347000</v>
          </cell>
          <cell r="B5120" t="str">
            <v>conserved protein, unknown function</v>
          </cell>
          <cell r="C5120" t="str">
            <v>null</v>
          </cell>
        </row>
        <row r="5121">
          <cell r="A5121" t="str">
            <v>PY17X_1347100</v>
          </cell>
          <cell r="B5121" t="str">
            <v>ribonuclease P protein subunit RPR2, putative</v>
          </cell>
          <cell r="C5121" t="str">
            <v>RPR2</v>
          </cell>
        </row>
        <row r="5122">
          <cell r="A5122" t="str">
            <v>PY17X_1347200</v>
          </cell>
          <cell r="B5122" t="str">
            <v>conserved Plasmodium protein, unknown function</v>
          </cell>
          <cell r="C5122" t="str">
            <v>null</v>
          </cell>
        </row>
        <row r="5123">
          <cell r="A5123" t="str">
            <v>PY17X_1347300</v>
          </cell>
          <cell r="B5123" t="str">
            <v>conserved Plasmodium protein, unknown function</v>
          </cell>
          <cell r="C5123" t="str">
            <v>null</v>
          </cell>
        </row>
        <row r="5124">
          <cell r="A5124" t="str">
            <v>PY17X_1347400</v>
          </cell>
          <cell r="B5124" t="str">
            <v>conserved protein, unknown function</v>
          </cell>
          <cell r="C5124" t="str">
            <v>null</v>
          </cell>
        </row>
        <row r="5125">
          <cell r="A5125" t="str">
            <v>PY17X_1347500</v>
          </cell>
          <cell r="B5125" t="str">
            <v>nicotinamide/nicotinic acid mononucleotide adenylyltransferase, putative</v>
          </cell>
          <cell r="C5125" t="str">
            <v>NMNAT</v>
          </cell>
        </row>
        <row r="5126">
          <cell r="A5126" t="str">
            <v>PY17X_1347600</v>
          </cell>
          <cell r="B5126" t="str">
            <v>regulator of nonsense transcripts 3B, putative</v>
          </cell>
          <cell r="C5126" t="str">
            <v>UPF3B</v>
          </cell>
        </row>
        <row r="5127">
          <cell r="A5127" t="str">
            <v>PY17X_1347700</v>
          </cell>
          <cell r="B5127" t="str">
            <v>ribose-phosphate pyrophosphokinase, putative</v>
          </cell>
          <cell r="C5127" t="str">
            <v>null</v>
          </cell>
        </row>
        <row r="5128">
          <cell r="A5128" t="str">
            <v>PY17X_1347800</v>
          </cell>
          <cell r="B5128" t="str">
            <v>conserved Plasmodium protein, unknown function</v>
          </cell>
          <cell r="C5128" t="str">
            <v>null</v>
          </cell>
        </row>
        <row r="5129">
          <cell r="A5129" t="str">
            <v>PY17X_1347900</v>
          </cell>
          <cell r="B5129" t="str">
            <v>conserved Plasmodium protein, unknown function</v>
          </cell>
          <cell r="C5129" t="str">
            <v>null</v>
          </cell>
        </row>
        <row r="5130">
          <cell r="A5130" t="str">
            <v>PY17X_1348000</v>
          </cell>
          <cell r="B5130" t="str">
            <v>proteasome subunit beta type-7, putative</v>
          </cell>
          <cell r="C5130" t="str">
            <v>null</v>
          </cell>
        </row>
        <row r="5131">
          <cell r="A5131" t="str">
            <v>PY17X_1348100</v>
          </cell>
          <cell r="B5131" t="str">
            <v>conserved Plasmodium protein, unknown function</v>
          </cell>
          <cell r="C5131" t="str">
            <v>null</v>
          </cell>
        </row>
        <row r="5132">
          <cell r="A5132" t="str">
            <v>PY17X_1348200</v>
          </cell>
          <cell r="B5132" t="str">
            <v>conserved protein, unknown function</v>
          </cell>
          <cell r="C5132" t="str">
            <v>null</v>
          </cell>
        </row>
        <row r="5133">
          <cell r="A5133" t="str">
            <v>PY17X_1348300</v>
          </cell>
          <cell r="B5133" t="str">
            <v>conserved protein, unknown function</v>
          </cell>
          <cell r="C5133" t="str">
            <v>null</v>
          </cell>
        </row>
        <row r="5134">
          <cell r="A5134" t="str">
            <v>PY17X_1348400</v>
          </cell>
          <cell r="B5134" t="str">
            <v>conserved Plasmodium protein, unknown function</v>
          </cell>
          <cell r="C5134" t="str">
            <v>null</v>
          </cell>
        </row>
        <row r="5135">
          <cell r="A5135" t="str">
            <v>PY17X_1348500</v>
          </cell>
          <cell r="B5135" t="str">
            <v>Plasmodium RNA of unknown function RUF1</v>
          </cell>
          <cell r="C5135" t="str">
            <v>null</v>
          </cell>
        </row>
        <row r="5136">
          <cell r="A5136" t="str">
            <v>PY17X_1348600</v>
          </cell>
          <cell r="B5136" t="str">
            <v>transcriptional regulatory protein sir2a</v>
          </cell>
          <cell r="C5136" t="str">
            <v>Sir2A</v>
          </cell>
        </row>
        <row r="5137">
          <cell r="A5137" t="str">
            <v>PY17X_1348700</v>
          </cell>
          <cell r="B5137" t="str">
            <v>PUB domain-containing protein, putative</v>
          </cell>
          <cell r="C5137" t="str">
            <v>null</v>
          </cell>
        </row>
        <row r="5138">
          <cell r="A5138" t="str">
            <v>PY17X_1348800</v>
          </cell>
          <cell r="B5138" t="str">
            <v>DNA-directed RNA polymerase III subunit RPC1, putative</v>
          </cell>
          <cell r="C5138" t="str">
            <v>null</v>
          </cell>
        </row>
        <row r="5139">
          <cell r="A5139" t="str">
            <v>PY17X_1348900</v>
          </cell>
          <cell r="B5139" t="str">
            <v>myosin F, putative</v>
          </cell>
          <cell r="C5139" t="str">
            <v>MyoF</v>
          </cell>
        </row>
        <row r="5140">
          <cell r="A5140" t="str">
            <v>PY17X_1349000</v>
          </cell>
          <cell r="B5140" t="str">
            <v>conserved Plasmodium protein, unknown function</v>
          </cell>
          <cell r="C5140" t="str">
            <v>null</v>
          </cell>
        </row>
        <row r="5141">
          <cell r="A5141" t="str">
            <v>PY17X_1349100</v>
          </cell>
          <cell r="B5141" t="str">
            <v>chromatin assembly factor 1 subunit B, putative</v>
          </cell>
          <cell r="C5141" t="str">
            <v>CAF1B</v>
          </cell>
        </row>
        <row r="5142">
          <cell r="A5142" t="str">
            <v>PY17X_1349200</v>
          </cell>
          <cell r="B5142" t="str">
            <v>AMP deaminase, putative</v>
          </cell>
          <cell r="C5142" t="str">
            <v>AMPD</v>
          </cell>
        </row>
        <row r="5143">
          <cell r="A5143" t="str">
            <v>PY17X_1349300</v>
          </cell>
          <cell r="B5143" t="str">
            <v>conserved protein, unknown function</v>
          </cell>
          <cell r="C5143" t="str">
            <v>null</v>
          </cell>
        </row>
        <row r="5144">
          <cell r="A5144" t="str">
            <v>PY17X_1349400</v>
          </cell>
          <cell r="B5144" t="str">
            <v>conserved Plasmodium protein, unknown function</v>
          </cell>
          <cell r="C5144" t="str">
            <v>null</v>
          </cell>
        </row>
        <row r="5145">
          <cell r="A5145" t="str">
            <v>PY17X_1349500</v>
          </cell>
          <cell r="B5145" t="str">
            <v>apicoplast calcium binding protein 1, putative</v>
          </cell>
          <cell r="C5145" t="str">
            <v>ACBP1</v>
          </cell>
        </row>
        <row r="5146">
          <cell r="A5146" t="str">
            <v>PY17X_1349600</v>
          </cell>
          <cell r="B5146" t="str">
            <v>conserved Plasmodium protein, unknown function</v>
          </cell>
          <cell r="C5146" t="str">
            <v>null</v>
          </cell>
        </row>
        <row r="5147">
          <cell r="A5147" t="str">
            <v>PY17X_1349700</v>
          </cell>
          <cell r="B5147" t="str">
            <v>conserved Plasmodium protein, unknown function</v>
          </cell>
          <cell r="C5147" t="str">
            <v>null</v>
          </cell>
        </row>
        <row r="5148">
          <cell r="A5148" t="str">
            <v>PY17X_1349800</v>
          </cell>
          <cell r="B5148" t="str">
            <v>PITH domain-containing protein, putative</v>
          </cell>
          <cell r="C5148" t="str">
            <v>null</v>
          </cell>
        </row>
        <row r="5149">
          <cell r="A5149" t="str">
            <v>PY17X_1349900</v>
          </cell>
          <cell r="B5149" t="str">
            <v>conserved Plasmodium protein, unknown function</v>
          </cell>
          <cell r="C5149" t="str">
            <v>null</v>
          </cell>
        </row>
        <row r="5150">
          <cell r="A5150" t="str">
            <v>PY17X_1350000</v>
          </cell>
          <cell r="B5150" t="str">
            <v>conserved Plasmodium protein, unknown function</v>
          </cell>
          <cell r="C5150" t="str">
            <v>null</v>
          </cell>
        </row>
        <row r="5151">
          <cell r="A5151" t="str">
            <v>PY17X_1350100</v>
          </cell>
          <cell r="B5151" t="str">
            <v>DnaJ protein, putative</v>
          </cell>
          <cell r="C5151" t="str">
            <v>null</v>
          </cell>
        </row>
        <row r="5152">
          <cell r="A5152" t="str">
            <v>PY17X_1350200</v>
          </cell>
          <cell r="B5152" t="str">
            <v>ER lumen protein retaining receptor 1, putative</v>
          </cell>
          <cell r="C5152" t="str">
            <v>null</v>
          </cell>
        </row>
        <row r="5153">
          <cell r="A5153" t="str">
            <v>PY17X_1350300</v>
          </cell>
          <cell r="B5153" t="str">
            <v>CTLH domain-containing protein, putative</v>
          </cell>
          <cell r="C5153" t="str">
            <v>null</v>
          </cell>
        </row>
        <row r="5154">
          <cell r="A5154" t="str">
            <v>PY17X_1350400</v>
          </cell>
          <cell r="B5154" t="str">
            <v>elongation factor Tu, putative</v>
          </cell>
          <cell r="C5154" t="str">
            <v>null</v>
          </cell>
        </row>
        <row r="5155">
          <cell r="A5155" t="str">
            <v>PY17X_1350500</v>
          </cell>
          <cell r="B5155" t="str">
            <v>GPI transamidase subunit PIG-U, putative</v>
          </cell>
          <cell r="C5155" t="str">
            <v>null</v>
          </cell>
        </row>
        <row r="5156">
          <cell r="A5156" t="str">
            <v>PY17X_1350600</v>
          </cell>
          <cell r="B5156" t="str">
            <v>RNA-binding protein, putative</v>
          </cell>
          <cell r="C5156" t="str">
            <v>null</v>
          </cell>
        </row>
        <row r="5157">
          <cell r="A5157" t="str">
            <v>PY17X_1350700</v>
          </cell>
          <cell r="B5157" t="str">
            <v>small nucleolar RNA snoR17</v>
          </cell>
          <cell r="C5157" t="str">
            <v>null</v>
          </cell>
        </row>
        <row r="5158">
          <cell r="A5158" t="str">
            <v>PY17X_1350800</v>
          </cell>
          <cell r="B5158" t="str">
            <v>protein kinase, putative</v>
          </cell>
          <cell r="C5158" t="str">
            <v>null</v>
          </cell>
        </row>
        <row r="5159">
          <cell r="A5159" t="str">
            <v>PY17X_1350900</v>
          </cell>
          <cell r="B5159" t="str">
            <v>DNA polymerase theta, putative</v>
          </cell>
          <cell r="C5159" t="str">
            <v>POLQ</v>
          </cell>
        </row>
        <row r="5160">
          <cell r="A5160" t="str">
            <v>PY17X_1351000</v>
          </cell>
          <cell r="B5160" t="str">
            <v>conserved Plasmodium protein, unknown function</v>
          </cell>
          <cell r="C5160" t="str">
            <v>null</v>
          </cell>
        </row>
        <row r="5161">
          <cell r="A5161" t="str">
            <v>PY17X_1351100</v>
          </cell>
          <cell r="B5161" t="str">
            <v>signal peptidase complex catalytic subunit SEC11, putative</v>
          </cell>
          <cell r="C5161" t="str">
            <v>SEC11</v>
          </cell>
        </row>
        <row r="5162">
          <cell r="A5162" t="str">
            <v>PY17X_1351200</v>
          </cell>
          <cell r="B5162" t="str">
            <v>CPW-WPC family protein</v>
          </cell>
          <cell r="C5162" t="str">
            <v>UIS19</v>
          </cell>
        </row>
        <row r="5163">
          <cell r="A5163" t="str">
            <v>PY17X_1351300</v>
          </cell>
          <cell r="B5163" t="str">
            <v>conserved Plasmodium protein, unknown function</v>
          </cell>
          <cell r="C5163" t="str">
            <v>null</v>
          </cell>
        </row>
        <row r="5164">
          <cell r="A5164" t="str">
            <v>PY17X_1351400</v>
          </cell>
          <cell r="B5164" t="str">
            <v>protein tyrosine phosphatase-like protein, putative</v>
          </cell>
          <cell r="C5164" t="str">
            <v>PTPLA</v>
          </cell>
        </row>
        <row r="5165">
          <cell r="A5165" t="str">
            <v>PY17X_1351500</v>
          </cell>
          <cell r="B5165" t="str">
            <v>glutamine--tRNA ligase, putative</v>
          </cell>
          <cell r="C5165" t="str">
            <v>null</v>
          </cell>
        </row>
        <row r="5166">
          <cell r="A5166" t="str">
            <v>PY17X_1351600</v>
          </cell>
          <cell r="B5166" t="str">
            <v>60S ribosomal protein L23, putative</v>
          </cell>
          <cell r="C5166" t="str">
            <v>null</v>
          </cell>
        </row>
        <row r="5167">
          <cell r="A5167" t="str">
            <v>PY17X_1351700</v>
          </cell>
          <cell r="B5167" t="str">
            <v>small nucleolar RNA snoR18</v>
          </cell>
          <cell r="C5167" t="str">
            <v>null</v>
          </cell>
        </row>
        <row r="5168">
          <cell r="A5168" t="str">
            <v>PY17X_1351800</v>
          </cell>
          <cell r="B5168" t="str">
            <v>Qa-SNARE protein, putative</v>
          </cell>
          <cell r="C5168" t="str">
            <v>null</v>
          </cell>
        </row>
        <row r="5169">
          <cell r="A5169" t="str">
            <v>PY17X_1351900</v>
          </cell>
          <cell r="B5169" t="str">
            <v>conserved protein, unknown function</v>
          </cell>
          <cell r="C5169" t="str">
            <v>null</v>
          </cell>
        </row>
        <row r="5170">
          <cell r="A5170" t="str">
            <v>PY17X_1352000</v>
          </cell>
          <cell r="B5170" t="str">
            <v>conserved protein, unknown function</v>
          </cell>
          <cell r="C5170" t="str">
            <v>null</v>
          </cell>
        </row>
        <row r="5171">
          <cell r="A5171" t="str">
            <v>PY17X_1352100</v>
          </cell>
          <cell r="B5171" t="str">
            <v>trafficking protein particle complex subunit 2, putative</v>
          </cell>
          <cell r="C5171" t="str">
            <v>TRAPPC2</v>
          </cell>
        </row>
        <row r="5172">
          <cell r="A5172" t="str">
            <v>PY17X_1352200</v>
          </cell>
          <cell r="B5172" t="str">
            <v>nucleotidyltransferase, putative</v>
          </cell>
          <cell r="C5172" t="str">
            <v>null</v>
          </cell>
        </row>
        <row r="5173">
          <cell r="A5173" t="str">
            <v>PY17X_1352300</v>
          </cell>
          <cell r="B5173" t="str">
            <v>SAM-dependent RNA methyltransferase, putative</v>
          </cell>
          <cell r="C5173" t="str">
            <v>null</v>
          </cell>
        </row>
        <row r="5174">
          <cell r="A5174" t="str">
            <v>PY17X_1352400</v>
          </cell>
          <cell r="B5174" t="str">
            <v>DNA-(apurinic or apyrimidinic site) lyase 1, putative</v>
          </cell>
          <cell r="C5174" t="str">
            <v>APN1</v>
          </cell>
        </row>
        <row r="5175">
          <cell r="A5175" t="str">
            <v>PY17X_1352500</v>
          </cell>
          <cell r="B5175" t="str">
            <v>ATP-dependent RNA helicase DBP8, putative</v>
          </cell>
          <cell r="C5175" t="str">
            <v>DBP8</v>
          </cell>
        </row>
        <row r="5176">
          <cell r="A5176" t="str">
            <v>PY17X_1352600</v>
          </cell>
          <cell r="B5176" t="str">
            <v>eukaryotic translation initiation factor 6, putative</v>
          </cell>
          <cell r="C5176" t="str">
            <v>null</v>
          </cell>
        </row>
        <row r="5177">
          <cell r="A5177" t="str">
            <v>PY17X_1352700</v>
          </cell>
          <cell r="B5177" t="str">
            <v>isoleucine--tRNA ligase, putative</v>
          </cell>
          <cell r="C5177" t="str">
            <v>null</v>
          </cell>
        </row>
        <row r="5178">
          <cell r="A5178" t="str">
            <v>PY17X_1352800</v>
          </cell>
          <cell r="B5178" t="str">
            <v>20 kDa chaperonin, putative</v>
          </cell>
          <cell r="C5178" t="str">
            <v>CPN20</v>
          </cell>
        </row>
        <row r="5179">
          <cell r="A5179" t="str">
            <v>PY17X_1352900</v>
          </cell>
          <cell r="B5179" t="str">
            <v>ubiquitin activating enzyme, putative</v>
          </cell>
          <cell r="C5179" t="str">
            <v>null</v>
          </cell>
        </row>
        <row r="5180">
          <cell r="A5180" t="str">
            <v>PY17X_1353000</v>
          </cell>
          <cell r="B5180" t="str">
            <v>transmembrane emp24 domain-containing protein, putative</v>
          </cell>
          <cell r="C5180" t="str">
            <v>null</v>
          </cell>
        </row>
        <row r="5181">
          <cell r="A5181" t="str">
            <v>PY17X_1353100</v>
          </cell>
          <cell r="B5181" t="str">
            <v>AMMECR1 domain-containing protein, putative</v>
          </cell>
          <cell r="C5181" t="str">
            <v>null</v>
          </cell>
        </row>
        <row r="5182">
          <cell r="A5182" t="str">
            <v>PY17X_1353200</v>
          </cell>
          <cell r="B5182" t="str">
            <v>conserved Plasmodium protein, unknown function</v>
          </cell>
          <cell r="C5182" t="str">
            <v>null</v>
          </cell>
        </row>
        <row r="5183">
          <cell r="A5183" t="str">
            <v>PY17X_1353300</v>
          </cell>
          <cell r="B5183" t="str">
            <v>U3 small nucleolar RNA-associated protein 4, putative</v>
          </cell>
          <cell r="C5183" t="str">
            <v>UTP4</v>
          </cell>
        </row>
        <row r="5184">
          <cell r="A5184" t="str">
            <v>PY17X_1353400</v>
          </cell>
          <cell r="B5184" t="str">
            <v>histone H3-like centromeric protein CSE4, putative</v>
          </cell>
          <cell r="C5184" t="str">
            <v>CenH3</v>
          </cell>
        </row>
        <row r="5185">
          <cell r="A5185" t="str">
            <v>PY17X_1353500</v>
          </cell>
          <cell r="B5185" t="str">
            <v>Voldacs domain-containing protein, putative</v>
          </cell>
          <cell r="C5185" t="str">
            <v>null</v>
          </cell>
        </row>
        <row r="5186">
          <cell r="A5186" t="str">
            <v>PY17X_1353600</v>
          </cell>
          <cell r="B5186" t="str">
            <v>conserved Plasmodium protein, unknown function</v>
          </cell>
          <cell r="C5186" t="str">
            <v>null</v>
          </cell>
        </row>
        <row r="5187">
          <cell r="A5187" t="str">
            <v>PY17X_1353700</v>
          </cell>
          <cell r="B5187" t="str">
            <v>RING zinc finger protein, putative</v>
          </cell>
          <cell r="C5187" t="str">
            <v>null</v>
          </cell>
        </row>
        <row r="5188">
          <cell r="A5188" t="str">
            <v>PY17X_1353800</v>
          </cell>
          <cell r="B5188" t="str">
            <v>conserved protein, unknown function</v>
          </cell>
          <cell r="C5188" t="str">
            <v>null</v>
          </cell>
        </row>
        <row r="5189">
          <cell r="A5189" t="str">
            <v>PY17X_1353900</v>
          </cell>
          <cell r="B5189" t="str">
            <v>chaperone binding protein, putative</v>
          </cell>
          <cell r="C5189" t="str">
            <v>null</v>
          </cell>
        </row>
        <row r="5190">
          <cell r="A5190" t="str">
            <v>PY17X_1354000</v>
          </cell>
          <cell r="B5190" t="str">
            <v>MSP7-like protein</v>
          </cell>
          <cell r="C5190" t="str">
            <v>MSRP2</v>
          </cell>
        </row>
        <row r="5191">
          <cell r="A5191" t="str">
            <v>PY17X_1354100</v>
          </cell>
          <cell r="B5191" t="str">
            <v>MSP7-like protein</v>
          </cell>
          <cell r="C5191" t="str">
            <v>MSP7</v>
          </cell>
        </row>
        <row r="5192">
          <cell r="A5192" t="str">
            <v>PY17X_1354200</v>
          </cell>
          <cell r="B5192" t="str">
            <v>MSP7-like protein</v>
          </cell>
          <cell r="C5192" t="str">
            <v>MSRP1</v>
          </cell>
        </row>
        <row r="5193">
          <cell r="A5193" t="str">
            <v>PY17X_1354300</v>
          </cell>
          <cell r="B5193" t="str">
            <v>conserved Plasmodium protein, unknown function</v>
          </cell>
          <cell r="C5193" t="str">
            <v>null</v>
          </cell>
        </row>
        <row r="5194">
          <cell r="A5194" t="str">
            <v>PY17X_1354400</v>
          </cell>
          <cell r="B5194" t="str">
            <v>DNA replication complex GINS protein, putative</v>
          </cell>
          <cell r="C5194" t="str">
            <v>null</v>
          </cell>
        </row>
        <row r="5195">
          <cell r="A5195" t="str">
            <v>PY17X_1354500</v>
          </cell>
          <cell r="B5195" t="str">
            <v>conserved Plasmodium protein, unknown function</v>
          </cell>
          <cell r="C5195" t="str">
            <v>null</v>
          </cell>
        </row>
        <row r="5196">
          <cell r="A5196" t="str">
            <v>PY17X_1354600</v>
          </cell>
          <cell r="B5196" t="str">
            <v>conserved oligomeric Golgi complex subunit 3, putative</v>
          </cell>
          <cell r="C5196" t="str">
            <v>COG3</v>
          </cell>
        </row>
        <row r="5197">
          <cell r="A5197" t="str">
            <v>PY17X_1354700</v>
          </cell>
          <cell r="B5197" t="str">
            <v>conserved Plasmodium protein, unknown function</v>
          </cell>
          <cell r="C5197" t="str">
            <v>null</v>
          </cell>
        </row>
        <row r="5198">
          <cell r="A5198" t="str">
            <v>PY17X_1354800</v>
          </cell>
          <cell r="B5198" t="str">
            <v>thrombospondin-related anonymous protein</v>
          </cell>
          <cell r="C5198" t="str">
            <v>TRAP</v>
          </cell>
        </row>
        <row r="5199">
          <cell r="A5199" t="str">
            <v>PY17X_1354900</v>
          </cell>
          <cell r="B5199" t="str">
            <v>conserved Plasmodium protein, unknown function</v>
          </cell>
          <cell r="C5199" t="str">
            <v>null</v>
          </cell>
        </row>
        <row r="5200">
          <cell r="A5200" t="str">
            <v>PY17X_1355000</v>
          </cell>
          <cell r="B5200" t="str">
            <v>conserved protein, unknown function</v>
          </cell>
          <cell r="C5200" t="str">
            <v>null</v>
          </cell>
        </row>
        <row r="5201">
          <cell r="A5201" t="str">
            <v>PY17X_1355100</v>
          </cell>
          <cell r="B5201" t="str">
            <v>conserved Plasmodium protein, unknown function</v>
          </cell>
          <cell r="C5201" t="str">
            <v>null</v>
          </cell>
        </row>
        <row r="5202">
          <cell r="A5202" t="str">
            <v>PY17X_1355200</v>
          </cell>
          <cell r="B5202" t="str">
            <v>conserved Plasmodium protein, unknown function</v>
          </cell>
          <cell r="C5202" t="str">
            <v>null</v>
          </cell>
        </row>
        <row r="5203">
          <cell r="A5203" t="str">
            <v>PY17X_1355300</v>
          </cell>
          <cell r="B5203" t="str">
            <v>RanBPM and CLTH-like protein, putative</v>
          </cell>
          <cell r="C5203" t="str">
            <v>null</v>
          </cell>
        </row>
        <row r="5204">
          <cell r="A5204" t="str">
            <v>PY17X_1355400</v>
          </cell>
          <cell r="B5204" t="str">
            <v>small nucleolar RNA snoR19</v>
          </cell>
          <cell r="C5204" t="str">
            <v>null</v>
          </cell>
        </row>
        <row r="5205">
          <cell r="A5205" t="str">
            <v>PY17X_1355500</v>
          </cell>
          <cell r="B5205" t="str">
            <v>conserved protein, unknown function</v>
          </cell>
          <cell r="C5205" t="str">
            <v>null</v>
          </cell>
        </row>
        <row r="5206">
          <cell r="A5206" t="str">
            <v>PY17X_1355600</v>
          </cell>
          <cell r="B5206" t="str">
            <v>parasitophorous vacuolar protein 3, putative</v>
          </cell>
          <cell r="C5206" t="str">
            <v>PV3</v>
          </cell>
        </row>
        <row r="5207">
          <cell r="A5207" t="str">
            <v>PY17X_1355700</v>
          </cell>
          <cell r="B5207" t="str">
            <v>nuclear movement protein, putative</v>
          </cell>
          <cell r="C5207" t="str">
            <v>null</v>
          </cell>
        </row>
        <row r="5208">
          <cell r="A5208" t="str">
            <v>PY17X_1355800</v>
          </cell>
          <cell r="B5208" t="str">
            <v>tryptophan--tRNA ligase, putative</v>
          </cell>
          <cell r="C5208" t="str">
            <v>cTrpRS</v>
          </cell>
        </row>
        <row r="5209">
          <cell r="A5209" t="str">
            <v>PY17X_1355900</v>
          </cell>
          <cell r="B5209" t="str">
            <v>mitochondrial intermediate peptidase, putative</v>
          </cell>
          <cell r="C5209">
            <v>44105</v>
          </cell>
        </row>
        <row r="5210">
          <cell r="A5210" t="str">
            <v>PY17X_1356000</v>
          </cell>
          <cell r="B5210" t="str">
            <v>protein kinase 6</v>
          </cell>
          <cell r="C5210" t="str">
            <v>PK6</v>
          </cell>
        </row>
        <row r="5211">
          <cell r="A5211" t="str">
            <v>PY17X_1356100</v>
          </cell>
          <cell r="B5211" t="str">
            <v>1-deoxy-D-xylulose 5-phosphate synthase, putative</v>
          </cell>
          <cell r="C5211" t="str">
            <v>DXS</v>
          </cell>
        </row>
        <row r="5212">
          <cell r="A5212" t="str">
            <v>PY17X_1356200</v>
          </cell>
          <cell r="B5212" t="str">
            <v>exoribonuclease, putative</v>
          </cell>
          <cell r="C5212" t="str">
            <v>null</v>
          </cell>
        </row>
        <row r="5213">
          <cell r="A5213" t="str">
            <v>PY17X_1356300</v>
          </cell>
          <cell r="B5213" t="str">
            <v>zinc finger protein, putative</v>
          </cell>
          <cell r="C5213" t="str">
            <v>null</v>
          </cell>
        </row>
        <row r="5214">
          <cell r="A5214" t="str">
            <v>PY17X_1356400</v>
          </cell>
          <cell r="B5214" t="str">
            <v>conserved Plasmodium protein, unknown function</v>
          </cell>
          <cell r="C5214" t="str">
            <v>null</v>
          </cell>
        </row>
        <row r="5215">
          <cell r="A5215" t="str">
            <v>PY17X_1356500</v>
          </cell>
          <cell r="B5215" t="str">
            <v>tRNA Serine</v>
          </cell>
          <cell r="C5215" t="str">
            <v>null</v>
          </cell>
        </row>
        <row r="5216">
          <cell r="A5216" t="str">
            <v>PY17X_1356600</v>
          </cell>
          <cell r="B5216" t="str">
            <v>phosphoinositide-binding protein PH2, putative</v>
          </cell>
          <cell r="C5216" t="str">
            <v>PH2</v>
          </cell>
        </row>
        <row r="5217">
          <cell r="A5217" t="str">
            <v>PY17X_1356700</v>
          </cell>
          <cell r="B5217" t="str">
            <v>calcium-dependent protein kinase 5</v>
          </cell>
          <cell r="C5217" t="str">
            <v>CDPK5</v>
          </cell>
        </row>
        <row r="5218">
          <cell r="A5218" t="str">
            <v>PY17X_1356800</v>
          </cell>
          <cell r="B5218" t="str">
            <v>conserved Plasmodium protein, unknown function</v>
          </cell>
          <cell r="C5218" t="str">
            <v>null</v>
          </cell>
        </row>
        <row r="5219">
          <cell r="A5219" t="str">
            <v>PY17X_1356900</v>
          </cell>
          <cell r="B5219" t="str">
            <v>LMBR1 domain-containing protein, putative</v>
          </cell>
          <cell r="C5219" t="str">
            <v>null</v>
          </cell>
        </row>
        <row r="5220">
          <cell r="A5220" t="str">
            <v>PY17X_1357000</v>
          </cell>
          <cell r="B5220" t="str">
            <v>26S proteasome regulatory subunit RPN3, putative</v>
          </cell>
          <cell r="C5220" t="str">
            <v>RPN3</v>
          </cell>
        </row>
        <row r="5221">
          <cell r="A5221" t="str">
            <v>PY17X_1357100</v>
          </cell>
          <cell r="B5221" t="str">
            <v>60S ribosomal protein L6, putative</v>
          </cell>
          <cell r="C5221" t="str">
            <v>RPL6</v>
          </cell>
        </row>
        <row r="5222">
          <cell r="A5222" t="str">
            <v>PY17X_1357200</v>
          </cell>
          <cell r="B5222" t="str">
            <v>elongation factor 1-gamma, putative</v>
          </cell>
          <cell r="C5222" t="str">
            <v>EF-1gamma</v>
          </cell>
        </row>
        <row r="5223">
          <cell r="A5223" t="str">
            <v>PY17X_1357300</v>
          </cell>
          <cell r="B5223" t="str">
            <v>SprT-like domain-containing protein, putative</v>
          </cell>
          <cell r="C5223" t="str">
            <v>null</v>
          </cell>
        </row>
        <row r="5224">
          <cell r="A5224" t="str">
            <v>PY17X_1357400</v>
          </cell>
          <cell r="B5224" t="str">
            <v>conserved Plasmodium protein, unknown function</v>
          </cell>
          <cell r="C5224" t="str">
            <v>null</v>
          </cell>
        </row>
        <row r="5225">
          <cell r="A5225" t="str">
            <v>PY17X_1357500</v>
          </cell>
          <cell r="B5225" t="str">
            <v>conserved protein, unknown function</v>
          </cell>
          <cell r="C5225" t="str">
            <v>null</v>
          </cell>
        </row>
        <row r="5226">
          <cell r="A5226" t="str">
            <v>PY17X_1357600</v>
          </cell>
          <cell r="B5226" t="str">
            <v>conserved protein, unknown function</v>
          </cell>
          <cell r="C5226" t="str">
            <v>null</v>
          </cell>
        </row>
        <row r="5227">
          <cell r="A5227" t="str">
            <v>PY17X_1357700</v>
          </cell>
          <cell r="B5227" t="str">
            <v>CPW-WPC family protein</v>
          </cell>
          <cell r="C5227" t="str">
            <v>CPW-WPC-1</v>
          </cell>
        </row>
        <row r="5228">
          <cell r="A5228" t="str">
            <v>PY17X_1357800</v>
          </cell>
          <cell r="B5228" t="str">
            <v>serine/threonine protein kinase, putative</v>
          </cell>
          <cell r="C5228" t="str">
            <v>null</v>
          </cell>
        </row>
        <row r="5229">
          <cell r="A5229" t="str">
            <v>PY17X_1357900</v>
          </cell>
          <cell r="B5229" t="str">
            <v>tRNA Methionine</v>
          </cell>
          <cell r="C5229" t="str">
            <v>null</v>
          </cell>
        </row>
        <row r="5230">
          <cell r="A5230" t="str">
            <v>PY17X_1358000</v>
          </cell>
          <cell r="B5230" t="str">
            <v>tRNA Proline</v>
          </cell>
          <cell r="C5230" t="str">
            <v>null</v>
          </cell>
        </row>
        <row r="5231">
          <cell r="A5231" t="str">
            <v>PY17X_1358100</v>
          </cell>
          <cell r="B5231" t="str">
            <v>conserved protein, unknown function</v>
          </cell>
          <cell r="C5231" t="str">
            <v>null</v>
          </cell>
        </row>
        <row r="5232">
          <cell r="A5232" t="str">
            <v>PY17X_1358200</v>
          </cell>
          <cell r="B5232" t="str">
            <v>cytochrome c oxidase subunit ApiCOX14, putative</v>
          </cell>
          <cell r="C5232" t="str">
            <v>null</v>
          </cell>
        </row>
        <row r="5233">
          <cell r="A5233" t="str">
            <v>PY17X_1358300</v>
          </cell>
          <cell r="B5233" t="str">
            <v>ribosomal protein L49, mitochondrial, putative</v>
          </cell>
          <cell r="C5233" t="str">
            <v>null</v>
          </cell>
        </row>
        <row r="5234">
          <cell r="A5234" t="str">
            <v>PY17X_1358400</v>
          </cell>
          <cell r="B5234" t="str">
            <v>conserved Plasmodium protein, unknown function</v>
          </cell>
          <cell r="C5234" t="str">
            <v>null</v>
          </cell>
        </row>
        <row r="5235">
          <cell r="A5235" t="str">
            <v>PY17X_1358500</v>
          </cell>
          <cell r="B5235" t="str">
            <v>conserved Plasmodium protein, unknown function</v>
          </cell>
          <cell r="C5235" t="str">
            <v>null</v>
          </cell>
        </row>
        <row r="5236">
          <cell r="A5236" t="str">
            <v>PY17X_1358600</v>
          </cell>
          <cell r="B5236" t="str">
            <v>mitotic-spindle organizing protein 1, putative</v>
          </cell>
          <cell r="C5236" t="str">
            <v>MZT1</v>
          </cell>
        </row>
        <row r="5237">
          <cell r="A5237" t="str">
            <v>PY17X_1358700</v>
          </cell>
          <cell r="B5237" t="str">
            <v>ABC transporter B family member 5, putative</v>
          </cell>
          <cell r="C5237" t="str">
            <v>ABCB5</v>
          </cell>
        </row>
        <row r="5238">
          <cell r="A5238" t="str">
            <v>PY17X_1358800</v>
          </cell>
          <cell r="B5238" t="str">
            <v>secreted ookinete protein, putative</v>
          </cell>
          <cell r="C5238" t="str">
            <v>PSOP7</v>
          </cell>
        </row>
        <row r="5239">
          <cell r="A5239" t="str">
            <v>PY17X_1358900</v>
          </cell>
          <cell r="B5239" t="str">
            <v>exosome complex component RRP42, putative</v>
          </cell>
          <cell r="C5239" t="str">
            <v>RRP42</v>
          </cell>
        </row>
        <row r="5240">
          <cell r="A5240" t="str">
            <v>PY17X_1359000</v>
          </cell>
          <cell r="B5240" t="str">
            <v>conserved Plasmodium protein, unknown function</v>
          </cell>
          <cell r="C5240" t="str">
            <v>null</v>
          </cell>
        </row>
        <row r="5241">
          <cell r="A5241" t="str">
            <v>PY17X_1359100</v>
          </cell>
          <cell r="B5241" t="str">
            <v>nucleolar complex protein 2, putative</v>
          </cell>
          <cell r="C5241" t="str">
            <v>null</v>
          </cell>
        </row>
        <row r="5242">
          <cell r="A5242" t="str">
            <v>PY17X_1359200</v>
          </cell>
          <cell r="B5242" t="str">
            <v>conserved Plasmodium protein, unknown function</v>
          </cell>
          <cell r="C5242" t="str">
            <v>null</v>
          </cell>
        </row>
        <row r="5243">
          <cell r="A5243" t="str">
            <v>PY17X_1359300</v>
          </cell>
          <cell r="B5243" t="str">
            <v>conserved Plasmodium protein, unknown function</v>
          </cell>
          <cell r="C5243" t="str">
            <v>null</v>
          </cell>
        </row>
        <row r="5244">
          <cell r="A5244" t="str">
            <v>PY17X_1359400</v>
          </cell>
          <cell r="B5244" t="str">
            <v>RNA lariat debranching enzyme, putative</v>
          </cell>
          <cell r="C5244" t="str">
            <v>DBR1</v>
          </cell>
        </row>
        <row r="5245">
          <cell r="A5245" t="str">
            <v>PY17X_1359500</v>
          </cell>
          <cell r="B5245" t="str">
            <v>ras-related protein Rab-11B, putative</v>
          </cell>
          <cell r="C5245" t="str">
            <v>RAB11b</v>
          </cell>
        </row>
        <row r="5246">
          <cell r="A5246" t="str">
            <v>PY17X_1359600</v>
          </cell>
          <cell r="B5246" t="str">
            <v>mitochondrial pyruvate carrier protein 1, putative</v>
          </cell>
          <cell r="C5246" t="str">
            <v>MPC1</v>
          </cell>
        </row>
        <row r="5247">
          <cell r="A5247" t="str">
            <v>PY17X_1359700</v>
          </cell>
          <cell r="B5247" t="str">
            <v>sodium-dependent phosphate transporter, putative</v>
          </cell>
          <cell r="C5247" t="str">
            <v>PiT</v>
          </cell>
        </row>
        <row r="5248">
          <cell r="A5248" t="str">
            <v>PY17X_1359800</v>
          </cell>
          <cell r="B5248" t="str">
            <v>tRNA Arginine</v>
          </cell>
          <cell r="C5248" t="str">
            <v>null</v>
          </cell>
        </row>
        <row r="5249">
          <cell r="A5249" t="str">
            <v>PY17X_1359900</v>
          </cell>
          <cell r="B5249" t="str">
            <v>U6 spliceosomal RNA</v>
          </cell>
          <cell r="C5249" t="str">
            <v>null</v>
          </cell>
        </row>
        <row r="5250">
          <cell r="A5250" t="str">
            <v>PY17X_1360000</v>
          </cell>
          <cell r="B5250" t="str">
            <v>60S ribosomal protein L18, putative</v>
          </cell>
          <cell r="C5250" t="str">
            <v>null</v>
          </cell>
        </row>
        <row r="5251">
          <cell r="A5251" t="str">
            <v>PY17X_1360100</v>
          </cell>
          <cell r="B5251" t="str">
            <v>60S ribosomal protein L18-2, putative</v>
          </cell>
          <cell r="C5251" t="str">
            <v>null</v>
          </cell>
        </row>
        <row r="5252">
          <cell r="A5252" t="str">
            <v>PY17X_1360200</v>
          </cell>
          <cell r="B5252" t="str">
            <v>small nucleolar RNA snoR20</v>
          </cell>
          <cell r="C5252" t="str">
            <v>null</v>
          </cell>
        </row>
        <row r="5253">
          <cell r="A5253" t="str">
            <v>PY17X_1360300</v>
          </cell>
          <cell r="B5253" t="str">
            <v>inner membrane complex suture component, putative</v>
          </cell>
          <cell r="C5253" t="str">
            <v>ISC1</v>
          </cell>
        </row>
        <row r="5254">
          <cell r="A5254" t="str">
            <v>PY17X_1360400</v>
          </cell>
          <cell r="B5254" t="str">
            <v>GPI mannosyltransferase 3, putative</v>
          </cell>
          <cell r="C5254" t="str">
            <v>GPI10</v>
          </cell>
        </row>
        <row r="5255">
          <cell r="A5255" t="str">
            <v>PY17X_1360500</v>
          </cell>
          <cell r="B5255" t="str">
            <v>conserved Plasmodium protein, unknown function</v>
          </cell>
          <cell r="C5255" t="str">
            <v>null</v>
          </cell>
        </row>
        <row r="5256">
          <cell r="A5256" t="str">
            <v>PY17X_1360600</v>
          </cell>
          <cell r="B5256" t="str">
            <v>inner membrane complex protein 1k, putative</v>
          </cell>
          <cell r="C5256" t="str">
            <v>IMC1k</v>
          </cell>
        </row>
        <row r="5257">
          <cell r="A5257" t="str">
            <v>PY17X_1360700</v>
          </cell>
          <cell r="B5257" t="str">
            <v>V-type proton ATPase subunit D, putative</v>
          </cell>
          <cell r="C5257" t="str">
            <v>null</v>
          </cell>
        </row>
        <row r="5258">
          <cell r="A5258" t="str">
            <v>PY17X_1360800</v>
          </cell>
          <cell r="B5258" t="str">
            <v>40S ribosomal protein S6, putative</v>
          </cell>
          <cell r="C5258" t="str">
            <v>null</v>
          </cell>
        </row>
        <row r="5259">
          <cell r="A5259" t="str">
            <v>PY17X_1360900</v>
          </cell>
          <cell r="B5259" t="str">
            <v>aconitate hydratase, putative</v>
          </cell>
          <cell r="C5259" t="str">
            <v>null</v>
          </cell>
        </row>
        <row r="5260">
          <cell r="A5260" t="str">
            <v>PY17X_1361000</v>
          </cell>
          <cell r="B5260" t="str">
            <v>conserved Plasmodium protein, unknown function</v>
          </cell>
          <cell r="C5260" t="str">
            <v>null</v>
          </cell>
        </row>
        <row r="5261">
          <cell r="A5261" t="str">
            <v>PY17X_1361100</v>
          </cell>
          <cell r="B5261" t="str">
            <v>tetratricopeptide repeat protein, putative</v>
          </cell>
          <cell r="C5261" t="str">
            <v>null</v>
          </cell>
        </row>
        <row r="5262">
          <cell r="A5262" t="str">
            <v>PY17X_1361200</v>
          </cell>
          <cell r="B5262" t="str">
            <v>casein kinase II beta chain, putative</v>
          </cell>
          <cell r="C5262" t="str">
            <v>CK2beta2</v>
          </cell>
        </row>
        <row r="5263">
          <cell r="A5263" t="str">
            <v>PY17X_1361300</v>
          </cell>
          <cell r="B5263" t="str">
            <v>sporozoite protein essential for cell traversal</v>
          </cell>
          <cell r="C5263" t="str">
            <v>SPECT1</v>
          </cell>
        </row>
        <row r="5264">
          <cell r="A5264" t="str">
            <v>PY17X_1361400</v>
          </cell>
          <cell r="B5264" t="str">
            <v>myosin A</v>
          </cell>
          <cell r="C5264" t="str">
            <v>MyoA</v>
          </cell>
        </row>
        <row r="5265">
          <cell r="A5265" t="str">
            <v>PY17X_1361500</v>
          </cell>
          <cell r="B5265" t="str">
            <v>DNA-directed RNA polymerases I, II, and III subunit RPABC4, putative</v>
          </cell>
          <cell r="C5265" t="str">
            <v>RPB12</v>
          </cell>
        </row>
        <row r="5266">
          <cell r="A5266" t="str">
            <v>PY17X_1361600</v>
          </cell>
          <cell r="B5266" t="str">
            <v>phosphoenolpyruvate carboxykinase, putative</v>
          </cell>
          <cell r="C5266" t="str">
            <v>PEPCK</v>
          </cell>
        </row>
        <row r="5267">
          <cell r="A5267" t="str">
            <v>PY17X_1361700</v>
          </cell>
          <cell r="B5267" t="str">
            <v>AP2 domain transcription factor, putative</v>
          </cell>
          <cell r="C5267" t="str">
            <v>ApiAP2</v>
          </cell>
        </row>
        <row r="5268">
          <cell r="A5268" t="str">
            <v>PY17X_1361800</v>
          </cell>
          <cell r="B5268" t="str">
            <v>conserved Plasmodium protein, unknown function</v>
          </cell>
          <cell r="C5268" t="str">
            <v>null</v>
          </cell>
        </row>
        <row r="5269">
          <cell r="A5269" t="str">
            <v>PY17X_1361900</v>
          </cell>
          <cell r="B5269" t="str">
            <v>tRNA guanosine-2'-O-methyltransferase, putative</v>
          </cell>
          <cell r="C5269" t="str">
            <v>null</v>
          </cell>
        </row>
        <row r="5270">
          <cell r="A5270" t="str">
            <v>PY17X_1362000</v>
          </cell>
          <cell r="B5270" t="str">
            <v>CDT1-like protein, putative</v>
          </cell>
          <cell r="C5270" t="str">
            <v>null</v>
          </cell>
        </row>
        <row r="5271">
          <cell r="A5271" t="str">
            <v>PY17X_1362100</v>
          </cell>
          <cell r="B5271" t="str">
            <v>DNA repair protein RAD5, putative</v>
          </cell>
          <cell r="C5271" t="str">
            <v>RAD5</v>
          </cell>
        </row>
        <row r="5272">
          <cell r="A5272" t="str">
            <v>PY17X_1362200</v>
          </cell>
          <cell r="B5272" t="str">
            <v>conserved protein, unknown function</v>
          </cell>
          <cell r="C5272" t="str">
            <v>null</v>
          </cell>
        </row>
        <row r="5273">
          <cell r="A5273" t="str">
            <v>PY17X_1362300</v>
          </cell>
          <cell r="B5273" t="str">
            <v>UDP-N-acetylglucosamine pyrophosphorylase, putative</v>
          </cell>
          <cell r="C5273" t="str">
            <v>null</v>
          </cell>
        </row>
        <row r="5274">
          <cell r="A5274" t="str">
            <v>PY17X_1362400</v>
          </cell>
          <cell r="B5274" t="str">
            <v>kelch protein K13, putative</v>
          </cell>
          <cell r="C5274" t="str">
            <v>Kelch13</v>
          </cell>
        </row>
        <row r="5275">
          <cell r="A5275" t="str">
            <v>PY17X_1362500</v>
          </cell>
          <cell r="B5275" t="str">
            <v>conserved Plasmodium protein, unknown function</v>
          </cell>
          <cell r="C5275" t="str">
            <v>null</v>
          </cell>
        </row>
        <row r="5276">
          <cell r="A5276" t="str">
            <v>PY17X_1362600</v>
          </cell>
          <cell r="B5276" t="str">
            <v>U4/U6 small nuclear ribonucleoprotein PRP4, putative</v>
          </cell>
          <cell r="C5276" t="str">
            <v>PRPF4</v>
          </cell>
        </row>
        <row r="5277">
          <cell r="A5277" t="str">
            <v>PY17X_1362700</v>
          </cell>
          <cell r="B5277" t="str">
            <v>aminomethyltransferase, putative</v>
          </cell>
          <cell r="C5277" t="str">
            <v>null</v>
          </cell>
        </row>
        <row r="5278">
          <cell r="A5278" t="str">
            <v>PY17X_1362800</v>
          </cell>
          <cell r="B5278" t="str">
            <v>TLD domain-containing protein, putative</v>
          </cell>
          <cell r="C5278" t="str">
            <v>null</v>
          </cell>
        </row>
        <row r="5279">
          <cell r="A5279" t="str">
            <v>PY17X_1362900</v>
          </cell>
          <cell r="B5279" t="str">
            <v>endoplasmic reticulum chaperone GRP170, putative</v>
          </cell>
          <cell r="C5279" t="str">
            <v>GRP170</v>
          </cell>
        </row>
        <row r="5280">
          <cell r="A5280" t="str">
            <v>PY17X_1363000</v>
          </cell>
          <cell r="B5280" t="str">
            <v>zinc finger protein, putative</v>
          </cell>
          <cell r="C5280" t="str">
            <v>null</v>
          </cell>
        </row>
        <row r="5281">
          <cell r="A5281" t="str">
            <v>PY17X_1363100</v>
          </cell>
          <cell r="B5281" t="str">
            <v>U6 snRNA phosphodiesterase, putative</v>
          </cell>
          <cell r="C5281" t="str">
            <v>USB1</v>
          </cell>
        </row>
        <row r="5282">
          <cell r="A5282" t="str">
            <v>PY17X_1363200</v>
          </cell>
          <cell r="B5282" t="str">
            <v>lipoyl synthase, putative</v>
          </cell>
          <cell r="C5282" t="str">
            <v>LipA</v>
          </cell>
        </row>
        <row r="5283">
          <cell r="A5283" t="str">
            <v>PY17X_1363300</v>
          </cell>
          <cell r="B5283" t="str">
            <v>conserved Plasmodium protein, unknown function</v>
          </cell>
          <cell r="C5283" t="str">
            <v>null</v>
          </cell>
        </row>
        <row r="5284">
          <cell r="A5284" t="str">
            <v>PY17X_1363400</v>
          </cell>
          <cell r="B5284" t="str">
            <v>aspartate carbamoyltransferase, putative</v>
          </cell>
          <cell r="C5284" t="str">
            <v>ATCase</v>
          </cell>
        </row>
        <row r="5285">
          <cell r="A5285" t="str">
            <v>PY17X_1363500</v>
          </cell>
          <cell r="B5285" t="str">
            <v>conserved Plasmodium protein, unknown function</v>
          </cell>
          <cell r="C5285" t="str">
            <v>null</v>
          </cell>
        </row>
        <row r="5286">
          <cell r="A5286" t="str">
            <v>PY17X_1363600</v>
          </cell>
          <cell r="B5286" t="str">
            <v>conserved Plasmodium protein, unknown function</v>
          </cell>
          <cell r="C5286" t="str">
            <v>null</v>
          </cell>
        </row>
        <row r="5287">
          <cell r="A5287" t="str">
            <v>PY17X_1363700</v>
          </cell>
          <cell r="B5287" t="str">
            <v>thioredoxin 2, putative</v>
          </cell>
          <cell r="C5287" t="str">
            <v>TRX2</v>
          </cell>
        </row>
        <row r="5288">
          <cell r="A5288" t="str">
            <v>PY17X_1363800</v>
          </cell>
          <cell r="B5288" t="str">
            <v>rhomboid protease ROM6, putative</v>
          </cell>
          <cell r="C5288" t="str">
            <v>null</v>
          </cell>
        </row>
        <row r="5289">
          <cell r="A5289" t="str">
            <v>PY17X_1363900</v>
          </cell>
          <cell r="B5289" t="str">
            <v>conserved Plasmodium protein, unknown function</v>
          </cell>
          <cell r="C5289" t="str">
            <v>null</v>
          </cell>
        </row>
        <row r="5290">
          <cell r="A5290" t="str">
            <v>PY17X_1364000</v>
          </cell>
          <cell r="B5290" t="str">
            <v>conserved Plasmodium protein, unknown function</v>
          </cell>
          <cell r="C5290" t="str">
            <v>null</v>
          </cell>
        </row>
        <row r="5291">
          <cell r="A5291" t="str">
            <v>PY17X_1364100</v>
          </cell>
          <cell r="B5291" t="str">
            <v>ubiquitin-conjugating enzyme E2, putative</v>
          </cell>
          <cell r="C5291" t="str">
            <v>null</v>
          </cell>
        </row>
        <row r="5292">
          <cell r="A5292" t="str">
            <v>PY17X_1364200</v>
          </cell>
          <cell r="B5292" t="str">
            <v>inner membrane complex protein, putative</v>
          </cell>
          <cell r="C5292" t="str">
            <v>null</v>
          </cell>
        </row>
        <row r="5293">
          <cell r="A5293" t="str">
            <v>PY17X_1364300</v>
          </cell>
          <cell r="B5293" t="str">
            <v>isocitrate dehydrogenase [NADP], mitochondrial, putative</v>
          </cell>
          <cell r="C5293" t="str">
            <v>IDH</v>
          </cell>
        </row>
        <row r="5294">
          <cell r="A5294" t="str">
            <v>PY17X_1364400</v>
          </cell>
          <cell r="B5294" t="str">
            <v>conserved Plasmodium protein, unknown function</v>
          </cell>
          <cell r="C5294" t="str">
            <v>null</v>
          </cell>
        </row>
        <row r="5295">
          <cell r="A5295" t="str">
            <v>PY17X_1364500</v>
          </cell>
          <cell r="B5295" t="str">
            <v>kinetochore protein SPC25, putative</v>
          </cell>
          <cell r="C5295" t="str">
            <v>SPC25</v>
          </cell>
        </row>
        <row r="5296">
          <cell r="A5296" t="str">
            <v>PY17X_1364600</v>
          </cell>
          <cell r="B5296" t="str">
            <v>dynactin subunit 2, putative</v>
          </cell>
          <cell r="C5296" t="str">
            <v>null</v>
          </cell>
        </row>
        <row r="5297">
          <cell r="A5297" t="str">
            <v>PY17X_1364700</v>
          </cell>
          <cell r="B5297" t="str">
            <v>protein transport protein SEC61 subunit alpha, putative</v>
          </cell>
          <cell r="C5297" t="str">
            <v>SEC61A</v>
          </cell>
        </row>
        <row r="5298">
          <cell r="A5298" t="str">
            <v>PY17X_1364800</v>
          </cell>
          <cell r="B5298" t="str">
            <v>nuclear import protein MOG1, putative</v>
          </cell>
          <cell r="C5298" t="str">
            <v>null</v>
          </cell>
        </row>
        <row r="5299">
          <cell r="A5299" t="str">
            <v>PY17X_1364900</v>
          </cell>
          <cell r="B5299" t="str">
            <v>DNA/RNA-binding protein Alba 2, putative</v>
          </cell>
          <cell r="C5299" t="str">
            <v>ALBA2</v>
          </cell>
        </row>
        <row r="5300">
          <cell r="A5300" t="str">
            <v>PY17X_1365000</v>
          </cell>
          <cell r="B5300" t="str">
            <v>VPS13 domain-containing protein, putative</v>
          </cell>
          <cell r="C5300" t="str">
            <v>null</v>
          </cell>
        </row>
        <row r="5301">
          <cell r="A5301" t="str">
            <v>PY17X_1365100</v>
          </cell>
          <cell r="B5301" t="str">
            <v>conserved Plasmodium protein, unknown function</v>
          </cell>
          <cell r="C5301" t="str">
            <v>null</v>
          </cell>
        </row>
        <row r="5302">
          <cell r="A5302" t="str">
            <v>PY17X_1365200</v>
          </cell>
          <cell r="B5302" t="str">
            <v>conserved protein, unknown function</v>
          </cell>
          <cell r="C5302" t="str">
            <v>null</v>
          </cell>
        </row>
        <row r="5303">
          <cell r="A5303" t="str">
            <v>PY17X_1365300</v>
          </cell>
          <cell r="B5303" t="str">
            <v>6-cysteine protein</v>
          </cell>
          <cell r="C5303" t="str">
            <v>P48/45</v>
          </cell>
        </row>
        <row r="5304">
          <cell r="A5304" t="str">
            <v>PY17X_1365400</v>
          </cell>
          <cell r="B5304" t="str">
            <v>6-cysteine protein P47, putative</v>
          </cell>
          <cell r="C5304" t="str">
            <v>P47</v>
          </cell>
        </row>
        <row r="5305">
          <cell r="A5305" t="str">
            <v>PY17X_1365500</v>
          </cell>
          <cell r="B5305" t="str">
            <v>conserved Plasmodium protein, unknown function</v>
          </cell>
          <cell r="C5305" t="str">
            <v>null</v>
          </cell>
        </row>
        <row r="5306">
          <cell r="A5306" t="str">
            <v>PY17X_1365600</v>
          </cell>
          <cell r="B5306" t="str">
            <v>WD repeat-containing protein 92, putative</v>
          </cell>
          <cell r="C5306" t="str">
            <v>WDR92</v>
          </cell>
        </row>
        <row r="5307">
          <cell r="A5307" t="str">
            <v>PY17X_1365700</v>
          </cell>
          <cell r="B5307" t="str">
            <v>DNA topoisomerase 3, putative</v>
          </cell>
          <cell r="C5307" t="str">
            <v>TOP3</v>
          </cell>
        </row>
        <row r="5308">
          <cell r="A5308" t="str">
            <v>PY17X_1365800</v>
          </cell>
          <cell r="B5308" t="str">
            <v>nucleoside transporter 1</v>
          </cell>
          <cell r="C5308" t="str">
            <v>NT1</v>
          </cell>
        </row>
        <row r="5309">
          <cell r="A5309" t="str">
            <v>PY17X_1365900</v>
          </cell>
          <cell r="B5309" t="str">
            <v>conserved Plasmodium protein, unknown function</v>
          </cell>
          <cell r="C5309" t="str">
            <v>null</v>
          </cell>
        </row>
        <row r="5310">
          <cell r="A5310" t="str">
            <v>PY17X_1366000</v>
          </cell>
          <cell r="B5310" t="str">
            <v>DNA/RNA-binding protein Alba 4</v>
          </cell>
          <cell r="C5310" t="str">
            <v>ALBA4</v>
          </cell>
        </row>
        <row r="5311">
          <cell r="A5311" t="str">
            <v>PY17X_1366100</v>
          </cell>
          <cell r="B5311" t="str">
            <v>conserved protein, unknown function</v>
          </cell>
          <cell r="C5311" t="str">
            <v>null</v>
          </cell>
        </row>
        <row r="5312">
          <cell r="A5312" t="str">
            <v>PY17X_1366200</v>
          </cell>
          <cell r="B5312" t="str">
            <v>ethanolamine-phosphate cytidylyltransferase, putative</v>
          </cell>
          <cell r="C5312" t="str">
            <v>ECT</v>
          </cell>
        </row>
        <row r="5313">
          <cell r="A5313" t="str">
            <v>PY17X_1366300</v>
          </cell>
          <cell r="B5313" t="str">
            <v>leucine-rich repeat protein</v>
          </cell>
          <cell r="C5313" t="str">
            <v>LRR4.1</v>
          </cell>
        </row>
        <row r="5314">
          <cell r="A5314" t="str">
            <v>PY17X_1366400</v>
          </cell>
          <cell r="B5314" t="str">
            <v>conserved Plasmodium protein, unknown function</v>
          </cell>
          <cell r="C5314" t="str">
            <v>null</v>
          </cell>
        </row>
        <row r="5315">
          <cell r="A5315" t="str">
            <v>PY17X_1366500</v>
          </cell>
          <cell r="B5315" t="str">
            <v>conserved Plasmodium protein, unknown function</v>
          </cell>
          <cell r="C5315" t="str">
            <v>null</v>
          </cell>
        </row>
        <row r="5316">
          <cell r="A5316" t="str">
            <v>PY17X_1366600</v>
          </cell>
          <cell r="B5316" t="str">
            <v>GTPase, putative</v>
          </cell>
          <cell r="C5316" t="str">
            <v>null</v>
          </cell>
        </row>
        <row r="5317">
          <cell r="A5317" t="str">
            <v>PY17X_1366700</v>
          </cell>
          <cell r="B5317" t="str">
            <v>step II splicing factor, putative</v>
          </cell>
          <cell r="C5317" t="str">
            <v>null</v>
          </cell>
        </row>
        <row r="5318">
          <cell r="A5318" t="str">
            <v>PY17X_1366800</v>
          </cell>
          <cell r="B5318" t="str">
            <v>elongation factor Tu, putative</v>
          </cell>
          <cell r="C5318" t="str">
            <v>null</v>
          </cell>
        </row>
        <row r="5319">
          <cell r="A5319" t="str">
            <v>PY17X_1366900</v>
          </cell>
          <cell r="B5319" t="str">
            <v>conserved Plasmodium protein, unknown function</v>
          </cell>
          <cell r="C5319" t="str">
            <v>null</v>
          </cell>
        </row>
        <row r="5320">
          <cell r="A5320" t="str">
            <v>PY17X_1367000</v>
          </cell>
          <cell r="B5320" t="str">
            <v>TBC domain protein, putative</v>
          </cell>
          <cell r="C5320" t="str">
            <v>null</v>
          </cell>
        </row>
        <row r="5321">
          <cell r="A5321" t="str">
            <v>PY17X_1367100</v>
          </cell>
          <cell r="B5321" t="str">
            <v>conserved Plasmodium protein, unknown function</v>
          </cell>
          <cell r="C5321" t="str">
            <v>null</v>
          </cell>
        </row>
        <row r="5322">
          <cell r="A5322" t="str">
            <v>PY17X_1367200</v>
          </cell>
          <cell r="B5322" t="str">
            <v>WD repeat-containing protein 16, putative</v>
          </cell>
          <cell r="C5322" t="str">
            <v>WDR16</v>
          </cell>
        </row>
        <row r="5323">
          <cell r="A5323" t="str">
            <v>PY17X_1367300</v>
          </cell>
          <cell r="B5323" t="str">
            <v>E1-E2 ATPase, putative</v>
          </cell>
          <cell r="C5323" t="str">
            <v>null</v>
          </cell>
        </row>
        <row r="5324">
          <cell r="A5324" t="str">
            <v>PY17X_1367400</v>
          </cell>
          <cell r="B5324" t="str">
            <v>conserved Plasmodium protein, unknown function</v>
          </cell>
          <cell r="C5324" t="str">
            <v>null</v>
          </cell>
        </row>
        <row r="5325">
          <cell r="A5325" t="str">
            <v>PY17X_1367500</v>
          </cell>
          <cell r="B5325" t="str">
            <v>conserved Plasmodium protein, unknown function</v>
          </cell>
          <cell r="C5325" t="str">
            <v>null</v>
          </cell>
        </row>
        <row r="5326">
          <cell r="A5326" t="str">
            <v>PY17X_1367600</v>
          </cell>
          <cell r="B5326" t="str">
            <v>nucleoside diphosphate hydrolase, putative</v>
          </cell>
          <cell r="C5326" t="str">
            <v>null</v>
          </cell>
        </row>
        <row r="5327">
          <cell r="A5327" t="str">
            <v>PY17X_1367700</v>
          </cell>
          <cell r="B5327" t="str">
            <v>glutamate--tRNA ligase, putative</v>
          </cell>
          <cell r="C5327" t="str">
            <v>null</v>
          </cell>
        </row>
        <row r="5328">
          <cell r="A5328" t="str">
            <v>PY17X_1367800</v>
          </cell>
          <cell r="B5328" t="str">
            <v>tyrosine kinase-like protein, putative</v>
          </cell>
          <cell r="C5328" t="str">
            <v>TKL3</v>
          </cell>
        </row>
        <row r="5329">
          <cell r="A5329" t="str">
            <v>PY17X_1367900</v>
          </cell>
          <cell r="B5329" t="str">
            <v>cytidine and deoxycytidylate deaminase, putative</v>
          </cell>
          <cell r="C5329" t="str">
            <v>null</v>
          </cell>
        </row>
        <row r="5330">
          <cell r="A5330" t="str">
            <v>PY17X_1368000</v>
          </cell>
          <cell r="B5330" t="str">
            <v>conserved Plasmodium protein, unknown function</v>
          </cell>
          <cell r="C5330" t="str">
            <v>null</v>
          </cell>
        </row>
        <row r="5331">
          <cell r="A5331" t="str">
            <v>PY17X_1368100</v>
          </cell>
          <cell r="B5331" t="str">
            <v>conserved Plasmodium protein, unknown function</v>
          </cell>
          <cell r="C5331" t="str">
            <v>null</v>
          </cell>
        </row>
        <row r="5332">
          <cell r="A5332" t="str">
            <v>PY17X_1368200</v>
          </cell>
          <cell r="B5332" t="str">
            <v>peptidase, putative</v>
          </cell>
          <cell r="C5332" t="str">
            <v>null</v>
          </cell>
        </row>
        <row r="5333">
          <cell r="A5333" t="str">
            <v>PY17X_1368300</v>
          </cell>
          <cell r="B5333" t="str">
            <v>GPN-loop GTPase, putative</v>
          </cell>
          <cell r="C5333" t="str">
            <v>null</v>
          </cell>
        </row>
        <row r="5334">
          <cell r="A5334" t="str">
            <v>PY17X_1368400</v>
          </cell>
          <cell r="B5334" t="str">
            <v>conserved Plasmodium protein, unknown function</v>
          </cell>
          <cell r="C5334" t="str">
            <v>null</v>
          </cell>
        </row>
        <row r="5335">
          <cell r="A5335" t="str">
            <v>PY17X_1368500</v>
          </cell>
          <cell r="B5335" t="str">
            <v>conserved Plasmodium protein, unknown function</v>
          </cell>
          <cell r="C5335" t="str">
            <v>null</v>
          </cell>
        </row>
        <row r="5336">
          <cell r="A5336" t="str">
            <v>PY17X_1368600</v>
          </cell>
          <cell r="B5336" t="str">
            <v>lysine--tRNA ligase, putative</v>
          </cell>
          <cell r="C5336" t="str">
            <v>KRS1</v>
          </cell>
        </row>
        <row r="5337">
          <cell r="A5337" t="str">
            <v>PY17X_1368700</v>
          </cell>
          <cell r="B5337" t="str">
            <v>small nuclear ribonucleoprotein E, putative</v>
          </cell>
          <cell r="C5337" t="str">
            <v>SNRPE</v>
          </cell>
        </row>
        <row r="5338">
          <cell r="A5338" t="str">
            <v>PY17X_1368800</v>
          </cell>
          <cell r="B5338" t="str">
            <v>conserved protein, unknown function</v>
          </cell>
          <cell r="C5338" t="str">
            <v>null</v>
          </cell>
        </row>
        <row r="5339">
          <cell r="A5339" t="str">
            <v>PY17X_1368900</v>
          </cell>
          <cell r="B5339" t="str">
            <v>ubiquitin-activating enzyme E1, putative</v>
          </cell>
          <cell r="C5339" t="str">
            <v>null</v>
          </cell>
        </row>
        <row r="5340">
          <cell r="A5340" t="str">
            <v>PY17X_1369000</v>
          </cell>
          <cell r="B5340" t="str">
            <v>conserved Plasmodium protein, unknown function</v>
          </cell>
          <cell r="C5340" t="str">
            <v>null</v>
          </cell>
        </row>
        <row r="5341">
          <cell r="A5341" t="str">
            <v>PY17X_1369100</v>
          </cell>
          <cell r="B5341" t="str">
            <v>conserved Plasmodium protein, unknown function</v>
          </cell>
          <cell r="C5341" t="str">
            <v>null</v>
          </cell>
        </row>
        <row r="5342">
          <cell r="A5342" t="str">
            <v>PY17X_1369200</v>
          </cell>
          <cell r="B5342" t="str">
            <v>N6-adenine-specific methylase, putative</v>
          </cell>
          <cell r="C5342" t="str">
            <v>null</v>
          </cell>
        </row>
        <row r="5343">
          <cell r="A5343" t="str">
            <v>PY17X_1369300</v>
          </cell>
          <cell r="B5343" t="str">
            <v>conserved Plasmodium protein, unknown function</v>
          </cell>
          <cell r="C5343" t="str">
            <v>null</v>
          </cell>
        </row>
        <row r="5344">
          <cell r="A5344" t="str">
            <v>PY17X_1369400</v>
          </cell>
          <cell r="B5344" t="str">
            <v>AP2 domain transcription factor AP2-O4</v>
          </cell>
          <cell r="C5344" t="str">
            <v>AP2-O4</v>
          </cell>
        </row>
        <row r="5345">
          <cell r="A5345" t="str">
            <v>PY17X_1369500</v>
          </cell>
          <cell r="B5345" t="str">
            <v>phosphatidylinositol transfer protein, putative</v>
          </cell>
          <cell r="C5345" t="str">
            <v>null</v>
          </cell>
        </row>
        <row r="5346">
          <cell r="A5346" t="str">
            <v>PY17X_1369600</v>
          </cell>
          <cell r="B5346" t="str">
            <v>conserved protein, unknown function</v>
          </cell>
          <cell r="C5346" t="str">
            <v>null</v>
          </cell>
        </row>
        <row r="5347">
          <cell r="A5347" t="str">
            <v>PY17X_1369700</v>
          </cell>
          <cell r="B5347" t="str">
            <v>conserved Plasmodium protein, unknown function</v>
          </cell>
          <cell r="C5347" t="str">
            <v>null</v>
          </cell>
        </row>
        <row r="5348">
          <cell r="A5348" t="str">
            <v>PY17X_1369800</v>
          </cell>
          <cell r="B5348" t="str">
            <v>conserved Plasmodium protein, unknown function</v>
          </cell>
          <cell r="C5348" t="str">
            <v>null</v>
          </cell>
        </row>
        <row r="5349">
          <cell r="A5349" t="str">
            <v>PY17X_1369900</v>
          </cell>
          <cell r="B5349" t="str">
            <v>60S ribosomal protein L17, putative</v>
          </cell>
          <cell r="C5349" t="str">
            <v>null</v>
          </cell>
        </row>
        <row r="5350">
          <cell r="A5350" t="str">
            <v>PY17X_1370000</v>
          </cell>
          <cell r="B5350" t="str">
            <v>small nucleolar RNA snoR21</v>
          </cell>
          <cell r="C5350" t="str">
            <v>null</v>
          </cell>
        </row>
        <row r="5351">
          <cell r="A5351" t="str">
            <v>PY17X_1370100</v>
          </cell>
          <cell r="B5351" t="str">
            <v>glycerol kinase, putative</v>
          </cell>
          <cell r="C5351" t="str">
            <v>null</v>
          </cell>
        </row>
        <row r="5352">
          <cell r="A5352" t="str">
            <v>PY17X_1370200</v>
          </cell>
          <cell r="B5352" t="str">
            <v>inner membrane complex protein 1f, putative</v>
          </cell>
          <cell r="C5352" t="str">
            <v>IMC1f</v>
          </cell>
        </row>
        <row r="5353">
          <cell r="A5353" t="str">
            <v>PY17X_1370300</v>
          </cell>
          <cell r="B5353" t="str">
            <v>conserved Plasmodium protein, unknown function</v>
          </cell>
          <cell r="C5353" t="str">
            <v>null</v>
          </cell>
        </row>
        <row r="5354">
          <cell r="A5354" t="str">
            <v>PY17X_1370400</v>
          </cell>
          <cell r="B5354" t="str">
            <v>conserved protein, unknown function</v>
          </cell>
          <cell r="C5354" t="str">
            <v>null</v>
          </cell>
        </row>
        <row r="5355">
          <cell r="A5355" t="str">
            <v>PY17X_1370500</v>
          </cell>
          <cell r="B5355" t="str">
            <v>GTP-binding protein, putative</v>
          </cell>
          <cell r="C5355" t="str">
            <v>null</v>
          </cell>
        </row>
        <row r="5356">
          <cell r="A5356" t="str">
            <v>PY17X_1370600</v>
          </cell>
          <cell r="B5356" t="str">
            <v>ABC transporter B family member 6, putative</v>
          </cell>
          <cell r="C5356" t="str">
            <v>ABCB6</v>
          </cell>
        </row>
        <row r="5357">
          <cell r="A5357" t="str">
            <v>PY17X_1370700</v>
          </cell>
          <cell r="B5357" t="str">
            <v>U3 small nucleolar RNA-associated protein 15, putative</v>
          </cell>
          <cell r="C5357" t="str">
            <v>UTP15</v>
          </cell>
        </row>
        <row r="5358">
          <cell r="A5358" t="str">
            <v>PY17X_1370800</v>
          </cell>
          <cell r="B5358" t="str">
            <v>conserved Plasmodium protein, unknown function</v>
          </cell>
          <cell r="C5358" t="str">
            <v>null</v>
          </cell>
        </row>
        <row r="5359">
          <cell r="A5359" t="str">
            <v>PY17X_1370900</v>
          </cell>
          <cell r="B5359" t="str">
            <v>conserved Plasmodium protein, unknown function</v>
          </cell>
          <cell r="C5359" t="str">
            <v>null</v>
          </cell>
        </row>
        <row r="5360">
          <cell r="A5360" t="str">
            <v>PY17X_1371000</v>
          </cell>
          <cell r="B5360" t="str">
            <v>thioredoxin-related protein, putative</v>
          </cell>
          <cell r="C5360" t="str">
            <v>null</v>
          </cell>
        </row>
        <row r="5361">
          <cell r="A5361" t="str">
            <v>PY17X_1371100</v>
          </cell>
          <cell r="B5361" t="str">
            <v>intron-binding protein aquarius, putative</v>
          </cell>
          <cell r="C5361" t="str">
            <v>AQR</v>
          </cell>
        </row>
        <row r="5362">
          <cell r="A5362" t="str">
            <v>PY17X_1371200</v>
          </cell>
          <cell r="B5362" t="str">
            <v>vacuolar fusion protein MON1, putative</v>
          </cell>
          <cell r="C5362" t="str">
            <v>MON1</v>
          </cell>
        </row>
        <row r="5363">
          <cell r="A5363" t="str">
            <v>PY17X_1371300</v>
          </cell>
          <cell r="B5363" t="str">
            <v>exported protein IBIS1, putative</v>
          </cell>
          <cell r="C5363" t="str">
            <v>IBIS1</v>
          </cell>
        </row>
        <row r="5364">
          <cell r="A5364" t="str">
            <v>PY17X_1371400</v>
          </cell>
          <cell r="B5364" t="str">
            <v>fam-a protein</v>
          </cell>
          <cell r="C5364" t="str">
            <v>null</v>
          </cell>
        </row>
        <row r="5365">
          <cell r="A5365" t="str">
            <v>PY17X_1371500</v>
          </cell>
          <cell r="B5365" t="str">
            <v>fam-c protein</v>
          </cell>
          <cell r="C5365" t="str">
            <v>null</v>
          </cell>
        </row>
        <row r="5366">
          <cell r="A5366" t="str">
            <v>PY17X_1371600</v>
          </cell>
          <cell r="B5366" t="str">
            <v>lysophospholipase, putative</v>
          </cell>
          <cell r="C5366" t="str">
            <v>null</v>
          </cell>
        </row>
        <row r="5367">
          <cell r="A5367" t="str">
            <v>PY17X_1371700</v>
          </cell>
          <cell r="B5367" t="str">
            <v>PIR protein, fragment</v>
          </cell>
          <cell r="C5367" t="str">
            <v>null</v>
          </cell>
        </row>
        <row r="5368">
          <cell r="A5368" t="str">
            <v>PY17X_1371800</v>
          </cell>
          <cell r="B5368" t="str">
            <v>fam-c protein</v>
          </cell>
          <cell r="C5368" t="str">
            <v>null</v>
          </cell>
        </row>
        <row r="5369">
          <cell r="A5369" t="str">
            <v>PY17X_1371900</v>
          </cell>
          <cell r="B5369" t="str">
            <v>PIR protein</v>
          </cell>
          <cell r="C5369" t="str">
            <v>null</v>
          </cell>
        </row>
        <row r="5370">
          <cell r="A5370" t="str">
            <v>PY17X_1372000</v>
          </cell>
          <cell r="B5370" t="str">
            <v>PIR protein</v>
          </cell>
          <cell r="C5370" t="str">
            <v>null</v>
          </cell>
        </row>
        <row r="5371">
          <cell r="A5371" t="str">
            <v>PY17X_1372100</v>
          </cell>
          <cell r="B5371" t="str">
            <v>PIR protein, pseudogene</v>
          </cell>
          <cell r="C5371" t="str">
            <v>null</v>
          </cell>
        </row>
        <row r="5372">
          <cell r="A5372" t="str">
            <v>PY17X_1372200</v>
          </cell>
          <cell r="B5372" t="str">
            <v>fam-b protein</v>
          </cell>
          <cell r="C5372" t="str">
            <v>null</v>
          </cell>
        </row>
        <row r="5373">
          <cell r="A5373" t="str">
            <v>PY17X_1372300</v>
          </cell>
          <cell r="B5373" t="str">
            <v>PIR protein</v>
          </cell>
          <cell r="C5373" t="str">
            <v>null</v>
          </cell>
        </row>
        <row r="5374">
          <cell r="A5374" t="str">
            <v>PY17X_1372400</v>
          </cell>
          <cell r="B5374" t="str">
            <v>PIR protein</v>
          </cell>
          <cell r="C5374" t="str">
            <v>null</v>
          </cell>
        </row>
        <row r="5375">
          <cell r="A5375" t="str">
            <v>PY17X_1372500</v>
          </cell>
          <cell r="B5375" t="str">
            <v>PIR protein, pseudogene</v>
          </cell>
          <cell r="C5375" t="str">
            <v>null</v>
          </cell>
        </row>
        <row r="5376">
          <cell r="A5376" t="str">
            <v>PY17X_1372600</v>
          </cell>
          <cell r="B5376" t="str">
            <v>fam-b protein</v>
          </cell>
          <cell r="C5376" t="str">
            <v>null</v>
          </cell>
        </row>
        <row r="5377">
          <cell r="A5377" t="str">
            <v>PY17X_1372700</v>
          </cell>
          <cell r="B5377" t="str">
            <v>PIR protein</v>
          </cell>
          <cell r="C5377" t="str">
            <v>null</v>
          </cell>
        </row>
        <row r="5378">
          <cell r="A5378" t="str">
            <v>PY17X_1372800</v>
          </cell>
          <cell r="B5378" t="str">
            <v>PIR protein</v>
          </cell>
          <cell r="C5378" t="str">
            <v>null</v>
          </cell>
        </row>
        <row r="5379">
          <cell r="A5379" t="str">
            <v>PY17X_1372900</v>
          </cell>
          <cell r="B5379" t="str">
            <v>PIR protein</v>
          </cell>
          <cell r="C5379" t="str">
            <v>null</v>
          </cell>
        </row>
        <row r="5380">
          <cell r="A5380" t="str">
            <v>PY17X_1373000</v>
          </cell>
          <cell r="B5380" t="str">
            <v>PIR protein</v>
          </cell>
          <cell r="C5380" t="str">
            <v>null</v>
          </cell>
        </row>
        <row r="5381">
          <cell r="A5381" t="str">
            <v>PY17X_1373100</v>
          </cell>
          <cell r="B5381" t="str">
            <v>fam-a protein</v>
          </cell>
          <cell r="C5381" t="str">
            <v>null</v>
          </cell>
        </row>
        <row r="5382">
          <cell r="A5382" t="str">
            <v>PY17X_1373200</v>
          </cell>
          <cell r="B5382" t="str">
            <v>fam-b protein</v>
          </cell>
          <cell r="C5382" t="str">
            <v>null</v>
          </cell>
        </row>
        <row r="5383">
          <cell r="A5383" t="str">
            <v>PY17X_1373300</v>
          </cell>
          <cell r="B5383" t="str">
            <v>fam-a protein</v>
          </cell>
          <cell r="C5383" t="str">
            <v>null</v>
          </cell>
        </row>
        <row r="5384">
          <cell r="A5384" t="str">
            <v>PY17X_1373400</v>
          </cell>
          <cell r="B5384" t="str">
            <v>fam-a protein</v>
          </cell>
          <cell r="C5384" t="str">
            <v>null</v>
          </cell>
        </row>
        <row r="5385">
          <cell r="A5385" t="str">
            <v>PY17X_1373500</v>
          </cell>
          <cell r="B5385" t="str">
            <v>fam-a protein</v>
          </cell>
          <cell r="C5385" t="str">
            <v>null</v>
          </cell>
        </row>
        <row r="5386">
          <cell r="A5386" t="str">
            <v>PY17X_1373600</v>
          </cell>
          <cell r="B5386" t="str">
            <v>PIR protein</v>
          </cell>
          <cell r="C5386" t="str">
            <v>null</v>
          </cell>
        </row>
        <row r="5387">
          <cell r="A5387" t="str">
            <v>PY17X_1373700</v>
          </cell>
          <cell r="B5387" t="str">
            <v>fam-b protein</v>
          </cell>
          <cell r="C5387" t="str">
            <v>null</v>
          </cell>
        </row>
        <row r="5388">
          <cell r="A5388" t="str">
            <v>PY17X_1373800</v>
          </cell>
          <cell r="B5388" t="str">
            <v>PIR protein</v>
          </cell>
          <cell r="C5388" t="str">
            <v>null</v>
          </cell>
        </row>
        <row r="5389">
          <cell r="A5389" t="str">
            <v>PY17X_1373900</v>
          </cell>
          <cell r="B5389" t="str">
            <v>PIR protein</v>
          </cell>
          <cell r="C5389" t="str">
            <v>null</v>
          </cell>
        </row>
        <row r="5390">
          <cell r="A5390" t="str">
            <v>PY17X_1374000</v>
          </cell>
          <cell r="B5390" t="str">
            <v>PIR protein</v>
          </cell>
          <cell r="C5390" t="str">
            <v>null</v>
          </cell>
        </row>
        <row r="5391">
          <cell r="A5391" t="str">
            <v>PY17X_1374100</v>
          </cell>
          <cell r="B5391" t="str">
            <v>PIR protein</v>
          </cell>
          <cell r="C5391" t="str">
            <v>null</v>
          </cell>
        </row>
        <row r="5392">
          <cell r="A5392" t="str">
            <v>PY17X_1374200</v>
          </cell>
          <cell r="B5392" t="str">
            <v>PIR protein</v>
          </cell>
          <cell r="C5392" t="str">
            <v>null</v>
          </cell>
        </row>
        <row r="5393">
          <cell r="A5393" t="str">
            <v>PY17X_1374300</v>
          </cell>
          <cell r="B5393" t="str">
            <v>PIR protein</v>
          </cell>
          <cell r="C5393" t="str">
            <v>null</v>
          </cell>
        </row>
        <row r="5394">
          <cell r="A5394" t="str">
            <v>PY17X_1374400</v>
          </cell>
          <cell r="B5394" t="str">
            <v>PIR protein</v>
          </cell>
          <cell r="C5394" t="str">
            <v>null</v>
          </cell>
        </row>
        <row r="5395">
          <cell r="A5395" t="str">
            <v>PY17X_1374500</v>
          </cell>
          <cell r="B5395" t="str">
            <v>PIR protein</v>
          </cell>
          <cell r="C5395" t="str">
            <v>null</v>
          </cell>
        </row>
        <row r="5396">
          <cell r="A5396" t="str">
            <v>PY17X_1374600</v>
          </cell>
          <cell r="B5396" t="str">
            <v>PIR protein</v>
          </cell>
          <cell r="C5396" t="str">
            <v>null</v>
          </cell>
        </row>
        <row r="5397">
          <cell r="A5397" t="str">
            <v>PY17X_1374700</v>
          </cell>
          <cell r="B5397" t="str">
            <v>PIR protein</v>
          </cell>
          <cell r="C5397" t="str">
            <v>null</v>
          </cell>
        </row>
        <row r="5398">
          <cell r="A5398" t="str">
            <v>PY17X_1400003</v>
          </cell>
          <cell r="B5398" t="str">
            <v>fam-a protein, fragment</v>
          </cell>
          <cell r="C5398" t="str">
            <v>null</v>
          </cell>
        </row>
        <row r="5399">
          <cell r="A5399" t="str">
            <v>PY17X_1400005</v>
          </cell>
          <cell r="B5399" t="str">
            <v>PIR protein</v>
          </cell>
          <cell r="C5399" t="str">
            <v>null</v>
          </cell>
        </row>
        <row r="5400">
          <cell r="A5400" t="str">
            <v>PY17X_1400007</v>
          </cell>
          <cell r="B5400" t="str">
            <v>fam-a protein</v>
          </cell>
          <cell r="C5400" t="str">
            <v>null</v>
          </cell>
        </row>
        <row r="5401">
          <cell r="A5401" t="str">
            <v>PY17X_1400011</v>
          </cell>
          <cell r="B5401" t="str">
            <v>fam-b protein</v>
          </cell>
          <cell r="C5401" t="str">
            <v>null</v>
          </cell>
        </row>
        <row r="5402">
          <cell r="A5402" t="str">
            <v>PY17X_1400015</v>
          </cell>
          <cell r="B5402" t="str">
            <v>fam-a protein</v>
          </cell>
          <cell r="C5402" t="str">
            <v>null</v>
          </cell>
        </row>
        <row r="5403">
          <cell r="A5403" t="str">
            <v>PY17X_1400019</v>
          </cell>
          <cell r="B5403" t="str">
            <v>PIR protein</v>
          </cell>
          <cell r="C5403" t="str">
            <v>null</v>
          </cell>
        </row>
        <row r="5404">
          <cell r="A5404" t="str">
            <v>PY17X_1400023</v>
          </cell>
          <cell r="B5404" t="str">
            <v>fam-a protein</v>
          </cell>
          <cell r="C5404" t="str">
            <v>null</v>
          </cell>
        </row>
        <row r="5405">
          <cell r="A5405" t="str">
            <v>PY17X_1400027</v>
          </cell>
          <cell r="B5405" t="str">
            <v>PIR protein</v>
          </cell>
          <cell r="C5405" t="str">
            <v>null</v>
          </cell>
        </row>
        <row r="5406">
          <cell r="A5406" t="str">
            <v>PY17X_1400031</v>
          </cell>
          <cell r="B5406" t="str">
            <v>PIR protein</v>
          </cell>
          <cell r="C5406" t="str">
            <v>null</v>
          </cell>
        </row>
        <row r="5407">
          <cell r="A5407" t="str">
            <v>PY17X_1400033</v>
          </cell>
          <cell r="B5407" t="str">
            <v>fam-a protein</v>
          </cell>
          <cell r="C5407" t="str">
            <v>null</v>
          </cell>
        </row>
        <row r="5408">
          <cell r="A5408" t="str">
            <v>PY17X_1400035</v>
          </cell>
          <cell r="B5408" t="str">
            <v>PIR protein</v>
          </cell>
          <cell r="C5408" t="str">
            <v>null</v>
          </cell>
        </row>
        <row r="5409">
          <cell r="A5409" t="str">
            <v>PY17X_1400037</v>
          </cell>
          <cell r="B5409" t="str">
            <v>PIR protein</v>
          </cell>
          <cell r="C5409" t="str">
            <v>null</v>
          </cell>
        </row>
        <row r="5410">
          <cell r="A5410" t="str">
            <v>PY17X_1400041</v>
          </cell>
          <cell r="B5410" t="str">
            <v>PIR protein</v>
          </cell>
          <cell r="C5410" t="str">
            <v>null</v>
          </cell>
        </row>
        <row r="5411">
          <cell r="A5411" t="str">
            <v>PY17X_1400045</v>
          </cell>
          <cell r="B5411" t="str">
            <v>PIR protein</v>
          </cell>
          <cell r="C5411" t="str">
            <v>null</v>
          </cell>
        </row>
        <row r="5412">
          <cell r="A5412" t="str">
            <v>PY17X_1400049</v>
          </cell>
          <cell r="B5412" t="str">
            <v>PIR protein</v>
          </cell>
          <cell r="C5412" t="str">
            <v>null</v>
          </cell>
        </row>
        <row r="5413">
          <cell r="A5413" t="str">
            <v>PY17X_1400053</v>
          </cell>
          <cell r="B5413" t="str">
            <v>PIR protein</v>
          </cell>
          <cell r="C5413" t="str">
            <v>null</v>
          </cell>
        </row>
        <row r="5414">
          <cell r="A5414" t="str">
            <v>PY17X_1400055</v>
          </cell>
          <cell r="B5414" t="str">
            <v>PIR protein</v>
          </cell>
          <cell r="C5414" t="str">
            <v>null</v>
          </cell>
        </row>
        <row r="5415">
          <cell r="A5415" t="str">
            <v>PY17X_1400057</v>
          </cell>
          <cell r="B5415" t="str">
            <v>PIR protein</v>
          </cell>
          <cell r="C5415" t="str">
            <v>null</v>
          </cell>
        </row>
        <row r="5416">
          <cell r="A5416" t="str">
            <v>PY17X_1400059</v>
          </cell>
          <cell r="B5416" t="str">
            <v>PIR protein</v>
          </cell>
          <cell r="C5416" t="str">
            <v>null</v>
          </cell>
        </row>
        <row r="5417">
          <cell r="A5417" t="str">
            <v>PY17X_1400063</v>
          </cell>
          <cell r="B5417" t="str">
            <v>PIR protein</v>
          </cell>
          <cell r="C5417" t="str">
            <v>null</v>
          </cell>
        </row>
        <row r="5418">
          <cell r="A5418" t="str">
            <v>PY17X_1400067</v>
          </cell>
          <cell r="B5418" t="str">
            <v>PIR protein</v>
          </cell>
          <cell r="C5418" t="str">
            <v>null</v>
          </cell>
        </row>
        <row r="5419">
          <cell r="A5419" t="str">
            <v>PY17X_1400071</v>
          </cell>
          <cell r="B5419" t="str">
            <v>PIR protein</v>
          </cell>
          <cell r="C5419" t="str">
            <v>null</v>
          </cell>
        </row>
        <row r="5420">
          <cell r="A5420" t="str">
            <v>PY17X_1400075</v>
          </cell>
          <cell r="B5420" t="str">
            <v>PIR protein</v>
          </cell>
          <cell r="C5420" t="str">
            <v>null</v>
          </cell>
        </row>
        <row r="5421">
          <cell r="A5421" t="str">
            <v>PY17X_1400079</v>
          </cell>
          <cell r="B5421" t="str">
            <v>PIR protein</v>
          </cell>
          <cell r="C5421" t="str">
            <v>null</v>
          </cell>
        </row>
        <row r="5422">
          <cell r="A5422" t="str">
            <v>PY17X_1400081</v>
          </cell>
          <cell r="B5422" t="str">
            <v>PIR protein</v>
          </cell>
          <cell r="C5422" t="str">
            <v>null</v>
          </cell>
        </row>
        <row r="5423">
          <cell r="A5423" t="str">
            <v>PY17X_1400083</v>
          </cell>
          <cell r="B5423" t="str">
            <v>PIR protein</v>
          </cell>
          <cell r="C5423" t="str">
            <v>null</v>
          </cell>
        </row>
        <row r="5424">
          <cell r="A5424" t="str">
            <v>PY17X_1400085</v>
          </cell>
          <cell r="B5424" t="str">
            <v>PIR protein</v>
          </cell>
          <cell r="C5424" t="str">
            <v>null</v>
          </cell>
        </row>
        <row r="5425">
          <cell r="A5425" t="str">
            <v>PY17X_1400089</v>
          </cell>
          <cell r="B5425" t="str">
            <v>PIR protein</v>
          </cell>
          <cell r="C5425" t="str">
            <v>null</v>
          </cell>
        </row>
        <row r="5426">
          <cell r="A5426" t="str">
            <v>PY17X_1400093</v>
          </cell>
          <cell r="B5426" t="str">
            <v>PIR protein</v>
          </cell>
          <cell r="C5426" t="str">
            <v>null</v>
          </cell>
        </row>
        <row r="5427">
          <cell r="A5427" t="str">
            <v>PY17X_1400097</v>
          </cell>
          <cell r="B5427" t="str">
            <v>PIR protein</v>
          </cell>
          <cell r="C5427" t="str">
            <v>null</v>
          </cell>
        </row>
        <row r="5428">
          <cell r="A5428" t="str">
            <v>PY17X_1400100</v>
          </cell>
          <cell r="B5428" t="str">
            <v>PIR protein</v>
          </cell>
          <cell r="C5428" t="str">
            <v>null</v>
          </cell>
        </row>
        <row r="5429">
          <cell r="A5429" t="str">
            <v>PY17X_1400200</v>
          </cell>
          <cell r="B5429" t="str">
            <v>fam-a protein, fragment</v>
          </cell>
          <cell r="C5429" t="str">
            <v>null</v>
          </cell>
        </row>
        <row r="5430">
          <cell r="A5430" t="str">
            <v>PY17X_1400300</v>
          </cell>
          <cell r="B5430" t="str">
            <v>fam-a protein</v>
          </cell>
          <cell r="C5430" t="str">
            <v>null</v>
          </cell>
        </row>
        <row r="5431">
          <cell r="A5431" t="str">
            <v>PY17X_1400400</v>
          </cell>
          <cell r="B5431" t="str">
            <v>PIR protein</v>
          </cell>
          <cell r="C5431" t="str">
            <v>null</v>
          </cell>
        </row>
        <row r="5432">
          <cell r="A5432" t="str">
            <v>PY17X_1400500</v>
          </cell>
          <cell r="B5432" t="str">
            <v>PIR protein</v>
          </cell>
          <cell r="C5432" t="str">
            <v>null</v>
          </cell>
        </row>
        <row r="5433">
          <cell r="A5433" t="str">
            <v>PY17X_1400600</v>
          </cell>
          <cell r="B5433" t="str">
            <v>PIR protein</v>
          </cell>
          <cell r="C5433" t="str">
            <v>null</v>
          </cell>
        </row>
        <row r="5434">
          <cell r="A5434" t="str">
            <v>PY17X_1400700</v>
          </cell>
          <cell r="B5434" t="str">
            <v>PIR protein</v>
          </cell>
          <cell r="C5434" t="str">
            <v>null</v>
          </cell>
        </row>
        <row r="5435">
          <cell r="A5435" t="str">
            <v>PY17X_1400800</v>
          </cell>
          <cell r="B5435" t="str">
            <v>PIR protein</v>
          </cell>
          <cell r="C5435" t="str">
            <v>null</v>
          </cell>
        </row>
        <row r="5436">
          <cell r="A5436" t="str">
            <v>PY17X_1400900</v>
          </cell>
          <cell r="B5436" t="str">
            <v>PIR protein</v>
          </cell>
          <cell r="C5436" t="str">
            <v>null</v>
          </cell>
        </row>
        <row r="5437">
          <cell r="A5437" t="str">
            <v>PY17X_1401000</v>
          </cell>
          <cell r="B5437" t="str">
            <v>PIR protein</v>
          </cell>
          <cell r="C5437" t="str">
            <v>null</v>
          </cell>
        </row>
        <row r="5438">
          <cell r="A5438" t="str">
            <v>PY17X_1401100</v>
          </cell>
          <cell r="B5438" t="str">
            <v>fam-c protein</v>
          </cell>
          <cell r="C5438" t="str">
            <v>null</v>
          </cell>
        </row>
        <row r="5439">
          <cell r="A5439" t="str">
            <v>PY17X_1401200</v>
          </cell>
          <cell r="B5439" t="str">
            <v>PIR protein</v>
          </cell>
          <cell r="C5439" t="str">
            <v>null</v>
          </cell>
        </row>
        <row r="5440">
          <cell r="A5440" t="str">
            <v>PY17X_1401300</v>
          </cell>
          <cell r="B5440" t="str">
            <v>fam-a protein</v>
          </cell>
          <cell r="C5440" t="str">
            <v>null</v>
          </cell>
        </row>
        <row r="5441">
          <cell r="A5441" t="str">
            <v>PY17X_1401400</v>
          </cell>
          <cell r="B5441" t="str">
            <v>PIR protein</v>
          </cell>
          <cell r="C5441" t="str">
            <v>null</v>
          </cell>
        </row>
        <row r="5442">
          <cell r="A5442" t="str">
            <v>PY17X_1401500</v>
          </cell>
          <cell r="B5442" t="str">
            <v>PIR protein</v>
          </cell>
          <cell r="C5442" t="str">
            <v>null</v>
          </cell>
        </row>
        <row r="5443">
          <cell r="A5443" t="str">
            <v>PY17X_1401600</v>
          </cell>
          <cell r="B5443" t="str">
            <v>PIR protein</v>
          </cell>
          <cell r="C5443" t="str">
            <v>null</v>
          </cell>
        </row>
        <row r="5444">
          <cell r="A5444" t="str">
            <v>PY17X_1401700</v>
          </cell>
          <cell r="B5444" t="str">
            <v>PIR protein</v>
          </cell>
          <cell r="C5444" t="str">
            <v>null</v>
          </cell>
        </row>
        <row r="5445">
          <cell r="A5445" t="str">
            <v>PY17X_1401800</v>
          </cell>
          <cell r="B5445" t="str">
            <v>PIR protein</v>
          </cell>
          <cell r="C5445" t="str">
            <v>null</v>
          </cell>
        </row>
        <row r="5446">
          <cell r="A5446" t="str">
            <v>PY17X_1401900</v>
          </cell>
          <cell r="B5446" t="str">
            <v>PIR protein</v>
          </cell>
          <cell r="C5446" t="str">
            <v>null</v>
          </cell>
        </row>
        <row r="5447">
          <cell r="A5447" t="str">
            <v>PY17X_1402000</v>
          </cell>
          <cell r="B5447" t="str">
            <v>PIR protein, pseudogene</v>
          </cell>
          <cell r="C5447" t="str">
            <v>null</v>
          </cell>
        </row>
        <row r="5448">
          <cell r="A5448" t="str">
            <v>PY17X_1402100</v>
          </cell>
          <cell r="B5448" t="str">
            <v>PIR protein</v>
          </cell>
          <cell r="C5448" t="str">
            <v>null</v>
          </cell>
        </row>
        <row r="5449">
          <cell r="A5449" t="str">
            <v>PY17X_1402200</v>
          </cell>
          <cell r="B5449" t="str">
            <v>cytoadherence linked asexual protein, putative</v>
          </cell>
          <cell r="C5449" t="str">
            <v>RhopH1A</v>
          </cell>
        </row>
        <row r="5450">
          <cell r="A5450" t="str">
            <v>PY17X_1402300</v>
          </cell>
          <cell r="B5450" t="str">
            <v>Plasmodium exported protein, unknown function</v>
          </cell>
          <cell r="C5450" t="str">
            <v>null</v>
          </cell>
        </row>
        <row r="5451">
          <cell r="A5451" t="str">
            <v>PY17X_1402400</v>
          </cell>
          <cell r="B5451" t="str">
            <v>protein UIS3</v>
          </cell>
          <cell r="C5451" t="str">
            <v>UIS3</v>
          </cell>
        </row>
        <row r="5452">
          <cell r="A5452" t="str">
            <v>PY17X_1402500</v>
          </cell>
          <cell r="B5452" t="str">
            <v>conserved protein, unknown function</v>
          </cell>
          <cell r="C5452" t="str">
            <v>null</v>
          </cell>
        </row>
        <row r="5453">
          <cell r="A5453" t="str">
            <v>PY17X_1402600</v>
          </cell>
          <cell r="B5453" t="str">
            <v>AAA domain-containing protein, putative</v>
          </cell>
          <cell r="C5453" t="str">
            <v>null</v>
          </cell>
        </row>
        <row r="5454">
          <cell r="A5454" t="str">
            <v>PY17X_1402700</v>
          </cell>
          <cell r="B5454" t="str">
            <v>deoxyhypusine hydroxylase, putative</v>
          </cell>
          <cell r="C5454" t="str">
            <v>null</v>
          </cell>
        </row>
        <row r="5455">
          <cell r="A5455" t="str">
            <v>PY17X_1402800</v>
          </cell>
          <cell r="B5455" t="str">
            <v>ATP-dependent RNA helicase DHR1, putative</v>
          </cell>
          <cell r="C5455" t="str">
            <v>null</v>
          </cell>
        </row>
        <row r="5456">
          <cell r="A5456" t="str">
            <v>PY17X_1402900</v>
          </cell>
          <cell r="B5456" t="str">
            <v>40S ribosomal protein S7, putative</v>
          </cell>
          <cell r="C5456" t="str">
            <v>null</v>
          </cell>
        </row>
        <row r="5457">
          <cell r="A5457" t="str">
            <v>PY17X_1403000</v>
          </cell>
          <cell r="B5457" t="str">
            <v>conserved protein, unknown function</v>
          </cell>
          <cell r="C5457" t="str">
            <v>null</v>
          </cell>
        </row>
        <row r="5458">
          <cell r="A5458" t="str">
            <v>PY17X_1403100</v>
          </cell>
          <cell r="B5458" t="str">
            <v>ATP synthase-associated protein, putative</v>
          </cell>
          <cell r="C5458" t="str">
            <v>null</v>
          </cell>
        </row>
        <row r="5459">
          <cell r="A5459" t="str">
            <v>PY17X_1403200</v>
          </cell>
          <cell r="B5459" t="str">
            <v>methyltransferase, putative</v>
          </cell>
          <cell r="C5459" t="str">
            <v>null</v>
          </cell>
        </row>
        <row r="5460">
          <cell r="A5460" t="str">
            <v>PY17X_1403300</v>
          </cell>
          <cell r="B5460" t="str">
            <v>SNARE protein, putative</v>
          </cell>
          <cell r="C5460" t="str">
            <v>null</v>
          </cell>
        </row>
        <row r="5461">
          <cell r="A5461" t="str">
            <v>PY17X_1403400</v>
          </cell>
          <cell r="B5461" t="str">
            <v>conserved Plasmodium protein, unknown function</v>
          </cell>
          <cell r="C5461" t="str">
            <v>null</v>
          </cell>
        </row>
        <row r="5462">
          <cell r="A5462" t="str">
            <v>PY17X_1403500</v>
          </cell>
          <cell r="B5462" t="str">
            <v>LisH domain-containing protein, putative</v>
          </cell>
          <cell r="C5462" t="str">
            <v>LisH</v>
          </cell>
        </row>
        <row r="5463">
          <cell r="A5463" t="str">
            <v>PY17X_1403600</v>
          </cell>
          <cell r="B5463" t="str">
            <v>sodium/hydrogen exchanger, putative</v>
          </cell>
          <cell r="C5463" t="str">
            <v>null</v>
          </cell>
        </row>
        <row r="5464">
          <cell r="A5464" t="str">
            <v>PY17X_1403700</v>
          </cell>
          <cell r="B5464" t="str">
            <v>conserved Plasmodium protein, unknown function</v>
          </cell>
          <cell r="C5464" t="str">
            <v>null</v>
          </cell>
        </row>
        <row r="5465">
          <cell r="A5465" t="str">
            <v>PY17X_1403800</v>
          </cell>
          <cell r="B5465" t="str">
            <v>tetratricopeptide repeat protein, putative</v>
          </cell>
          <cell r="C5465" t="str">
            <v>null</v>
          </cell>
        </row>
        <row r="5466">
          <cell r="A5466" t="str">
            <v>PY17X_1403900</v>
          </cell>
          <cell r="B5466" t="str">
            <v>conserved Plasmodium protein, unknown function</v>
          </cell>
          <cell r="C5466" t="str">
            <v>null</v>
          </cell>
        </row>
        <row r="5467">
          <cell r="A5467" t="str">
            <v>PY17X_1404000</v>
          </cell>
          <cell r="B5467" t="str">
            <v>Sld5 domain-containing protein, putative</v>
          </cell>
          <cell r="C5467" t="str">
            <v>null</v>
          </cell>
        </row>
        <row r="5468">
          <cell r="A5468" t="str">
            <v>PY17X_1404100</v>
          </cell>
          <cell r="B5468" t="str">
            <v>condensin complex subunit 2, putative</v>
          </cell>
          <cell r="C5468" t="str">
            <v>CAPH</v>
          </cell>
        </row>
        <row r="5469">
          <cell r="A5469" t="str">
            <v>PY17X_1404200</v>
          </cell>
          <cell r="B5469" t="str">
            <v>DNA ligase I, putative</v>
          </cell>
          <cell r="C5469" t="str">
            <v>null</v>
          </cell>
        </row>
        <row r="5470">
          <cell r="A5470" t="str">
            <v>PY17X_1404300</v>
          </cell>
          <cell r="B5470" t="str">
            <v>CorA-like Mg2+ transporter protein, putative</v>
          </cell>
          <cell r="C5470" t="str">
            <v>MIT2</v>
          </cell>
        </row>
        <row r="5471">
          <cell r="A5471" t="str">
            <v>PY17X_1404400</v>
          </cell>
          <cell r="B5471" t="str">
            <v>conserved Plasmodium protein, unknown function</v>
          </cell>
          <cell r="C5471" t="str">
            <v>null</v>
          </cell>
        </row>
        <row r="5472">
          <cell r="A5472" t="str">
            <v>PY17X_1404500</v>
          </cell>
          <cell r="B5472" t="str">
            <v>PUB domain-containing protein, putative</v>
          </cell>
          <cell r="C5472" t="str">
            <v>null</v>
          </cell>
        </row>
        <row r="5473">
          <cell r="A5473" t="str">
            <v>PY17X_1404600</v>
          </cell>
          <cell r="B5473" t="str">
            <v>small heat shock protein, putative</v>
          </cell>
          <cell r="C5473" t="str">
            <v>null</v>
          </cell>
        </row>
        <row r="5474">
          <cell r="A5474" t="str">
            <v>PY17X_1404700</v>
          </cell>
          <cell r="B5474" t="str">
            <v>conserved Plasmodium protein, unknown function</v>
          </cell>
          <cell r="C5474" t="str">
            <v>null</v>
          </cell>
        </row>
        <row r="5475">
          <cell r="A5475" t="str">
            <v>PY17X_1404800</v>
          </cell>
          <cell r="B5475" t="str">
            <v>cyclin, putative</v>
          </cell>
          <cell r="C5475" t="str">
            <v>null</v>
          </cell>
        </row>
        <row r="5476">
          <cell r="A5476" t="str">
            <v>PY17X_1404900</v>
          </cell>
          <cell r="B5476" t="str">
            <v>small nucleolar RNA snoR16</v>
          </cell>
          <cell r="C5476" t="str">
            <v>null</v>
          </cell>
        </row>
        <row r="5477">
          <cell r="A5477" t="str">
            <v>PY17X_1405000</v>
          </cell>
          <cell r="B5477" t="str">
            <v>NLI interacting factor-like phosphatase, putative</v>
          </cell>
          <cell r="C5477" t="str">
            <v>NIF1</v>
          </cell>
        </row>
        <row r="5478">
          <cell r="A5478" t="str">
            <v>PY17X_1405100</v>
          </cell>
          <cell r="B5478" t="str">
            <v>DNA-directed RNA polymerase II subunit RPB11, putative</v>
          </cell>
          <cell r="C5478" t="str">
            <v>RPB11</v>
          </cell>
        </row>
        <row r="5479">
          <cell r="A5479" t="str">
            <v>PY17X_1405200</v>
          </cell>
          <cell r="B5479" t="str">
            <v>MCL1 domain-containing protein, putative</v>
          </cell>
          <cell r="C5479" t="str">
            <v>null</v>
          </cell>
        </row>
        <row r="5480">
          <cell r="A5480" t="str">
            <v>PY17X_1405300</v>
          </cell>
          <cell r="B5480" t="str">
            <v>protein AMR3, putative</v>
          </cell>
          <cell r="C5480" t="str">
            <v>null</v>
          </cell>
        </row>
        <row r="5481">
          <cell r="A5481" t="str">
            <v>PY17X_1405400</v>
          </cell>
          <cell r="B5481" t="str">
            <v>AP2 domain transcription factor, putative</v>
          </cell>
          <cell r="C5481" t="str">
            <v>ApiAP2</v>
          </cell>
        </row>
        <row r="5482">
          <cell r="A5482" t="str">
            <v>PY17X_1405500</v>
          </cell>
          <cell r="B5482" t="str">
            <v>translational activator GCN1, putative</v>
          </cell>
          <cell r="C5482" t="str">
            <v>GCN1</v>
          </cell>
        </row>
        <row r="5483">
          <cell r="A5483" t="str">
            <v>PY17X_1405600</v>
          </cell>
          <cell r="B5483" t="str">
            <v>AAR2 protein, putative</v>
          </cell>
          <cell r="C5483" t="str">
            <v>null</v>
          </cell>
        </row>
        <row r="5484">
          <cell r="A5484" t="str">
            <v>PY17X_1405700</v>
          </cell>
          <cell r="B5484" t="str">
            <v>mitogen-activated protein kinase phosphatase 1, putative</v>
          </cell>
          <cell r="C5484" t="str">
            <v>MKP1</v>
          </cell>
        </row>
        <row r="5485">
          <cell r="A5485" t="str">
            <v>PY17X_1405800</v>
          </cell>
          <cell r="B5485" t="str">
            <v>site-2 protease S2P, putative</v>
          </cell>
          <cell r="C5485" t="str">
            <v>S2P</v>
          </cell>
        </row>
        <row r="5486">
          <cell r="A5486" t="str">
            <v>PY17X_1405900</v>
          </cell>
          <cell r="B5486" t="str">
            <v>conserved Plasmodium protein, unknown function</v>
          </cell>
          <cell r="C5486" t="str">
            <v>null</v>
          </cell>
        </row>
        <row r="5487">
          <cell r="A5487" t="str">
            <v>PY17X_1406000</v>
          </cell>
          <cell r="B5487" t="str">
            <v>conserved Plasmodium protein, unknown function</v>
          </cell>
          <cell r="C5487" t="str">
            <v>null</v>
          </cell>
        </row>
        <row r="5488">
          <cell r="A5488" t="str">
            <v>PY17X_1406100</v>
          </cell>
          <cell r="B5488" t="str">
            <v>conserved Plasmodium protein, unknown function</v>
          </cell>
          <cell r="C5488" t="str">
            <v>null</v>
          </cell>
        </row>
        <row r="5489">
          <cell r="A5489" t="str">
            <v>PY17X_1406200</v>
          </cell>
          <cell r="B5489" t="str">
            <v>conserved Plasmodium protein, unknown function</v>
          </cell>
          <cell r="C5489" t="str">
            <v>null</v>
          </cell>
        </row>
        <row r="5490">
          <cell r="A5490" t="str">
            <v>PY17X_1406300</v>
          </cell>
          <cell r="B5490" t="str">
            <v>conserved Plasmodium protein, unknown function</v>
          </cell>
          <cell r="C5490" t="str">
            <v>null</v>
          </cell>
        </row>
        <row r="5491">
          <cell r="A5491" t="str">
            <v>PY17X_1406400</v>
          </cell>
          <cell r="B5491" t="str">
            <v>conserved protein, unknown function</v>
          </cell>
          <cell r="C5491" t="str">
            <v>null</v>
          </cell>
        </row>
        <row r="5492">
          <cell r="A5492" t="str">
            <v>PY17X_1406500</v>
          </cell>
          <cell r="B5492" t="str">
            <v>SAM dependent methyltransferase, putative</v>
          </cell>
          <cell r="C5492" t="str">
            <v>null</v>
          </cell>
        </row>
        <row r="5493">
          <cell r="A5493" t="str">
            <v>PY17X_1406600</v>
          </cell>
          <cell r="B5493" t="str">
            <v>26S protease regulatory subunit 10B, putative</v>
          </cell>
          <cell r="C5493" t="str">
            <v>RPT4</v>
          </cell>
        </row>
        <row r="5494">
          <cell r="A5494" t="str">
            <v>PY17X_1406700</v>
          </cell>
          <cell r="B5494" t="str">
            <v>MORN repeat protein, putative</v>
          </cell>
          <cell r="C5494" t="str">
            <v>null</v>
          </cell>
        </row>
        <row r="5495">
          <cell r="A5495" t="str">
            <v>PY17X_1406800</v>
          </cell>
          <cell r="B5495" t="str">
            <v>V-type proton ATPase subunit H, putative</v>
          </cell>
          <cell r="C5495" t="str">
            <v>null</v>
          </cell>
        </row>
        <row r="5496">
          <cell r="A5496" t="str">
            <v>PY17X_1406900</v>
          </cell>
          <cell r="B5496" t="str">
            <v>conserved Plasmodium protein, unknown function</v>
          </cell>
          <cell r="C5496" t="str">
            <v>null</v>
          </cell>
        </row>
        <row r="5497">
          <cell r="A5497" t="str">
            <v>PY17X_1407000</v>
          </cell>
          <cell r="B5497" t="str">
            <v>RED-like protein, putative</v>
          </cell>
          <cell r="C5497" t="str">
            <v>null</v>
          </cell>
        </row>
        <row r="5498">
          <cell r="A5498" t="str">
            <v>PY17X_1407100</v>
          </cell>
          <cell r="B5498" t="str">
            <v>U1 small nuclear ribonucleoprotein A, putative</v>
          </cell>
          <cell r="C5498" t="str">
            <v>SNRPA</v>
          </cell>
        </row>
        <row r="5499">
          <cell r="A5499" t="str">
            <v>PY17X_1407200</v>
          </cell>
          <cell r="B5499" t="str">
            <v>exosome complex component RRP40, putative</v>
          </cell>
          <cell r="C5499" t="str">
            <v>RRP40</v>
          </cell>
        </row>
        <row r="5500">
          <cell r="A5500" t="str">
            <v>PY17X_1407300</v>
          </cell>
          <cell r="B5500" t="str">
            <v>U3 small nucleolar RNA-associated protein 6, putative</v>
          </cell>
          <cell r="C5500" t="str">
            <v>UTP6</v>
          </cell>
        </row>
        <row r="5501">
          <cell r="A5501" t="str">
            <v>PY17X_1407400</v>
          </cell>
          <cell r="B5501" t="str">
            <v>DnaJ protein, putative</v>
          </cell>
          <cell r="C5501" t="str">
            <v>null</v>
          </cell>
        </row>
        <row r="5502">
          <cell r="A5502" t="str">
            <v>PY17X_1407500</v>
          </cell>
          <cell r="B5502" t="str">
            <v>ATP-dependent RNA helicase DBP6, putative</v>
          </cell>
          <cell r="C5502" t="str">
            <v>DBP6</v>
          </cell>
        </row>
        <row r="5503">
          <cell r="A5503" t="str">
            <v>PY17X_1407600</v>
          </cell>
          <cell r="B5503" t="str">
            <v>conserved Plasmodium protein, unknown function</v>
          </cell>
          <cell r="C5503" t="str">
            <v>null</v>
          </cell>
        </row>
        <row r="5504">
          <cell r="A5504" t="str">
            <v>PY17X_1407700</v>
          </cell>
          <cell r="B5504" t="str">
            <v>conserved Plasmodium protein, unknown function</v>
          </cell>
          <cell r="C5504" t="str">
            <v>null</v>
          </cell>
        </row>
        <row r="5505">
          <cell r="A5505" t="str">
            <v>PY17X_1407800</v>
          </cell>
          <cell r="B5505" t="str">
            <v>DNA-directed RNA polymerase subunit alpha, putative</v>
          </cell>
          <cell r="C5505" t="str">
            <v>null</v>
          </cell>
        </row>
        <row r="5506">
          <cell r="A5506" t="str">
            <v>PY17X_1407900</v>
          </cell>
          <cell r="B5506" t="str">
            <v>TOM1-like protein, putative</v>
          </cell>
          <cell r="C5506" t="str">
            <v>null</v>
          </cell>
        </row>
        <row r="5507">
          <cell r="A5507" t="str">
            <v>PY17X_1408000</v>
          </cell>
          <cell r="B5507" t="str">
            <v>FHA domain-containing protein, putative</v>
          </cell>
          <cell r="C5507" t="str">
            <v>null</v>
          </cell>
        </row>
        <row r="5508">
          <cell r="A5508" t="str">
            <v>PY17X_1408100</v>
          </cell>
          <cell r="B5508" t="str">
            <v>tripartite motif protein, putative</v>
          </cell>
          <cell r="C5508" t="str">
            <v>null</v>
          </cell>
        </row>
        <row r="5509">
          <cell r="A5509" t="str">
            <v>PY17X_1408200</v>
          </cell>
          <cell r="B5509" t="str">
            <v>conserved Plasmodium protein, unknown function</v>
          </cell>
          <cell r="C5509" t="str">
            <v>null</v>
          </cell>
        </row>
        <row r="5510">
          <cell r="A5510" t="str">
            <v>PY17X_1408300</v>
          </cell>
          <cell r="B5510" t="str">
            <v>CCAAT-binding transcription factor, putative</v>
          </cell>
          <cell r="C5510" t="str">
            <v>null</v>
          </cell>
        </row>
        <row r="5511">
          <cell r="A5511" t="str">
            <v>PY17X_1408400</v>
          </cell>
          <cell r="B5511" t="str">
            <v>carbamoyl phosphate synthetase, putative</v>
          </cell>
          <cell r="C5511" t="str">
            <v>null</v>
          </cell>
        </row>
        <row r="5512">
          <cell r="A5512" t="str">
            <v>PY17X_1408500</v>
          </cell>
          <cell r="B5512" t="str">
            <v>40S ribosomal protein S27, putative</v>
          </cell>
          <cell r="C5512" t="str">
            <v>RPS27</v>
          </cell>
        </row>
        <row r="5513">
          <cell r="A5513" t="str">
            <v>PY17X_1408600</v>
          </cell>
          <cell r="B5513" t="str">
            <v>conserved Plasmodium protein, unknown function</v>
          </cell>
          <cell r="C5513" t="str">
            <v>null</v>
          </cell>
        </row>
        <row r="5514">
          <cell r="A5514" t="str">
            <v>PY17X_1408700</v>
          </cell>
          <cell r="B5514" t="str">
            <v>conserved Plasmodium protein, unknown function</v>
          </cell>
          <cell r="C5514" t="str">
            <v>null</v>
          </cell>
        </row>
        <row r="5515">
          <cell r="A5515" t="str">
            <v>PY17X_1408800</v>
          </cell>
          <cell r="B5515" t="str">
            <v>conserved Plasmodium protein, unknown function</v>
          </cell>
          <cell r="C5515" t="str">
            <v>null</v>
          </cell>
        </row>
        <row r="5516">
          <cell r="A5516" t="str">
            <v>PY17X_1408900</v>
          </cell>
          <cell r="B5516" t="str">
            <v>conserved Plasmodium protein, unknown function</v>
          </cell>
          <cell r="C5516" t="str">
            <v>null</v>
          </cell>
        </row>
        <row r="5517">
          <cell r="A5517" t="str">
            <v>PY17X_1409000</v>
          </cell>
          <cell r="B5517" t="str">
            <v>tyrosine recombinase, putative</v>
          </cell>
          <cell r="C5517" t="str">
            <v>INT</v>
          </cell>
        </row>
        <row r="5518">
          <cell r="A5518" t="str">
            <v>PY17X_1409100</v>
          </cell>
          <cell r="B5518" t="str">
            <v>mRNA-decapping enzyme 2, putative</v>
          </cell>
          <cell r="C5518" t="str">
            <v>DCP2</v>
          </cell>
        </row>
        <row r="5519">
          <cell r="A5519" t="str">
            <v>PY17X_1409200</v>
          </cell>
          <cell r="B5519" t="str">
            <v>conserved protein, unknown function</v>
          </cell>
          <cell r="C5519" t="str">
            <v>null</v>
          </cell>
        </row>
        <row r="5520">
          <cell r="A5520" t="str">
            <v>PY17X_1409300</v>
          </cell>
          <cell r="B5520" t="str">
            <v>60S ribosomal protein L24, putative</v>
          </cell>
          <cell r="C5520" t="str">
            <v>null</v>
          </cell>
        </row>
        <row r="5521">
          <cell r="A5521" t="str">
            <v>PY17X_1409400</v>
          </cell>
          <cell r="B5521" t="str">
            <v>non-coding RNA</v>
          </cell>
          <cell r="C5521" t="str">
            <v>null</v>
          </cell>
        </row>
        <row r="5522">
          <cell r="A5522" t="str">
            <v>PY17X_1409500</v>
          </cell>
          <cell r="B5522" t="str">
            <v>protein phosphatase PPM6, putative</v>
          </cell>
          <cell r="C5522" t="str">
            <v>PPM6</v>
          </cell>
        </row>
        <row r="5523">
          <cell r="A5523" t="str">
            <v>PY17X_1409600</v>
          </cell>
          <cell r="B5523" t="str">
            <v>U4/U6 small nuclear ribonucleoprotein PRP3, putative</v>
          </cell>
          <cell r="C5523" t="str">
            <v>PRPF3</v>
          </cell>
        </row>
        <row r="5524">
          <cell r="A5524" t="str">
            <v>PY17X_1409700</v>
          </cell>
          <cell r="B5524" t="str">
            <v>HORMA domain protein, putative</v>
          </cell>
          <cell r="C5524" t="str">
            <v>null</v>
          </cell>
        </row>
        <row r="5525">
          <cell r="A5525" t="str">
            <v>PY17X_1409800</v>
          </cell>
          <cell r="B5525" t="str">
            <v>H/ACA ribonucleoprotein complex subunit 1, putative</v>
          </cell>
          <cell r="C5525" t="str">
            <v>GAR1</v>
          </cell>
        </row>
        <row r="5526">
          <cell r="A5526" t="str">
            <v>PY17X_1409900</v>
          </cell>
          <cell r="B5526" t="str">
            <v>ribosomal RNA methyltransferase, putative</v>
          </cell>
          <cell r="C5526" t="str">
            <v>null</v>
          </cell>
        </row>
        <row r="5527">
          <cell r="A5527" t="str">
            <v>PY17X_1410000</v>
          </cell>
          <cell r="B5527" t="str">
            <v>vacuolar protein sorting-associated protein 18, putative</v>
          </cell>
          <cell r="C5527" t="str">
            <v>VPS18</v>
          </cell>
        </row>
        <row r="5528">
          <cell r="A5528" t="str">
            <v>PY17X_1410100</v>
          </cell>
          <cell r="B5528" t="str">
            <v>conserved protein, unknown function</v>
          </cell>
          <cell r="C5528" t="str">
            <v>null</v>
          </cell>
        </row>
        <row r="5529">
          <cell r="A5529" t="str">
            <v>PY17X_1410200</v>
          </cell>
          <cell r="B5529" t="str">
            <v>conserved Plasmodium protein, unknown function</v>
          </cell>
          <cell r="C5529" t="str">
            <v>null</v>
          </cell>
        </row>
        <row r="5530">
          <cell r="A5530" t="str">
            <v>PY17X_1410300</v>
          </cell>
          <cell r="B5530" t="str">
            <v>ATP synthase subunit O, mitochondrial, putative</v>
          </cell>
          <cell r="C5530" t="str">
            <v>OSCP</v>
          </cell>
        </row>
        <row r="5531">
          <cell r="A5531" t="str">
            <v>PY17X_1410400</v>
          </cell>
          <cell r="B5531" t="str">
            <v>conserved Plasmodium protein, unknown function</v>
          </cell>
          <cell r="C5531" t="str">
            <v>null</v>
          </cell>
        </row>
        <row r="5532">
          <cell r="A5532" t="str">
            <v>PY17X_1410500</v>
          </cell>
          <cell r="B5532" t="str">
            <v>conserved Plasmodium protein, unknown function</v>
          </cell>
          <cell r="C5532" t="str">
            <v>null</v>
          </cell>
        </row>
        <row r="5533">
          <cell r="A5533" t="str">
            <v>PY17X_1410600</v>
          </cell>
          <cell r="B5533" t="str">
            <v>zinc finger protein, putative</v>
          </cell>
          <cell r="C5533" t="str">
            <v>null</v>
          </cell>
        </row>
        <row r="5534">
          <cell r="A5534" t="str">
            <v>PY17X_1410700</v>
          </cell>
          <cell r="B5534" t="str">
            <v>conserved Plasmodium protein, unknown function</v>
          </cell>
          <cell r="C5534" t="str">
            <v>null</v>
          </cell>
        </row>
        <row r="5535">
          <cell r="A5535" t="str">
            <v>PY17X_1410800</v>
          </cell>
          <cell r="B5535" t="str">
            <v>ER membrane protein complex subunit 7, putative</v>
          </cell>
          <cell r="C5535" t="str">
            <v>EMC7</v>
          </cell>
        </row>
        <row r="5536">
          <cell r="A5536" t="str">
            <v>PY17X_1410900</v>
          </cell>
          <cell r="B5536" t="str">
            <v>ras-related protein Rab-5B, putative</v>
          </cell>
          <cell r="C5536" t="str">
            <v>RAB5b</v>
          </cell>
        </row>
        <row r="5537">
          <cell r="A5537" t="str">
            <v>PY17X_1411000</v>
          </cell>
          <cell r="B5537" t="str">
            <v>RNA-binding protein, putative</v>
          </cell>
          <cell r="C5537" t="str">
            <v>null</v>
          </cell>
        </row>
        <row r="5538">
          <cell r="A5538" t="str">
            <v>PY17X_1411100</v>
          </cell>
          <cell r="B5538" t="str">
            <v>tetratricopeptide repeat protein, putative</v>
          </cell>
          <cell r="C5538" t="str">
            <v>null</v>
          </cell>
        </row>
        <row r="5539">
          <cell r="A5539" t="str">
            <v>PY17X_1411200</v>
          </cell>
          <cell r="B5539" t="str">
            <v>ribosomal protein S15, mitochondrial, putative</v>
          </cell>
          <cell r="C5539" t="str">
            <v>null</v>
          </cell>
        </row>
        <row r="5540">
          <cell r="A5540" t="str">
            <v>PY17X_1411300</v>
          </cell>
          <cell r="B5540" t="str">
            <v>protein ISD11, putative</v>
          </cell>
          <cell r="C5540" t="str">
            <v>ISD11</v>
          </cell>
        </row>
        <row r="5541">
          <cell r="A5541" t="str">
            <v>PY17X_1411400</v>
          </cell>
          <cell r="B5541" t="str">
            <v>meiosis-specific nuclear structural protein 1, putative</v>
          </cell>
          <cell r="C5541" t="str">
            <v>null</v>
          </cell>
        </row>
        <row r="5542">
          <cell r="A5542" t="str">
            <v>PY17X_1411500</v>
          </cell>
          <cell r="B5542" t="str">
            <v>alternative splicing regulator, putative</v>
          </cell>
          <cell r="C5542" t="str">
            <v>null</v>
          </cell>
        </row>
        <row r="5543">
          <cell r="A5543" t="str">
            <v>PY17X_1411600</v>
          </cell>
          <cell r="B5543" t="str">
            <v>ATP synthase subunit gamma, mitochondrial, putative</v>
          </cell>
          <cell r="C5543" t="str">
            <v>null</v>
          </cell>
        </row>
        <row r="5544">
          <cell r="A5544" t="str">
            <v>PY17X_1411700</v>
          </cell>
          <cell r="B5544" t="str">
            <v>AP-1 complex subunit mu-1, putative</v>
          </cell>
          <cell r="C5544" t="str">
            <v>AP1M1</v>
          </cell>
        </row>
        <row r="5545">
          <cell r="A5545" t="str">
            <v>PY17X_1411800</v>
          </cell>
          <cell r="B5545" t="str">
            <v>26S protease regulatory subunit 7, putative</v>
          </cell>
          <cell r="C5545" t="str">
            <v>RPT1</v>
          </cell>
        </row>
        <row r="5546">
          <cell r="A5546" t="str">
            <v>PY17X_1411900</v>
          </cell>
          <cell r="B5546" t="str">
            <v>conserved Plasmodium protein, unknown function</v>
          </cell>
          <cell r="C5546" t="str">
            <v>null</v>
          </cell>
        </row>
        <row r="5547">
          <cell r="A5547" t="str">
            <v>PY17X_1412000</v>
          </cell>
          <cell r="B5547" t="str">
            <v>cytochrome c, putative</v>
          </cell>
          <cell r="C5547" t="str">
            <v>null</v>
          </cell>
        </row>
        <row r="5548">
          <cell r="A5548" t="str">
            <v>PY17X_1412100</v>
          </cell>
          <cell r="B5548" t="str">
            <v>M1-family alanyl aminopeptidase, putative</v>
          </cell>
          <cell r="C5548" t="str">
            <v>null</v>
          </cell>
        </row>
        <row r="5549">
          <cell r="A5549" t="str">
            <v>PY17X_1412200</v>
          </cell>
          <cell r="B5549" t="str">
            <v>V-type proton ATPase catalytic subunit A, putative</v>
          </cell>
          <cell r="C5549" t="str">
            <v>null</v>
          </cell>
        </row>
        <row r="5550">
          <cell r="A5550" t="str">
            <v>PY17X_1412300</v>
          </cell>
          <cell r="B5550" t="str">
            <v>malonyl CoA-acyl carrier protein transacylase, putative</v>
          </cell>
          <cell r="C5550" t="str">
            <v>MCAT</v>
          </cell>
        </row>
        <row r="5551">
          <cell r="A5551" t="str">
            <v>PY17X_1412400</v>
          </cell>
          <cell r="B5551" t="str">
            <v>GYF domain-containing protein, putative</v>
          </cell>
          <cell r="C5551" t="str">
            <v>null</v>
          </cell>
        </row>
        <row r="5552">
          <cell r="A5552" t="str">
            <v>PY17X_1412500</v>
          </cell>
          <cell r="B5552" t="str">
            <v>conserved protein, unknown function</v>
          </cell>
          <cell r="C5552" t="str">
            <v>null</v>
          </cell>
        </row>
        <row r="5553">
          <cell r="A5553" t="str">
            <v>PY17X_1412600</v>
          </cell>
          <cell r="B5553" t="str">
            <v>ribosomal protein S35, mitochondrial, putative</v>
          </cell>
          <cell r="C5553" t="str">
            <v>null</v>
          </cell>
        </row>
        <row r="5554">
          <cell r="A5554" t="str">
            <v>PY17X_1412700</v>
          </cell>
          <cell r="B5554" t="str">
            <v>translation initiation factor IF-2, putative</v>
          </cell>
          <cell r="C5554" t="str">
            <v>IF2a</v>
          </cell>
        </row>
        <row r="5555">
          <cell r="A5555" t="str">
            <v>PY17X_1412750</v>
          </cell>
          <cell r="B5555" t="str">
            <v>apical ring associated protein 1, putative</v>
          </cell>
          <cell r="C5555" t="str">
            <v>ARA1</v>
          </cell>
        </row>
        <row r="5556">
          <cell r="A5556" t="str">
            <v>PY17X_1412800</v>
          </cell>
          <cell r="B5556" t="str">
            <v>conserved Plasmodium protein, unknown function</v>
          </cell>
          <cell r="C5556" t="str">
            <v>null</v>
          </cell>
        </row>
        <row r="5557">
          <cell r="A5557" t="str">
            <v>PY17X_1412900</v>
          </cell>
          <cell r="B5557" t="str">
            <v>2-oxoisovalerate dehydrogenase subunit alpha, mitochondrial, putative</v>
          </cell>
          <cell r="C5557" t="str">
            <v>BCKDHA</v>
          </cell>
        </row>
        <row r="5558">
          <cell r="A5558" t="str">
            <v>PY17X_1413000</v>
          </cell>
          <cell r="B5558" t="str">
            <v>conserved Plasmodium protein, unknown function</v>
          </cell>
          <cell r="C5558" t="str">
            <v>null</v>
          </cell>
        </row>
        <row r="5559">
          <cell r="A5559" t="str">
            <v>PY17X_1413100</v>
          </cell>
          <cell r="B5559" t="str">
            <v>eukaryotic translation initation factor 4 gamma, putative</v>
          </cell>
          <cell r="C5559" t="str">
            <v>EIF4G</v>
          </cell>
        </row>
        <row r="5560">
          <cell r="A5560" t="str">
            <v>PY17X_1413200</v>
          </cell>
          <cell r="B5560" t="str">
            <v>ubiquitin-like protein nedd8 homologue, putative</v>
          </cell>
          <cell r="C5560" t="str">
            <v>NEDD8</v>
          </cell>
        </row>
        <row r="5561">
          <cell r="A5561" t="str">
            <v>PY17X_1413300</v>
          </cell>
          <cell r="B5561" t="str">
            <v>conserved Plasmodium protein, unknown function</v>
          </cell>
          <cell r="C5561" t="str">
            <v>null</v>
          </cell>
        </row>
        <row r="5562">
          <cell r="A5562" t="str">
            <v>PY17X_1413400</v>
          </cell>
          <cell r="B5562" t="str">
            <v>methionyl-tRNA formyltransferase, putative</v>
          </cell>
          <cell r="C5562" t="str">
            <v>null</v>
          </cell>
        </row>
        <row r="5563">
          <cell r="A5563" t="str">
            <v>PY17X_1413500</v>
          </cell>
          <cell r="B5563" t="str">
            <v>peptidyl-prolyl cis-trans isomerase, putative</v>
          </cell>
          <cell r="C5563" t="str">
            <v>null</v>
          </cell>
        </row>
        <row r="5564">
          <cell r="A5564" t="str">
            <v>PY17X_1413600</v>
          </cell>
          <cell r="B5564" t="str">
            <v>DEAD box helicase, putative</v>
          </cell>
          <cell r="C5564" t="str">
            <v>null</v>
          </cell>
        </row>
        <row r="5565">
          <cell r="A5565" t="str">
            <v>PY17X_1413700</v>
          </cell>
          <cell r="B5565" t="str">
            <v>conserved Plasmodium protein, unknown function</v>
          </cell>
          <cell r="C5565" t="str">
            <v>null</v>
          </cell>
        </row>
        <row r="5566">
          <cell r="A5566" t="str">
            <v>PY17X_1413800</v>
          </cell>
          <cell r="B5566" t="str">
            <v>Clu domain-containing protein, putative</v>
          </cell>
          <cell r="C5566" t="str">
            <v>null</v>
          </cell>
        </row>
        <row r="5567">
          <cell r="A5567" t="str">
            <v>PY17X_1413900</v>
          </cell>
          <cell r="B5567" t="str">
            <v>Maf-like protein, putative</v>
          </cell>
          <cell r="C5567" t="str">
            <v>null</v>
          </cell>
        </row>
        <row r="5568">
          <cell r="A5568" t="str">
            <v>PY17X_1414000</v>
          </cell>
          <cell r="B5568" t="str">
            <v>conserved Plasmodium protein, unknown function</v>
          </cell>
          <cell r="C5568" t="str">
            <v>null</v>
          </cell>
        </row>
        <row r="5569">
          <cell r="A5569" t="str">
            <v>PY17X_1414100</v>
          </cell>
          <cell r="B5569" t="str">
            <v>ankyrin-repeat protein, putative</v>
          </cell>
          <cell r="C5569" t="str">
            <v>null</v>
          </cell>
        </row>
        <row r="5570">
          <cell r="A5570" t="str">
            <v>PY17X_1414200</v>
          </cell>
          <cell r="B5570" t="str">
            <v>conserved protein, unknown function</v>
          </cell>
          <cell r="C5570" t="str">
            <v>null</v>
          </cell>
        </row>
        <row r="5571">
          <cell r="A5571" t="str">
            <v>PY17X_1414300</v>
          </cell>
          <cell r="B5571" t="str">
            <v>conserved Plasmodium protein, unknown function</v>
          </cell>
          <cell r="C5571" t="str">
            <v>null</v>
          </cell>
        </row>
        <row r="5572">
          <cell r="A5572" t="str">
            <v>PY17X_1414400</v>
          </cell>
          <cell r="B5572" t="str">
            <v>telomerase reverse transcriptase, putative</v>
          </cell>
          <cell r="C5572" t="str">
            <v>TERT</v>
          </cell>
        </row>
        <row r="5573">
          <cell r="A5573" t="str">
            <v>PY17X_1414500</v>
          </cell>
          <cell r="B5573" t="str">
            <v>MACRO domain-containing protein, putative</v>
          </cell>
          <cell r="C5573" t="str">
            <v>null</v>
          </cell>
        </row>
        <row r="5574">
          <cell r="A5574" t="str">
            <v>PY17X_1414600</v>
          </cell>
          <cell r="B5574" t="str">
            <v>conserved protein, unknown function</v>
          </cell>
          <cell r="C5574" t="str">
            <v>null</v>
          </cell>
        </row>
        <row r="5575">
          <cell r="A5575" t="str">
            <v>PY17X_1414700</v>
          </cell>
          <cell r="B5575" t="str">
            <v>transmembrane emp24 domain-containing protein, putative</v>
          </cell>
          <cell r="C5575" t="str">
            <v>null</v>
          </cell>
        </row>
        <row r="5576">
          <cell r="A5576" t="str">
            <v>PY17X_1414800</v>
          </cell>
          <cell r="B5576" t="str">
            <v>lipoate-protein ligase 1, putative</v>
          </cell>
          <cell r="C5576" t="str">
            <v>LipL1</v>
          </cell>
        </row>
        <row r="5577">
          <cell r="A5577" t="str">
            <v>PY17X_1414900</v>
          </cell>
          <cell r="B5577" t="str">
            <v>pinin/SDK/MemA domain-containing protein, putative</v>
          </cell>
          <cell r="C5577" t="str">
            <v>null</v>
          </cell>
        </row>
        <row r="5578">
          <cell r="A5578" t="str">
            <v>PY17X_1415000</v>
          </cell>
          <cell r="B5578" t="str">
            <v>ubiquitin-like protein, putative</v>
          </cell>
          <cell r="C5578" t="str">
            <v>null</v>
          </cell>
        </row>
        <row r="5579">
          <cell r="A5579" t="str">
            <v>PY17X_1415100</v>
          </cell>
          <cell r="B5579" t="str">
            <v>general transcription factor IIH subunit 2, putative</v>
          </cell>
          <cell r="C5579" t="str">
            <v>P44</v>
          </cell>
        </row>
        <row r="5580">
          <cell r="A5580" t="str">
            <v>PY17X_1415200</v>
          </cell>
          <cell r="B5580" t="str">
            <v>conserved Plasmodium protein, unknown function</v>
          </cell>
          <cell r="C5580" t="str">
            <v>null</v>
          </cell>
        </row>
        <row r="5581">
          <cell r="A5581" t="str">
            <v>PY17X_1415300</v>
          </cell>
          <cell r="B5581" t="str">
            <v>serine/threonine protein kinase PK9, putative</v>
          </cell>
          <cell r="C5581" t="str">
            <v>null</v>
          </cell>
        </row>
        <row r="5582">
          <cell r="A5582" t="str">
            <v>PY17X_1415400</v>
          </cell>
          <cell r="B5582" t="str">
            <v>heptatricopeptide repeat-containing protein, putative</v>
          </cell>
          <cell r="C5582" t="str">
            <v>null</v>
          </cell>
        </row>
        <row r="5583">
          <cell r="A5583" t="str">
            <v>PY17X_1415500</v>
          </cell>
          <cell r="B5583" t="str">
            <v>conserved protein, unknown function</v>
          </cell>
          <cell r="C5583" t="str">
            <v>null</v>
          </cell>
        </row>
        <row r="5584">
          <cell r="A5584" t="str">
            <v>PY17X_1415600</v>
          </cell>
          <cell r="B5584" t="str">
            <v>zinc finger (CCCH type) protein, putative</v>
          </cell>
          <cell r="C5584" t="str">
            <v>null</v>
          </cell>
        </row>
        <row r="5585">
          <cell r="A5585" t="str">
            <v>PY17X_1415700</v>
          </cell>
          <cell r="B5585" t="str">
            <v>conserved protein, unknown function</v>
          </cell>
          <cell r="C5585" t="str">
            <v>null</v>
          </cell>
        </row>
        <row r="5586">
          <cell r="A5586" t="str">
            <v>PY17X_1415800</v>
          </cell>
          <cell r="B5586" t="str">
            <v>CDP-diacylglycerol--inositol 3-phosphatidyltransferase, putative</v>
          </cell>
          <cell r="C5586" t="str">
            <v>PIS</v>
          </cell>
        </row>
        <row r="5587">
          <cell r="A5587" t="str">
            <v>PY17X_1415900</v>
          </cell>
          <cell r="B5587" t="str">
            <v>tRNA (adenine(58)-N(1))-methyltransferase catalytic subunit TRM61, putative</v>
          </cell>
          <cell r="C5587" t="str">
            <v>GCD14</v>
          </cell>
        </row>
        <row r="5588">
          <cell r="A5588" t="str">
            <v>PY17X_1416000</v>
          </cell>
          <cell r="B5588" t="str">
            <v>transcription factor MYB1, putative</v>
          </cell>
          <cell r="C5588" t="str">
            <v>MYB1</v>
          </cell>
        </row>
        <row r="5589">
          <cell r="A5589" t="str">
            <v>PY17X_1416100</v>
          </cell>
          <cell r="B5589" t="str">
            <v>exportin-T, putative</v>
          </cell>
          <cell r="C5589" t="str">
            <v>null</v>
          </cell>
        </row>
        <row r="5590">
          <cell r="A5590" t="str">
            <v>PY17X_1416200</v>
          </cell>
          <cell r="B5590" t="str">
            <v>protein kinase, putative</v>
          </cell>
          <cell r="C5590" t="str">
            <v>null</v>
          </cell>
        </row>
        <row r="5591">
          <cell r="A5591" t="str">
            <v>PY17X_1416300</v>
          </cell>
          <cell r="B5591" t="str">
            <v>inositol polyphosphate kinase, putative</v>
          </cell>
          <cell r="C5591" t="str">
            <v>IPK2</v>
          </cell>
        </row>
        <row r="5592">
          <cell r="A5592" t="str">
            <v>PY17X_1416400</v>
          </cell>
          <cell r="B5592" t="str">
            <v>ADP-ribosylation factor, putative</v>
          </cell>
          <cell r="C5592" t="str">
            <v>null</v>
          </cell>
        </row>
        <row r="5593">
          <cell r="A5593" t="str">
            <v>PY17X_1416500</v>
          </cell>
          <cell r="B5593" t="str">
            <v>conserved Plasmodium protein, unknown function</v>
          </cell>
          <cell r="C5593" t="str">
            <v>null</v>
          </cell>
        </row>
        <row r="5594">
          <cell r="A5594" t="str">
            <v>PY17X_1416600</v>
          </cell>
          <cell r="B5594" t="str">
            <v>SAS6-like protein, putative</v>
          </cell>
          <cell r="C5594" t="str">
            <v>SAS6L</v>
          </cell>
        </row>
        <row r="5595">
          <cell r="A5595" t="str">
            <v>PY17X_1416700</v>
          </cell>
          <cell r="B5595" t="str">
            <v>pre-mRNA-processing factor 40, putative</v>
          </cell>
          <cell r="C5595" t="str">
            <v>PRP40</v>
          </cell>
        </row>
        <row r="5596">
          <cell r="A5596" t="str">
            <v>PY17X_1416800</v>
          </cell>
          <cell r="B5596" t="str">
            <v>choline-phosphate cytidylyltransferase, putative</v>
          </cell>
          <cell r="C5596" t="str">
            <v>CCT</v>
          </cell>
        </row>
        <row r="5597">
          <cell r="A5597" t="str">
            <v>PY17X_1416900</v>
          </cell>
          <cell r="B5597" t="str">
            <v>conserved protein, unknown function</v>
          </cell>
          <cell r="C5597" t="str">
            <v>null</v>
          </cell>
        </row>
        <row r="5598">
          <cell r="A5598" t="str">
            <v>PY17X_1417000</v>
          </cell>
          <cell r="B5598" t="str">
            <v>protein transport protein SEC20, putative</v>
          </cell>
          <cell r="C5598" t="str">
            <v>SEC20</v>
          </cell>
        </row>
        <row r="5599">
          <cell r="A5599" t="str">
            <v>PY17X_1417100</v>
          </cell>
          <cell r="B5599" t="str">
            <v>conserved protein, unknown function</v>
          </cell>
          <cell r="C5599" t="str">
            <v>null</v>
          </cell>
        </row>
        <row r="5600">
          <cell r="A5600" t="str">
            <v>PY17X_1417200</v>
          </cell>
          <cell r="B5600" t="str">
            <v>U4/U6.U5 tri-snRNP-associated protein 2, putative</v>
          </cell>
          <cell r="C5600" t="str">
            <v>USP39</v>
          </cell>
        </row>
        <row r="5601">
          <cell r="A5601" t="str">
            <v>PY17X_1417300</v>
          </cell>
          <cell r="B5601" t="str">
            <v>DNA replication licensing factor MCM4, putative</v>
          </cell>
          <cell r="C5601" t="str">
            <v>MCM4</v>
          </cell>
        </row>
        <row r="5602">
          <cell r="A5602" t="str">
            <v>PY17X_1417400</v>
          </cell>
          <cell r="B5602" t="str">
            <v>AP2 domain transcription factor AP2-G3</v>
          </cell>
          <cell r="C5602" t="str">
            <v>AP2-G3</v>
          </cell>
        </row>
        <row r="5603">
          <cell r="A5603" t="str">
            <v>PY17X_1417500</v>
          </cell>
          <cell r="B5603" t="str">
            <v>conserved Plasmodium protein, unknown function</v>
          </cell>
          <cell r="C5603" t="str">
            <v>null</v>
          </cell>
        </row>
        <row r="5604">
          <cell r="A5604" t="str">
            <v>PY17X_1417600</v>
          </cell>
          <cell r="B5604" t="str">
            <v>zinc finger protein, putative</v>
          </cell>
          <cell r="C5604" t="str">
            <v>null</v>
          </cell>
        </row>
        <row r="5605">
          <cell r="A5605" t="str">
            <v>PY17X_1417700</v>
          </cell>
          <cell r="B5605" t="str">
            <v>conserved protein, unknown function</v>
          </cell>
          <cell r="C5605" t="str">
            <v>null</v>
          </cell>
        </row>
        <row r="5606">
          <cell r="A5606" t="str">
            <v>PY17X_1417800</v>
          </cell>
          <cell r="B5606" t="str">
            <v>conserved Plasmodium protein, unknown function</v>
          </cell>
          <cell r="C5606" t="str">
            <v>null</v>
          </cell>
        </row>
        <row r="5607">
          <cell r="A5607" t="str">
            <v>PY17X_1417900</v>
          </cell>
          <cell r="B5607" t="str">
            <v>conserved Plasmodium protein, unknown function</v>
          </cell>
          <cell r="C5607" t="str">
            <v>null</v>
          </cell>
        </row>
        <row r="5608">
          <cell r="A5608" t="str">
            <v>PY17X_1418000</v>
          </cell>
          <cell r="B5608" t="str">
            <v>40S ribosomal protein S19, putative</v>
          </cell>
          <cell r="C5608" t="str">
            <v>RPS19</v>
          </cell>
        </row>
        <row r="5609">
          <cell r="A5609" t="str">
            <v>PY17X_1418100</v>
          </cell>
          <cell r="B5609" t="str">
            <v>nucleolar complex protein 4, putative</v>
          </cell>
          <cell r="C5609" t="str">
            <v>NOC4</v>
          </cell>
        </row>
        <row r="5610">
          <cell r="A5610" t="str">
            <v>PY17X_1418200</v>
          </cell>
          <cell r="B5610" t="str">
            <v>conserved protein, unknown function</v>
          </cell>
          <cell r="C5610" t="str">
            <v>null</v>
          </cell>
        </row>
        <row r="5611">
          <cell r="A5611" t="str">
            <v>PY17X_1418300</v>
          </cell>
          <cell r="B5611" t="str">
            <v>ferredoxin, putative</v>
          </cell>
          <cell r="C5611" t="str">
            <v>FD</v>
          </cell>
        </row>
        <row r="5612">
          <cell r="A5612" t="str">
            <v>PY17X_1418400</v>
          </cell>
          <cell r="B5612" t="str">
            <v>glycerol-3-phosphate 1-O-acyltransferase</v>
          </cell>
          <cell r="C5612" t="str">
            <v>G3PAT</v>
          </cell>
        </row>
        <row r="5613">
          <cell r="A5613" t="str">
            <v>PY17X_1418500</v>
          </cell>
          <cell r="B5613" t="str">
            <v>conserved Plasmodium protein, unknown function</v>
          </cell>
          <cell r="C5613" t="str">
            <v>null</v>
          </cell>
        </row>
        <row r="5614">
          <cell r="A5614" t="str">
            <v>PY17X_1418600</v>
          </cell>
          <cell r="B5614" t="str">
            <v>structural maintenance of chromosomes protein 2, putative</v>
          </cell>
          <cell r="C5614" t="str">
            <v>SMC2</v>
          </cell>
        </row>
        <row r="5615">
          <cell r="A5615" t="str">
            <v>PY17X_1418700</v>
          </cell>
          <cell r="B5615" t="str">
            <v>conserved Plasmodium protein, unknown function</v>
          </cell>
          <cell r="C5615" t="str">
            <v>null</v>
          </cell>
        </row>
        <row r="5616">
          <cell r="A5616" t="str">
            <v>PY17X_1418800</v>
          </cell>
          <cell r="B5616" t="str">
            <v>conserved Plasmodium protein, unknown function</v>
          </cell>
          <cell r="C5616" t="str">
            <v>null</v>
          </cell>
        </row>
        <row r="5617">
          <cell r="A5617" t="str">
            <v>PY17X_1418900</v>
          </cell>
          <cell r="B5617" t="str">
            <v>protein AAP4, putative</v>
          </cell>
          <cell r="C5617" t="str">
            <v>null</v>
          </cell>
        </row>
        <row r="5618">
          <cell r="A5618" t="str">
            <v>PY17X_1419000</v>
          </cell>
          <cell r="B5618" t="str">
            <v>translocation protein SEC63, putative</v>
          </cell>
          <cell r="C5618" t="str">
            <v>SEC63</v>
          </cell>
        </row>
        <row r="5619">
          <cell r="A5619" t="str">
            <v>PY17X_1419100</v>
          </cell>
          <cell r="B5619" t="str">
            <v>conserved Plasmodium protein, unknown function</v>
          </cell>
          <cell r="C5619" t="str">
            <v>null</v>
          </cell>
        </row>
        <row r="5620">
          <cell r="A5620" t="str">
            <v>PY17X_1419200</v>
          </cell>
          <cell r="B5620" t="str">
            <v>conserved Plasmodium protein, unknown function</v>
          </cell>
          <cell r="C5620" t="str">
            <v>null</v>
          </cell>
        </row>
        <row r="5621">
          <cell r="A5621" t="str">
            <v>PY17X_1419300</v>
          </cell>
          <cell r="B5621" t="str">
            <v>ubiquitin carboxyl-terminal hydrolase MINDY, putative</v>
          </cell>
          <cell r="C5621" t="str">
            <v>null</v>
          </cell>
        </row>
        <row r="5622">
          <cell r="A5622" t="str">
            <v>PY17X_1419400</v>
          </cell>
          <cell r="B5622" t="str">
            <v>conserved Plasmodium protein, unknown function</v>
          </cell>
          <cell r="C5622" t="str">
            <v>null</v>
          </cell>
        </row>
        <row r="5623">
          <cell r="A5623" t="str">
            <v>PY17X_1419500</v>
          </cell>
          <cell r="B5623" t="str">
            <v>tRNA (guanine(26)-N(2))-dimethyltransferase, putative</v>
          </cell>
          <cell r="C5623" t="str">
            <v>TRM1</v>
          </cell>
        </row>
        <row r="5624">
          <cell r="A5624" t="str">
            <v>PY17X_1419600</v>
          </cell>
          <cell r="B5624" t="str">
            <v>conserved Plasmodium protein, unknown function</v>
          </cell>
          <cell r="C5624" t="str">
            <v>null</v>
          </cell>
        </row>
        <row r="5625">
          <cell r="A5625" t="str">
            <v>PY17X_1419700</v>
          </cell>
          <cell r="B5625" t="str">
            <v>conserved protein, unknown function</v>
          </cell>
          <cell r="C5625" t="str">
            <v>null</v>
          </cell>
        </row>
        <row r="5626">
          <cell r="A5626" t="str">
            <v>PY17X_1419800</v>
          </cell>
          <cell r="B5626" t="str">
            <v>ACDC domain-containing protein, putative</v>
          </cell>
          <cell r="C5626" t="str">
            <v>null</v>
          </cell>
        </row>
        <row r="5627">
          <cell r="A5627" t="str">
            <v>PY17X_1419900</v>
          </cell>
          <cell r="B5627" t="str">
            <v>protein phosphatase PP2A regulatory subunit A, putative</v>
          </cell>
          <cell r="C5627" t="str">
            <v>null</v>
          </cell>
        </row>
        <row r="5628">
          <cell r="A5628" t="str">
            <v>PY17X_1420000</v>
          </cell>
          <cell r="B5628" t="str">
            <v>golgi protein 1, putative</v>
          </cell>
          <cell r="C5628" t="str">
            <v>PRP2</v>
          </cell>
        </row>
        <row r="5629">
          <cell r="A5629" t="str">
            <v>PY17X_1420100</v>
          </cell>
          <cell r="B5629" t="str">
            <v>ATP-dependent Clp protease adapter protein ClpS, putative</v>
          </cell>
          <cell r="C5629" t="str">
            <v>ClpS</v>
          </cell>
        </row>
        <row r="5630">
          <cell r="A5630" t="str">
            <v>PY17X_1420200</v>
          </cell>
          <cell r="B5630" t="str">
            <v>TBC domain protein, putative</v>
          </cell>
          <cell r="C5630" t="str">
            <v>null</v>
          </cell>
        </row>
        <row r="5631">
          <cell r="A5631" t="str">
            <v>PY17X_1420300</v>
          </cell>
          <cell r="B5631" t="str">
            <v>conserved protein, unknown function</v>
          </cell>
          <cell r="C5631" t="str">
            <v>null</v>
          </cell>
        </row>
        <row r="5632">
          <cell r="A5632" t="str">
            <v>PY17X_1420400</v>
          </cell>
          <cell r="B5632" t="str">
            <v>microsomal signal peptidase, putative</v>
          </cell>
          <cell r="C5632" t="str">
            <v>null</v>
          </cell>
        </row>
        <row r="5633">
          <cell r="A5633" t="str">
            <v>PY17X_1420500</v>
          </cell>
          <cell r="B5633" t="str">
            <v>SNARE protein, putative</v>
          </cell>
          <cell r="C5633" t="str">
            <v>null</v>
          </cell>
        </row>
        <row r="5634">
          <cell r="A5634" t="str">
            <v>PY17X_1420600</v>
          </cell>
          <cell r="B5634" t="str">
            <v>ras-related protein Rab-11A, putative</v>
          </cell>
          <cell r="C5634" t="str">
            <v>RAB11a</v>
          </cell>
        </row>
        <row r="5635">
          <cell r="A5635" t="str">
            <v>PY17X_1420700</v>
          </cell>
          <cell r="B5635" t="str">
            <v>conserved Plasmodium protein, unknown function</v>
          </cell>
          <cell r="C5635" t="str">
            <v>null</v>
          </cell>
        </row>
        <row r="5636">
          <cell r="A5636" t="str">
            <v>PY17X_1420800</v>
          </cell>
          <cell r="B5636" t="str">
            <v>dihydrolipoyllysine-residue succinyltransferase component of 2-oxoglutarate dehydrogenase complex, putative</v>
          </cell>
          <cell r="C5636" t="str">
            <v>null</v>
          </cell>
        </row>
        <row r="5637">
          <cell r="A5637" t="str">
            <v>PY17X_1420900</v>
          </cell>
          <cell r="B5637" t="str">
            <v>RNA-binding protein, putative</v>
          </cell>
          <cell r="C5637" t="str">
            <v>null</v>
          </cell>
        </row>
        <row r="5638">
          <cell r="A5638" t="str">
            <v>PY17X_1421000</v>
          </cell>
          <cell r="B5638" t="str">
            <v>conserved Plasmodium protein, unknown function</v>
          </cell>
          <cell r="C5638" t="str">
            <v>null</v>
          </cell>
        </row>
        <row r="5639">
          <cell r="A5639" t="str">
            <v>PY17X_1421100</v>
          </cell>
          <cell r="B5639" t="str">
            <v>protein kinase domain-containing protein, putative</v>
          </cell>
          <cell r="C5639" t="str">
            <v>null</v>
          </cell>
        </row>
        <row r="5640">
          <cell r="A5640" t="str">
            <v>PY17X_1421200</v>
          </cell>
          <cell r="B5640" t="str">
            <v>conserved protein, unknown function</v>
          </cell>
          <cell r="C5640" t="str">
            <v>null</v>
          </cell>
        </row>
        <row r="5641">
          <cell r="A5641" t="str">
            <v>PY17X_1421300</v>
          </cell>
          <cell r="B5641" t="str">
            <v>conserved Plasmodium protein, unknown function</v>
          </cell>
          <cell r="C5641" t="str">
            <v>null</v>
          </cell>
        </row>
        <row r="5642">
          <cell r="A5642" t="str">
            <v>PY17X_1421400</v>
          </cell>
          <cell r="B5642" t="str">
            <v>palmitoyltransferase DHHC8, putative</v>
          </cell>
          <cell r="C5642" t="str">
            <v>DHHC8</v>
          </cell>
        </row>
        <row r="5643">
          <cell r="A5643" t="str">
            <v>PY17X_1421500</v>
          </cell>
          <cell r="B5643" t="str">
            <v>3',5'-cyclic nucleotide phosphodiesterase beta, putative</v>
          </cell>
          <cell r="C5643" t="str">
            <v>PDEbeta</v>
          </cell>
        </row>
        <row r="5644">
          <cell r="A5644" t="str">
            <v>PY17X_1421600</v>
          </cell>
          <cell r="B5644" t="str">
            <v>cGMP-specific 3',5'-cyclic phosphodiesterase gamma</v>
          </cell>
          <cell r="C5644" t="str">
            <v>PDEgamma</v>
          </cell>
        </row>
        <row r="5645">
          <cell r="A5645" t="str">
            <v>PY17X_1421700</v>
          </cell>
          <cell r="B5645" t="str">
            <v>GPCR-like receptor SR25, putative</v>
          </cell>
          <cell r="C5645" t="str">
            <v>SR25</v>
          </cell>
        </row>
        <row r="5646">
          <cell r="A5646" t="str">
            <v>PY17X_1421800</v>
          </cell>
          <cell r="B5646" t="str">
            <v>conserved Plasmodium protein, unknown function</v>
          </cell>
          <cell r="C5646" t="str">
            <v>null</v>
          </cell>
        </row>
        <row r="5647">
          <cell r="A5647" t="str">
            <v>PY17X_1421900</v>
          </cell>
          <cell r="B5647" t="str">
            <v>ribosomal protein S5, mitochondrial, putative</v>
          </cell>
          <cell r="C5647" t="str">
            <v>null</v>
          </cell>
        </row>
        <row r="5648">
          <cell r="A5648" t="str">
            <v>PY17X_1422000</v>
          </cell>
          <cell r="B5648" t="str">
            <v>conserved Plasmodium protein, unknown function</v>
          </cell>
          <cell r="C5648" t="str">
            <v>null</v>
          </cell>
        </row>
        <row r="5649">
          <cell r="A5649" t="str">
            <v>PY17X_1422100</v>
          </cell>
          <cell r="B5649" t="str">
            <v>negative elongation factor A, putative</v>
          </cell>
          <cell r="C5649" t="str">
            <v>NELFA</v>
          </cell>
        </row>
        <row r="5650">
          <cell r="A5650" t="str">
            <v>PY17X_1422200</v>
          </cell>
          <cell r="B5650" t="str">
            <v>conserved Plasmodium protein, unknown function</v>
          </cell>
          <cell r="C5650" t="str">
            <v>null</v>
          </cell>
        </row>
        <row r="5651">
          <cell r="A5651" t="str">
            <v>PY17X_1422300</v>
          </cell>
          <cell r="B5651" t="str">
            <v>histone H2B variant, putative</v>
          </cell>
          <cell r="C5651" t="str">
            <v>H2B.Z</v>
          </cell>
        </row>
        <row r="5652">
          <cell r="A5652" t="str">
            <v>PY17X_1422400</v>
          </cell>
          <cell r="B5652" t="str">
            <v>MAATS1 domain-containing protein, putative</v>
          </cell>
          <cell r="C5652" t="str">
            <v>null</v>
          </cell>
        </row>
        <row r="5653">
          <cell r="A5653" t="str">
            <v>PY17X_1422500</v>
          </cell>
          <cell r="B5653" t="str">
            <v>conserved Plasmodium protein, unknown function</v>
          </cell>
          <cell r="C5653" t="str">
            <v>null</v>
          </cell>
        </row>
        <row r="5654">
          <cell r="A5654" t="str">
            <v>PY17X_1422600</v>
          </cell>
          <cell r="B5654" t="str">
            <v>palmitoyltransferase DHHC4, putative</v>
          </cell>
          <cell r="C5654" t="str">
            <v>DHHC4</v>
          </cell>
        </row>
        <row r="5655">
          <cell r="A5655" t="str">
            <v>PY17X_1422700</v>
          </cell>
          <cell r="B5655" t="str">
            <v>calmodulin, putative</v>
          </cell>
          <cell r="C5655" t="str">
            <v>null</v>
          </cell>
        </row>
        <row r="5656">
          <cell r="A5656" t="str">
            <v>PY17X_1422800</v>
          </cell>
          <cell r="B5656" t="str">
            <v>transcription elongation factor s-II, putative</v>
          </cell>
          <cell r="C5656" t="str">
            <v>null</v>
          </cell>
        </row>
        <row r="5657">
          <cell r="A5657" t="str">
            <v>PY17X_1422900</v>
          </cell>
          <cell r="B5657" t="str">
            <v>conserved protein, unknown function</v>
          </cell>
          <cell r="C5657" t="str">
            <v>null</v>
          </cell>
        </row>
        <row r="5658">
          <cell r="A5658" t="str">
            <v>PY17X_1423000</v>
          </cell>
          <cell r="B5658" t="str">
            <v>tRNA Asparagine</v>
          </cell>
          <cell r="C5658" t="str">
            <v>null</v>
          </cell>
        </row>
        <row r="5659">
          <cell r="A5659" t="str">
            <v>PY17X_1423100</v>
          </cell>
          <cell r="B5659" t="str">
            <v>tRNA Leucine</v>
          </cell>
          <cell r="C5659" t="str">
            <v>null</v>
          </cell>
        </row>
        <row r="5660">
          <cell r="A5660" t="str">
            <v>PY17X_1423200</v>
          </cell>
          <cell r="B5660" t="str">
            <v>tRNA Serine</v>
          </cell>
          <cell r="C5660" t="str">
            <v>null</v>
          </cell>
        </row>
        <row r="5661">
          <cell r="A5661" t="str">
            <v>PY17X_1423300</v>
          </cell>
          <cell r="B5661" t="str">
            <v>4-nitrophenylphosphatase, putative</v>
          </cell>
          <cell r="C5661" t="str">
            <v>null</v>
          </cell>
        </row>
        <row r="5662">
          <cell r="A5662" t="str">
            <v>PY17X_1423400</v>
          </cell>
          <cell r="B5662" t="str">
            <v>C-Myc-binding protein, putative</v>
          </cell>
          <cell r="C5662" t="str">
            <v>MYCBP</v>
          </cell>
        </row>
        <row r="5663">
          <cell r="A5663" t="str">
            <v>PY17X_1423500</v>
          </cell>
          <cell r="B5663" t="str">
            <v>conserved Plasmodium protein, unknown function</v>
          </cell>
          <cell r="C5663" t="str">
            <v>null</v>
          </cell>
        </row>
        <row r="5664">
          <cell r="A5664" t="str">
            <v>PY17X_1423600</v>
          </cell>
          <cell r="B5664" t="str">
            <v>calcium/calmodulin-dependent protein kinase, putative</v>
          </cell>
          <cell r="C5664" t="str">
            <v>null</v>
          </cell>
        </row>
        <row r="5665">
          <cell r="A5665" t="str">
            <v>PY17X_1423700</v>
          </cell>
          <cell r="B5665" t="str">
            <v>secreted ookinete protein, putative</v>
          </cell>
          <cell r="C5665" t="str">
            <v>PSOP20</v>
          </cell>
        </row>
        <row r="5666">
          <cell r="A5666" t="str">
            <v>PY17X_1423800</v>
          </cell>
          <cell r="B5666" t="str">
            <v>ATP synthase subunit epsilon, mitochondrial, putative</v>
          </cell>
          <cell r="C5666" t="str">
            <v>null</v>
          </cell>
        </row>
        <row r="5667">
          <cell r="A5667" t="str">
            <v>PY17X_1423900</v>
          </cell>
          <cell r="B5667" t="str">
            <v>GTP-binding translation elongation factor, putative</v>
          </cell>
          <cell r="C5667" t="str">
            <v>null</v>
          </cell>
        </row>
        <row r="5668">
          <cell r="A5668" t="str">
            <v>PY17X_1424000</v>
          </cell>
          <cell r="B5668" t="str">
            <v>conserved protein, unknown function</v>
          </cell>
          <cell r="C5668" t="str">
            <v>null</v>
          </cell>
        </row>
        <row r="5669">
          <cell r="A5669" t="str">
            <v>PY17X_1424100</v>
          </cell>
          <cell r="B5669" t="str">
            <v>drug/metabolite transporter DMT1, putative</v>
          </cell>
          <cell r="C5669" t="str">
            <v>DMT1</v>
          </cell>
        </row>
        <row r="5670">
          <cell r="A5670" t="str">
            <v>PY17X_1424200</v>
          </cell>
          <cell r="B5670" t="str">
            <v>cation diffusion facilitator family protein, putative</v>
          </cell>
          <cell r="C5670" t="str">
            <v>CDF</v>
          </cell>
        </row>
        <row r="5671">
          <cell r="A5671" t="str">
            <v>PY17X_1424300</v>
          </cell>
          <cell r="B5671" t="str">
            <v>FAD-dependent monooxygenase, putative</v>
          </cell>
          <cell r="C5671" t="str">
            <v>null</v>
          </cell>
        </row>
        <row r="5672">
          <cell r="A5672" t="str">
            <v>PY17X_1424400</v>
          </cell>
          <cell r="B5672" t="str">
            <v>importin subunit beta, putative</v>
          </cell>
          <cell r="C5672" t="str">
            <v>null</v>
          </cell>
        </row>
        <row r="5673">
          <cell r="A5673" t="str">
            <v>PY17X_1424500</v>
          </cell>
          <cell r="B5673" t="str">
            <v>heptatricopeptide repeat and RAP domain-containing protein, putative</v>
          </cell>
          <cell r="C5673" t="str">
            <v>null</v>
          </cell>
        </row>
        <row r="5674">
          <cell r="A5674" t="str">
            <v>PY17X_1424600</v>
          </cell>
          <cell r="B5674" t="str">
            <v>selenoprotein, putative</v>
          </cell>
          <cell r="C5674" t="str">
            <v>Sel3</v>
          </cell>
        </row>
        <row r="5675">
          <cell r="A5675" t="str">
            <v>PY17X_1424700</v>
          </cell>
          <cell r="B5675" t="str">
            <v>superoxide dismutase [Fe], putative</v>
          </cell>
          <cell r="C5675" t="str">
            <v>FeSOD</v>
          </cell>
        </row>
        <row r="5676">
          <cell r="A5676" t="str">
            <v>PY17X_1424800</v>
          </cell>
          <cell r="B5676" t="str">
            <v>conserved Plasmodium protein, unknown function</v>
          </cell>
          <cell r="C5676" t="str">
            <v>null</v>
          </cell>
        </row>
        <row r="5677">
          <cell r="A5677" t="str">
            <v>PY17X_1424900</v>
          </cell>
          <cell r="B5677" t="str">
            <v>conserved protein, unknown function</v>
          </cell>
          <cell r="C5677" t="str">
            <v>null</v>
          </cell>
        </row>
        <row r="5678">
          <cell r="A5678" t="str">
            <v>PY17X_1425000</v>
          </cell>
          <cell r="B5678" t="str">
            <v>conserved protein, unknown function</v>
          </cell>
          <cell r="C5678" t="str">
            <v>null</v>
          </cell>
        </row>
        <row r="5679">
          <cell r="A5679" t="str">
            <v>PY17X_1425100</v>
          </cell>
          <cell r="B5679" t="str">
            <v>phospholipase DDHD1, putative</v>
          </cell>
          <cell r="C5679" t="str">
            <v>null</v>
          </cell>
        </row>
        <row r="5680">
          <cell r="A5680" t="str">
            <v>PY17X_1425200</v>
          </cell>
          <cell r="B5680" t="str">
            <v>AAA family ATPase, putative</v>
          </cell>
          <cell r="C5680" t="str">
            <v>null</v>
          </cell>
        </row>
        <row r="5681">
          <cell r="A5681" t="str">
            <v>PY17X_1425300</v>
          </cell>
          <cell r="B5681" t="str">
            <v>DNA/RNA-binding protein Alba 1, putative</v>
          </cell>
          <cell r="C5681" t="str">
            <v>ALBA1</v>
          </cell>
        </row>
        <row r="5682">
          <cell r="A5682" t="str">
            <v>PY17X_1425400</v>
          </cell>
          <cell r="B5682" t="str">
            <v>conserved Plasmodium protein, unknown function</v>
          </cell>
          <cell r="C5682" t="str">
            <v>null</v>
          </cell>
        </row>
        <row r="5683">
          <cell r="A5683" t="str">
            <v>PY17X_1425500</v>
          </cell>
          <cell r="B5683" t="str">
            <v>60S ribosomal protein L13-2, putative</v>
          </cell>
          <cell r="C5683" t="str">
            <v>null</v>
          </cell>
        </row>
        <row r="5684">
          <cell r="A5684" t="str">
            <v>PY17X_1425600</v>
          </cell>
          <cell r="B5684" t="str">
            <v>40S ribosomal protein S16, putative</v>
          </cell>
          <cell r="C5684" t="str">
            <v>null</v>
          </cell>
        </row>
        <row r="5685">
          <cell r="A5685" t="str">
            <v>PY17X_1425700</v>
          </cell>
          <cell r="B5685" t="str">
            <v>GDP-mannose 4,6-dehydratase, putative</v>
          </cell>
          <cell r="C5685" t="str">
            <v>GMD</v>
          </cell>
        </row>
        <row r="5686">
          <cell r="A5686" t="str">
            <v>PY17X_1425800</v>
          </cell>
          <cell r="B5686" t="str">
            <v>ABC transporter F family member 1, putative</v>
          </cell>
          <cell r="C5686" t="str">
            <v>ABCF1</v>
          </cell>
        </row>
        <row r="5687">
          <cell r="A5687" t="str">
            <v>PY17X_1425900</v>
          </cell>
          <cell r="B5687" t="str">
            <v>translation initiation factor SUI1, putative</v>
          </cell>
          <cell r="C5687" t="str">
            <v>null</v>
          </cell>
        </row>
        <row r="5688">
          <cell r="A5688" t="str">
            <v>PY17X_1426000</v>
          </cell>
          <cell r="B5688" t="str">
            <v>PUB domain-containing protein, putative</v>
          </cell>
          <cell r="C5688" t="str">
            <v>null</v>
          </cell>
        </row>
        <row r="5689">
          <cell r="A5689" t="str">
            <v>PY17X_1426100</v>
          </cell>
          <cell r="B5689" t="str">
            <v>mediator of RNA polymerase II transcription subunit 21, putative</v>
          </cell>
          <cell r="C5689" t="str">
            <v>MED21</v>
          </cell>
        </row>
        <row r="5690">
          <cell r="A5690" t="str">
            <v>PY17X_1426200</v>
          </cell>
          <cell r="B5690" t="str">
            <v>conserved protein, unknown function</v>
          </cell>
          <cell r="C5690" t="str">
            <v>null</v>
          </cell>
        </row>
        <row r="5691">
          <cell r="A5691" t="str">
            <v>PY17X_1426300</v>
          </cell>
          <cell r="B5691" t="str">
            <v>conserved protein, unknown function</v>
          </cell>
          <cell r="C5691" t="str">
            <v>null</v>
          </cell>
        </row>
        <row r="5692">
          <cell r="A5692" t="str">
            <v>PY17X_1426400</v>
          </cell>
          <cell r="B5692" t="str">
            <v>CS domain protein, putative</v>
          </cell>
          <cell r="C5692" t="str">
            <v>null</v>
          </cell>
        </row>
        <row r="5693">
          <cell r="A5693" t="str">
            <v>PY17X_1426500</v>
          </cell>
          <cell r="B5693" t="str">
            <v>conserved Plasmodium protein, unknown function</v>
          </cell>
          <cell r="C5693" t="str">
            <v>null</v>
          </cell>
        </row>
        <row r="5694">
          <cell r="A5694" t="str">
            <v>PY17X_1426600</v>
          </cell>
          <cell r="B5694" t="str">
            <v>protein KIC7, putative</v>
          </cell>
          <cell r="C5694" t="str">
            <v>null</v>
          </cell>
        </row>
        <row r="5695">
          <cell r="A5695" t="str">
            <v>PY17X_1426700</v>
          </cell>
          <cell r="B5695" t="str">
            <v>conserved protein, unknown function</v>
          </cell>
          <cell r="C5695" t="str">
            <v>null</v>
          </cell>
        </row>
        <row r="5696">
          <cell r="A5696" t="str">
            <v>PY17X_1426800</v>
          </cell>
          <cell r="B5696" t="str">
            <v>U1 small nuclear ribonucleoprotein C, putative</v>
          </cell>
          <cell r="C5696" t="str">
            <v>SNRPC</v>
          </cell>
        </row>
        <row r="5697">
          <cell r="A5697" t="str">
            <v>PY17X_1426900</v>
          </cell>
          <cell r="B5697" t="str">
            <v>ubiquitin-conjugating enzyme E2, putative</v>
          </cell>
          <cell r="C5697" t="str">
            <v>null</v>
          </cell>
        </row>
        <row r="5698">
          <cell r="A5698" t="str">
            <v>PY17X_1427000</v>
          </cell>
          <cell r="B5698" t="str">
            <v>RNA-binding protein, putative</v>
          </cell>
          <cell r="C5698" t="str">
            <v>null</v>
          </cell>
        </row>
        <row r="5699">
          <cell r="A5699" t="str">
            <v>PY17X_1427100</v>
          </cell>
          <cell r="B5699" t="str">
            <v>karyopherin alpha, putative</v>
          </cell>
          <cell r="C5699" t="str">
            <v>KARalpha</v>
          </cell>
        </row>
        <row r="5700">
          <cell r="A5700" t="str">
            <v>PY17X_1427200</v>
          </cell>
          <cell r="B5700" t="str">
            <v>sporozoite surface protein 3</v>
          </cell>
          <cell r="C5700" t="str">
            <v>SSP3</v>
          </cell>
        </row>
        <row r="5701">
          <cell r="A5701" t="str">
            <v>PY17X_1427300</v>
          </cell>
          <cell r="B5701" t="str">
            <v>trypsin-like serine protease, putative</v>
          </cell>
          <cell r="C5701" t="str">
            <v>null</v>
          </cell>
        </row>
        <row r="5702">
          <cell r="A5702" t="str">
            <v>PY17X_1427400</v>
          </cell>
          <cell r="B5702" t="str">
            <v>GTP-binding protein YihA3, putative</v>
          </cell>
          <cell r="C5702" t="str">
            <v>null</v>
          </cell>
        </row>
        <row r="5703">
          <cell r="A5703" t="str">
            <v>PY17X_1427500</v>
          </cell>
          <cell r="B5703" t="str">
            <v>proteasome activator complex subunit 4, putative</v>
          </cell>
          <cell r="C5703" t="str">
            <v>null</v>
          </cell>
        </row>
        <row r="5704">
          <cell r="A5704" t="str">
            <v>PY17X_1427600</v>
          </cell>
          <cell r="B5704" t="str">
            <v>conserved protein, unknown function</v>
          </cell>
          <cell r="C5704" t="str">
            <v>null</v>
          </cell>
        </row>
        <row r="5705">
          <cell r="A5705" t="str">
            <v>PY17X_1427700</v>
          </cell>
          <cell r="B5705" t="str">
            <v>RNA-binding protein, putative</v>
          </cell>
          <cell r="C5705" t="str">
            <v>null</v>
          </cell>
        </row>
        <row r="5706">
          <cell r="A5706" t="str">
            <v>PY17X_1427800</v>
          </cell>
          <cell r="B5706" t="str">
            <v>conserved Plasmodium protein, unknown function</v>
          </cell>
          <cell r="C5706" t="str">
            <v>null</v>
          </cell>
        </row>
        <row r="5707">
          <cell r="A5707" t="str">
            <v>PY17X_1427900</v>
          </cell>
          <cell r="B5707" t="str">
            <v>conserved Plasmodium protein, unknown function</v>
          </cell>
          <cell r="C5707" t="str">
            <v>null</v>
          </cell>
        </row>
        <row r="5708">
          <cell r="A5708" t="str">
            <v>PY17X_1428000</v>
          </cell>
          <cell r="B5708" t="str">
            <v>conserved protein, unknown function</v>
          </cell>
          <cell r="C5708" t="str">
            <v>null</v>
          </cell>
        </row>
        <row r="5709">
          <cell r="A5709" t="str">
            <v>PY17X_1428100</v>
          </cell>
          <cell r="B5709" t="str">
            <v>histone-arginine methyltransferase CARM1, putative</v>
          </cell>
          <cell r="C5709" t="str">
            <v>CARM1</v>
          </cell>
        </row>
        <row r="5710">
          <cell r="A5710" t="str">
            <v>PY17X_1428200</v>
          </cell>
          <cell r="B5710" t="str">
            <v>conserved protein, unknown function</v>
          </cell>
          <cell r="C5710" t="str">
            <v>null</v>
          </cell>
        </row>
        <row r="5711">
          <cell r="A5711" t="str">
            <v>PY17X_1428300</v>
          </cell>
          <cell r="B5711" t="str">
            <v>CCR4-associated factor 1, putative</v>
          </cell>
          <cell r="C5711" t="str">
            <v>CAF1</v>
          </cell>
        </row>
        <row r="5712">
          <cell r="A5712" t="str">
            <v>PY17X_1428400</v>
          </cell>
          <cell r="B5712" t="str">
            <v>ER membrane protein complex subunit 1, putative</v>
          </cell>
          <cell r="C5712" t="str">
            <v>EMC1</v>
          </cell>
        </row>
        <row r="5713">
          <cell r="A5713" t="str">
            <v>PY17X_1428500</v>
          </cell>
          <cell r="B5713" t="str">
            <v>mitochondrial carrier protein, putative</v>
          </cell>
          <cell r="C5713" t="str">
            <v>null</v>
          </cell>
        </row>
        <row r="5714">
          <cell r="A5714" t="str">
            <v>PY17X_1428600</v>
          </cell>
          <cell r="B5714" t="str">
            <v>cullin-1, putative</v>
          </cell>
          <cell r="C5714" t="str">
            <v>CUL1</v>
          </cell>
        </row>
        <row r="5715">
          <cell r="A5715" t="str">
            <v>PY17X_1428700</v>
          </cell>
          <cell r="B5715" t="str">
            <v>conserved Plasmodium protein, unknown function</v>
          </cell>
          <cell r="C5715" t="str">
            <v>null</v>
          </cell>
        </row>
        <row r="5716">
          <cell r="A5716" t="str">
            <v>PY17X_1428800</v>
          </cell>
          <cell r="B5716" t="str">
            <v>hydroxymethyldihydropterin pyrophosphokinase-dihydropteroate synthase, putative</v>
          </cell>
          <cell r="C5716" t="str">
            <v>PPPK-DHPS</v>
          </cell>
        </row>
        <row r="5717">
          <cell r="A5717" t="str">
            <v>PY17X_1428900</v>
          </cell>
          <cell r="B5717" t="str">
            <v>conserved Plasmodium protein, unknown function</v>
          </cell>
          <cell r="C5717" t="str">
            <v>null</v>
          </cell>
        </row>
        <row r="5718">
          <cell r="A5718" t="str">
            <v>PY17X_1429000</v>
          </cell>
          <cell r="B5718" t="str">
            <v>ATP-dependent RNA helicase DBP1, putative</v>
          </cell>
          <cell r="C5718" t="str">
            <v>DBP1</v>
          </cell>
        </row>
        <row r="5719">
          <cell r="A5719" t="str">
            <v>PY17X_1429100</v>
          </cell>
          <cell r="B5719" t="str">
            <v>protein phosphatase PPM7, putative</v>
          </cell>
          <cell r="C5719" t="str">
            <v>PPM7</v>
          </cell>
        </row>
        <row r="5720">
          <cell r="A5720" t="str">
            <v>PY17X_1429200</v>
          </cell>
          <cell r="B5720" t="str">
            <v>aquaporin, putative</v>
          </cell>
          <cell r="C5720" t="str">
            <v>AQP2</v>
          </cell>
        </row>
        <row r="5721">
          <cell r="A5721" t="str">
            <v>PY17X_1429300</v>
          </cell>
          <cell r="B5721" t="str">
            <v>protein phosphatase PPM5, putative</v>
          </cell>
          <cell r="C5721" t="str">
            <v>PPM5</v>
          </cell>
        </row>
        <row r="5722">
          <cell r="A5722" t="str">
            <v>PY17X_1429400</v>
          </cell>
          <cell r="B5722" t="str">
            <v>ABC1 family, putative</v>
          </cell>
          <cell r="C5722" t="str">
            <v>null</v>
          </cell>
        </row>
        <row r="5723">
          <cell r="A5723" t="str">
            <v>PY17X_1429500</v>
          </cell>
          <cell r="B5723" t="str">
            <v>ribosomal protein L33, apicoplast, putative</v>
          </cell>
          <cell r="C5723" t="str">
            <v>null</v>
          </cell>
        </row>
        <row r="5724">
          <cell r="A5724" t="str">
            <v>PY17X_1429600</v>
          </cell>
          <cell r="B5724" t="str">
            <v>acyl-CoA binding protein, putative</v>
          </cell>
          <cell r="C5724" t="str">
            <v>null</v>
          </cell>
        </row>
        <row r="5725">
          <cell r="A5725" t="str">
            <v>PY17X_1429700</v>
          </cell>
          <cell r="B5725" t="str">
            <v>conserved Plasmodium protein, unknown function</v>
          </cell>
          <cell r="C5725" t="str">
            <v>null</v>
          </cell>
        </row>
        <row r="5726">
          <cell r="A5726" t="str">
            <v>PY17X_1429800</v>
          </cell>
          <cell r="B5726" t="str">
            <v>RuvB-like helicase 1, putative</v>
          </cell>
          <cell r="C5726" t="str">
            <v>RUVB1</v>
          </cell>
        </row>
        <row r="5727">
          <cell r="A5727" t="str">
            <v>PY17X_1429900</v>
          </cell>
          <cell r="B5727" t="str">
            <v>peptidase family C50, putative</v>
          </cell>
          <cell r="C5727" t="str">
            <v>null</v>
          </cell>
        </row>
        <row r="5728">
          <cell r="A5728" t="str">
            <v>PY17X_1430000</v>
          </cell>
          <cell r="B5728" t="str">
            <v>histone acetyltransferase subunit NuA4, putative</v>
          </cell>
          <cell r="C5728" t="str">
            <v>null</v>
          </cell>
        </row>
        <row r="5729">
          <cell r="A5729" t="str">
            <v>PY17X_1430100</v>
          </cell>
          <cell r="B5729" t="str">
            <v>conserved protein, unknown function</v>
          </cell>
          <cell r="C5729" t="str">
            <v>null</v>
          </cell>
        </row>
        <row r="5730">
          <cell r="A5730" t="str">
            <v>PY17X_1430200</v>
          </cell>
          <cell r="B5730" t="str">
            <v>asparagine-rich antigen, putative</v>
          </cell>
          <cell r="C5730" t="str">
            <v>null</v>
          </cell>
        </row>
        <row r="5731">
          <cell r="A5731" t="str">
            <v>PY17X_1430300</v>
          </cell>
          <cell r="B5731" t="str">
            <v>conserved protein, unknown function</v>
          </cell>
          <cell r="C5731" t="str">
            <v>null</v>
          </cell>
        </row>
        <row r="5732">
          <cell r="A5732" t="str">
            <v>PY17X_1430400</v>
          </cell>
          <cell r="B5732" t="str">
            <v>WD repeat-containing protein, putative</v>
          </cell>
          <cell r="C5732" t="str">
            <v>null</v>
          </cell>
        </row>
        <row r="5733">
          <cell r="A5733" t="str">
            <v>PY17X_1430500</v>
          </cell>
          <cell r="B5733" t="str">
            <v>tetratricopeptide repeat protein, putative</v>
          </cell>
          <cell r="C5733" t="str">
            <v>null</v>
          </cell>
        </row>
        <row r="5734">
          <cell r="A5734" t="str">
            <v>PY17X_1430600</v>
          </cell>
          <cell r="B5734" t="str">
            <v>glycerol-3-phosphate 1-O-acyltransferase, putative</v>
          </cell>
          <cell r="C5734" t="str">
            <v>null</v>
          </cell>
        </row>
        <row r="5735">
          <cell r="A5735" t="str">
            <v>PY17X_1430700</v>
          </cell>
          <cell r="B5735" t="str">
            <v>SND2 domain-containing protein, putative</v>
          </cell>
          <cell r="C5735" t="str">
            <v>null</v>
          </cell>
        </row>
        <row r="5736">
          <cell r="A5736" t="str">
            <v>PY17X_1430800</v>
          </cell>
          <cell r="B5736" t="str">
            <v>eukaryotic translation initiation factor 3 subunit A, putative</v>
          </cell>
          <cell r="C5736" t="str">
            <v>EIF3A</v>
          </cell>
        </row>
        <row r="5737">
          <cell r="A5737" t="str">
            <v>PY17X_1430900</v>
          </cell>
          <cell r="B5737" t="str">
            <v>succinate dehydrogenase [ubiquinone] iron-sulfur subunit, mitochondrial, putative</v>
          </cell>
          <cell r="C5737" t="str">
            <v>SDHB</v>
          </cell>
        </row>
        <row r="5738">
          <cell r="A5738" t="str">
            <v>PY17X_1431000</v>
          </cell>
          <cell r="B5738" t="str">
            <v>bromodomain protein 2, putative</v>
          </cell>
          <cell r="C5738" t="str">
            <v>BDP2</v>
          </cell>
        </row>
        <row r="5739">
          <cell r="A5739" t="str">
            <v>PY17X_1431100</v>
          </cell>
          <cell r="B5739" t="str">
            <v>U1 spliceosomal RNA</v>
          </cell>
          <cell r="C5739" t="str">
            <v>null</v>
          </cell>
        </row>
        <row r="5740">
          <cell r="A5740" t="str">
            <v>PY17X_1431200</v>
          </cell>
          <cell r="B5740" t="str">
            <v>mediator of RNA polymerase II transcription subunit 18, putative</v>
          </cell>
          <cell r="C5740" t="str">
            <v>MED18</v>
          </cell>
        </row>
        <row r="5741">
          <cell r="A5741" t="str">
            <v>PY17X_1431300</v>
          </cell>
          <cell r="B5741" t="str">
            <v>conserved Plasmodium protein, unknown function</v>
          </cell>
          <cell r="C5741" t="str">
            <v>null</v>
          </cell>
        </row>
        <row r="5742">
          <cell r="A5742" t="str">
            <v>PY17X_1431400</v>
          </cell>
          <cell r="B5742" t="str">
            <v>kelch domain-containing protein, putative</v>
          </cell>
          <cell r="C5742" t="str">
            <v>null</v>
          </cell>
        </row>
        <row r="5743">
          <cell r="A5743" t="str">
            <v>PY17X_1431500</v>
          </cell>
          <cell r="B5743" t="str">
            <v>integral membrane protein GPR180, putative</v>
          </cell>
          <cell r="C5743" t="str">
            <v>null</v>
          </cell>
        </row>
        <row r="5744">
          <cell r="A5744" t="str">
            <v>PY17X_1431600</v>
          </cell>
          <cell r="B5744" t="str">
            <v>dynein light chain 1, putative</v>
          </cell>
          <cell r="C5744" t="str">
            <v>null</v>
          </cell>
        </row>
        <row r="5745">
          <cell r="A5745" t="str">
            <v>PY17X_1431700</v>
          </cell>
          <cell r="B5745" t="str">
            <v>DNA-directed RNA polymerases I, II, and III subunit RPABC3, putative</v>
          </cell>
          <cell r="C5745" t="str">
            <v>RPB8</v>
          </cell>
        </row>
        <row r="5746">
          <cell r="A5746" t="str">
            <v>PY17X_1431800</v>
          </cell>
          <cell r="B5746" t="str">
            <v>proline--tRNA ligase, putative</v>
          </cell>
          <cell r="C5746" t="str">
            <v>PRS</v>
          </cell>
        </row>
        <row r="5747">
          <cell r="A5747" t="str">
            <v>PY17X_1431900</v>
          </cell>
          <cell r="B5747" t="str">
            <v>W2 domain-containing protein, putative</v>
          </cell>
          <cell r="C5747" t="str">
            <v>null</v>
          </cell>
        </row>
        <row r="5748">
          <cell r="A5748" t="str">
            <v>PY17X_1432000</v>
          </cell>
          <cell r="B5748" t="str">
            <v>conserved protein, unknown function</v>
          </cell>
          <cell r="C5748" t="str">
            <v>null</v>
          </cell>
        </row>
        <row r="5749">
          <cell r="A5749" t="str">
            <v>PY17X_1432100</v>
          </cell>
          <cell r="B5749" t="str">
            <v>GPI ethanolamine phosphate transferase 3, putative</v>
          </cell>
          <cell r="C5749" t="str">
            <v>PIGO</v>
          </cell>
        </row>
        <row r="5750">
          <cell r="A5750" t="str">
            <v>PY17X_1432200</v>
          </cell>
          <cell r="B5750" t="str">
            <v>histone-lysine N-methyltransferase, putative</v>
          </cell>
          <cell r="C5750" t="str">
            <v>SET5</v>
          </cell>
        </row>
        <row r="5751">
          <cell r="A5751" t="str">
            <v>PY17X_1432300</v>
          </cell>
          <cell r="B5751" t="str">
            <v>geranylgeranyl transferase type-2 subunit beta, putative</v>
          </cell>
          <cell r="C5751" t="str">
            <v>null</v>
          </cell>
        </row>
        <row r="5752">
          <cell r="A5752" t="str">
            <v>PY17X_1432400</v>
          </cell>
          <cell r="B5752" t="str">
            <v>ER membrane protein complex subunit 6, putative</v>
          </cell>
          <cell r="C5752" t="str">
            <v>EMC6</v>
          </cell>
        </row>
        <row r="5753">
          <cell r="A5753" t="str">
            <v>PY17X_1432500</v>
          </cell>
          <cell r="B5753" t="str">
            <v>conserved Plasmodium protein, unknown function</v>
          </cell>
          <cell r="C5753" t="str">
            <v>null</v>
          </cell>
        </row>
        <row r="5754">
          <cell r="A5754" t="str">
            <v>PY17X_1432600</v>
          </cell>
          <cell r="B5754" t="str">
            <v>adrenodoxin-type ferredoxin, putative</v>
          </cell>
          <cell r="C5754" t="str">
            <v>null</v>
          </cell>
        </row>
        <row r="5755">
          <cell r="A5755" t="str">
            <v>PY17X_1432700</v>
          </cell>
          <cell r="B5755" t="str">
            <v>conserved protein, unknown function</v>
          </cell>
          <cell r="C5755" t="str">
            <v>null</v>
          </cell>
        </row>
        <row r="5756">
          <cell r="A5756" t="str">
            <v>PY17X_1432800</v>
          </cell>
          <cell r="B5756" t="str">
            <v>conserved Plasmodium protein, unknown function</v>
          </cell>
          <cell r="C5756" t="str">
            <v>null</v>
          </cell>
        </row>
        <row r="5757">
          <cell r="A5757" t="str">
            <v>PY17X_1432900</v>
          </cell>
          <cell r="B5757" t="str">
            <v>conserved protein, unknown function</v>
          </cell>
          <cell r="C5757" t="str">
            <v>null</v>
          </cell>
        </row>
        <row r="5758">
          <cell r="A5758" t="str">
            <v>PY17X_1433000</v>
          </cell>
          <cell r="B5758" t="str">
            <v>thioredoxin peroxidase 2, putative</v>
          </cell>
          <cell r="C5758" t="str">
            <v>Trx-Px2</v>
          </cell>
        </row>
        <row r="5759">
          <cell r="A5759" t="str">
            <v>PY17X_1433100</v>
          </cell>
          <cell r="B5759" t="str">
            <v>SUN domain-containing protein, putative</v>
          </cell>
          <cell r="C5759" t="str">
            <v>null</v>
          </cell>
        </row>
        <row r="5760">
          <cell r="A5760" t="str">
            <v>PY17X_1433200</v>
          </cell>
          <cell r="B5760" t="str">
            <v>peptidyl-prolyl cis-trans isomerase, putative</v>
          </cell>
          <cell r="C5760" t="str">
            <v>CYP32</v>
          </cell>
        </row>
        <row r="5761">
          <cell r="A5761" t="str">
            <v>PY17X_1433300</v>
          </cell>
          <cell r="B5761" t="str">
            <v>10 kDa chaperonin, putative</v>
          </cell>
          <cell r="C5761" t="str">
            <v>CPN10</v>
          </cell>
        </row>
        <row r="5762">
          <cell r="A5762" t="str">
            <v>PY17X_1433400</v>
          </cell>
          <cell r="B5762" t="str">
            <v>conserved Plasmodium protein, unknown function</v>
          </cell>
          <cell r="C5762" t="str">
            <v>null</v>
          </cell>
        </row>
        <row r="5763">
          <cell r="A5763" t="str">
            <v>PY17X_1433500</v>
          </cell>
          <cell r="B5763" t="str">
            <v>conserved Plasmodium protein, unknown function</v>
          </cell>
          <cell r="C5763" t="str">
            <v>null</v>
          </cell>
        </row>
        <row r="5764">
          <cell r="A5764" t="str">
            <v>PY17X_1433600</v>
          </cell>
          <cell r="B5764" t="str">
            <v>conserved protein, unknown function</v>
          </cell>
          <cell r="C5764" t="str">
            <v>null</v>
          </cell>
        </row>
        <row r="5765">
          <cell r="A5765" t="str">
            <v>PY17X_1433700</v>
          </cell>
          <cell r="B5765" t="str">
            <v>conserved Plasmodium protein, unknown function</v>
          </cell>
          <cell r="C5765" t="str">
            <v>null</v>
          </cell>
        </row>
        <row r="5766">
          <cell r="A5766" t="str">
            <v>PY17X_1433800</v>
          </cell>
          <cell r="B5766" t="str">
            <v>radial spoke head protein 9, putative</v>
          </cell>
          <cell r="C5766" t="str">
            <v>RSPH9</v>
          </cell>
        </row>
        <row r="5767">
          <cell r="A5767" t="str">
            <v>PY17X_1433900</v>
          </cell>
          <cell r="B5767" t="str">
            <v>serpentine receptor, putative</v>
          </cell>
          <cell r="C5767" t="str">
            <v>SR10</v>
          </cell>
        </row>
        <row r="5768">
          <cell r="A5768" t="str">
            <v>PY17X_1434000</v>
          </cell>
          <cell r="B5768" t="str">
            <v>serine--tRNA ligase, putative</v>
          </cell>
          <cell r="C5768" t="str">
            <v>null</v>
          </cell>
        </row>
        <row r="5769">
          <cell r="A5769" t="str">
            <v>PY17X_1434100</v>
          </cell>
          <cell r="B5769" t="str">
            <v>conserved protein, unknown function</v>
          </cell>
          <cell r="C5769" t="str">
            <v>null</v>
          </cell>
        </row>
        <row r="5770">
          <cell r="A5770" t="str">
            <v>PY17X_1434200</v>
          </cell>
          <cell r="B5770" t="str">
            <v>glycerol-3-phosphate dehydrogenase [NAD(+)], putative</v>
          </cell>
          <cell r="C5770" t="str">
            <v>null</v>
          </cell>
        </row>
        <row r="5771">
          <cell r="A5771" t="str">
            <v>PY17X_1434300</v>
          </cell>
          <cell r="B5771" t="str">
            <v>signal recognition particle subunit SRP19, putative</v>
          </cell>
          <cell r="C5771" t="str">
            <v>SRP19</v>
          </cell>
        </row>
        <row r="5772">
          <cell r="A5772" t="str">
            <v>PY17X_1434400</v>
          </cell>
          <cell r="B5772" t="str">
            <v>conserved Plasmodium protein, unknown function</v>
          </cell>
          <cell r="C5772" t="str">
            <v>null</v>
          </cell>
        </row>
        <row r="5773">
          <cell r="A5773" t="str">
            <v>PY17X_1434500</v>
          </cell>
          <cell r="B5773" t="str">
            <v>male development gene 1, putative</v>
          </cell>
          <cell r="C5773" t="str">
            <v>MDV1</v>
          </cell>
        </row>
        <row r="5774">
          <cell r="A5774" t="str">
            <v>PY17X_1434600</v>
          </cell>
          <cell r="B5774" t="str">
            <v>cell traversal protein for ookinetes and sporozoites</v>
          </cell>
          <cell r="C5774" t="str">
            <v>CelTOS</v>
          </cell>
        </row>
        <row r="5775">
          <cell r="A5775" t="str">
            <v>PY17X_1434700</v>
          </cell>
          <cell r="B5775" t="str">
            <v>perforin-like protein 2</v>
          </cell>
          <cell r="C5775" t="str">
            <v>PPLP2</v>
          </cell>
        </row>
        <row r="5776">
          <cell r="A5776" t="str">
            <v>PY17X_1434800</v>
          </cell>
          <cell r="B5776" t="str">
            <v>tRNA Proline</v>
          </cell>
          <cell r="C5776" t="str">
            <v>null</v>
          </cell>
        </row>
        <row r="5777">
          <cell r="A5777" t="str">
            <v>PY17X_1434900</v>
          </cell>
          <cell r="B5777" t="str">
            <v>DNA-binding chaperone, putative</v>
          </cell>
          <cell r="C5777" t="str">
            <v>null</v>
          </cell>
        </row>
        <row r="5778">
          <cell r="A5778" t="str">
            <v>PY17X_1435000</v>
          </cell>
          <cell r="B5778" t="str">
            <v>conserved protein, unknown function</v>
          </cell>
          <cell r="C5778" t="str">
            <v>null</v>
          </cell>
        </row>
        <row r="5779">
          <cell r="A5779" t="str">
            <v>PY17X_1435100</v>
          </cell>
          <cell r="B5779" t="str">
            <v>meiotic recombination protein SPO11, putative</v>
          </cell>
          <cell r="C5779" t="str">
            <v>SPO11</v>
          </cell>
        </row>
        <row r="5780">
          <cell r="A5780" t="str">
            <v>PY17X_1435200</v>
          </cell>
          <cell r="B5780" t="str">
            <v>multiple RNA-binding domain-containing protein 1, putative</v>
          </cell>
          <cell r="C5780" t="str">
            <v>MRD1</v>
          </cell>
        </row>
        <row r="5781">
          <cell r="A5781" t="str">
            <v>PY17X_1435300</v>
          </cell>
          <cell r="B5781" t="str">
            <v>GTP-binding protein EngA, putative</v>
          </cell>
          <cell r="C5781" t="str">
            <v>EngA</v>
          </cell>
        </row>
        <row r="5782">
          <cell r="A5782" t="str">
            <v>PY17X_1435400</v>
          </cell>
          <cell r="B5782" t="str">
            <v>conserved protein, unknown function</v>
          </cell>
          <cell r="C5782" t="str">
            <v>null</v>
          </cell>
        </row>
        <row r="5783">
          <cell r="A5783" t="str">
            <v>PY17X_1435500</v>
          </cell>
          <cell r="B5783" t="str">
            <v>conserved Plasmodium protein, unknown function</v>
          </cell>
          <cell r="C5783" t="str">
            <v>null</v>
          </cell>
        </row>
        <row r="5784">
          <cell r="A5784" t="str">
            <v>PY17X_1435600</v>
          </cell>
          <cell r="B5784" t="str">
            <v>anaphase-promoting complex subunit 10, putative</v>
          </cell>
          <cell r="C5784" t="str">
            <v>APC10</v>
          </cell>
        </row>
        <row r="5785">
          <cell r="A5785" t="str">
            <v>PY17X_1435700</v>
          </cell>
          <cell r="B5785" t="str">
            <v>conserved Plasmodium protein, unknown function</v>
          </cell>
          <cell r="C5785" t="str">
            <v>null</v>
          </cell>
        </row>
        <row r="5786">
          <cell r="A5786" t="str">
            <v>PY17X_1435800</v>
          </cell>
          <cell r="B5786" t="str">
            <v>diphthamide biosynthesis protein 3, putative</v>
          </cell>
          <cell r="C5786" t="str">
            <v>DPH3</v>
          </cell>
        </row>
        <row r="5787">
          <cell r="A5787" t="str">
            <v>PY17X_1435900</v>
          </cell>
          <cell r="B5787" t="str">
            <v>PPPDE peptidase domain-containing protein, putative</v>
          </cell>
          <cell r="C5787" t="str">
            <v>null</v>
          </cell>
        </row>
        <row r="5788">
          <cell r="A5788" t="str">
            <v>PY17X_1436000</v>
          </cell>
          <cell r="B5788" t="str">
            <v>thrombospondin-related apical membrane protein</v>
          </cell>
          <cell r="C5788" t="str">
            <v>TRAMP</v>
          </cell>
        </row>
        <row r="5789">
          <cell r="A5789" t="str">
            <v>PY17X_1436100</v>
          </cell>
          <cell r="B5789" t="str">
            <v>conserved Plasmodium protein, unknown function</v>
          </cell>
          <cell r="C5789" t="str">
            <v>null</v>
          </cell>
        </row>
        <row r="5790">
          <cell r="A5790" t="str">
            <v>PY17X_1436200</v>
          </cell>
          <cell r="B5790" t="str">
            <v>symplekin domain-containing protein, putative</v>
          </cell>
          <cell r="C5790" t="str">
            <v>null</v>
          </cell>
        </row>
        <row r="5791">
          <cell r="A5791" t="str">
            <v>PY17X_1436300</v>
          </cell>
          <cell r="B5791" t="str">
            <v>AP-2 complex subunit mu, putative</v>
          </cell>
          <cell r="C5791" t="str">
            <v>AP2-MU</v>
          </cell>
        </row>
        <row r="5792">
          <cell r="A5792" t="str">
            <v>PY17X_1436400</v>
          </cell>
          <cell r="B5792" t="str">
            <v>phosphate translocator, putative</v>
          </cell>
          <cell r="C5792" t="str">
            <v>null</v>
          </cell>
        </row>
        <row r="5793">
          <cell r="A5793" t="str">
            <v>PY17X_1436500</v>
          </cell>
          <cell r="B5793" t="str">
            <v>dynamin-like protein, putative</v>
          </cell>
          <cell r="C5793" t="str">
            <v>DRPC</v>
          </cell>
        </row>
        <row r="5794">
          <cell r="A5794" t="str">
            <v>PY17X_1436600</v>
          </cell>
          <cell r="B5794" t="str">
            <v>arginine--tRNA ligase, putative</v>
          </cell>
          <cell r="C5794" t="str">
            <v>RRS</v>
          </cell>
        </row>
        <row r="5795">
          <cell r="A5795" t="str">
            <v>PY17X_1436700</v>
          </cell>
          <cell r="B5795" t="str">
            <v>conserved Plasmodium protein, unknown function</v>
          </cell>
          <cell r="C5795" t="str">
            <v>null</v>
          </cell>
        </row>
        <row r="5796">
          <cell r="A5796" t="str">
            <v>PY17X_1436800</v>
          </cell>
          <cell r="B5796" t="str">
            <v>secreted ookinete protein, putative</v>
          </cell>
          <cell r="C5796" t="str">
            <v>PSOP17</v>
          </cell>
        </row>
        <row r="5797">
          <cell r="A5797" t="str">
            <v>PY17X_1436900</v>
          </cell>
          <cell r="B5797" t="str">
            <v>WD repeat-containing protein, putative</v>
          </cell>
          <cell r="C5797" t="str">
            <v>null</v>
          </cell>
        </row>
        <row r="5798">
          <cell r="A5798" t="str">
            <v>PY17X_1437000</v>
          </cell>
          <cell r="B5798" t="str">
            <v>formin 2, putative</v>
          </cell>
          <cell r="C5798" t="str">
            <v>FRM2</v>
          </cell>
        </row>
        <row r="5799">
          <cell r="A5799" t="str">
            <v>PY17X_1437100</v>
          </cell>
          <cell r="B5799" t="str">
            <v>clathrin heavy chain, putative</v>
          </cell>
          <cell r="C5799" t="str">
            <v>CHC</v>
          </cell>
        </row>
        <row r="5800">
          <cell r="A5800" t="str">
            <v>PY17X_1437200</v>
          </cell>
          <cell r="B5800" t="str">
            <v>aminophospholipid-transporting P-ATPase, putative</v>
          </cell>
          <cell r="C5800" t="str">
            <v>null</v>
          </cell>
        </row>
        <row r="5801">
          <cell r="A5801" t="str">
            <v>PY17X_1437300</v>
          </cell>
          <cell r="B5801" t="str">
            <v>raf kinase inhibitor, putative</v>
          </cell>
          <cell r="C5801" t="str">
            <v>RKIP</v>
          </cell>
        </row>
        <row r="5802">
          <cell r="A5802" t="str">
            <v>PY17X_1437400</v>
          </cell>
          <cell r="B5802" t="str">
            <v>conserved Plasmodium protein, unknown function</v>
          </cell>
          <cell r="C5802" t="str">
            <v>null</v>
          </cell>
        </row>
        <row r="5803">
          <cell r="A5803" t="str">
            <v>PY17X_1437500</v>
          </cell>
          <cell r="B5803" t="str">
            <v>ribulose-phosphate 3-epimerase, putative</v>
          </cell>
          <cell r="C5803" t="str">
            <v>null</v>
          </cell>
        </row>
        <row r="5804">
          <cell r="A5804" t="str">
            <v>PY17X_1437600</v>
          </cell>
          <cell r="B5804" t="str">
            <v>zinc finger protein, putative</v>
          </cell>
          <cell r="C5804" t="str">
            <v>null</v>
          </cell>
        </row>
        <row r="5805">
          <cell r="A5805" t="str">
            <v>PY17X_1437700</v>
          </cell>
          <cell r="B5805" t="str">
            <v>pre-mRNA-processing factor 17, putative</v>
          </cell>
          <cell r="C5805" t="str">
            <v>PRP17</v>
          </cell>
        </row>
        <row r="5806">
          <cell r="A5806" t="str">
            <v>PY17X_1437800</v>
          </cell>
          <cell r="B5806" t="str">
            <v>conserved Plasmodium protein, unknown function</v>
          </cell>
          <cell r="C5806" t="str">
            <v>null</v>
          </cell>
        </row>
        <row r="5807">
          <cell r="A5807" t="str">
            <v>PY17X_1437900</v>
          </cell>
          <cell r="B5807" t="str">
            <v>conserved Plasmodium protein, unknown function</v>
          </cell>
          <cell r="C5807" t="str">
            <v>null</v>
          </cell>
        </row>
        <row r="5808">
          <cell r="A5808" t="str">
            <v>PY17X_1438000</v>
          </cell>
          <cell r="B5808" t="str">
            <v>debranching enzyme-associated ribonuclease, putative</v>
          </cell>
          <cell r="C5808" t="str">
            <v>DRN1</v>
          </cell>
        </row>
        <row r="5809">
          <cell r="A5809" t="str">
            <v>PY17X_1438100</v>
          </cell>
          <cell r="B5809" t="str">
            <v>ribosome biogenesis protein TSR3, putative</v>
          </cell>
          <cell r="C5809" t="str">
            <v>TSR3</v>
          </cell>
        </row>
        <row r="5810">
          <cell r="A5810" t="str">
            <v>PY17X_1438200</v>
          </cell>
          <cell r="B5810" t="str">
            <v>conserved Plasmodium protein, unknown function</v>
          </cell>
          <cell r="C5810" t="str">
            <v>null</v>
          </cell>
        </row>
        <row r="5811">
          <cell r="A5811" t="str">
            <v>PY17X_1438300</v>
          </cell>
          <cell r="B5811" t="str">
            <v>conserved Plasmodium protein, unknown function</v>
          </cell>
          <cell r="C5811" t="str">
            <v>null</v>
          </cell>
        </row>
        <row r="5812">
          <cell r="A5812" t="str">
            <v>PY17X_1438500</v>
          </cell>
          <cell r="B5812" t="str">
            <v>heterochromatin protein 1</v>
          </cell>
          <cell r="C5812" t="str">
            <v>HP1</v>
          </cell>
        </row>
        <row r="5813">
          <cell r="A5813" t="str">
            <v>PY17X_1438600</v>
          </cell>
          <cell r="B5813" t="str">
            <v>histone-lysine N-methyltransferase, H3 lysine-4 specific, putative</v>
          </cell>
          <cell r="C5813" t="str">
            <v>SET10</v>
          </cell>
        </row>
        <row r="5814">
          <cell r="A5814" t="str">
            <v>PY17X_1438700</v>
          </cell>
          <cell r="B5814" t="str">
            <v>conserved Plasmodium protein, unknown function</v>
          </cell>
          <cell r="C5814" t="str">
            <v>null</v>
          </cell>
        </row>
        <row r="5815">
          <cell r="A5815" t="str">
            <v>PY17X_1438800</v>
          </cell>
          <cell r="B5815" t="str">
            <v>conserved Plasmodium protein, unknown function</v>
          </cell>
          <cell r="C5815" t="str">
            <v>null</v>
          </cell>
        </row>
        <row r="5816">
          <cell r="A5816" t="str">
            <v>PY17X_1438900</v>
          </cell>
          <cell r="B5816" t="str">
            <v>conserved Plasmodium protein, unknown function</v>
          </cell>
          <cell r="C5816" t="str">
            <v>null</v>
          </cell>
        </row>
        <row r="5817">
          <cell r="A5817" t="str">
            <v>PY17X_1439000</v>
          </cell>
          <cell r="B5817" t="str">
            <v>inner membrane complex protein 1h, putative</v>
          </cell>
          <cell r="C5817" t="str">
            <v>IMC1h</v>
          </cell>
        </row>
        <row r="5818">
          <cell r="A5818" t="str">
            <v>PY17X_1439100</v>
          </cell>
          <cell r="B5818" t="str">
            <v>heptatricopeptide repeat-containing protein, putative</v>
          </cell>
          <cell r="C5818" t="str">
            <v>null</v>
          </cell>
        </row>
        <row r="5819">
          <cell r="A5819" t="str">
            <v>PY17X_1439200</v>
          </cell>
          <cell r="B5819" t="str">
            <v>protein TSSC1, putative</v>
          </cell>
          <cell r="C5819" t="str">
            <v>null</v>
          </cell>
        </row>
        <row r="5820">
          <cell r="A5820" t="str">
            <v>PY17X_1439300</v>
          </cell>
          <cell r="B5820" t="str">
            <v>FbpA domain protein, putative</v>
          </cell>
          <cell r="C5820" t="str">
            <v>null</v>
          </cell>
        </row>
        <row r="5821">
          <cell r="A5821" t="str">
            <v>PY17X_1439400</v>
          </cell>
          <cell r="B5821" t="str">
            <v>conserved protein, unknown function</v>
          </cell>
          <cell r="C5821" t="str">
            <v>null</v>
          </cell>
        </row>
        <row r="5822">
          <cell r="A5822" t="str">
            <v>PY17X_1439500</v>
          </cell>
          <cell r="B5822" t="str">
            <v>conserved Plasmodium protein, unknown function</v>
          </cell>
          <cell r="C5822" t="str">
            <v>null</v>
          </cell>
        </row>
        <row r="5823">
          <cell r="A5823" t="str">
            <v>PY17X_1439600</v>
          </cell>
          <cell r="B5823" t="str">
            <v>conserved Plasmodium protein, unknown function</v>
          </cell>
          <cell r="C5823" t="str">
            <v>null</v>
          </cell>
        </row>
        <row r="5824">
          <cell r="A5824" t="str">
            <v>PY17X_1439700</v>
          </cell>
          <cell r="B5824" t="str">
            <v>small nucleolar RNA snoR15</v>
          </cell>
          <cell r="C5824" t="str">
            <v>null</v>
          </cell>
        </row>
        <row r="5825">
          <cell r="A5825" t="str">
            <v>PY17X_1439800</v>
          </cell>
          <cell r="B5825" t="str">
            <v>endoplasmin, putative</v>
          </cell>
          <cell r="C5825" t="str">
            <v>GRP94</v>
          </cell>
        </row>
        <row r="5826">
          <cell r="A5826" t="str">
            <v>PY17X_1439900</v>
          </cell>
          <cell r="B5826" t="str">
            <v>diphthine--ammonia ligase, putative</v>
          </cell>
          <cell r="C5826" t="str">
            <v>DPH6</v>
          </cell>
        </row>
        <row r="5827">
          <cell r="A5827" t="str">
            <v>PY17X_1440000</v>
          </cell>
          <cell r="B5827" t="str">
            <v>AP2 domain transcription factor AP2-G</v>
          </cell>
          <cell r="C5827" t="str">
            <v>AP2-G</v>
          </cell>
        </row>
        <row r="5828">
          <cell r="A5828" t="str">
            <v>PY17X_1440100</v>
          </cell>
          <cell r="B5828" t="str">
            <v>glideosome-associated protein 45, putative</v>
          </cell>
          <cell r="C5828" t="str">
            <v>GAP45</v>
          </cell>
        </row>
        <row r="5829">
          <cell r="A5829" t="str">
            <v>PY17X_1440200</v>
          </cell>
          <cell r="B5829" t="str">
            <v>conserved Plasmodium protein, unknown function</v>
          </cell>
          <cell r="C5829" t="str">
            <v>null</v>
          </cell>
        </row>
        <row r="5830">
          <cell r="A5830" t="str">
            <v>PY17X_1440300</v>
          </cell>
          <cell r="B5830" t="str">
            <v>conserved Plasmodium protein, unknown function</v>
          </cell>
          <cell r="C5830" t="str">
            <v>null</v>
          </cell>
        </row>
        <row r="5831">
          <cell r="A5831" t="str">
            <v>PY17X_1440400</v>
          </cell>
          <cell r="B5831" t="str">
            <v>conserved Plasmodium protein, unknown function</v>
          </cell>
          <cell r="C5831" t="str">
            <v>null</v>
          </cell>
        </row>
        <row r="5832">
          <cell r="A5832" t="str">
            <v>PY17X_1440500</v>
          </cell>
          <cell r="B5832" t="str">
            <v>cAMP-dependent protein kinase regulatory subunit, putative</v>
          </cell>
          <cell r="C5832" t="str">
            <v>PKAr</v>
          </cell>
        </row>
        <row r="5833">
          <cell r="A5833" t="str">
            <v>PY17X_1440600</v>
          </cell>
          <cell r="B5833" t="str">
            <v>nucleus export protein BRR6, putative</v>
          </cell>
          <cell r="C5833" t="str">
            <v>null</v>
          </cell>
        </row>
        <row r="5834">
          <cell r="A5834" t="str">
            <v>PY17X_1440700</v>
          </cell>
          <cell r="B5834" t="str">
            <v>DNA gyrase subunit A, putative</v>
          </cell>
          <cell r="C5834" t="str">
            <v>GyrA</v>
          </cell>
        </row>
        <row r="5835">
          <cell r="A5835" t="str">
            <v>PY17X_1440800</v>
          </cell>
          <cell r="B5835" t="str">
            <v>phospholipid-transporting ATPase, putative</v>
          </cell>
          <cell r="C5835" t="str">
            <v>null</v>
          </cell>
        </row>
        <row r="5836">
          <cell r="A5836" t="str">
            <v>PY17X_1440900</v>
          </cell>
          <cell r="B5836" t="str">
            <v>conserved Plasmodium protein, unknown function</v>
          </cell>
          <cell r="C5836" t="str">
            <v>null</v>
          </cell>
        </row>
        <row r="5837">
          <cell r="A5837" t="str">
            <v>PY17X_1441000</v>
          </cell>
          <cell r="B5837" t="str">
            <v>conserved Plasmodium protein, unknown function</v>
          </cell>
          <cell r="C5837" t="str">
            <v>null</v>
          </cell>
        </row>
        <row r="5838">
          <cell r="A5838" t="str">
            <v>PY17X_1441100</v>
          </cell>
          <cell r="B5838" t="str">
            <v>vacuolar iron transporter, putative</v>
          </cell>
          <cell r="C5838" t="str">
            <v>VIT</v>
          </cell>
        </row>
        <row r="5839">
          <cell r="A5839" t="str">
            <v>PY17X_1441200</v>
          </cell>
          <cell r="B5839" t="str">
            <v>citrate/oxoglutarate carrier protein, putative</v>
          </cell>
          <cell r="C5839" t="str">
            <v>YHM2</v>
          </cell>
        </row>
        <row r="5840">
          <cell r="A5840" t="str">
            <v>PY17X_1441300</v>
          </cell>
          <cell r="B5840" t="str">
            <v>50S ribosomal protein L24, putative</v>
          </cell>
          <cell r="C5840" t="str">
            <v>null</v>
          </cell>
        </row>
        <row r="5841">
          <cell r="A5841" t="str">
            <v>PY17X_1441400</v>
          </cell>
          <cell r="B5841" t="str">
            <v>GTP cyclohydrolase 1, putative</v>
          </cell>
          <cell r="C5841" t="str">
            <v>GCH1</v>
          </cell>
        </row>
        <row r="5842">
          <cell r="A5842" t="str">
            <v>PY17X_1441500</v>
          </cell>
          <cell r="B5842" t="str">
            <v>conserved protein, unknown function</v>
          </cell>
          <cell r="C5842" t="str">
            <v>null</v>
          </cell>
        </row>
        <row r="5843">
          <cell r="A5843" t="str">
            <v>PY17X_1441600</v>
          </cell>
          <cell r="B5843" t="str">
            <v>BRO1 domain-containing protein, putative</v>
          </cell>
          <cell r="C5843" t="str">
            <v>null</v>
          </cell>
        </row>
        <row r="5844">
          <cell r="A5844" t="str">
            <v>PY17X_1441700</v>
          </cell>
          <cell r="B5844" t="str">
            <v>polyadenylate-binding protein 1</v>
          </cell>
          <cell r="C5844" t="str">
            <v>PABP1</v>
          </cell>
        </row>
        <row r="5845">
          <cell r="A5845" t="str">
            <v>PY17X_1441800</v>
          </cell>
          <cell r="B5845" t="str">
            <v>WD repeat-containing protein, putative</v>
          </cell>
          <cell r="C5845" t="str">
            <v>null</v>
          </cell>
        </row>
        <row r="5846">
          <cell r="A5846" t="str">
            <v>PY17X_1441900</v>
          </cell>
          <cell r="B5846" t="str">
            <v>histone chaperone ASF1, putative</v>
          </cell>
          <cell r="C5846" t="str">
            <v>ASF1</v>
          </cell>
        </row>
        <row r="5847">
          <cell r="A5847" t="str">
            <v>PY17X_1442000</v>
          </cell>
          <cell r="B5847" t="str">
            <v>cytochrome c heme lyase, putative</v>
          </cell>
          <cell r="C5847" t="str">
            <v>CCHL</v>
          </cell>
        </row>
        <row r="5848">
          <cell r="A5848" t="str">
            <v>PY17X_1442100</v>
          </cell>
          <cell r="B5848" t="str">
            <v>conserved Plasmodium protein, unknown function</v>
          </cell>
          <cell r="C5848" t="str">
            <v>null</v>
          </cell>
        </row>
        <row r="5849">
          <cell r="A5849" t="str">
            <v>PY17X_1442200</v>
          </cell>
          <cell r="B5849" t="str">
            <v>conserved protein, unknown function</v>
          </cell>
          <cell r="C5849" t="str">
            <v>null</v>
          </cell>
        </row>
        <row r="5850">
          <cell r="A5850" t="str">
            <v>PY17X_1442300</v>
          </cell>
          <cell r="B5850" t="str">
            <v>splicing factor 3B subunit 6, putative</v>
          </cell>
          <cell r="C5850" t="str">
            <v>SF3B6</v>
          </cell>
        </row>
        <row r="5851">
          <cell r="A5851" t="str">
            <v>PY17X_1442400</v>
          </cell>
          <cell r="B5851" t="str">
            <v>conserved Plasmodium protein, unknown function</v>
          </cell>
          <cell r="C5851" t="str">
            <v>null</v>
          </cell>
        </row>
        <row r="5852">
          <cell r="A5852" t="str">
            <v>PY17X_1442500</v>
          </cell>
          <cell r="B5852" t="str">
            <v>isoleucine--tRNA ligase, putative</v>
          </cell>
          <cell r="C5852" t="str">
            <v>null</v>
          </cell>
        </row>
        <row r="5853">
          <cell r="A5853" t="str">
            <v>PY17X_1442600</v>
          </cell>
          <cell r="B5853" t="str">
            <v>DNA-binding protein, putative</v>
          </cell>
          <cell r="C5853" t="str">
            <v>null</v>
          </cell>
        </row>
        <row r="5854">
          <cell r="A5854" t="str">
            <v>PY17X_1442700</v>
          </cell>
          <cell r="B5854" t="str">
            <v>conserved protein, unknown function</v>
          </cell>
          <cell r="C5854" t="str">
            <v>null</v>
          </cell>
        </row>
        <row r="5855">
          <cell r="A5855" t="str">
            <v>PY17X_1442800</v>
          </cell>
          <cell r="B5855" t="str">
            <v>rRNA-processing protein, putative</v>
          </cell>
          <cell r="C5855" t="str">
            <v>null</v>
          </cell>
        </row>
        <row r="5856">
          <cell r="A5856" t="str">
            <v>PY17X_1442900</v>
          </cell>
          <cell r="B5856" t="str">
            <v>small subunit rRNA processing factor, putative</v>
          </cell>
          <cell r="C5856" t="str">
            <v>null</v>
          </cell>
        </row>
        <row r="5857">
          <cell r="A5857" t="str">
            <v>PY17X_1443000</v>
          </cell>
          <cell r="B5857" t="str">
            <v>conserved Plasmodium protein, unknown function</v>
          </cell>
          <cell r="C5857" t="str">
            <v>null</v>
          </cell>
        </row>
        <row r="5858">
          <cell r="A5858" t="str">
            <v>PY17X_1443100</v>
          </cell>
          <cell r="B5858" t="str">
            <v>VAC14 domain-containing protein, putative</v>
          </cell>
          <cell r="C5858" t="str">
            <v>null</v>
          </cell>
        </row>
        <row r="5859">
          <cell r="A5859" t="str">
            <v>PY17X_1443200</v>
          </cell>
          <cell r="B5859" t="str">
            <v>ubiquitin-activating enzyme E1, putative</v>
          </cell>
          <cell r="C5859" t="str">
            <v>null</v>
          </cell>
        </row>
        <row r="5860">
          <cell r="A5860" t="str">
            <v>PY17X_1443300</v>
          </cell>
          <cell r="B5860" t="str">
            <v>conserved Plasmodium protein, unknown function</v>
          </cell>
          <cell r="C5860" t="str">
            <v>null</v>
          </cell>
        </row>
        <row r="5861">
          <cell r="A5861" t="str">
            <v>PY17X_1443400</v>
          </cell>
          <cell r="B5861" t="str">
            <v>conserved protein, unknown function</v>
          </cell>
          <cell r="C5861" t="str">
            <v>null</v>
          </cell>
        </row>
        <row r="5862">
          <cell r="A5862" t="str">
            <v>PY17X_1443500</v>
          </cell>
          <cell r="B5862" t="str">
            <v>haloacid dehalogenase-like hydrolase, putative</v>
          </cell>
          <cell r="C5862" t="str">
            <v>HAD3</v>
          </cell>
        </row>
        <row r="5863">
          <cell r="A5863" t="str">
            <v>PY17X_1443600</v>
          </cell>
          <cell r="B5863" t="str">
            <v>haloacid dehalogenase-like hydrolase, putative</v>
          </cell>
          <cell r="C5863" t="str">
            <v>HAD2</v>
          </cell>
        </row>
        <row r="5864">
          <cell r="A5864" t="str">
            <v>PY17X_1443700</v>
          </cell>
          <cell r="B5864" t="str">
            <v>Mic1 domain-containing protein, putative</v>
          </cell>
          <cell r="C5864" t="str">
            <v>null</v>
          </cell>
        </row>
        <row r="5865">
          <cell r="A5865" t="str">
            <v>PY17X_1443800</v>
          </cell>
          <cell r="B5865" t="str">
            <v>heptatricopeptide repeat and RAP domain-containing protein, putative</v>
          </cell>
          <cell r="C5865" t="str">
            <v>null</v>
          </cell>
        </row>
        <row r="5866">
          <cell r="A5866" t="str">
            <v>PY17X_1443900</v>
          </cell>
          <cell r="B5866" t="str">
            <v>proliferating cell nuclear antigen 2, putative</v>
          </cell>
          <cell r="C5866" t="str">
            <v>PCNA2</v>
          </cell>
        </row>
        <row r="5867">
          <cell r="A5867" t="str">
            <v>PY17X_1444000</v>
          </cell>
          <cell r="B5867" t="str">
            <v>U3 small nucleolar RNA-interacting protein 2, putative</v>
          </cell>
          <cell r="C5867" t="str">
            <v>RRP9</v>
          </cell>
        </row>
        <row r="5868">
          <cell r="A5868" t="str">
            <v>PY17X_1444100</v>
          </cell>
          <cell r="B5868" t="str">
            <v>ataxin-3, putative</v>
          </cell>
          <cell r="C5868" t="str">
            <v>ATX3</v>
          </cell>
        </row>
        <row r="5869">
          <cell r="A5869" t="str">
            <v>PY17X_1444200</v>
          </cell>
          <cell r="B5869" t="str">
            <v>parasitophorous vacuolar protein 2, putative</v>
          </cell>
          <cell r="C5869" t="str">
            <v>PV2</v>
          </cell>
        </row>
        <row r="5870">
          <cell r="A5870" t="str">
            <v>PY17X_1444300</v>
          </cell>
          <cell r="B5870" t="str">
            <v>conserved Plasmodium protein, unknown function</v>
          </cell>
          <cell r="C5870" t="str">
            <v>null</v>
          </cell>
        </row>
        <row r="5871">
          <cell r="A5871" t="str">
            <v>PY17X_1444400</v>
          </cell>
          <cell r="B5871" t="str">
            <v>DNA helicase 60, putative</v>
          </cell>
          <cell r="C5871" t="str">
            <v>DH60</v>
          </cell>
        </row>
        <row r="5872">
          <cell r="A5872" t="str">
            <v>PY17X_1444500</v>
          </cell>
          <cell r="B5872" t="str">
            <v>potassium channel K1, putative</v>
          </cell>
          <cell r="C5872" t="str">
            <v>K1</v>
          </cell>
        </row>
        <row r="5873">
          <cell r="A5873" t="str">
            <v>PY17X_1444600</v>
          </cell>
          <cell r="B5873" t="str">
            <v>conserved Plasmodium protein, unknown function</v>
          </cell>
          <cell r="C5873" t="str">
            <v>null</v>
          </cell>
        </row>
        <row r="5874">
          <cell r="A5874" t="str">
            <v>PY17X_1444700</v>
          </cell>
          <cell r="B5874" t="str">
            <v>protein SOC2, putative</v>
          </cell>
          <cell r="C5874" t="str">
            <v>SOC2</v>
          </cell>
        </row>
        <row r="5875">
          <cell r="A5875" t="str">
            <v>PY17X_1444800</v>
          </cell>
          <cell r="B5875" t="str">
            <v>conserved Plasmodium protein, unknown function</v>
          </cell>
          <cell r="C5875" t="str">
            <v>null</v>
          </cell>
        </row>
        <row r="5876">
          <cell r="A5876" t="str">
            <v>PY17X_1444900</v>
          </cell>
          <cell r="B5876" t="str">
            <v>protein KIC2, putative</v>
          </cell>
          <cell r="C5876" t="str">
            <v>null</v>
          </cell>
        </row>
        <row r="5877">
          <cell r="A5877" t="str">
            <v>PY17X_1445000</v>
          </cell>
          <cell r="B5877" t="str">
            <v>elongator complex protein 3, putative</v>
          </cell>
          <cell r="C5877" t="str">
            <v>ELP3</v>
          </cell>
        </row>
        <row r="5878">
          <cell r="A5878" t="str">
            <v>PY17X_1445100</v>
          </cell>
          <cell r="B5878" t="str">
            <v>RNA pseudouridylate synthase, putative</v>
          </cell>
          <cell r="C5878" t="str">
            <v>null</v>
          </cell>
        </row>
        <row r="5879">
          <cell r="A5879" t="str">
            <v>PY17X_1445200</v>
          </cell>
          <cell r="B5879" t="str">
            <v>conserved protein, unknown function</v>
          </cell>
          <cell r="C5879" t="str">
            <v>null</v>
          </cell>
        </row>
        <row r="5880">
          <cell r="A5880" t="str">
            <v>PY17X_1445300</v>
          </cell>
          <cell r="B5880" t="str">
            <v>leucine-rich repeat protein</v>
          </cell>
          <cell r="C5880" t="str">
            <v>LRR13</v>
          </cell>
        </row>
        <row r="5881">
          <cell r="A5881" t="str">
            <v>PY17X_1445400</v>
          </cell>
          <cell r="B5881" t="str">
            <v>conserved Plasmodium protein, unknown function</v>
          </cell>
          <cell r="C5881" t="str">
            <v>null</v>
          </cell>
        </row>
        <row r="5882">
          <cell r="A5882" t="str">
            <v>PY17X_1445500</v>
          </cell>
          <cell r="B5882" t="str">
            <v>NIMA related kinase 1, putative</v>
          </cell>
          <cell r="C5882" t="str">
            <v>NEK1</v>
          </cell>
        </row>
        <row r="5883">
          <cell r="A5883" t="str">
            <v>PY17X_1445600</v>
          </cell>
          <cell r="B5883" t="str">
            <v>conserved Plasmodium protein, unknown function</v>
          </cell>
          <cell r="C5883" t="str">
            <v>null</v>
          </cell>
        </row>
        <row r="5884">
          <cell r="A5884" t="str">
            <v>PY17X_1445700</v>
          </cell>
          <cell r="B5884" t="str">
            <v>RNA pseudouridylate synthase, putative</v>
          </cell>
          <cell r="C5884" t="str">
            <v>null</v>
          </cell>
        </row>
        <row r="5885">
          <cell r="A5885" t="str">
            <v>PY17X_1445800</v>
          </cell>
          <cell r="B5885" t="str">
            <v>merozoite surface protein 9, putative</v>
          </cell>
          <cell r="C5885" t="str">
            <v>MSP9</v>
          </cell>
        </row>
        <row r="5886">
          <cell r="A5886" t="str">
            <v>PY17X_1445900</v>
          </cell>
          <cell r="B5886" t="str">
            <v>conserved Plasmodium protein, unknown function</v>
          </cell>
          <cell r="C5886" t="str">
            <v>null</v>
          </cell>
        </row>
        <row r="5887">
          <cell r="A5887" t="str">
            <v>PY17X_1446000</v>
          </cell>
          <cell r="B5887" t="str">
            <v>WD repeat-containing protein, putative</v>
          </cell>
          <cell r="C5887" t="str">
            <v>null</v>
          </cell>
        </row>
        <row r="5888">
          <cell r="A5888" t="str">
            <v>PY17X_1446100</v>
          </cell>
          <cell r="B5888" t="str">
            <v>conserved Plasmodium protein, unknown function</v>
          </cell>
          <cell r="C5888" t="str">
            <v>null</v>
          </cell>
        </row>
        <row r="5889">
          <cell r="A5889" t="str">
            <v>PY17X_1446200</v>
          </cell>
          <cell r="B5889" t="str">
            <v>conserved Plasmodium protein, unknown function</v>
          </cell>
          <cell r="C5889" t="str">
            <v>null</v>
          </cell>
        </row>
        <row r="5890">
          <cell r="A5890" t="str">
            <v>PY17X_1446300</v>
          </cell>
          <cell r="B5890" t="str">
            <v>multidrug resistance-associated protein 2, putative</v>
          </cell>
          <cell r="C5890" t="str">
            <v>MRP2</v>
          </cell>
        </row>
        <row r="5891">
          <cell r="A5891" t="str">
            <v>PY17X_1446400</v>
          </cell>
          <cell r="B5891" t="str">
            <v>conserved Plasmodium protein, unknown function</v>
          </cell>
          <cell r="C5891" t="str">
            <v>null</v>
          </cell>
        </row>
        <row r="5892">
          <cell r="A5892" t="str">
            <v>PY17X_1446500</v>
          </cell>
          <cell r="B5892" t="str">
            <v>macrophage migration inhibitory factor</v>
          </cell>
          <cell r="C5892" t="str">
            <v>MIF</v>
          </cell>
        </row>
        <row r="5893">
          <cell r="A5893" t="str">
            <v>PY17X_1446600</v>
          </cell>
          <cell r="B5893" t="str">
            <v>T-complex protein 1 subunit gamma, putative</v>
          </cell>
          <cell r="C5893" t="str">
            <v>CCT3</v>
          </cell>
        </row>
        <row r="5894">
          <cell r="A5894" t="str">
            <v>PY17X_1446700</v>
          </cell>
          <cell r="B5894" t="str">
            <v>conserved Plasmodium protein, unknown function</v>
          </cell>
          <cell r="C5894" t="str">
            <v>null</v>
          </cell>
        </row>
        <row r="5895">
          <cell r="A5895" t="str">
            <v>PY17X_1446800</v>
          </cell>
          <cell r="B5895" t="str">
            <v>conserved protein, unknown function</v>
          </cell>
          <cell r="C5895" t="str">
            <v>null</v>
          </cell>
        </row>
        <row r="5896">
          <cell r="A5896" t="str">
            <v>PY17X_1446900</v>
          </cell>
          <cell r="B5896" t="str">
            <v>conserved Plasmodium protein, unknown function</v>
          </cell>
          <cell r="C5896" t="str">
            <v>null</v>
          </cell>
        </row>
        <row r="5897">
          <cell r="A5897" t="str">
            <v>PY17X_1447000</v>
          </cell>
          <cell r="B5897" t="str">
            <v>myosin J, putative</v>
          </cell>
          <cell r="C5897" t="str">
            <v>MyoJ</v>
          </cell>
        </row>
        <row r="5898">
          <cell r="A5898" t="str">
            <v>PY17X_1447100</v>
          </cell>
          <cell r="B5898" t="str">
            <v>conserved Plasmodium protein, unknown function</v>
          </cell>
          <cell r="C5898" t="str">
            <v>null</v>
          </cell>
        </row>
        <row r="5899">
          <cell r="A5899" t="str">
            <v>PY17X_1447200</v>
          </cell>
          <cell r="B5899" t="str">
            <v>TBC domain-containing protein, putative</v>
          </cell>
          <cell r="C5899" t="str">
            <v>null</v>
          </cell>
        </row>
        <row r="5900">
          <cell r="A5900" t="str">
            <v>PY17X_1447300</v>
          </cell>
          <cell r="B5900" t="str">
            <v>thioredoxin-like associated protein 1, putative</v>
          </cell>
          <cell r="C5900" t="str">
            <v>TLAP1</v>
          </cell>
        </row>
        <row r="5901">
          <cell r="A5901" t="str">
            <v>PY17X_1447400</v>
          </cell>
          <cell r="B5901" t="str">
            <v>vacuolar transporter chaperone, putative</v>
          </cell>
          <cell r="C5901" t="str">
            <v>null</v>
          </cell>
        </row>
        <row r="5902">
          <cell r="A5902" t="str">
            <v>PY17X_1447500</v>
          </cell>
          <cell r="B5902" t="str">
            <v>subpellicular microtubule protein 2, putative</v>
          </cell>
          <cell r="C5902" t="str">
            <v>SPM2</v>
          </cell>
        </row>
        <row r="5903">
          <cell r="A5903" t="str">
            <v>PY17X_1447600</v>
          </cell>
          <cell r="B5903" t="str">
            <v>ATP-dependent protease subunit ClpQ, putative</v>
          </cell>
          <cell r="C5903" t="str">
            <v>null</v>
          </cell>
        </row>
        <row r="5904">
          <cell r="A5904" t="str">
            <v>PY17X_1447700</v>
          </cell>
          <cell r="B5904" t="str">
            <v>WD repeat-containing protein, putative</v>
          </cell>
          <cell r="C5904" t="str">
            <v>null</v>
          </cell>
        </row>
        <row r="5905">
          <cell r="A5905" t="str">
            <v>PY17X_1447800</v>
          </cell>
          <cell r="B5905" t="str">
            <v>sun-family protein, putative</v>
          </cell>
          <cell r="C5905" t="str">
            <v>null</v>
          </cell>
        </row>
        <row r="5906">
          <cell r="A5906" t="str">
            <v>PY17X_1447900</v>
          </cell>
          <cell r="B5906" t="str">
            <v>protein transport protein SEC13, putative</v>
          </cell>
          <cell r="C5906" t="str">
            <v>SEC13</v>
          </cell>
        </row>
        <row r="5907">
          <cell r="A5907" t="str">
            <v>PY17X_1448000</v>
          </cell>
          <cell r="B5907" t="str">
            <v>pre-mRNA-splicing regulator WTAP, putative</v>
          </cell>
          <cell r="C5907" t="str">
            <v>WTAP</v>
          </cell>
        </row>
        <row r="5908">
          <cell r="A5908" t="str">
            <v>PY17X_1448100</v>
          </cell>
          <cell r="B5908" t="str">
            <v>serine/threonine protein kinase RIO1, putative</v>
          </cell>
          <cell r="C5908" t="str">
            <v>RIO1</v>
          </cell>
        </row>
        <row r="5909">
          <cell r="A5909" t="str">
            <v>PY17X_1448200</v>
          </cell>
          <cell r="B5909" t="str">
            <v>conserved Plasmodium protein, unknown function</v>
          </cell>
          <cell r="C5909" t="str">
            <v>null</v>
          </cell>
        </row>
        <row r="5910">
          <cell r="A5910" t="str">
            <v>PY17X_1448300</v>
          </cell>
          <cell r="B5910" t="str">
            <v>ras-related protein Rab-2, putative</v>
          </cell>
          <cell r="C5910" t="str">
            <v>RAB2</v>
          </cell>
        </row>
        <row r="5911">
          <cell r="A5911" t="str">
            <v>PY17X_1448400</v>
          </cell>
          <cell r="B5911" t="str">
            <v>conserved Plasmodium protein, unknown function</v>
          </cell>
          <cell r="C5911" t="str">
            <v>null</v>
          </cell>
        </row>
        <row r="5912">
          <cell r="A5912" t="str">
            <v>PY17X_1448500</v>
          </cell>
          <cell r="B5912" t="str">
            <v>conserved Plasmodium protein, unknown function</v>
          </cell>
          <cell r="C5912" t="str">
            <v>null</v>
          </cell>
        </row>
        <row r="5913">
          <cell r="A5913" t="str">
            <v>PY17X_1448600</v>
          </cell>
          <cell r="B5913" t="str">
            <v>amino acid transporter, putative</v>
          </cell>
          <cell r="C5913" t="str">
            <v>null</v>
          </cell>
        </row>
        <row r="5914">
          <cell r="A5914" t="str">
            <v>PY17X_1448700</v>
          </cell>
          <cell r="B5914" t="str">
            <v>mitosis protein dim1, putative</v>
          </cell>
          <cell r="C5914" t="str">
            <v>null</v>
          </cell>
        </row>
        <row r="5915">
          <cell r="A5915" t="str">
            <v>PY17X_1448800</v>
          </cell>
          <cell r="B5915" t="str">
            <v>pre-mRNA-splicing factor ATP-dependent RNA helicase PRP2, putative</v>
          </cell>
          <cell r="C5915" t="str">
            <v>PRP2</v>
          </cell>
        </row>
        <row r="5916">
          <cell r="A5916" t="str">
            <v>PY17X_1448900</v>
          </cell>
          <cell r="B5916" t="str">
            <v>conserved protein, unknown function</v>
          </cell>
          <cell r="C5916" t="str">
            <v>null</v>
          </cell>
        </row>
        <row r="5917">
          <cell r="A5917" t="str">
            <v>PY17X_1449000</v>
          </cell>
          <cell r="B5917" t="str">
            <v>asparagine-rich protein, putative</v>
          </cell>
          <cell r="C5917" t="str">
            <v>null</v>
          </cell>
        </row>
        <row r="5918">
          <cell r="A5918" t="str">
            <v>PY17X_1449100</v>
          </cell>
          <cell r="B5918" t="str">
            <v>WD repeat-containing protein, putative</v>
          </cell>
          <cell r="C5918" t="str">
            <v>null</v>
          </cell>
        </row>
        <row r="5919">
          <cell r="A5919" t="str">
            <v>PY17X_1449200</v>
          </cell>
          <cell r="B5919" t="str">
            <v>phenylalanine--tRNA ligase, putative</v>
          </cell>
          <cell r="C5919" t="str">
            <v>null</v>
          </cell>
        </row>
        <row r="5920">
          <cell r="A5920" t="str">
            <v>PY17X_1449300</v>
          </cell>
          <cell r="B5920" t="str">
            <v>60 kDa chaperonin, putative</v>
          </cell>
          <cell r="C5920" t="str">
            <v>CPN60</v>
          </cell>
        </row>
        <row r="5921">
          <cell r="A5921" t="str">
            <v>PY17X_1449400</v>
          </cell>
          <cell r="B5921" t="str">
            <v>dihydrolipoyl dehydrogenase, mitochondrial, putative</v>
          </cell>
          <cell r="C5921" t="str">
            <v>LPD1</v>
          </cell>
        </row>
        <row r="5922">
          <cell r="A5922" t="str">
            <v>PY17X_1449500</v>
          </cell>
          <cell r="B5922" t="str">
            <v>cytochrome b5, putative</v>
          </cell>
          <cell r="C5922" t="str">
            <v>null</v>
          </cell>
        </row>
        <row r="5923">
          <cell r="A5923" t="str">
            <v>PY17X_1449600</v>
          </cell>
          <cell r="B5923" t="str">
            <v>CWC16 domain-containing protein, putative</v>
          </cell>
          <cell r="C5923" t="str">
            <v>null</v>
          </cell>
        </row>
        <row r="5924">
          <cell r="A5924" t="str">
            <v>PY17X_1449700</v>
          </cell>
          <cell r="B5924" t="str">
            <v>CG2-related protein, putative</v>
          </cell>
          <cell r="C5924" t="str">
            <v>null</v>
          </cell>
        </row>
        <row r="5925">
          <cell r="A5925" t="str">
            <v>PY17X_1449800</v>
          </cell>
          <cell r="B5925" t="str">
            <v>conserved Plasmodium protein, unknown function</v>
          </cell>
          <cell r="C5925" t="str">
            <v>null</v>
          </cell>
        </row>
        <row r="5926">
          <cell r="A5926" t="str">
            <v>PY17X_1449900</v>
          </cell>
          <cell r="B5926" t="str">
            <v>conserved Plasmodium protein, unknown function</v>
          </cell>
          <cell r="C5926" t="str">
            <v>null</v>
          </cell>
        </row>
        <row r="5927">
          <cell r="A5927" t="str">
            <v>PY17X_1450000</v>
          </cell>
          <cell r="B5927" t="str">
            <v>conserved Plasmodium protein, unknown function</v>
          </cell>
          <cell r="C5927" t="str">
            <v>null</v>
          </cell>
        </row>
        <row r="5928">
          <cell r="A5928" t="str">
            <v>PY17X_1450100</v>
          </cell>
          <cell r="B5928" t="str">
            <v>nucleotidyltransferase, putative</v>
          </cell>
          <cell r="C5928" t="str">
            <v>null</v>
          </cell>
        </row>
        <row r="5929">
          <cell r="A5929" t="str">
            <v>PY17X_1450200</v>
          </cell>
          <cell r="B5929" t="str">
            <v>elongation factor G, putative</v>
          </cell>
          <cell r="C5929" t="str">
            <v>EF-G</v>
          </cell>
        </row>
        <row r="5930">
          <cell r="A5930" t="str">
            <v>PY17X_1450300</v>
          </cell>
          <cell r="B5930" t="str">
            <v>conserved protein, unknown function</v>
          </cell>
          <cell r="C5930" t="str">
            <v>null</v>
          </cell>
        </row>
        <row r="5931">
          <cell r="A5931" t="str">
            <v>PY17X_1450400</v>
          </cell>
          <cell r="B5931" t="str">
            <v>conserved Plasmodium protein, unknown function</v>
          </cell>
          <cell r="C5931" t="str">
            <v>null</v>
          </cell>
        </row>
        <row r="5932">
          <cell r="A5932" t="str">
            <v>PY17X_1450500</v>
          </cell>
          <cell r="B5932" t="str">
            <v>pentatricopeptide repeat domain-containing protein 2, putative</v>
          </cell>
          <cell r="C5932" t="str">
            <v>PPR2</v>
          </cell>
        </row>
        <row r="5933">
          <cell r="A5933" t="str">
            <v>PY17X_1450600</v>
          </cell>
          <cell r="B5933" t="str">
            <v>conserved Plasmodium protein, unknown function</v>
          </cell>
          <cell r="C5933" t="str">
            <v>null</v>
          </cell>
        </row>
        <row r="5934">
          <cell r="A5934" t="str">
            <v>PY17X_1450700</v>
          </cell>
          <cell r="B5934" t="str">
            <v>asparagine/aspartate rich protein, putative</v>
          </cell>
          <cell r="C5934" t="str">
            <v>null</v>
          </cell>
        </row>
        <row r="5935">
          <cell r="A5935" t="str">
            <v>PY17X_1450800</v>
          </cell>
          <cell r="B5935" t="str">
            <v>homocysteine S-methyltransferase, putative</v>
          </cell>
          <cell r="C5935" t="str">
            <v>null</v>
          </cell>
        </row>
        <row r="5936">
          <cell r="A5936" t="str">
            <v>PY17X_1450900</v>
          </cell>
          <cell r="B5936" t="str">
            <v>conserved protein, unknown function</v>
          </cell>
          <cell r="C5936" t="str">
            <v>null</v>
          </cell>
        </row>
        <row r="5937">
          <cell r="A5937" t="str">
            <v>PY17X_1451000</v>
          </cell>
          <cell r="B5937" t="str">
            <v>sentrin-specific protease 1, putative</v>
          </cell>
          <cell r="C5937" t="str">
            <v>SENP1</v>
          </cell>
        </row>
        <row r="5938">
          <cell r="A5938" t="str">
            <v>PY17X_1451100</v>
          </cell>
          <cell r="B5938" t="str">
            <v>conserved Plasmodium protein, unknown function</v>
          </cell>
          <cell r="C5938" t="str">
            <v>null</v>
          </cell>
        </row>
        <row r="5939">
          <cell r="A5939" t="str">
            <v>PY17X_1451200</v>
          </cell>
          <cell r="B5939" t="str">
            <v>bromodomain protein 5, putative</v>
          </cell>
          <cell r="C5939" t="str">
            <v>BDP5</v>
          </cell>
        </row>
        <row r="5940">
          <cell r="A5940" t="str">
            <v>PY17X_1451300</v>
          </cell>
          <cell r="B5940" t="str">
            <v>helicase, putative</v>
          </cell>
          <cell r="C5940" t="str">
            <v>null</v>
          </cell>
        </row>
        <row r="5941">
          <cell r="A5941" t="str">
            <v>PY17X_1451400</v>
          </cell>
          <cell r="B5941" t="str">
            <v>DNA polymerase epsilon subunit B, putative</v>
          </cell>
          <cell r="C5941" t="str">
            <v>null</v>
          </cell>
        </row>
        <row r="5942">
          <cell r="A5942" t="str">
            <v>PY17X_1451500</v>
          </cell>
          <cell r="B5942" t="str">
            <v>microgamete surface protein MiGS</v>
          </cell>
          <cell r="C5942" t="str">
            <v>MiGS</v>
          </cell>
        </row>
        <row r="5943">
          <cell r="A5943" t="str">
            <v>PY17X_1451600</v>
          </cell>
          <cell r="B5943" t="str">
            <v>conserved Plasmodium protein, unknown function</v>
          </cell>
          <cell r="C5943" t="str">
            <v>null</v>
          </cell>
        </row>
        <row r="5944">
          <cell r="A5944" t="str">
            <v>PY17X_1451700</v>
          </cell>
          <cell r="B5944" t="str">
            <v>protein TOC75, putative</v>
          </cell>
          <cell r="C5944" t="str">
            <v>TOC75</v>
          </cell>
        </row>
        <row r="5945">
          <cell r="A5945" t="str">
            <v>PY17X_1451800</v>
          </cell>
          <cell r="B5945" t="str">
            <v>upregulated in late gametocytes ULG8, putative</v>
          </cell>
          <cell r="C5945" t="str">
            <v>ULG8</v>
          </cell>
        </row>
        <row r="5946">
          <cell r="A5946" t="str">
            <v>PY17X_1451900</v>
          </cell>
          <cell r="B5946" t="str">
            <v>splicing factor 3B subunit 3, putative</v>
          </cell>
          <cell r="C5946" t="str">
            <v>SF3B3</v>
          </cell>
        </row>
        <row r="5947">
          <cell r="A5947" t="str">
            <v>PY17X_1452000</v>
          </cell>
          <cell r="B5947" t="str">
            <v>CHCH domain-containing protein, putative</v>
          </cell>
          <cell r="C5947" t="str">
            <v>null</v>
          </cell>
        </row>
        <row r="5948">
          <cell r="A5948" t="str">
            <v>PY17X_1452100</v>
          </cell>
          <cell r="B5948" t="str">
            <v>PIH1 domain-containing protein, putative</v>
          </cell>
          <cell r="C5948" t="str">
            <v>PIH1</v>
          </cell>
        </row>
        <row r="5949">
          <cell r="A5949" t="str">
            <v>PY17X_1452200</v>
          </cell>
          <cell r="B5949" t="str">
            <v>conserved protein, unknown function</v>
          </cell>
          <cell r="C5949" t="str">
            <v>null</v>
          </cell>
        </row>
        <row r="5950">
          <cell r="A5950" t="str">
            <v>PY17X_1452300</v>
          </cell>
          <cell r="B5950" t="str">
            <v>inorganic pyrophosphatase, putative</v>
          </cell>
          <cell r="C5950" t="str">
            <v>VP2</v>
          </cell>
        </row>
        <row r="5951">
          <cell r="A5951" t="str">
            <v>PY17X_1452400</v>
          </cell>
          <cell r="B5951" t="str">
            <v>CCR4-NOT transcription complex subunit 4, putative</v>
          </cell>
          <cell r="C5951" t="str">
            <v>NOT4</v>
          </cell>
        </row>
        <row r="5952">
          <cell r="A5952" t="str">
            <v>PY17X_1452500</v>
          </cell>
          <cell r="B5952" t="str">
            <v>tetQ family GTPase, putative</v>
          </cell>
          <cell r="C5952" t="str">
            <v>null</v>
          </cell>
        </row>
        <row r="5953">
          <cell r="A5953" t="str">
            <v>PY17X_1452600</v>
          </cell>
          <cell r="B5953" t="str">
            <v>N6-adenosine-methyltransferase, putative</v>
          </cell>
          <cell r="C5953" t="str">
            <v>null</v>
          </cell>
        </row>
        <row r="5954">
          <cell r="A5954" t="str">
            <v>PY17X_1452700</v>
          </cell>
          <cell r="B5954" t="str">
            <v>serine hydroxymethyltransferase, putative</v>
          </cell>
          <cell r="C5954" t="str">
            <v>SHMT</v>
          </cell>
        </row>
        <row r="5955">
          <cell r="A5955" t="str">
            <v>PY17X_1452800</v>
          </cell>
          <cell r="B5955" t="str">
            <v>ATP synthase subunit beta, mitochondrial, putative</v>
          </cell>
          <cell r="C5955" t="str">
            <v>null</v>
          </cell>
        </row>
        <row r="5956">
          <cell r="A5956" t="str">
            <v>PY17X_1452900</v>
          </cell>
          <cell r="B5956" t="str">
            <v>peptidase, putative</v>
          </cell>
          <cell r="C5956" t="str">
            <v>null</v>
          </cell>
        </row>
        <row r="5957">
          <cell r="A5957" t="str">
            <v>PY17X_1453000</v>
          </cell>
          <cell r="B5957" t="str">
            <v>pre-mRNA-splicing factor SYF1, putative</v>
          </cell>
          <cell r="C5957" t="str">
            <v>XAB2</v>
          </cell>
        </row>
        <row r="5958">
          <cell r="A5958" t="str">
            <v>PY17X_1453100</v>
          </cell>
          <cell r="B5958" t="str">
            <v>vesicle transport v-SNARE protein VTI1, putative</v>
          </cell>
          <cell r="C5958" t="str">
            <v>null</v>
          </cell>
        </row>
        <row r="5959">
          <cell r="A5959" t="str">
            <v>PY17X_1453200</v>
          </cell>
          <cell r="B5959" t="str">
            <v>clustered-asparagine-rich protein, putative</v>
          </cell>
          <cell r="C5959" t="str">
            <v>CARP</v>
          </cell>
        </row>
        <row r="5960">
          <cell r="A5960" t="str">
            <v>PY17X_1453300</v>
          </cell>
          <cell r="B5960" t="str">
            <v>conserved Plasmodium protein, unknown function</v>
          </cell>
          <cell r="C5960" t="str">
            <v>null</v>
          </cell>
        </row>
        <row r="5961">
          <cell r="A5961" t="str">
            <v>PY17X_1453400</v>
          </cell>
          <cell r="B5961" t="str">
            <v>conserved protein, unknown function</v>
          </cell>
          <cell r="C5961" t="str">
            <v>null</v>
          </cell>
        </row>
        <row r="5962">
          <cell r="A5962" t="str">
            <v>PY17X_1453500</v>
          </cell>
          <cell r="B5962" t="str">
            <v>conserved Plasmodium protein, unknown function</v>
          </cell>
          <cell r="C5962" t="str">
            <v>null</v>
          </cell>
        </row>
        <row r="5963">
          <cell r="A5963" t="str">
            <v>PY17X_1453600</v>
          </cell>
          <cell r="B5963" t="str">
            <v>conserved Plasmodium protein, unknown function</v>
          </cell>
          <cell r="C5963" t="str">
            <v>null</v>
          </cell>
        </row>
        <row r="5964">
          <cell r="A5964" t="str">
            <v>PY17X_1453700</v>
          </cell>
          <cell r="B5964" t="str">
            <v>p25-alpha family protein, putative</v>
          </cell>
          <cell r="C5964" t="str">
            <v>null</v>
          </cell>
        </row>
        <row r="5965">
          <cell r="A5965" t="str">
            <v>PY17X_1453800</v>
          </cell>
          <cell r="B5965" t="str">
            <v>S-adenosyl-methyltransferase, putative</v>
          </cell>
          <cell r="C5965" t="str">
            <v>null</v>
          </cell>
        </row>
        <row r="5966">
          <cell r="A5966" t="str">
            <v>PY17X_1453900</v>
          </cell>
          <cell r="B5966" t="str">
            <v>protein-S-isoprenylcysteine O-methyltransferase, putative</v>
          </cell>
          <cell r="C5966" t="str">
            <v>null</v>
          </cell>
        </row>
        <row r="5967">
          <cell r="A5967" t="str">
            <v>PY17X_1454000</v>
          </cell>
          <cell r="B5967" t="str">
            <v>conserved Plasmodium protein, unknown function</v>
          </cell>
          <cell r="C5967" t="str">
            <v>null</v>
          </cell>
        </row>
        <row r="5968">
          <cell r="A5968" t="str">
            <v>PY17X_1454100</v>
          </cell>
          <cell r="B5968" t="str">
            <v>SUMO-activating enzyme subunit 2, putative</v>
          </cell>
          <cell r="C5968" t="str">
            <v>UBA2</v>
          </cell>
        </row>
        <row r="5969">
          <cell r="A5969" t="str">
            <v>PY17X_1454200</v>
          </cell>
          <cell r="B5969" t="str">
            <v>conserved Plasmodium protein, unknown function</v>
          </cell>
          <cell r="C5969" t="str">
            <v>null</v>
          </cell>
        </row>
        <row r="5970">
          <cell r="A5970" t="str">
            <v>PY17X_1454300</v>
          </cell>
          <cell r="B5970" t="str">
            <v>conserved Plasmodium protein, unknown function</v>
          </cell>
          <cell r="C5970" t="str">
            <v>null</v>
          </cell>
        </row>
        <row r="5971">
          <cell r="A5971" t="str">
            <v>PY17X_1454400</v>
          </cell>
          <cell r="B5971" t="str">
            <v>conserved Plasmodium protein, unknown function</v>
          </cell>
          <cell r="C5971" t="str">
            <v>null</v>
          </cell>
        </row>
        <row r="5972">
          <cell r="A5972" t="str">
            <v>PY17X_1454500</v>
          </cell>
          <cell r="B5972" t="str">
            <v>hydrolase, putative</v>
          </cell>
          <cell r="C5972" t="str">
            <v>null</v>
          </cell>
        </row>
        <row r="5973">
          <cell r="A5973" t="str">
            <v>PY17X_1454600</v>
          </cell>
          <cell r="B5973" t="str">
            <v>conserved Plasmodium protein, unknown function</v>
          </cell>
          <cell r="C5973" t="str">
            <v>null</v>
          </cell>
        </row>
        <row r="5974">
          <cell r="A5974" t="str">
            <v>PY17X_1454700</v>
          </cell>
          <cell r="B5974" t="str">
            <v>periodic tryptophan protein 1, putative</v>
          </cell>
          <cell r="C5974" t="str">
            <v>PWP1</v>
          </cell>
        </row>
        <row r="5975">
          <cell r="A5975" t="str">
            <v>PY17X_1454800</v>
          </cell>
          <cell r="B5975" t="str">
            <v>conserved protein, unknown function</v>
          </cell>
          <cell r="C5975" t="str">
            <v>null</v>
          </cell>
        </row>
        <row r="5976">
          <cell r="A5976" t="str">
            <v>PY17X_1454900</v>
          </cell>
          <cell r="B5976" t="str">
            <v>ubiquitin-like modifier HUB1, putative</v>
          </cell>
          <cell r="C5976" t="str">
            <v>HUB1</v>
          </cell>
        </row>
        <row r="5977">
          <cell r="A5977" t="str">
            <v>PY17X_1455000</v>
          </cell>
          <cell r="B5977" t="str">
            <v>conserved Plasmodium protein, unknown function</v>
          </cell>
          <cell r="C5977" t="str">
            <v>null</v>
          </cell>
        </row>
        <row r="5978">
          <cell r="A5978" t="str">
            <v>PY17X_1455100</v>
          </cell>
          <cell r="B5978" t="str">
            <v>calcyclin binding protein, putative</v>
          </cell>
          <cell r="C5978" t="str">
            <v>null</v>
          </cell>
        </row>
        <row r="5979">
          <cell r="A5979" t="str">
            <v>PY17X_1455200</v>
          </cell>
          <cell r="B5979" t="str">
            <v>conserved Plasmodium protein, unknown function</v>
          </cell>
          <cell r="C5979" t="str">
            <v>null</v>
          </cell>
        </row>
        <row r="5980">
          <cell r="A5980" t="str">
            <v>PY17X_1455300</v>
          </cell>
          <cell r="B5980" t="str">
            <v>pre-mRNA-splicing factor CWC22, putative</v>
          </cell>
          <cell r="C5980" t="str">
            <v>CWC22</v>
          </cell>
        </row>
        <row r="5981">
          <cell r="A5981" t="str">
            <v>PY17X_1455400</v>
          </cell>
          <cell r="B5981" t="str">
            <v>conserved protein, unknown function</v>
          </cell>
          <cell r="C5981" t="str">
            <v>null</v>
          </cell>
        </row>
        <row r="5982">
          <cell r="A5982" t="str">
            <v>PY17X_1455500</v>
          </cell>
          <cell r="B5982" t="str">
            <v>conserved Plasmodium protein, unknown function</v>
          </cell>
          <cell r="C5982" t="str">
            <v>null</v>
          </cell>
        </row>
        <row r="5983">
          <cell r="A5983" t="str">
            <v>PY17X_1455600</v>
          </cell>
          <cell r="B5983" t="str">
            <v>sphingomyelin phosphodiesterase, putative</v>
          </cell>
          <cell r="C5983" t="str">
            <v>null</v>
          </cell>
        </row>
        <row r="5984">
          <cell r="A5984" t="str">
            <v>PY17X_1455700</v>
          </cell>
          <cell r="B5984" t="str">
            <v>BTB/POZ domain-containing protein, putative</v>
          </cell>
          <cell r="C5984" t="str">
            <v>null</v>
          </cell>
        </row>
        <row r="5985">
          <cell r="A5985" t="str">
            <v>PY17X_1455800</v>
          </cell>
          <cell r="B5985" t="str">
            <v>acyl-CoA synthetase, putative</v>
          </cell>
          <cell r="C5985" t="str">
            <v>ACS11</v>
          </cell>
        </row>
        <row r="5986">
          <cell r="A5986" t="str">
            <v>PY17X_1455900</v>
          </cell>
          <cell r="B5986" t="str">
            <v>protein kinase 2</v>
          </cell>
          <cell r="C5986" t="str">
            <v>PK2</v>
          </cell>
        </row>
        <row r="5987">
          <cell r="A5987" t="str">
            <v>PY17X_1456000</v>
          </cell>
          <cell r="B5987" t="str">
            <v>HD superfamily phosphohydrolase protein, putative</v>
          </cell>
          <cell r="C5987" t="str">
            <v>null</v>
          </cell>
        </row>
        <row r="5988">
          <cell r="A5988" t="str">
            <v>PY17X_1456100</v>
          </cell>
          <cell r="B5988" t="str">
            <v>ribosomal protein L23, mitochondrial, putative</v>
          </cell>
          <cell r="C5988" t="str">
            <v>null</v>
          </cell>
        </row>
        <row r="5989">
          <cell r="A5989" t="str">
            <v>PY17X_1456200</v>
          </cell>
          <cell r="B5989" t="str">
            <v>AP2 domain transcription factor, putative</v>
          </cell>
          <cell r="C5989" t="str">
            <v>ApiAP2</v>
          </cell>
        </row>
        <row r="5990">
          <cell r="A5990" t="str">
            <v>PY17X_1456300</v>
          </cell>
          <cell r="B5990" t="str">
            <v>conserved Plasmodium protein, unknown function</v>
          </cell>
          <cell r="C5990" t="str">
            <v>null</v>
          </cell>
        </row>
        <row r="5991">
          <cell r="A5991" t="str">
            <v>PY17X_1456400</v>
          </cell>
          <cell r="B5991" t="str">
            <v>conserved protein, unknown function</v>
          </cell>
          <cell r="C5991" t="str">
            <v>null</v>
          </cell>
        </row>
        <row r="5992">
          <cell r="A5992" t="str">
            <v>PY17X_1456500</v>
          </cell>
          <cell r="B5992" t="str">
            <v>DNA gyrase subunit B, putative</v>
          </cell>
          <cell r="C5992" t="str">
            <v>GyrB</v>
          </cell>
        </row>
        <row r="5993">
          <cell r="A5993" t="str">
            <v>PY17X_1456600</v>
          </cell>
          <cell r="B5993" t="str">
            <v>ATP-dependent zinc metalloprotease FTSH 1, putative</v>
          </cell>
          <cell r="C5993" t="str">
            <v>FTSH1</v>
          </cell>
        </row>
        <row r="5994">
          <cell r="A5994" t="str">
            <v>PY17X_1456700</v>
          </cell>
          <cell r="B5994" t="str">
            <v>conserved Plasmodium protein, unknown function</v>
          </cell>
          <cell r="C5994" t="str">
            <v>null</v>
          </cell>
        </row>
        <row r="5995">
          <cell r="A5995" t="str">
            <v>PY17X_1456800</v>
          </cell>
          <cell r="B5995" t="str">
            <v>vacuolar protein sorting-associated protein 16, putative</v>
          </cell>
          <cell r="C5995" t="str">
            <v>VPS16</v>
          </cell>
        </row>
        <row r="5996">
          <cell r="A5996" t="str">
            <v>PY17X_1456900</v>
          </cell>
          <cell r="B5996" t="str">
            <v>3-hydroxyisobutyryl-CoA hydrolase, putative</v>
          </cell>
          <cell r="C5996" t="str">
            <v>null</v>
          </cell>
        </row>
        <row r="5997">
          <cell r="A5997" t="str">
            <v>PY17X_1457000</v>
          </cell>
          <cell r="B5997" t="str">
            <v>polyadenylation factor subunit 2, putative</v>
          </cell>
          <cell r="C5997" t="str">
            <v>PFS2</v>
          </cell>
        </row>
        <row r="5998">
          <cell r="A5998" t="str">
            <v>PY17X_1457100</v>
          </cell>
          <cell r="B5998" t="str">
            <v>conserved Plasmodium protein, unknown function</v>
          </cell>
          <cell r="C5998" t="str">
            <v>null</v>
          </cell>
        </row>
        <row r="5999">
          <cell r="A5999" t="str">
            <v>PY17X_1457200</v>
          </cell>
          <cell r="B5999" t="str">
            <v>ribosome-binding factor A, putative</v>
          </cell>
          <cell r="C5999" t="str">
            <v>null</v>
          </cell>
        </row>
        <row r="6000">
          <cell r="A6000" t="str">
            <v>PY17X_1457300</v>
          </cell>
          <cell r="B6000" t="str">
            <v>RNA-binding protein, putative</v>
          </cell>
          <cell r="C6000" t="str">
            <v>null</v>
          </cell>
        </row>
        <row r="6001">
          <cell r="A6001" t="str">
            <v>PY17X_1457400</v>
          </cell>
          <cell r="B6001" t="str">
            <v>conserved Plasmodium protein, unknown function</v>
          </cell>
          <cell r="C6001" t="str">
            <v>UIS8</v>
          </cell>
        </row>
        <row r="6002">
          <cell r="A6002" t="str">
            <v>PY17X_1457500</v>
          </cell>
          <cell r="B6002" t="str">
            <v>mitochondrial carrier protein, putative</v>
          </cell>
          <cell r="C6002" t="str">
            <v>null</v>
          </cell>
        </row>
        <row r="6003">
          <cell r="A6003" t="str">
            <v>PY17X_1457600</v>
          </cell>
          <cell r="B6003" t="str">
            <v>replication factor C subunit 4, putative</v>
          </cell>
          <cell r="C6003" t="str">
            <v>RFC4</v>
          </cell>
        </row>
        <row r="6004">
          <cell r="A6004" t="str">
            <v>PY17X_1457700</v>
          </cell>
          <cell r="B6004" t="str">
            <v>ATP-dependent RNA helicase DBP9, putative</v>
          </cell>
          <cell r="C6004" t="str">
            <v>DBP9</v>
          </cell>
        </row>
        <row r="6005">
          <cell r="A6005" t="str">
            <v>PY17X_1457800</v>
          </cell>
          <cell r="B6005" t="str">
            <v>tetratricopeptide repeat protein, putative</v>
          </cell>
          <cell r="C6005" t="str">
            <v>null</v>
          </cell>
        </row>
        <row r="6006">
          <cell r="A6006" t="str">
            <v>PY17X_1457900</v>
          </cell>
          <cell r="B6006" t="str">
            <v>sulfhydryl oxidase, putative</v>
          </cell>
          <cell r="C6006" t="str">
            <v>QSOX</v>
          </cell>
        </row>
        <row r="6007">
          <cell r="A6007" t="str">
            <v>PY17X_1458000</v>
          </cell>
          <cell r="B6007" t="str">
            <v>conserved Plasmodium protein, unknown function</v>
          </cell>
          <cell r="C6007" t="str">
            <v>null</v>
          </cell>
        </row>
        <row r="6008">
          <cell r="A6008" t="str">
            <v>PY17X_1458100</v>
          </cell>
          <cell r="B6008" t="str">
            <v>queuine tRNA-ribosyltransferase, putative</v>
          </cell>
          <cell r="C6008" t="str">
            <v>TGT</v>
          </cell>
        </row>
        <row r="6009">
          <cell r="A6009" t="str">
            <v>PY17X_1458200</v>
          </cell>
          <cell r="B6009" t="str">
            <v>conserved Plasmodium protein, unknown function</v>
          </cell>
          <cell r="C6009" t="str">
            <v>null</v>
          </cell>
        </row>
        <row r="6010">
          <cell r="A6010" t="str">
            <v>PY17X_1458300</v>
          </cell>
          <cell r="B6010" t="str">
            <v>GAS8-like protein, putative</v>
          </cell>
          <cell r="C6010" t="str">
            <v>null</v>
          </cell>
        </row>
        <row r="6011">
          <cell r="A6011" t="str">
            <v>PY17X_1458400</v>
          </cell>
          <cell r="B6011" t="str">
            <v>conserved protein, unknown function</v>
          </cell>
          <cell r="C6011" t="str">
            <v>null</v>
          </cell>
        </row>
        <row r="6012">
          <cell r="A6012" t="str">
            <v>PY17X_1458500</v>
          </cell>
          <cell r="B6012" t="str">
            <v>protein farnesyltransferase subunit alpha, putative</v>
          </cell>
          <cell r="C6012" t="str">
            <v>null</v>
          </cell>
        </row>
        <row r="6013">
          <cell r="A6013" t="str">
            <v>PY17X_1458600</v>
          </cell>
          <cell r="B6013" t="str">
            <v>40S ribosomal protein S17, putative</v>
          </cell>
          <cell r="C6013" t="str">
            <v>null</v>
          </cell>
        </row>
        <row r="6014">
          <cell r="A6014" t="str">
            <v>PY17X_1458700</v>
          </cell>
          <cell r="B6014" t="str">
            <v>rab specific GDP dissociation inhibitor, putative</v>
          </cell>
          <cell r="C6014" t="str">
            <v>rabGDI</v>
          </cell>
        </row>
        <row r="6015">
          <cell r="A6015" t="str">
            <v>PY17X_1458800</v>
          </cell>
          <cell r="B6015" t="str">
            <v>mitochondrial import inner membrane translocase subunit TIM13, putative</v>
          </cell>
          <cell r="C6015" t="str">
            <v>TIM13</v>
          </cell>
        </row>
        <row r="6016">
          <cell r="A6016" t="str">
            <v>PY17X_1458900</v>
          </cell>
          <cell r="B6016" t="str">
            <v>syntaxin-16, putative</v>
          </cell>
          <cell r="C6016" t="str">
            <v>STX16</v>
          </cell>
        </row>
        <row r="6017">
          <cell r="A6017" t="str">
            <v>PY17X_1459000</v>
          </cell>
          <cell r="B6017" t="str">
            <v>zinc finger protein, putative</v>
          </cell>
          <cell r="C6017" t="str">
            <v>null</v>
          </cell>
        </row>
        <row r="6018">
          <cell r="A6018" t="str">
            <v>PY17X_1459100</v>
          </cell>
          <cell r="B6018" t="str">
            <v>dolichyl-diphosphooligosaccharide--protein glycosyltransferase subunit OST5, putative</v>
          </cell>
          <cell r="C6018" t="str">
            <v>OST5</v>
          </cell>
        </row>
        <row r="6019">
          <cell r="A6019" t="str">
            <v>PY17X_1459200</v>
          </cell>
          <cell r="B6019" t="str">
            <v>conserved Plasmodium protein, unknown function</v>
          </cell>
          <cell r="C6019" t="str">
            <v>null</v>
          </cell>
        </row>
        <row r="6020">
          <cell r="A6020" t="str">
            <v>PY17X_1459300</v>
          </cell>
          <cell r="B6020" t="str">
            <v>vacuolar-sorting protein SNF7, putative</v>
          </cell>
          <cell r="C6020" t="str">
            <v>SNF7</v>
          </cell>
        </row>
        <row r="6021">
          <cell r="A6021" t="str">
            <v>PY17X_1459400</v>
          </cell>
          <cell r="B6021" t="str">
            <v>translation initiation factor SUI1, putative</v>
          </cell>
          <cell r="C6021" t="str">
            <v>null</v>
          </cell>
        </row>
        <row r="6022">
          <cell r="A6022" t="str">
            <v>PY17X_1459500</v>
          </cell>
          <cell r="B6022" t="str">
            <v>ubiquitin-conjugating enzyme E2, putative</v>
          </cell>
          <cell r="C6022" t="str">
            <v>null</v>
          </cell>
        </row>
        <row r="6023">
          <cell r="A6023" t="str">
            <v>PY17X_1459600</v>
          </cell>
          <cell r="B6023" t="str">
            <v>WD repeat-containing protein 82, putative</v>
          </cell>
          <cell r="C6023" t="str">
            <v>WDR82</v>
          </cell>
        </row>
        <row r="6024">
          <cell r="A6024" t="str">
            <v>PY17X_1459700</v>
          </cell>
          <cell r="B6024" t="str">
            <v>double C2-like domain-containing protein, putative</v>
          </cell>
          <cell r="C6024" t="str">
            <v>DOC2</v>
          </cell>
        </row>
        <row r="6025">
          <cell r="A6025" t="str">
            <v>PY17X_1459800</v>
          </cell>
          <cell r="B6025" t="str">
            <v>glucose inhibited division protein a homologue, putative</v>
          </cell>
          <cell r="C6025" t="str">
            <v>null</v>
          </cell>
        </row>
        <row r="6026">
          <cell r="A6026" t="str">
            <v>PY17X_1459900</v>
          </cell>
          <cell r="B6026" t="str">
            <v>N-alpha-acetyltransferase 15, NatA auxiliary subunit, putative</v>
          </cell>
          <cell r="C6026" t="str">
            <v>null</v>
          </cell>
        </row>
        <row r="6027">
          <cell r="A6027" t="str">
            <v>PY17X_1460000</v>
          </cell>
          <cell r="B6027" t="str">
            <v>RNA polymerase II transcription factor B subunit 2, putative</v>
          </cell>
          <cell r="C6027" t="str">
            <v>TFB2</v>
          </cell>
        </row>
        <row r="6028">
          <cell r="A6028" t="str">
            <v>PY17X_1460100</v>
          </cell>
          <cell r="B6028" t="str">
            <v>ACEA small nucleolar RNA U3</v>
          </cell>
          <cell r="C6028" t="str">
            <v>null</v>
          </cell>
        </row>
        <row r="6029">
          <cell r="A6029" t="str">
            <v>PY17X_1460200</v>
          </cell>
          <cell r="B6029" t="str">
            <v>RNA-binding protein, putative</v>
          </cell>
          <cell r="C6029" t="str">
            <v>null</v>
          </cell>
        </row>
        <row r="6030">
          <cell r="A6030" t="str">
            <v>PY17X_1460300</v>
          </cell>
          <cell r="B6030" t="str">
            <v>conserved Plasmodium protein, unknown function</v>
          </cell>
          <cell r="C6030" t="str">
            <v>PSOP26</v>
          </cell>
        </row>
        <row r="6031">
          <cell r="A6031" t="str">
            <v>PY17X_1460400</v>
          </cell>
          <cell r="B6031" t="str">
            <v>ADP-ribosylation factor GTPase-activating protein 1, putative</v>
          </cell>
          <cell r="C6031" t="str">
            <v>ARFGAP1</v>
          </cell>
        </row>
        <row r="6032">
          <cell r="A6032" t="str">
            <v>PY17X_1460500</v>
          </cell>
          <cell r="B6032" t="str">
            <v>conserved protein, unknown function</v>
          </cell>
          <cell r="C6032" t="str">
            <v>null</v>
          </cell>
        </row>
        <row r="6033">
          <cell r="A6033" t="str">
            <v>PY17X_1460600</v>
          </cell>
          <cell r="B6033" t="str">
            <v>translation machinery-associated protein 46, putative</v>
          </cell>
          <cell r="C6033" t="str">
            <v>null</v>
          </cell>
        </row>
        <row r="6034">
          <cell r="A6034" t="str">
            <v>PY17X_1460700</v>
          </cell>
          <cell r="B6034" t="str">
            <v>conserved Plasmodium protein, unknown function</v>
          </cell>
          <cell r="C6034" t="str">
            <v>null</v>
          </cell>
        </row>
        <row r="6035">
          <cell r="A6035" t="str">
            <v>PY17X_1460800</v>
          </cell>
          <cell r="B6035" t="str">
            <v>5-formyltetrahydrofolate cyclo-ligase, putative</v>
          </cell>
          <cell r="C6035" t="str">
            <v>null</v>
          </cell>
        </row>
        <row r="6036">
          <cell r="A6036" t="str">
            <v>PY17X_1460900</v>
          </cell>
          <cell r="B6036" t="str">
            <v>kinesin-13, putative</v>
          </cell>
          <cell r="C6036" t="str">
            <v>null</v>
          </cell>
        </row>
        <row r="6037">
          <cell r="A6037" t="str">
            <v>PY17X_1461000</v>
          </cell>
          <cell r="B6037" t="str">
            <v>conserved Plasmodium protein, unknown function</v>
          </cell>
          <cell r="C6037" t="str">
            <v>null</v>
          </cell>
        </row>
        <row r="6038">
          <cell r="A6038" t="str">
            <v>PY17X_1461100</v>
          </cell>
          <cell r="B6038" t="str">
            <v>NEDD8-conjugating enzyme UBC12, putative</v>
          </cell>
          <cell r="C6038" t="str">
            <v>UBC12</v>
          </cell>
        </row>
        <row r="6039">
          <cell r="A6039" t="str">
            <v>PY17X_1461200</v>
          </cell>
          <cell r="B6039" t="str">
            <v>50S ribosomal protein L3, mitochondrial, putative</v>
          </cell>
          <cell r="C6039" t="str">
            <v>null</v>
          </cell>
        </row>
        <row r="6040">
          <cell r="A6040" t="str">
            <v>PY17X_1461300</v>
          </cell>
          <cell r="B6040" t="str">
            <v>conserved Plasmodium protein, unknown function</v>
          </cell>
          <cell r="C6040" t="str">
            <v>null</v>
          </cell>
        </row>
        <row r="6041">
          <cell r="A6041" t="str">
            <v>PY17X_1461400</v>
          </cell>
          <cell r="B6041" t="str">
            <v>kinesin-15, putative</v>
          </cell>
          <cell r="C6041" t="str">
            <v>null</v>
          </cell>
        </row>
        <row r="6042">
          <cell r="A6042" t="str">
            <v>PY17X_1461500</v>
          </cell>
          <cell r="B6042" t="str">
            <v>epsin-like protein, putative</v>
          </cell>
          <cell r="C6042" t="str">
            <v>EpsL</v>
          </cell>
        </row>
        <row r="6043">
          <cell r="A6043" t="str">
            <v>PY17X_1461600</v>
          </cell>
          <cell r="B6043" t="str">
            <v>ankyrin-repeat protein, putative</v>
          </cell>
          <cell r="C6043" t="str">
            <v>null</v>
          </cell>
        </row>
        <row r="6044">
          <cell r="A6044" t="str">
            <v>PY17X_1461700</v>
          </cell>
          <cell r="B6044" t="str">
            <v>conserved Plasmodium protein, unknown function</v>
          </cell>
          <cell r="C6044" t="str">
            <v>null</v>
          </cell>
        </row>
        <row r="6045">
          <cell r="A6045" t="str">
            <v>PY17X_1461800</v>
          </cell>
          <cell r="B6045" t="str">
            <v>delta-aminolevulinic acid synthetase, putative</v>
          </cell>
          <cell r="C6045" t="str">
            <v>ALAS</v>
          </cell>
        </row>
        <row r="6046">
          <cell r="A6046" t="str">
            <v>PY17X_1461900</v>
          </cell>
          <cell r="B6046" t="str">
            <v>actin I, putative</v>
          </cell>
          <cell r="C6046" t="str">
            <v>ACT1</v>
          </cell>
        </row>
        <row r="6047">
          <cell r="A6047" t="str">
            <v>PY17X_1462000</v>
          </cell>
          <cell r="B6047" t="str">
            <v>clathrin adaptor domain-containing protein, putative</v>
          </cell>
          <cell r="C6047" t="str">
            <v>null</v>
          </cell>
        </row>
        <row r="6048">
          <cell r="A6048" t="str">
            <v>PY17X_1462100</v>
          </cell>
          <cell r="B6048" t="str">
            <v>myosin A-tail interacting protein, putative</v>
          </cell>
          <cell r="C6048" t="str">
            <v>MTIP</v>
          </cell>
        </row>
        <row r="6049">
          <cell r="A6049" t="str">
            <v>PY17X_1462200</v>
          </cell>
          <cell r="B6049" t="str">
            <v>methyltransferase, putative</v>
          </cell>
          <cell r="C6049" t="str">
            <v>null</v>
          </cell>
        </row>
        <row r="6050">
          <cell r="A6050" t="str">
            <v>PY17X_1462300</v>
          </cell>
          <cell r="B6050" t="str">
            <v>pre-mRNA-splicing factor CWC26, putative</v>
          </cell>
          <cell r="C6050" t="str">
            <v>BUD13</v>
          </cell>
        </row>
        <row r="6051">
          <cell r="A6051" t="str">
            <v>PY17X_1462400</v>
          </cell>
          <cell r="B6051" t="str">
            <v>conserved Plasmodium protein, unknown function</v>
          </cell>
          <cell r="C6051" t="str">
            <v>null</v>
          </cell>
        </row>
        <row r="6052">
          <cell r="A6052" t="str">
            <v>PY17X_1462500</v>
          </cell>
          <cell r="B6052" t="str">
            <v>signal recognition particle receptor subunit beta, putative</v>
          </cell>
          <cell r="C6052" t="str">
            <v>SRPRB</v>
          </cell>
        </row>
        <row r="6053">
          <cell r="A6053" t="str">
            <v>PY17X_1462600</v>
          </cell>
          <cell r="B6053" t="str">
            <v>rac-beta serine/threonine protein kinase, putative</v>
          </cell>
          <cell r="C6053" t="str">
            <v>PKB</v>
          </cell>
        </row>
        <row r="6054">
          <cell r="A6054" t="str">
            <v>PY17X_1462700</v>
          </cell>
          <cell r="B6054" t="str">
            <v>conserved protein, unknown function</v>
          </cell>
          <cell r="C6054" t="str">
            <v>null</v>
          </cell>
        </row>
        <row r="6055">
          <cell r="A6055" t="str">
            <v>PY17X_1462800</v>
          </cell>
          <cell r="B6055" t="str">
            <v>conserved protein, unknown function</v>
          </cell>
          <cell r="C6055" t="str">
            <v>null</v>
          </cell>
        </row>
        <row r="6056">
          <cell r="A6056" t="str">
            <v>PY17X_1462900</v>
          </cell>
          <cell r="B6056" t="str">
            <v>GPI mannosyltransferase 2, putative</v>
          </cell>
          <cell r="C6056" t="str">
            <v>null</v>
          </cell>
        </row>
        <row r="6057">
          <cell r="A6057" t="str">
            <v>PY17X_1463000</v>
          </cell>
          <cell r="B6057" t="str">
            <v>peptidyl-prolyl cis-trans isomerase FKBP35, putative</v>
          </cell>
          <cell r="C6057" t="str">
            <v>FKBP35</v>
          </cell>
        </row>
        <row r="6058">
          <cell r="A6058" t="str">
            <v>PY17X_1463100</v>
          </cell>
          <cell r="B6058" t="str">
            <v>serine/threonine protein kinase, putative</v>
          </cell>
          <cell r="C6058" t="str">
            <v>null</v>
          </cell>
        </row>
        <row r="6059">
          <cell r="A6059" t="str">
            <v>PY17X_1463200</v>
          </cell>
          <cell r="B6059" t="str">
            <v>uroporphyrinogen-III synthase, putative</v>
          </cell>
          <cell r="C6059" t="str">
            <v>null</v>
          </cell>
        </row>
        <row r="6060">
          <cell r="A6060" t="str">
            <v>PY17X_1463300</v>
          </cell>
          <cell r="B6060" t="str">
            <v>dipeptidyl aminopeptidase 2, putative</v>
          </cell>
          <cell r="C6060" t="str">
            <v>DPAP2</v>
          </cell>
        </row>
        <row r="6061">
          <cell r="A6061" t="str">
            <v>PY17X_1463400</v>
          </cell>
          <cell r="B6061" t="str">
            <v>U3 small nucleolar RNA-associated protein 11, putative</v>
          </cell>
          <cell r="C6061" t="str">
            <v>UTP11</v>
          </cell>
        </row>
        <row r="6062">
          <cell r="A6062" t="str">
            <v>PY17X_1463500</v>
          </cell>
          <cell r="B6062" t="str">
            <v>tRNA-splicing endonuclease, putative</v>
          </cell>
          <cell r="C6062" t="str">
            <v>null</v>
          </cell>
        </row>
        <row r="6063">
          <cell r="A6063" t="str">
            <v>PY17X_1463600</v>
          </cell>
          <cell r="B6063" t="str">
            <v>methyltransferase, putative</v>
          </cell>
          <cell r="C6063" t="str">
            <v>null</v>
          </cell>
        </row>
        <row r="6064">
          <cell r="A6064" t="str">
            <v>PY17X_1463700</v>
          </cell>
          <cell r="B6064" t="str">
            <v>pre-mRNA-splicing factor RBM22, putative</v>
          </cell>
          <cell r="C6064" t="str">
            <v>RBM22</v>
          </cell>
        </row>
        <row r="6065">
          <cell r="A6065" t="str">
            <v>PY17X_1463800</v>
          </cell>
          <cell r="B6065" t="str">
            <v>conserved protein, unknown function</v>
          </cell>
          <cell r="C6065" t="str">
            <v>null</v>
          </cell>
        </row>
        <row r="6066">
          <cell r="A6066" t="str">
            <v>PY17X_1463900</v>
          </cell>
          <cell r="B6066" t="str">
            <v>conserved Plasmodium protein, unknown function</v>
          </cell>
          <cell r="C6066" t="str">
            <v>null</v>
          </cell>
        </row>
        <row r="6067">
          <cell r="A6067" t="str">
            <v>PY17X_1464000</v>
          </cell>
          <cell r="B6067" t="str">
            <v>bax inhibitor 1, putative</v>
          </cell>
          <cell r="C6067" t="str">
            <v>null</v>
          </cell>
        </row>
        <row r="6068">
          <cell r="A6068" t="str">
            <v>PY17X_1464100</v>
          </cell>
          <cell r="B6068" t="str">
            <v>conserved Plasmodium protein, unknown function</v>
          </cell>
          <cell r="C6068" t="str">
            <v>null</v>
          </cell>
        </row>
        <row r="6069">
          <cell r="A6069" t="str">
            <v>PY17X_1464200</v>
          </cell>
          <cell r="B6069" t="str">
            <v>conserved Plasmodium protein, unknown function</v>
          </cell>
          <cell r="C6069" t="str">
            <v>null</v>
          </cell>
        </row>
        <row r="6070">
          <cell r="A6070" t="str">
            <v>PY17X_1464300</v>
          </cell>
          <cell r="B6070" t="str">
            <v>conserved Plasmodium protein, unknown function</v>
          </cell>
          <cell r="C6070" t="str">
            <v>null</v>
          </cell>
        </row>
        <row r="6071">
          <cell r="A6071" t="str">
            <v>PY17X_1464400</v>
          </cell>
          <cell r="B6071" t="str">
            <v>26S protease regulatory subunit 8, putative</v>
          </cell>
          <cell r="C6071" t="str">
            <v>RPT6</v>
          </cell>
        </row>
        <row r="6072">
          <cell r="A6072" t="str">
            <v>PY17X_1464500</v>
          </cell>
          <cell r="B6072" t="str">
            <v>conserved Plasmodium protein, unknown function</v>
          </cell>
          <cell r="C6072" t="str">
            <v>null</v>
          </cell>
        </row>
        <row r="6073">
          <cell r="A6073" t="str">
            <v>PY17X_1464600</v>
          </cell>
          <cell r="B6073" t="str">
            <v>conserved protein, unknown function</v>
          </cell>
          <cell r="C6073" t="str">
            <v>null</v>
          </cell>
        </row>
        <row r="6074">
          <cell r="A6074" t="str">
            <v>PY17X_1464700</v>
          </cell>
          <cell r="B6074" t="str">
            <v>conserved Plasmodium protein, unknown function</v>
          </cell>
          <cell r="C6074" t="str">
            <v>null</v>
          </cell>
        </row>
        <row r="6075">
          <cell r="A6075" t="str">
            <v>PY17X_1464800</v>
          </cell>
          <cell r="B6075" t="str">
            <v>protein phosphatase PPM4, putative</v>
          </cell>
          <cell r="C6075" t="str">
            <v>PPM4</v>
          </cell>
        </row>
        <row r="6076">
          <cell r="A6076" t="str">
            <v>PY17X_1464900</v>
          </cell>
          <cell r="B6076" t="str">
            <v>conserved Plasmodium protein, unknown function</v>
          </cell>
          <cell r="C6076" t="str">
            <v>null</v>
          </cell>
        </row>
        <row r="6077">
          <cell r="A6077" t="str">
            <v>PY17X_1465000</v>
          </cell>
          <cell r="B6077" t="str">
            <v>protein CutA, putative</v>
          </cell>
          <cell r="C6077" t="str">
            <v>null</v>
          </cell>
        </row>
        <row r="6078">
          <cell r="A6078" t="str">
            <v>PY17X_1465100</v>
          </cell>
          <cell r="B6078" t="str">
            <v>leucine-rich repeat protein</v>
          </cell>
          <cell r="C6078" t="str">
            <v>LRR12</v>
          </cell>
        </row>
        <row r="6079">
          <cell r="A6079" t="str">
            <v>PY17X_1465200</v>
          </cell>
          <cell r="B6079" t="str">
            <v>conserved Plasmodium protein, unknown function</v>
          </cell>
          <cell r="C6079" t="str">
            <v>null</v>
          </cell>
        </row>
        <row r="6080">
          <cell r="A6080" t="str">
            <v>PY17X_1465300</v>
          </cell>
          <cell r="B6080" t="str">
            <v>THO complex subunit 2, putative</v>
          </cell>
          <cell r="C6080" t="str">
            <v>THO2</v>
          </cell>
        </row>
        <row r="6081">
          <cell r="A6081" t="str">
            <v>PY17X_1465400</v>
          </cell>
          <cell r="B6081" t="str">
            <v>ribosomal RNA small subunit methyltransferase A2, putative</v>
          </cell>
          <cell r="C6081" t="str">
            <v>KsgA2</v>
          </cell>
        </row>
        <row r="6082">
          <cell r="A6082" t="str">
            <v>PY17X_1465500</v>
          </cell>
          <cell r="B6082" t="str">
            <v>rRNA-processing protein FCF2, putative</v>
          </cell>
          <cell r="C6082" t="str">
            <v>FCF2</v>
          </cell>
        </row>
        <row r="6083">
          <cell r="A6083" t="str">
            <v>PY17X_1465600</v>
          </cell>
          <cell r="B6083" t="str">
            <v>osmiophilic body protein G377, putative</v>
          </cell>
          <cell r="C6083" t="str">
            <v>G377</v>
          </cell>
        </row>
        <row r="6084">
          <cell r="A6084" t="str">
            <v>PY17X_1465700</v>
          </cell>
          <cell r="B6084" t="str">
            <v>CSC1-like protein, putative</v>
          </cell>
          <cell r="C6084" t="str">
            <v>null</v>
          </cell>
        </row>
        <row r="6085">
          <cell r="A6085" t="str">
            <v>PY17X_1465800</v>
          </cell>
          <cell r="B6085" t="str">
            <v>vacuolar protein sorting-associated protein 26, putative</v>
          </cell>
          <cell r="C6085" t="str">
            <v>VPS26</v>
          </cell>
        </row>
        <row r="6086">
          <cell r="A6086" t="str">
            <v>PY17X_1465900</v>
          </cell>
          <cell r="B6086" t="str">
            <v>conserved Plasmodium protein, unknown function</v>
          </cell>
          <cell r="C6086" t="str">
            <v>null</v>
          </cell>
        </row>
        <row r="6087">
          <cell r="A6087" t="str">
            <v>PY17X_1466000</v>
          </cell>
          <cell r="B6087" t="str">
            <v>AP-3 complex subunit sigma, putative</v>
          </cell>
          <cell r="C6087" t="str">
            <v>null</v>
          </cell>
        </row>
        <row r="6088">
          <cell r="A6088" t="str">
            <v>PY17X_1466100</v>
          </cell>
          <cell r="B6088" t="str">
            <v>translation initiation factor eIF-2B subunit beta, putative</v>
          </cell>
          <cell r="C6088" t="str">
            <v>null</v>
          </cell>
        </row>
        <row r="6089">
          <cell r="A6089" t="str">
            <v>PY17X_1466200</v>
          </cell>
          <cell r="B6089" t="str">
            <v>transcription initiation factor IIA subunit 2, putative</v>
          </cell>
          <cell r="C6089" t="str">
            <v>null</v>
          </cell>
        </row>
        <row r="6090">
          <cell r="A6090" t="str">
            <v>PY17X_1466300</v>
          </cell>
          <cell r="B6090" t="str">
            <v>DNA repair protein, putative</v>
          </cell>
          <cell r="C6090" t="str">
            <v>null</v>
          </cell>
        </row>
        <row r="6091">
          <cell r="A6091" t="str">
            <v>PY17X_1466400</v>
          </cell>
          <cell r="B6091" t="str">
            <v>conserved protein, unknown function</v>
          </cell>
          <cell r="C6091" t="str">
            <v>null</v>
          </cell>
        </row>
        <row r="6092">
          <cell r="A6092" t="str">
            <v>PY17X_1466500</v>
          </cell>
          <cell r="B6092" t="str">
            <v>HSP20-like chaperone, putative</v>
          </cell>
          <cell r="C6092" t="str">
            <v>null</v>
          </cell>
        </row>
        <row r="6093">
          <cell r="A6093" t="str">
            <v>PY17X_1466600</v>
          </cell>
          <cell r="B6093" t="str">
            <v>conserved Plasmodium protein, unknown function</v>
          </cell>
          <cell r="C6093" t="str">
            <v>null</v>
          </cell>
        </row>
        <row r="6094">
          <cell r="A6094" t="str">
            <v>PY17X_1466700</v>
          </cell>
          <cell r="B6094" t="str">
            <v>coronin, putative</v>
          </cell>
          <cell r="C6094" t="str">
            <v>null</v>
          </cell>
        </row>
        <row r="6095">
          <cell r="A6095" t="str">
            <v>PY17X_1466800</v>
          </cell>
          <cell r="B6095" t="str">
            <v>thymidylate kinase, putative</v>
          </cell>
          <cell r="C6095" t="str">
            <v>TMK</v>
          </cell>
        </row>
        <row r="6096">
          <cell r="A6096" t="str">
            <v>PY17X_1466900</v>
          </cell>
          <cell r="B6096" t="str">
            <v>conserved Plasmodium protein, unknown function</v>
          </cell>
          <cell r="C6096" t="str">
            <v>null</v>
          </cell>
        </row>
        <row r="6097">
          <cell r="A6097" t="str">
            <v>PY17X_1467000</v>
          </cell>
          <cell r="B6097" t="str">
            <v>ATP-dependent RNA helicase DRS1, putative</v>
          </cell>
          <cell r="C6097" t="str">
            <v>DRS1</v>
          </cell>
        </row>
        <row r="6098">
          <cell r="A6098" t="str">
            <v>PY17X_1467100</v>
          </cell>
          <cell r="B6098" t="str">
            <v>conserved Plasmodium protein, unknown function</v>
          </cell>
          <cell r="C6098" t="str">
            <v>null</v>
          </cell>
        </row>
        <row r="6099">
          <cell r="A6099" t="str">
            <v>PY17X_1467200</v>
          </cell>
          <cell r="B6099" t="str">
            <v>tryptophan--tRNA ligase, putative</v>
          </cell>
          <cell r="C6099" t="str">
            <v>aTrpRS</v>
          </cell>
        </row>
        <row r="6100">
          <cell r="A6100" t="str">
            <v>PY17X_1467300</v>
          </cell>
          <cell r="B6100" t="str">
            <v>conserved Plasmodium protein, unknown function</v>
          </cell>
          <cell r="C6100" t="str">
            <v>null</v>
          </cell>
        </row>
        <row r="6101">
          <cell r="A6101" t="str">
            <v>PY17X_1467400</v>
          </cell>
          <cell r="B6101" t="str">
            <v>tRNA Valine</v>
          </cell>
          <cell r="C6101" t="str">
            <v>null</v>
          </cell>
        </row>
        <row r="6102">
          <cell r="A6102" t="str">
            <v>PY17X_1467500</v>
          </cell>
          <cell r="B6102" t="str">
            <v>tRNA Glutamine</v>
          </cell>
          <cell r="C6102" t="str">
            <v>null</v>
          </cell>
        </row>
        <row r="6103">
          <cell r="A6103" t="str">
            <v>PY17X_1467600</v>
          </cell>
          <cell r="B6103" t="str">
            <v>rhoptry neck protein 3, putative</v>
          </cell>
          <cell r="C6103" t="str">
            <v>RON3</v>
          </cell>
        </row>
        <row r="6104">
          <cell r="A6104" t="str">
            <v>PY17X_1467700</v>
          </cell>
          <cell r="B6104" t="str">
            <v>fam-c protein</v>
          </cell>
          <cell r="C6104" t="str">
            <v>null</v>
          </cell>
        </row>
        <row r="6105">
          <cell r="A6105" t="str">
            <v>PY17X_1467800</v>
          </cell>
          <cell r="B6105" t="str">
            <v>fam-b protein</v>
          </cell>
          <cell r="C6105" t="str">
            <v>null</v>
          </cell>
        </row>
        <row r="6106">
          <cell r="A6106" t="str">
            <v>PY17X_1467900</v>
          </cell>
          <cell r="B6106" t="str">
            <v>conserved rodent malaria protein, unknown function</v>
          </cell>
          <cell r="C6106" t="str">
            <v>null</v>
          </cell>
        </row>
        <row r="6107">
          <cell r="A6107" t="str">
            <v>PY17X_1468000</v>
          </cell>
          <cell r="B6107" t="str">
            <v>fam-b protein</v>
          </cell>
          <cell r="C6107" t="str">
            <v>null</v>
          </cell>
        </row>
        <row r="6108">
          <cell r="A6108" t="str">
            <v>PY17X_1468100</v>
          </cell>
          <cell r="B6108" t="str">
            <v>reticulocyte binding protein, putative</v>
          </cell>
          <cell r="C6108" t="str">
            <v>Py235</v>
          </cell>
        </row>
        <row r="6109">
          <cell r="A6109" t="str">
            <v>PY17X_1468200</v>
          </cell>
          <cell r="B6109" t="str">
            <v>PIR protein</v>
          </cell>
          <cell r="C6109" t="str">
            <v>null</v>
          </cell>
        </row>
        <row r="6110">
          <cell r="A6110" t="str">
            <v>PY17X_1468300</v>
          </cell>
          <cell r="B6110" t="str">
            <v>PIR protein</v>
          </cell>
          <cell r="C6110" t="str">
            <v>null</v>
          </cell>
        </row>
        <row r="6111">
          <cell r="A6111" t="str">
            <v>PY17X_1468400</v>
          </cell>
          <cell r="B6111" t="str">
            <v>PIR protein</v>
          </cell>
          <cell r="C6111" t="str">
            <v>null</v>
          </cell>
        </row>
        <row r="6112">
          <cell r="A6112" t="str">
            <v>PY17X_1468500</v>
          </cell>
          <cell r="B6112" t="str">
            <v>PIR protein</v>
          </cell>
          <cell r="C6112" t="str">
            <v>null</v>
          </cell>
        </row>
        <row r="6113">
          <cell r="A6113" t="str">
            <v>PY17X_1468600</v>
          </cell>
          <cell r="B6113" t="str">
            <v>PIR protein</v>
          </cell>
          <cell r="C6113" t="str">
            <v>null</v>
          </cell>
        </row>
        <row r="6114">
          <cell r="A6114" t="str">
            <v>PY17X_1468700</v>
          </cell>
          <cell r="B6114" t="str">
            <v>PIR protein</v>
          </cell>
          <cell r="C6114" t="str">
            <v>null</v>
          </cell>
        </row>
        <row r="6115">
          <cell r="A6115" t="str">
            <v>PY17X_1468800</v>
          </cell>
          <cell r="B6115" t="str">
            <v>PIR protein</v>
          </cell>
          <cell r="C6115" t="str">
            <v>null</v>
          </cell>
        </row>
        <row r="6116">
          <cell r="A6116" t="str">
            <v>PY17X_1468900</v>
          </cell>
          <cell r="B6116" t="str">
            <v>PIR protein</v>
          </cell>
          <cell r="C6116" t="str">
            <v>null</v>
          </cell>
        </row>
        <row r="6117">
          <cell r="A6117" t="str">
            <v>PY17X_1469000</v>
          </cell>
          <cell r="B6117" t="str">
            <v>PIR protein</v>
          </cell>
          <cell r="C6117" t="str">
            <v>null</v>
          </cell>
        </row>
        <row r="6118">
          <cell r="A6118" t="str">
            <v>PY17X_1469100</v>
          </cell>
          <cell r="B6118" t="str">
            <v>PIR protein</v>
          </cell>
          <cell r="C6118" t="str">
            <v>null</v>
          </cell>
        </row>
        <row r="6119">
          <cell r="A6119" t="str">
            <v>PY17X_1469200</v>
          </cell>
          <cell r="B6119" t="str">
            <v>PIR protein</v>
          </cell>
          <cell r="C6119" t="str">
            <v>null</v>
          </cell>
        </row>
        <row r="6120">
          <cell r="A6120" t="str">
            <v>PY17X_1469300</v>
          </cell>
          <cell r="B6120" t="str">
            <v>PIR protein</v>
          </cell>
          <cell r="C6120" t="str">
            <v>null</v>
          </cell>
        </row>
        <row r="6121">
          <cell r="A6121" t="str">
            <v>PY17X_1469400</v>
          </cell>
          <cell r="B6121" t="str">
            <v>PIR protein</v>
          </cell>
          <cell r="C6121" t="str">
            <v>null</v>
          </cell>
        </row>
        <row r="6122">
          <cell r="A6122" t="str">
            <v>PY17X_1469501</v>
          </cell>
          <cell r="B6122" t="str">
            <v>PIR protein</v>
          </cell>
          <cell r="C6122" t="str">
            <v>null</v>
          </cell>
        </row>
        <row r="6123">
          <cell r="A6123" t="str">
            <v>PY17X_1469601</v>
          </cell>
          <cell r="B6123" t="str">
            <v>PIR protein</v>
          </cell>
          <cell r="C6123" t="str">
            <v>null</v>
          </cell>
        </row>
        <row r="6124">
          <cell r="A6124" t="str">
            <v>PY17X_1469701</v>
          </cell>
          <cell r="B6124" t="str">
            <v>PIR protein</v>
          </cell>
          <cell r="C6124" t="str">
            <v>null</v>
          </cell>
        </row>
        <row r="6125">
          <cell r="A6125" t="str">
            <v>PY17X_1469801</v>
          </cell>
          <cell r="B6125" t="str">
            <v>PIR protein</v>
          </cell>
          <cell r="C6125" t="str">
            <v>null</v>
          </cell>
        </row>
        <row r="6126">
          <cell r="A6126" t="str">
            <v>PY17X_1469901</v>
          </cell>
          <cell r="B6126" t="str">
            <v>PIR protein</v>
          </cell>
          <cell r="C6126" t="str">
            <v>null</v>
          </cell>
        </row>
        <row r="6127">
          <cell r="A6127" t="str">
            <v>PY17X_1470001</v>
          </cell>
          <cell r="B6127" t="str">
            <v>PIR protein</v>
          </cell>
          <cell r="C6127" t="str">
            <v>null</v>
          </cell>
        </row>
        <row r="6128">
          <cell r="A6128" t="str">
            <v>PY17X_1470101</v>
          </cell>
          <cell r="B6128" t="str">
            <v>PIR protein</v>
          </cell>
          <cell r="C6128" t="str">
            <v>null</v>
          </cell>
        </row>
        <row r="6129">
          <cell r="A6129" t="str">
            <v>PY17X_1470201</v>
          </cell>
          <cell r="B6129" t="str">
            <v>PIR protein</v>
          </cell>
          <cell r="C6129" t="str">
            <v>null</v>
          </cell>
        </row>
        <row r="6130">
          <cell r="A6130" t="str">
            <v>PY17X_1470301</v>
          </cell>
          <cell r="B6130" t="str">
            <v>PIR protein</v>
          </cell>
          <cell r="C6130" t="str">
            <v>null</v>
          </cell>
        </row>
        <row r="6131">
          <cell r="A6131" t="str">
            <v>PY17X_1470401</v>
          </cell>
          <cell r="B6131" t="str">
            <v>PIR protein</v>
          </cell>
          <cell r="C6131" t="str">
            <v>null</v>
          </cell>
        </row>
        <row r="6132">
          <cell r="A6132" t="str">
            <v>PY17X_1470501</v>
          </cell>
          <cell r="B6132" t="str">
            <v>PIR protein</v>
          </cell>
          <cell r="C6132" t="str">
            <v>null</v>
          </cell>
        </row>
        <row r="6133">
          <cell r="A6133" t="str">
            <v>PY17X_1470601</v>
          </cell>
          <cell r="B6133" t="str">
            <v>PIR protein</v>
          </cell>
          <cell r="C6133" t="str">
            <v>null</v>
          </cell>
        </row>
        <row r="6134">
          <cell r="A6134" t="str">
            <v>PY17X_1470701</v>
          </cell>
          <cell r="B6134" t="str">
            <v>PIR protein</v>
          </cell>
          <cell r="C6134" t="str">
            <v>null</v>
          </cell>
        </row>
        <row r="6135">
          <cell r="A6135" t="str">
            <v>PY17X_1470801</v>
          </cell>
          <cell r="B6135" t="str">
            <v>PIR protein</v>
          </cell>
          <cell r="C6135" t="str">
            <v>null</v>
          </cell>
        </row>
        <row r="6136">
          <cell r="A6136" t="str">
            <v>PY17X_1470901</v>
          </cell>
          <cell r="B6136" t="str">
            <v>PIR protein</v>
          </cell>
          <cell r="C6136" t="str">
            <v>null</v>
          </cell>
        </row>
        <row r="6137">
          <cell r="A6137" t="str">
            <v>PY17X_1471001</v>
          </cell>
          <cell r="B6137" t="str">
            <v>PIR protein</v>
          </cell>
          <cell r="C6137" t="str">
            <v>null</v>
          </cell>
        </row>
        <row r="6138">
          <cell r="A6138" t="str">
            <v>PY17X_1471101</v>
          </cell>
          <cell r="B6138" t="str">
            <v>PIR protein</v>
          </cell>
          <cell r="C6138" t="str">
            <v>null</v>
          </cell>
        </row>
        <row r="6139">
          <cell r="A6139" t="str">
            <v>PY17X_1471201</v>
          </cell>
          <cell r="B6139" t="str">
            <v>PIR protein</v>
          </cell>
          <cell r="C6139" t="str">
            <v>null</v>
          </cell>
        </row>
        <row r="6140">
          <cell r="A6140" t="str">
            <v>PY17X_1471301</v>
          </cell>
          <cell r="B6140" t="str">
            <v>PIR protein</v>
          </cell>
          <cell r="C6140" t="str">
            <v>null</v>
          </cell>
        </row>
        <row r="6141">
          <cell r="A6141" t="str">
            <v>PY17X_1471401</v>
          </cell>
          <cell r="B6141" t="str">
            <v>PIR protein</v>
          </cell>
          <cell r="C6141" t="str">
            <v>null</v>
          </cell>
        </row>
        <row r="6142">
          <cell r="A6142" t="str">
            <v>PY17X_1471501</v>
          </cell>
          <cell r="B6142" t="str">
            <v>PIR protein</v>
          </cell>
          <cell r="C6142" t="str">
            <v>null</v>
          </cell>
        </row>
        <row r="6143">
          <cell r="A6143" t="str">
            <v>PY17X_1471601</v>
          </cell>
          <cell r="B6143" t="str">
            <v>PIR protein</v>
          </cell>
          <cell r="C6143" t="str">
            <v>null</v>
          </cell>
        </row>
        <row r="6144">
          <cell r="A6144" t="str">
            <v>PY17X_1471701</v>
          </cell>
          <cell r="B6144" t="str">
            <v>PIR protein</v>
          </cell>
          <cell r="C6144" t="str">
            <v>null</v>
          </cell>
        </row>
        <row r="6145">
          <cell r="A6145" t="str">
            <v>PY17X_1471801</v>
          </cell>
          <cell r="B6145" t="str">
            <v>PIR protein</v>
          </cell>
          <cell r="C6145" t="str">
            <v>null</v>
          </cell>
        </row>
        <row r="6146">
          <cell r="A6146" t="str">
            <v>PY17X_1471901</v>
          </cell>
          <cell r="B6146" t="str">
            <v>PIR protein</v>
          </cell>
          <cell r="C6146" t="str">
            <v>null</v>
          </cell>
        </row>
        <row r="6147">
          <cell r="A6147" t="str">
            <v>PY17X_1472001</v>
          </cell>
          <cell r="B6147" t="str">
            <v>PIR protein</v>
          </cell>
          <cell r="C6147" t="str">
            <v>null</v>
          </cell>
        </row>
        <row r="6148">
          <cell r="A6148" t="str">
            <v>PY17X_1472101</v>
          </cell>
          <cell r="B6148" t="str">
            <v>PIR protein</v>
          </cell>
          <cell r="C6148" t="str">
            <v>null</v>
          </cell>
        </row>
        <row r="6149">
          <cell r="A6149" t="str">
            <v>PY17X_1472201</v>
          </cell>
          <cell r="B6149" t="str">
            <v>PIR protein</v>
          </cell>
          <cell r="C6149" t="str">
            <v>null</v>
          </cell>
        </row>
        <row r="6150">
          <cell r="A6150" t="str">
            <v>PY17X_1472301</v>
          </cell>
          <cell r="B6150" t="str">
            <v>PIR protein</v>
          </cell>
          <cell r="C6150" t="str">
            <v>null</v>
          </cell>
        </row>
        <row r="6151">
          <cell r="A6151" t="str">
            <v>PY17X_1472401</v>
          </cell>
          <cell r="B6151" t="str">
            <v>PIR protein</v>
          </cell>
          <cell r="C6151" t="str">
            <v>null</v>
          </cell>
        </row>
        <row r="6152">
          <cell r="A6152" t="str">
            <v>PY17X_1472501</v>
          </cell>
          <cell r="B6152" t="str">
            <v>PIR protein</v>
          </cell>
          <cell r="C6152" t="str">
            <v>null</v>
          </cell>
        </row>
        <row r="6153">
          <cell r="A6153" t="str">
            <v>PY17X_1472601</v>
          </cell>
          <cell r="B6153" t="str">
            <v>PIR protein</v>
          </cell>
          <cell r="C6153" t="str">
            <v>null</v>
          </cell>
        </row>
        <row r="6154">
          <cell r="A6154" t="str">
            <v>PY17X_1472701</v>
          </cell>
          <cell r="B6154" t="str">
            <v>PIR protein</v>
          </cell>
          <cell r="C6154" t="str">
            <v>null</v>
          </cell>
        </row>
        <row r="6155">
          <cell r="A6155" t="str">
            <v>PY17X_1472801</v>
          </cell>
          <cell r="B6155" t="str">
            <v>PIR protein</v>
          </cell>
          <cell r="C6155" t="str">
            <v>null</v>
          </cell>
        </row>
        <row r="6156">
          <cell r="A6156" t="str">
            <v>PY17X_1472901</v>
          </cell>
          <cell r="B6156" t="str">
            <v>fam-a protein</v>
          </cell>
          <cell r="C6156" t="str">
            <v>null</v>
          </cell>
        </row>
        <row r="6157">
          <cell r="A6157" t="str">
            <v>PY17X_1473001</v>
          </cell>
          <cell r="B6157" t="str">
            <v>PIR protein</v>
          </cell>
          <cell r="C6157" t="str">
            <v>null</v>
          </cell>
        </row>
        <row r="6158">
          <cell r="A6158" t="str">
            <v>PY17X_1473101</v>
          </cell>
          <cell r="B6158" t="str">
            <v>PIR protein</v>
          </cell>
          <cell r="C6158" t="str">
            <v>null</v>
          </cell>
        </row>
        <row r="6159">
          <cell r="A6159" t="str">
            <v>PY17X_1473201</v>
          </cell>
          <cell r="B6159" t="str">
            <v>fam-a protein</v>
          </cell>
          <cell r="C6159" t="str">
            <v>null</v>
          </cell>
        </row>
        <row r="6160">
          <cell r="A6160" t="str">
            <v>PY17X_1473301</v>
          </cell>
          <cell r="B6160" t="str">
            <v>fam-a protein</v>
          </cell>
          <cell r="C6160" t="str">
            <v>null</v>
          </cell>
        </row>
        <row r="6161">
          <cell r="A6161" t="str">
            <v>PY17X_1473401</v>
          </cell>
          <cell r="B6161" t="str">
            <v>PIR protein</v>
          </cell>
          <cell r="C6161" t="str">
            <v>null</v>
          </cell>
        </row>
        <row r="6162">
          <cell r="A6162" t="str">
            <v>PY17X_1473501</v>
          </cell>
          <cell r="B6162" t="str">
            <v>PIR protein</v>
          </cell>
          <cell r="C6162" t="str">
            <v>null</v>
          </cell>
        </row>
        <row r="6163">
          <cell r="A6163" t="str">
            <v>PY17X_1473601</v>
          </cell>
          <cell r="B6163" t="str">
            <v>fam-b protein</v>
          </cell>
          <cell r="C6163" t="str">
            <v>null</v>
          </cell>
        </row>
        <row r="6164">
          <cell r="A6164" t="str">
            <v>PY17X_1473701</v>
          </cell>
          <cell r="B6164" t="str">
            <v>fam-a protein</v>
          </cell>
          <cell r="C6164" t="str">
            <v>null</v>
          </cell>
        </row>
        <row r="6165">
          <cell r="A6165" t="str">
            <v>PY17X_1473801</v>
          </cell>
          <cell r="B6165" t="str">
            <v>fam-a protein</v>
          </cell>
          <cell r="C6165" t="str">
            <v>null</v>
          </cell>
        </row>
        <row r="6166">
          <cell r="A6166" t="str">
            <v>PY17X_1473901</v>
          </cell>
          <cell r="B6166" t="str">
            <v>PIR protein</v>
          </cell>
          <cell r="C6166" t="str">
            <v>null</v>
          </cell>
        </row>
        <row r="6167">
          <cell r="A6167" t="str">
            <v>PY17X_1474001</v>
          </cell>
          <cell r="B6167" t="str">
            <v>fam-b protein</v>
          </cell>
          <cell r="C6167" t="str">
            <v>null</v>
          </cell>
        </row>
        <row r="6168">
          <cell r="A6168" t="str">
            <v>PY17X_API00100</v>
          </cell>
          <cell r="B6168" t="str">
            <v>iron-sulfur cluster assembly protein SufB, putative</v>
          </cell>
          <cell r="C6168" t="str">
            <v>sufB</v>
          </cell>
        </row>
        <row r="6169">
          <cell r="A6169" t="str">
            <v>PY17X_API00200</v>
          </cell>
          <cell r="B6169" t="str">
            <v>hypothetical protein</v>
          </cell>
          <cell r="C6169" t="str">
            <v>ORF51</v>
          </cell>
        </row>
        <row r="6170">
          <cell r="A6170" t="str">
            <v>PY17X_API00300</v>
          </cell>
          <cell r="B6170" t="str">
            <v>hypothetical protein</v>
          </cell>
          <cell r="C6170" t="str">
            <v>ORF101</v>
          </cell>
        </row>
        <row r="6171">
          <cell r="A6171" t="str">
            <v>PY17X_API00400</v>
          </cell>
          <cell r="B6171" t="str">
            <v>DNA-directed RNA polymerase subunit beta, putative</v>
          </cell>
          <cell r="C6171" t="str">
            <v>rpoB</v>
          </cell>
        </row>
        <row r="6172">
          <cell r="A6172" t="str">
            <v>PY17X_API00500</v>
          </cell>
          <cell r="B6172" t="str">
            <v>DNA-directed RNA polymerase subunit beta', putative</v>
          </cell>
          <cell r="C6172" t="str">
            <v>rpoC1</v>
          </cell>
        </row>
        <row r="6173">
          <cell r="A6173" t="str">
            <v>PY17X_API00600</v>
          </cell>
          <cell r="B6173" t="str">
            <v>DNA-directed RNA polymerase subunit beta'', putative</v>
          </cell>
          <cell r="C6173" t="str">
            <v>rpoC2</v>
          </cell>
        </row>
        <row r="6174">
          <cell r="A6174" t="str">
            <v>PY17X_API00700</v>
          </cell>
          <cell r="B6174" t="str">
            <v>30S ribosomal protein S2, putative</v>
          </cell>
          <cell r="C6174" t="str">
            <v>RPS2</v>
          </cell>
        </row>
        <row r="6175">
          <cell r="A6175" t="str">
            <v>PY17X_API00800</v>
          </cell>
          <cell r="B6175" t="str">
            <v>hypothetical chloroplast reading frame 93, putative</v>
          </cell>
          <cell r="C6175" t="str">
            <v>YCF93</v>
          </cell>
        </row>
        <row r="6176">
          <cell r="A6176" t="str">
            <v>PY17X_API00851</v>
          </cell>
          <cell r="B6176" t="str">
            <v>tRNA Serine</v>
          </cell>
          <cell r="C6176" t="str">
            <v>null</v>
          </cell>
        </row>
        <row r="6177">
          <cell r="A6177" t="str">
            <v>PY17X_API00900</v>
          </cell>
          <cell r="B6177" t="str">
            <v>probable protein, unknown function</v>
          </cell>
          <cell r="C6177" t="str">
            <v>ORF79</v>
          </cell>
        </row>
        <row r="6178">
          <cell r="A6178" t="str">
            <v>PY17X_API00951</v>
          </cell>
          <cell r="B6178" t="str">
            <v>tRNA Glycine</v>
          </cell>
          <cell r="C6178" t="str">
            <v>null</v>
          </cell>
        </row>
        <row r="6179">
          <cell r="A6179" t="str">
            <v>PY17X_API01000</v>
          </cell>
          <cell r="B6179" t="str">
            <v>chaperone protein ClpM, putative</v>
          </cell>
          <cell r="C6179" t="str">
            <v>ClpM</v>
          </cell>
        </row>
        <row r="6180">
          <cell r="A6180" t="str">
            <v>PY17X_API01100</v>
          </cell>
          <cell r="B6180" t="str">
            <v>apicoplast ribosomal protein L11, putative</v>
          </cell>
          <cell r="C6180" t="str">
            <v>RPL11</v>
          </cell>
        </row>
        <row r="6181">
          <cell r="A6181" t="str">
            <v>PY17X_API01131</v>
          </cell>
          <cell r="B6181" t="str">
            <v>tRNA Glycine</v>
          </cell>
          <cell r="C6181" t="str">
            <v>null</v>
          </cell>
        </row>
        <row r="6182">
          <cell r="A6182" t="str">
            <v>PY17X_API01161</v>
          </cell>
          <cell r="B6182" t="str">
            <v>tRNA Glutamine</v>
          </cell>
          <cell r="C6182" t="str">
            <v>null</v>
          </cell>
        </row>
        <row r="6183">
          <cell r="A6183" t="str">
            <v>PY17X_API01200</v>
          </cell>
          <cell r="B6183" t="str">
            <v>tRNA Phenylalanine</v>
          </cell>
          <cell r="C6183" t="str">
            <v>null</v>
          </cell>
        </row>
        <row r="6184">
          <cell r="A6184" t="str">
            <v>PY17X_API01300</v>
          </cell>
          <cell r="B6184" t="str">
            <v>probable protein, unknown function</v>
          </cell>
          <cell r="C6184" t="str">
            <v>ORF78</v>
          </cell>
        </row>
        <row r="6185">
          <cell r="A6185" t="str">
            <v>PY17X_API01400</v>
          </cell>
          <cell r="B6185" t="str">
            <v>elongation factor Tu, putative</v>
          </cell>
          <cell r="C6185" t="str">
            <v>TUFA</v>
          </cell>
        </row>
        <row r="6186">
          <cell r="A6186" t="str">
            <v>PY17X_API01500</v>
          </cell>
          <cell r="B6186" t="str">
            <v>apicoplast ribosomal protein S7</v>
          </cell>
          <cell r="C6186" t="str">
            <v>rps7</v>
          </cell>
        </row>
        <row r="6187">
          <cell r="A6187" t="str">
            <v>PY17X_API01600</v>
          </cell>
          <cell r="B6187" t="str">
            <v>apicoplast ribosomal protein S12</v>
          </cell>
          <cell r="C6187" t="str">
            <v>rps12</v>
          </cell>
        </row>
        <row r="6188">
          <cell r="A6188" t="str">
            <v>PY17X_API01700</v>
          </cell>
          <cell r="B6188" t="str">
            <v>apicoplast ribosomal protein S11</v>
          </cell>
          <cell r="C6188" t="str">
            <v>rps11</v>
          </cell>
        </row>
        <row r="6189">
          <cell r="A6189" t="str">
            <v>PY17X_API01800</v>
          </cell>
          <cell r="B6189" t="str">
            <v>apicoplast ribosomal protein L36</v>
          </cell>
          <cell r="C6189" t="str">
            <v>rpl36</v>
          </cell>
        </row>
        <row r="6190">
          <cell r="A6190" t="str">
            <v>PY17X_API01900</v>
          </cell>
          <cell r="B6190" t="str">
            <v>probable protein, unknown function</v>
          </cell>
          <cell r="C6190" t="str">
            <v>ORF91</v>
          </cell>
        </row>
        <row r="6191">
          <cell r="A6191" t="str">
            <v>PY17X_API02000</v>
          </cell>
          <cell r="B6191" t="str">
            <v>apicoplast ribosomal protein S5</v>
          </cell>
          <cell r="C6191" t="str">
            <v>rps5</v>
          </cell>
        </row>
        <row r="6192">
          <cell r="A6192" t="str">
            <v>PY17X_API02100</v>
          </cell>
          <cell r="B6192" t="str">
            <v>apicoplast ribosomal protein L6</v>
          </cell>
          <cell r="C6192" t="str">
            <v>rpl6</v>
          </cell>
        </row>
        <row r="6193">
          <cell r="A6193" t="str">
            <v>PY17X_API02200</v>
          </cell>
          <cell r="B6193" t="str">
            <v>apicoplast ribosomal protein S8</v>
          </cell>
          <cell r="C6193" t="str">
            <v>rps8</v>
          </cell>
        </row>
        <row r="6194">
          <cell r="A6194" t="str">
            <v>PY17X_API02300</v>
          </cell>
          <cell r="B6194" t="str">
            <v>apicoplast ribosomal protein L14</v>
          </cell>
          <cell r="C6194" t="str">
            <v>rpl14</v>
          </cell>
        </row>
        <row r="6195">
          <cell r="A6195" t="str">
            <v>PY17X_API02400</v>
          </cell>
          <cell r="B6195" t="str">
            <v>apicoplast ribosomal protein S17</v>
          </cell>
          <cell r="C6195" t="str">
            <v>RPS17</v>
          </cell>
        </row>
        <row r="6196">
          <cell r="A6196" t="str">
            <v>PY17X_API02500</v>
          </cell>
          <cell r="B6196" t="str">
            <v>apicoplast ribosomal protein L16</v>
          </cell>
          <cell r="C6196" t="str">
            <v>rpl16</v>
          </cell>
        </row>
        <row r="6197">
          <cell r="A6197" t="str">
            <v>PY17X_API02600</v>
          </cell>
          <cell r="B6197" t="str">
            <v>ribosomal protein S3, putative</v>
          </cell>
          <cell r="C6197" t="str">
            <v>rps3</v>
          </cell>
        </row>
        <row r="6198">
          <cell r="A6198" t="str">
            <v>PY17X_API02700</v>
          </cell>
          <cell r="B6198" t="str">
            <v>apicoplast ribosomal protein S19</v>
          </cell>
          <cell r="C6198" t="str">
            <v>rps19</v>
          </cell>
        </row>
        <row r="6199">
          <cell r="A6199" t="str">
            <v>PY17X_API02800</v>
          </cell>
          <cell r="B6199" t="str">
            <v>apicoplast ribosomal protein L2</v>
          </cell>
          <cell r="C6199" t="str">
            <v>RPL2</v>
          </cell>
        </row>
        <row r="6200">
          <cell r="A6200" t="str">
            <v>PY17X_API02900</v>
          </cell>
          <cell r="B6200" t="str">
            <v>ribosomal protein L23, putative</v>
          </cell>
          <cell r="C6200" t="str">
            <v>rpl23</v>
          </cell>
        </row>
        <row r="6201">
          <cell r="A6201" t="str">
            <v>PY17X_API03000</v>
          </cell>
          <cell r="B6201" t="str">
            <v>50S ribosomal protein L4, putative</v>
          </cell>
          <cell r="C6201" t="str">
            <v>rpl4</v>
          </cell>
        </row>
        <row r="6202">
          <cell r="A6202" t="str">
            <v>PY17X_API03100</v>
          </cell>
          <cell r="B6202" t="str">
            <v>tRNA Proline</v>
          </cell>
          <cell r="C6202" t="str">
            <v>null</v>
          </cell>
        </row>
        <row r="6203">
          <cell r="A6203" t="str">
            <v>PY17X_API03200</v>
          </cell>
          <cell r="B6203" t="str">
            <v>tRNA Glutamic acid</v>
          </cell>
          <cell r="C6203" t="str">
            <v>null</v>
          </cell>
        </row>
        <row r="6204">
          <cell r="A6204" t="str">
            <v>PY17X_API03300</v>
          </cell>
          <cell r="B6204" t="str">
            <v>tRNA Lysine</v>
          </cell>
          <cell r="C6204" t="str">
            <v>null</v>
          </cell>
        </row>
        <row r="6205">
          <cell r="A6205" t="str">
            <v>PY17X_API03400</v>
          </cell>
          <cell r="B6205" t="str">
            <v>tRNA Aspartic acid</v>
          </cell>
          <cell r="C6205" t="str">
            <v>null</v>
          </cell>
        </row>
        <row r="6206">
          <cell r="A6206" t="str">
            <v>PY17X_API03500</v>
          </cell>
          <cell r="B6206" t="str">
            <v>tRNA Serine</v>
          </cell>
          <cell r="C6206" t="str">
            <v>null</v>
          </cell>
        </row>
        <row r="6207">
          <cell r="A6207" t="str">
            <v>PY17X_API03600</v>
          </cell>
          <cell r="B6207" t="str">
            <v>tRNA Tyrosine</v>
          </cell>
          <cell r="C6207" t="str">
            <v>null</v>
          </cell>
        </row>
        <row r="6208">
          <cell r="A6208" t="str">
            <v>PY17X_API03621</v>
          </cell>
          <cell r="B6208" t="str">
            <v>tRNA Methionine</v>
          </cell>
          <cell r="C6208" t="str">
            <v>null</v>
          </cell>
        </row>
        <row r="6209">
          <cell r="A6209" t="str">
            <v>PY17X_API03641</v>
          </cell>
          <cell r="B6209" t="str">
            <v>tRNA Cysteine</v>
          </cell>
          <cell r="C6209" t="str">
            <v>null</v>
          </cell>
        </row>
        <row r="6210">
          <cell r="A6210" t="str">
            <v>PY17X_API03661</v>
          </cell>
          <cell r="B6210" t="str">
            <v>tRNA Histidine</v>
          </cell>
          <cell r="C6210" t="str">
            <v>null</v>
          </cell>
        </row>
        <row r="6211">
          <cell r="A6211" t="str">
            <v>PY17X_API03700</v>
          </cell>
          <cell r="B6211" t="str">
            <v>apicoplast ribosomal protein S4</v>
          </cell>
          <cell r="C6211" t="str">
            <v>rps4</v>
          </cell>
        </row>
        <row r="6212">
          <cell r="A6212" t="str">
            <v>PY17X_API03801</v>
          </cell>
          <cell r="B6212" t="str">
            <v>tRNA Threonine</v>
          </cell>
          <cell r="C6212" t="str">
            <v>null</v>
          </cell>
        </row>
        <row r="6213">
          <cell r="A6213" t="str">
            <v>PY17X_API03901</v>
          </cell>
          <cell r="B6213" t="str">
            <v>large subunit ribosomal RNA</v>
          </cell>
          <cell r="C6213" t="str">
            <v>null</v>
          </cell>
        </row>
        <row r="6214">
          <cell r="A6214" t="str">
            <v>PY17X_API04001</v>
          </cell>
          <cell r="B6214" t="str">
            <v>tRNA Methionine</v>
          </cell>
          <cell r="C6214" t="str">
            <v>null</v>
          </cell>
        </row>
        <row r="6215">
          <cell r="A6215" t="str">
            <v>PY17X_API04101</v>
          </cell>
          <cell r="B6215" t="str">
            <v>tRNA Arginine</v>
          </cell>
          <cell r="C6215" t="str">
            <v>null</v>
          </cell>
        </row>
        <row r="6216">
          <cell r="A6216" t="str">
            <v>PY17X_API04201</v>
          </cell>
          <cell r="B6216" t="str">
            <v>tRNA Valine</v>
          </cell>
          <cell r="C6216" t="str">
            <v>null</v>
          </cell>
        </row>
        <row r="6217">
          <cell r="A6217" t="str">
            <v>PY17X_API04301</v>
          </cell>
          <cell r="B6217" t="str">
            <v>tRNA Arginine</v>
          </cell>
          <cell r="C6217" t="str">
            <v>null</v>
          </cell>
        </row>
        <row r="6218">
          <cell r="A6218" t="str">
            <v>PY17X_API04401</v>
          </cell>
          <cell r="B6218" t="str">
            <v>tRNA Leucine</v>
          </cell>
          <cell r="C6218" t="str">
            <v>null</v>
          </cell>
        </row>
        <row r="6219">
          <cell r="A6219" t="str">
            <v>PY17X_API04501</v>
          </cell>
          <cell r="B6219" t="str">
            <v>tRNA Asparagine</v>
          </cell>
          <cell r="C6219" t="str">
            <v>null</v>
          </cell>
        </row>
        <row r="6220">
          <cell r="A6220" t="str">
            <v>PY17X_API04601</v>
          </cell>
          <cell r="B6220" t="str">
            <v>tRNA Alanine</v>
          </cell>
          <cell r="C6220" t="str">
            <v>null</v>
          </cell>
        </row>
        <row r="6221">
          <cell r="A6221" t="str">
            <v>PY17X_API04701</v>
          </cell>
          <cell r="B6221" t="str">
            <v>small subunit ribosomal RNA</v>
          </cell>
          <cell r="C6221" t="str">
            <v>null</v>
          </cell>
        </row>
        <row r="6222">
          <cell r="A6222" t="str">
            <v>PY17X_API04801</v>
          </cell>
          <cell r="B6222" t="str">
            <v>tRNA Isoleucine</v>
          </cell>
          <cell r="C6222" t="str">
            <v>null</v>
          </cell>
        </row>
        <row r="6223">
          <cell r="A6223" t="str">
            <v>PY17X_API04901</v>
          </cell>
          <cell r="B6223" t="str">
            <v>tRNA Isoleucine</v>
          </cell>
          <cell r="C6223" t="str">
            <v>null</v>
          </cell>
        </row>
        <row r="6224">
          <cell r="A6224" t="str">
            <v>PY17X_API05001</v>
          </cell>
          <cell r="B6224" t="str">
            <v>small subunit ribosomal RNA</v>
          </cell>
          <cell r="C6224" t="str">
            <v>null</v>
          </cell>
        </row>
        <row r="6225">
          <cell r="A6225" t="str">
            <v>PY17X_API05101</v>
          </cell>
          <cell r="B6225" t="str">
            <v>tRNA Alanine</v>
          </cell>
          <cell r="C6225" t="str">
            <v>null</v>
          </cell>
        </row>
        <row r="6226">
          <cell r="A6226" t="str">
            <v>PY17X_API05201</v>
          </cell>
          <cell r="B6226" t="str">
            <v>tRNA Asparagine</v>
          </cell>
          <cell r="C6226" t="str">
            <v>null</v>
          </cell>
        </row>
        <row r="6227">
          <cell r="A6227" t="str">
            <v>PY17X_API05301</v>
          </cell>
          <cell r="B6227" t="str">
            <v>tRNA Leucine</v>
          </cell>
          <cell r="C6227" t="str">
            <v>null</v>
          </cell>
        </row>
        <row r="6228">
          <cell r="A6228" t="str">
            <v>PY17X_API05401</v>
          </cell>
          <cell r="B6228" t="str">
            <v>tRNA Arginine</v>
          </cell>
          <cell r="C6228" t="str">
            <v>null</v>
          </cell>
        </row>
        <row r="6229">
          <cell r="A6229" t="str">
            <v>PY17X_API05501</v>
          </cell>
          <cell r="B6229" t="str">
            <v>tRNA Valine</v>
          </cell>
          <cell r="C6229" t="str">
            <v>null</v>
          </cell>
        </row>
        <row r="6230">
          <cell r="A6230" t="str">
            <v>PY17X_API05601</v>
          </cell>
          <cell r="B6230" t="str">
            <v>tRNA Arginine</v>
          </cell>
          <cell r="C6230" t="str">
            <v>null</v>
          </cell>
        </row>
        <row r="6231">
          <cell r="A6231" t="str">
            <v>PY17X_API05701</v>
          </cell>
          <cell r="B6231" t="str">
            <v>tRNA Methionine</v>
          </cell>
          <cell r="C6231" t="str">
            <v>null</v>
          </cell>
        </row>
        <row r="6232">
          <cell r="A6232" t="str">
            <v>PY17X_API05801</v>
          </cell>
          <cell r="B6232" t="str">
            <v>large subunit ribosomal RNA</v>
          </cell>
          <cell r="C6232" t="str">
            <v>null</v>
          </cell>
        </row>
        <row r="6233">
          <cell r="A6233" t="str">
            <v>PY17X_API05901</v>
          </cell>
          <cell r="B6233" t="str">
            <v>tRNA Threonine</v>
          </cell>
          <cell r="C6233" t="str">
            <v>null</v>
          </cell>
        </row>
        <row r="6234">
          <cell r="A6234" t="str">
            <v>PY17X_MIT00100</v>
          </cell>
          <cell r="B6234" t="str">
            <v>cytochrome c oxidase subunit 3</v>
          </cell>
          <cell r="C6234" t="str">
            <v>COX3</v>
          </cell>
        </row>
        <row r="6235">
          <cell r="A6235" t="str">
            <v>PY17X_MIT00200</v>
          </cell>
          <cell r="B6235" t="str">
            <v>ribosomal RNA fragment</v>
          </cell>
          <cell r="C6235" t="str">
            <v>null</v>
          </cell>
        </row>
        <row r="6236">
          <cell r="A6236" t="str">
            <v>PY17X_MIT00300</v>
          </cell>
          <cell r="B6236" t="str">
            <v>ribosomal RNA fragment</v>
          </cell>
          <cell r="C6236" t="str">
            <v>null</v>
          </cell>
        </row>
        <row r="6237">
          <cell r="A6237" t="str">
            <v>PY17X_MIT00400</v>
          </cell>
          <cell r="B6237" t="str">
            <v>ribosomal RNA fragment</v>
          </cell>
          <cell r="C6237" t="str">
            <v>null</v>
          </cell>
        </row>
        <row r="6238">
          <cell r="A6238" t="str">
            <v>PY17X_MIT00500</v>
          </cell>
          <cell r="B6238" t="str">
            <v>ribosomal RNA fragment</v>
          </cell>
          <cell r="C6238" t="str">
            <v>null</v>
          </cell>
        </row>
        <row r="6239">
          <cell r="A6239" t="str">
            <v>PY17X_MIT00600</v>
          </cell>
          <cell r="B6239" t="str">
            <v>ribosomal RNA fragment</v>
          </cell>
          <cell r="C6239" t="str">
            <v>null</v>
          </cell>
        </row>
        <row r="6240">
          <cell r="A6240" t="str">
            <v>PY17X_MIT00700</v>
          </cell>
          <cell r="B6240" t="str">
            <v>ribosomal RNA fragment</v>
          </cell>
          <cell r="C6240" t="str">
            <v>null</v>
          </cell>
        </row>
        <row r="6241">
          <cell r="A6241" t="str">
            <v>PY17X_MIT00800</v>
          </cell>
          <cell r="B6241" t="str">
            <v>cytochrome c oxidase subunit 1</v>
          </cell>
          <cell r="C6241" t="str">
            <v>cox1</v>
          </cell>
        </row>
        <row r="6242">
          <cell r="A6242" t="str">
            <v>PY17X_MIT00900</v>
          </cell>
          <cell r="B6242" t="str">
            <v>cytochrome b</v>
          </cell>
          <cell r="C6242" t="str">
            <v>cyb</v>
          </cell>
        </row>
        <row r="6243">
          <cell r="A6243" t="str">
            <v>PY17X_MIT01100</v>
          </cell>
          <cell r="B6243" t="str">
            <v>ribosomal RNA fragment</v>
          </cell>
          <cell r="C6243" t="str">
            <v>null</v>
          </cell>
        </row>
        <row r="6244">
          <cell r="A6244" t="str">
            <v>PY17X_MIT01200</v>
          </cell>
          <cell r="B6244" t="str">
            <v>ribosomal RNA fragment</v>
          </cell>
          <cell r="C6244" t="str">
            <v>null</v>
          </cell>
        </row>
        <row r="6245">
          <cell r="A6245" t="str">
            <v>PY17X_MIT01300</v>
          </cell>
          <cell r="B6245" t="str">
            <v>ribosomal RNA fragment</v>
          </cell>
          <cell r="C6245" t="str">
            <v>null</v>
          </cell>
        </row>
        <row r="6246">
          <cell r="A6246" t="str">
            <v>PY17X_MIT01400</v>
          </cell>
          <cell r="B6246" t="str">
            <v>ribosomal RNA fragment</v>
          </cell>
          <cell r="C6246" t="str">
            <v>null</v>
          </cell>
        </row>
        <row r="6247">
          <cell r="A6247" t="str">
            <v>PY17X_MIT01500</v>
          </cell>
          <cell r="B6247" t="str">
            <v>ribosomal RNA fragment</v>
          </cell>
          <cell r="C6247" t="str">
            <v>null</v>
          </cell>
        </row>
        <row r="6248">
          <cell r="A6248" t="str">
            <v>PY17X_MIT01600</v>
          </cell>
          <cell r="B6248" t="str">
            <v>ribosomal RNA fragment</v>
          </cell>
          <cell r="C6248" t="str">
            <v>null</v>
          </cell>
        </row>
        <row r="6249">
          <cell r="A6249" t="str">
            <v>PY17X_MIT01700</v>
          </cell>
          <cell r="B6249" t="str">
            <v>ribosomal RNA fragment</v>
          </cell>
          <cell r="C6249" t="str">
            <v>null</v>
          </cell>
        </row>
        <row r="6250">
          <cell r="A6250" t="str">
            <v>PY17X_MIT01800</v>
          </cell>
          <cell r="B6250" t="str">
            <v>ribosomal RNA fragment</v>
          </cell>
          <cell r="C6250" t="str">
            <v>null</v>
          </cell>
        </row>
        <row r="6251">
          <cell r="A6251" t="str">
            <v>PY17X_MIT01900</v>
          </cell>
          <cell r="B6251" t="str">
            <v>ribosomal RNA fragment</v>
          </cell>
          <cell r="C6251" t="str">
            <v>null</v>
          </cell>
        </row>
        <row r="6252">
          <cell r="A6252" t="str">
            <v>PY17X_MIT02000</v>
          </cell>
          <cell r="B6252" t="str">
            <v>ribosomal RNA fragment</v>
          </cell>
          <cell r="C6252" t="str">
            <v>null</v>
          </cell>
        </row>
        <row r="6253">
          <cell r="A6253" t="str">
            <v>PY17X_MIT02100</v>
          </cell>
          <cell r="B6253" t="str">
            <v>ribosomal RNA fragment</v>
          </cell>
          <cell r="C6253" t="str">
            <v>null</v>
          </cell>
        </row>
        <row r="6254">
          <cell r="A6254" t="str">
            <v>PY17X_MIT02200</v>
          </cell>
          <cell r="B6254" t="str">
            <v>ribosomal RNA fragment</v>
          </cell>
          <cell r="C6254" t="str">
            <v>null</v>
          </cell>
        </row>
        <row r="6255">
          <cell r="A6255" t="str">
            <v>PY17X_MIT02300</v>
          </cell>
          <cell r="B6255" t="str">
            <v>ribosomal RNA fragment</v>
          </cell>
          <cell r="C6255" t="str">
            <v>null</v>
          </cell>
        </row>
        <row r="6256">
          <cell r="A6256" t="str">
            <v>PY17X_MIT02400</v>
          </cell>
          <cell r="B6256" t="str">
            <v>ribosomal RNA fragment</v>
          </cell>
          <cell r="C6256" t="str">
            <v>null</v>
          </cell>
        </row>
        <row r="6257">
          <cell r="A6257" t="str">
            <v>PY17X_MIT02500</v>
          </cell>
          <cell r="B6257" t="str">
            <v>ribosomal RNA fragment</v>
          </cell>
          <cell r="C6257" t="str">
            <v>null</v>
          </cell>
        </row>
        <row r="6258">
          <cell r="A6258" t="str">
            <v>PY17X_MIT02600</v>
          </cell>
          <cell r="B6258" t="str">
            <v>ribosomal RNA fragment</v>
          </cell>
          <cell r="C6258" t="str">
            <v>null</v>
          </cell>
        </row>
        <row r="6259">
          <cell r="A6259" t="str">
            <v>PY17X_MIT02700</v>
          </cell>
          <cell r="B6259" t="str">
            <v>ribosomal RNA fragment</v>
          </cell>
          <cell r="C6259" t="str">
            <v>null</v>
          </cell>
        </row>
      </sheetData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4E7EDE-A973-476B-86EA-72B2D90BFAA2}">
  <dimension ref="A1:AB48"/>
  <sheetViews>
    <sheetView workbookViewId="0">
      <pane ySplit="1" topLeftCell="A2" activePane="bottomLeft" state="frozen"/>
      <selection pane="bottomLeft" activeCell="H8" sqref="H8"/>
    </sheetView>
  </sheetViews>
  <sheetFormatPr defaultRowHeight="14.5" x14ac:dyDescent="0.35"/>
  <cols>
    <col min="1" max="1" width="15.26953125" bestFit="1" customWidth="1"/>
    <col min="2" max="2" width="48.7265625" customWidth="1"/>
    <col min="4" max="4" width="10.36328125" bestFit="1" customWidth="1"/>
    <col min="5" max="5" width="18.1796875" bestFit="1" customWidth="1"/>
    <col min="6" max="6" width="18.54296875" bestFit="1" customWidth="1"/>
    <col min="7" max="7" width="2.6328125" customWidth="1"/>
    <col min="8" max="8" width="9.54296875" bestFit="1" customWidth="1"/>
    <col min="9" max="9" width="14.1796875" bestFit="1" customWidth="1"/>
    <col min="10" max="10" width="10.453125" bestFit="1" customWidth="1"/>
    <col min="11" max="11" width="2.453125" customWidth="1"/>
    <col min="12" max="12" width="10.08984375" bestFit="1" customWidth="1"/>
    <col min="13" max="13" width="14.7265625" bestFit="1" customWidth="1"/>
    <col min="14" max="14" width="11" bestFit="1" customWidth="1"/>
  </cols>
  <sheetData>
    <row r="1" spans="1:28" s="6" customFormat="1" ht="15.5" x14ac:dyDescent="0.35">
      <c r="A1" s="6" t="s">
        <v>47</v>
      </c>
      <c r="B1" s="6" t="s">
        <v>48</v>
      </c>
      <c r="C1" s="6" t="s">
        <v>49</v>
      </c>
      <c r="D1" s="6" t="s">
        <v>50</v>
      </c>
      <c r="E1" s="7" t="s">
        <v>122</v>
      </c>
      <c r="F1" s="8" t="s">
        <v>123</v>
      </c>
      <c r="G1" s="9"/>
      <c r="H1" s="7" t="s">
        <v>51</v>
      </c>
      <c r="I1" s="7" t="s">
        <v>52</v>
      </c>
      <c r="J1" s="7" t="s">
        <v>53</v>
      </c>
      <c r="K1" s="9"/>
      <c r="L1" s="8" t="s">
        <v>54</v>
      </c>
      <c r="M1" s="8" t="s">
        <v>55</v>
      </c>
      <c r="N1" s="8" t="s">
        <v>56</v>
      </c>
      <c r="O1" s="9"/>
      <c r="P1" s="6" t="s">
        <v>57</v>
      </c>
      <c r="Q1" s="6" t="s">
        <v>58</v>
      </c>
      <c r="R1" s="6" t="s">
        <v>59</v>
      </c>
      <c r="S1" s="6" t="s">
        <v>60</v>
      </c>
      <c r="T1" s="6" t="s">
        <v>61</v>
      </c>
      <c r="U1" s="6" t="s">
        <v>62</v>
      </c>
      <c r="V1" s="6" t="s">
        <v>63</v>
      </c>
      <c r="W1" s="6" t="s">
        <v>64</v>
      </c>
      <c r="X1" s="10" t="s">
        <v>65</v>
      </c>
      <c r="Y1" s="10" t="s">
        <v>66</v>
      </c>
      <c r="Z1" s="10" t="s">
        <v>67</v>
      </c>
      <c r="AA1" s="10" t="s">
        <v>68</v>
      </c>
      <c r="AB1" s="6" t="s">
        <v>69</v>
      </c>
    </row>
    <row r="2" spans="1:28" s="11" customFormat="1" ht="15.5" x14ac:dyDescent="0.35">
      <c r="A2" s="11" t="s">
        <v>21</v>
      </c>
      <c r="B2" s="11" t="s">
        <v>101</v>
      </c>
      <c r="C2" s="11" t="s">
        <v>102</v>
      </c>
      <c r="D2" s="11">
        <v>290.10000000000002</v>
      </c>
      <c r="E2" s="12">
        <v>578.6</v>
      </c>
      <c r="F2" s="13">
        <v>1.5</v>
      </c>
      <c r="G2" s="14"/>
      <c r="H2" s="12">
        <v>561</v>
      </c>
      <c r="I2" s="12">
        <v>78.941441441441441</v>
      </c>
      <c r="J2" s="12">
        <v>8</v>
      </c>
      <c r="K2" s="14"/>
      <c r="L2" s="13">
        <v>2653</v>
      </c>
      <c r="M2" s="13">
        <v>0.41291291291291055</v>
      </c>
      <c r="N2" s="13">
        <v>1</v>
      </c>
      <c r="O2" s="14"/>
      <c r="P2" s="11">
        <v>0</v>
      </c>
      <c r="Q2" s="11">
        <v>-8.5</v>
      </c>
      <c r="R2" s="11">
        <v>0.88</v>
      </c>
      <c r="S2" s="11">
        <v>-9.67</v>
      </c>
      <c r="T2" s="15">
        <v>4.2000618920090702E-22</v>
      </c>
      <c r="U2" s="15">
        <v>2.03366996811079E-18</v>
      </c>
      <c r="V2" s="11">
        <v>0</v>
      </c>
      <c r="W2" s="11">
        <v>0</v>
      </c>
      <c r="X2" s="16">
        <v>578.6</v>
      </c>
      <c r="Y2" s="16">
        <v>1.5333333333333332</v>
      </c>
      <c r="Z2" s="16">
        <v>82.36666666666666</v>
      </c>
      <c r="AA2" s="16">
        <v>13.266666666666666</v>
      </c>
      <c r="AB2" s="11" t="s">
        <v>72</v>
      </c>
    </row>
    <row r="3" spans="1:28" s="11" customFormat="1" ht="15.5" x14ac:dyDescent="0.35">
      <c r="A3" s="11" t="s">
        <v>32</v>
      </c>
      <c r="B3" s="11" t="s">
        <v>77</v>
      </c>
      <c r="C3" s="11" t="s">
        <v>74</v>
      </c>
      <c r="D3" s="11">
        <v>132.80000000000001</v>
      </c>
      <c r="E3" s="12">
        <v>264.89999999999998</v>
      </c>
      <c r="F3" s="13">
        <v>0.8</v>
      </c>
      <c r="G3" s="14"/>
      <c r="H3" s="12">
        <v>890</v>
      </c>
      <c r="I3" s="12">
        <v>66.591591591591595</v>
      </c>
      <c r="J3" s="12">
        <v>7</v>
      </c>
      <c r="K3" s="14"/>
      <c r="L3" s="13">
        <v>2657</v>
      </c>
      <c r="M3" s="13">
        <v>0.26276276276275823</v>
      </c>
      <c r="N3" s="13">
        <v>1</v>
      </c>
      <c r="O3" s="14"/>
      <c r="P3" s="11">
        <v>0</v>
      </c>
      <c r="Q3" s="11">
        <v>-7.9</v>
      </c>
      <c r="R3" s="11">
        <v>1.04</v>
      </c>
      <c r="S3" s="11">
        <v>-7.61</v>
      </c>
      <c r="T3" s="15">
        <v>2.7111453214043498E-14</v>
      </c>
      <c r="U3" s="15">
        <v>1.2349266938996801E-10</v>
      </c>
      <c r="V3" s="11">
        <v>0</v>
      </c>
      <c r="W3" s="11">
        <v>0</v>
      </c>
      <c r="X3" s="16">
        <v>264.89999999999998</v>
      </c>
      <c r="Y3" s="16">
        <v>0.76666666666666661</v>
      </c>
      <c r="Z3" s="16">
        <v>73</v>
      </c>
      <c r="AA3" s="16">
        <v>4.333333333333333</v>
      </c>
      <c r="AB3" s="11" t="s">
        <v>72</v>
      </c>
    </row>
    <row r="4" spans="1:28" s="11" customFormat="1" ht="15.5" x14ac:dyDescent="0.35">
      <c r="A4" s="11" t="s">
        <v>0</v>
      </c>
      <c r="B4" s="11" t="s">
        <v>70</v>
      </c>
      <c r="C4" s="11" t="s">
        <v>71</v>
      </c>
      <c r="D4" s="11">
        <v>312.39999999999998</v>
      </c>
      <c r="E4" s="12">
        <v>619.1</v>
      </c>
      <c r="F4" s="13">
        <v>5.7</v>
      </c>
      <c r="G4" s="14"/>
      <c r="H4" s="12">
        <v>532</v>
      </c>
      <c r="I4" s="12">
        <v>80.030030030030034</v>
      </c>
      <c r="J4" s="12">
        <v>9</v>
      </c>
      <c r="K4" s="14"/>
      <c r="L4" s="13">
        <v>2614</v>
      </c>
      <c r="M4" s="13">
        <v>1.8768768768768762</v>
      </c>
      <c r="N4" s="13">
        <v>1</v>
      </c>
      <c r="O4" s="14"/>
      <c r="P4" s="11">
        <v>0</v>
      </c>
      <c r="Q4" s="11">
        <v>-6.7</v>
      </c>
      <c r="R4" s="11">
        <v>0.53</v>
      </c>
      <c r="S4" s="11">
        <v>-12.67</v>
      </c>
      <c r="T4" s="15">
        <v>8.48070159285676E-37</v>
      </c>
      <c r="U4" s="15">
        <v>4.2649448310476599E-33</v>
      </c>
      <c r="V4" s="11">
        <v>0</v>
      </c>
      <c r="W4" s="11">
        <v>0</v>
      </c>
      <c r="X4" s="16">
        <v>619.09999999999991</v>
      </c>
      <c r="Y4" s="16">
        <v>5.7</v>
      </c>
      <c r="Z4" s="16">
        <v>75.033333333333346</v>
      </c>
      <c r="AA4" s="16">
        <v>23.5</v>
      </c>
      <c r="AB4" s="11" t="s">
        <v>72</v>
      </c>
    </row>
    <row r="5" spans="1:28" s="11" customFormat="1" ht="15.5" x14ac:dyDescent="0.35">
      <c r="A5" s="11" t="s">
        <v>22</v>
      </c>
      <c r="B5" s="11" t="s">
        <v>103</v>
      </c>
      <c r="C5" s="11" t="s">
        <v>74</v>
      </c>
      <c r="D5" s="11">
        <v>196.6</v>
      </c>
      <c r="E5" s="12">
        <v>388.7</v>
      </c>
      <c r="F5" s="13">
        <v>4.5</v>
      </c>
      <c r="G5" s="14"/>
      <c r="H5" s="12">
        <v>712</v>
      </c>
      <c r="I5" s="12">
        <v>73.273273273273261</v>
      </c>
      <c r="J5" s="12">
        <v>8</v>
      </c>
      <c r="K5" s="14"/>
      <c r="L5" s="13">
        <v>2632</v>
      </c>
      <c r="M5" s="13">
        <v>1.2012012012011963</v>
      </c>
      <c r="N5" s="13">
        <v>1</v>
      </c>
      <c r="O5" s="14"/>
      <c r="P5" s="11">
        <v>0</v>
      </c>
      <c r="Q5" s="11">
        <v>-6.6</v>
      </c>
      <c r="R5" s="11">
        <v>0.6</v>
      </c>
      <c r="S5" s="11">
        <v>-11.04</v>
      </c>
      <c r="T5" s="15">
        <v>2.5369283902569199E-28</v>
      </c>
      <c r="U5" s="15">
        <v>1.2567943245332801E-24</v>
      </c>
      <c r="V5" s="11">
        <v>0</v>
      </c>
      <c r="W5" s="11">
        <v>0</v>
      </c>
      <c r="X5" s="16">
        <v>388.66666666666669</v>
      </c>
      <c r="Y5" s="16">
        <v>4.5333333333333332</v>
      </c>
      <c r="Z5" s="16">
        <v>51.20000000000001</v>
      </c>
      <c r="AA5" s="16">
        <v>6.0333333333333341</v>
      </c>
      <c r="AB5" s="11" t="s">
        <v>72</v>
      </c>
    </row>
    <row r="6" spans="1:28" s="11" customFormat="1" ht="15.5" x14ac:dyDescent="0.35">
      <c r="A6" s="11" t="s">
        <v>33</v>
      </c>
      <c r="B6" s="11" t="s">
        <v>112</v>
      </c>
      <c r="C6" s="11" t="s">
        <v>74</v>
      </c>
      <c r="D6" s="11">
        <v>99.9</v>
      </c>
      <c r="E6" s="12">
        <v>196.9</v>
      </c>
      <c r="F6" s="13">
        <v>2.9</v>
      </c>
      <c r="G6" s="14"/>
      <c r="H6" s="12">
        <v>1023</v>
      </c>
      <c r="I6" s="12">
        <v>61.599099099099099</v>
      </c>
      <c r="J6" s="12">
        <v>7</v>
      </c>
      <c r="K6" s="14"/>
      <c r="L6" s="13">
        <v>2644</v>
      </c>
      <c r="M6" s="13">
        <v>0.75075075075075048</v>
      </c>
      <c r="N6" s="13">
        <v>1</v>
      </c>
      <c r="O6" s="14"/>
      <c r="P6" s="11">
        <v>0</v>
      </c>
      <c r="Q6" s="11">
        <v>-6.4</v>
      </c>
      <c r="R6" s="11">
        <v>0.83</v>
      </c>
      <c r="S6" s="11">
        <v>-7.69</v>
      </c>
      <c r="T6" s="15">
        <v>1.4450904559930302E-14</v>
      </c>
      <c r="U6" s="15">
        <v>6.6083986552561296E-11</v>
      </c>
      <c r="V6" s="11">
        <v>0</v>
      </c>
      <c r="W6" s="11">
        <v>0</v>
      </c>
      <c r="X6" s="16">
        <v>196.86666666666665</v>
      </c>
      <c r="Y6" s="16">
        <v>2.9</v>
      </c>
      <c r="Z6" s="16">
        <v>51.833333333333336</v>
      </c>
      <c r="AA6" s="16">
        <v>5.4666666666666659</v>
      </c>
      <c r="AB6" s="11" t="s">
        <v>72</v>
      </c>
    </row>
    <row r="7" spans="1:28" s="11" customFormat="1" ht="15.5" x14ac:dyDescent="0.35">
      <c r="A7" s="11" t="s">
        <v>1</v>
      </c>
      <c r="B7" s="11" t="s">
        <v>73</v>
      </c>
      <c r="C7" s="11" t="s">
        <v>74</v>
      </c>
      <c r="D7" s="11">
        <v>687</v>
      </c>
      <c r="E7" s="12">
        <v>1356</v>
      </c>
      <c r="F7" s="13">
        <v>17.899999999999999</v>
      </c>
      <c r="G7" s="14"/>
      <c r="H7" s="12">
        <v>319</v>
      </c>
      <c r="I7" s="12">
        <v>88.025525525525524</v>
      </c>
      <c r="J7" s="12">
        <v>9</v>
      </c>
      <c r="K7" s="14"/>
      <c r="L7" s="13">
        <v>2428</v>
      </c>
      <c r="M7" s="13">
        <v>8.8588588588588539</v>
      </c>
      <c r="N7" s="13">
        <v>1</v>
      </c>
      <c r="O7" s="14"/>
      <c r="P7" s="11">
        <v>0</v>
      </c>
      <c r="Q7" s="11">
        <v>-6.2</v>
      </c>
      <c r="R7" s="11">
        <v>0.44</v>
      </c>
      <c r="S7" s="11">
        <v>-14.01</v>
      </c>
      <c r="T7" s="15">
        <v>1.3654154468325599E-44</v>
      </c>
      <c r="U7" s="15">
        <v>6.9376758853562604E-41</v>
      </c>
      <c r="V7" s="11">
        <v>0</v>
      </c>
      <c r="W7" s="11">
        <v>0</v>
      </c>
      <c r="X7" s="16">
        <v>1356.0333333333335</v>
      </c>
      <c r="Y7" s="16">
        <v>17.900000000000002</v>
      </c>
      <c r="Z7" s="16">
        <v>80.333333333333329</v>
      </c>
      <c r="AA7" s="16">
        <v>75.066666666666677</v>
      </c>
      <c r="AB7" s="11" t="s">
        <v>72</v>
      </c>
    </row>
    <row r="8" spans="1:28" s="11" customFormat="1" ht="15.5" x14ac:dyDescent="0.35">
      <c r="A8" s="11" t="s">
        <v>2</v>
      </c>
      <c r="B8" s="11" t="s">
        <v>73</v>
      </c>
      <c r="C8" s="11" t="s">
        <v>74</v>
      </c>
      <c r="D8" s="11">
        <v>735.9</v>
      </c>
      <c r="E8" s="12">
        <v>1449.9</v>
      </c>
      <c r="F8" s="13">
        <v>21.8</v>
      </c>
      <c r="G8" s="14"/>
      <c r="H8" s="12">
        <v>300</v>
      </c>
      <c r="I8" s="12">
        <v>88.738738738738746</v>
      </c>
      <c r="J8" s="12">
        <v>9</v>
      </c>
      <c r="K8" s="14"/>
      <c r="L8" s="13">
        <v>2356</v>
      </c>
      <c r="M8" s="13">
        <v>11.561561561561561</v>
      </c>
      <c r="N8" s="13">
        <v>2</v>
      </c>
      <c r="O8" s="14"/>
      <c r="P8" s="11">
        <v>0</v>
      </c>
      <c r="Q8" s="11">
        <v>-6.1</v>
      </c>
      <c r="R8" s="11">
        <v>0.35</v>
      </c>
      <c r="S8" s="11">
        <v>-17.399999999999999</v>
      </c>
      <c r="T8" s="15">
        <v>7.6523763955065896E-68</v>
      </c>
      <c r="U8" s="15">
        <v>3.91725147685982E-64</v>
      </c>
      <c r="V8" s="11">
        <v>0</v>
      </c>
      <c r="W8" s="11">
        <v>0</v>
      </c>
      <c r="X8" s="16">
        <v>1449.8999999999999</v>
      </c>
      <c r="Y8" s="16">
        <v>21.8</v>
      </c>
      <c r="Z8" s="16">
        <v>89.2</v>
      </c>
      <c r="AA8" s="16">
        <v>38.800000000000004</v>
      </c>
      <c r="AB8" s="11" t="s">
        <v>72</v>
      </c>
    </row>
    <row r="9" spans="1:28" s="11" customFormat="1" ht="15.5" x14ac:dyDescent="0.35">
      <c r="A9" s="11" t="s">
        <v>3</v>
      </c>
      <c r="B9" s="11" t="s">
        <v>75</v>
      </c>
      <c r="C9" s="11" t="s">
        <v>76</v>
      </c>
      <c r="D9" s="11">
        <v>408.2</v>
      </c>
      <c r="E9" s="12">
        <v>801.5</v>
      </c>
      <c r="F9" s="13">
        <v>14.9</v>
      </c>
      <c r="G9" s="14"/>
      <c r="H9" s="12">
        <v>449</v>
      </c>
      <c r="I9" s="12">
        <v>83.145645645645644</v>
      </c>
      <c r="J9" s="12">
        <v>9</v>
      </c>
      <c r="K9" s="14"/>
      <c r="L9" s="13">
        <v>2478</v>
      </c>
      <c r="M9" s="13">
        <v>6.9819819819819777</v>
      </c>
      <c r="N9" s="13">
        <v>1</v>
      </c>
      <c r="O9" s="14"/>
      <c r="P9" s="11">
        <v>0</v>
      </c>
      <c r="Q9" s="11">
        <v>-5.6</v>
      </c>
      <c r="R9" s="11">
        <v>0.43</v>
      </c>
      <c r="S9" s="11">
        <v>-13.01</v>
      </c>
      <c r="T9" s="15">
        <v>1.09463424067165E-38</v>
      </c>
      <c r="U9" s="15">
        <v>5.5180512072257998E-35</v>
      </c>
      <c r="V9" s="11">
        <v>0</v>
      </c>
      <c r="W9" s="11">
        <v>0</v>
      </c>
      <c r="X9" s="16">
        <v>801.53333333333342</v>
      </c>
      <c r="Y9" s="16">
        <v>14.9</v>
      </c>
      <c r="Z9" s="16">
        <v>65.100000000000009</v>
      </c>
      <c r="AA9" s="16">
        <v>37.333333333333336</v>
      </c>
      <c r="AB9" s="11" t="s">
        <v>72</v>
      </c>
    </row>
    <row r="10" spans="1:28" s="11" customFormat="1" ht="15.5" x14ac:dyDescent="0.35">
      <c r="A10" s="11" t="s">
        <v>23</v>
      </c>
      <c r="B10" s="11" t="s">
        <v>104</v>
      </c>
      <c r="C10" s="11" t="s">
        <v>74</v>
      </c>
      <c r="D10" s="11">
        <v>187.6</v>
      </c>
      <c r="E10" s="12">
        <v>367.4</v>
      </c>
      <c r="F10" s="13">
        <v>7.7</v>
      </c>
      <c r="G10" s="14"/>
      <c r="H10" s="12">
        <v>750</v>
      </c>
      <c r="I10" s="12">
        <v>71.846846846846844</v>
      </c>
      <c r="J10" s="12">
        <v>8</v>
      </c>
      <c r="K10" s="14"/>
      <c r="L10" s="13">
        <v>2589</v>
      </c>
      <c r="M10" s="13">
        <v>2.8153153153153143</v>
      </c>
      <c r="N10" s="13">
        <v>1</v>
      </c>
      <c r="O10" s="14"/>
      <c r="P10" s="11">
        <v>0</v>
      </c>
      <c r="Q10" s="11">
        <v>-5.6</v>
      </c>
      <c r="R10" s="11">
        <v>0.47</v>
      </c>
      <c r="S10" s="11">
        <v>-11.82</v>
      </c>
      <c r="T10" s="15">
        <v>2.9656475109734097E-32</v>
      </c>
      <c r="U10" s="15">
        <v>1.4810443669801199E-28</v>
      </c>
      <c r="V10" s="11">
        <v>0</v>
      </c>
      <c r="W10" s="11">
        <v>0</v>
      </c>
      <c r="X10" s="16">
        <v>367.43333333333334</v>
      </c>
      <c r="Y10" s="16">
        <v>7.7333333333333343</v>
      </c>
      <c r="Z10" s="16">
        <v>76.533333333333317</v>
      </c>
      <c r="AA10" s="16">
        <v>26.2</v>
      </c>
      <c r="AB10" s="11" t="s">
        <v>72</v>
      </c>
    </row>
    <row r="11" spans="1:28" s="11" customFormat="1" ht="15.5" x14ac:dyDescent="0.35">
      <c r="A11" s="11" t="s">
        <v>4</v>
      </c>
      <c r="B11" s="11" t="s">
        <v>77</v>
      </c>
      <c r="C11" s="11" t="s">
        <v>74</v>
      </c>
      <c r="D11" s="11">
        <v>480.4</v>
      </c>
      <c r="E11" s="12">
        <v>934.4</v>
      </c>
      <c r="F11" s="13">
        <v>26.4</v>
      </c>
      <c r="G11" s="14"/>
      <c r="H11" s="12">
        <v>403</v>
      </c>
      <c r="I11" s="12">
        <v>84.872372372372368</v>
      </c>
      <c r="J11" s="12">
        <v>9</v>
      </c>
      <c r="K11" s="14"/>
      <c r="L11" s="13">
        <v>2244</v>
      </c>
      <c r="M11" s="13">
        <v>15.765765765765771</v>
      </c>
      <c r="N11" s="13">
        <v>2</v>
      </c>
      <c r="O11" s="14"/>
      <c r="P11" s="11">
        <v>0</v>
      </c>
      <c r="Q11" s="11">
        <v>-5.0999999999999996</v>
      </c>
      <c r="R11" s="11">
        <v>0.35</v>
      </c>
      <c r="S11" s="11">
        <v>-14.81</v>
      </c>
      <c r="T11" s="15">
        <v>1.31172299703138E-49</v>
      </c>
      <c r="U11" s="15">
        <v>6.6806052238808402E-46</v>
      </c>
      <c r="V11" s="11">
        <v>0</v>
      </c>
      <c r="W11" s="11">
        <v>0</v>
      </c>
      <c r="X11" s="16">
        <v>934.43333333333339</v>
      </c>
      <c r="Y11" s="16">
        <v>26.433333333333334</v>
      </c>
      <c r="Z11" s="16">
        <v>87.3</v>
      </c>
      <c r="AA11" s="16">
        <v>57.633333333333326</v>
      </c>
      <c r="AB11" s="11" t="s">
        <v>72</v>
      </c>
    </row>
    <row r="12" spans="1:28" s="11" customFormat="1" ht="15.5" x14ac:dyDescent="0.35">
      <c r="A12" s="11" t="s">
        <v>5</v>
      </c>
      <c r="B12" s="11" t="s">
        <v>78</v>
      </c>
      <c r="C12" s="11" t="s">
        <v>79</v>
      </c>
      <c r="D12" s="11">
        <v>328.2</v>
      </c>
      <c r="E12" s="12">
        <v>636.4</v>
      </c>
      <c r="F12" s="13">
        <v>19.899999999999999</v>
      </c>
      <c r="G12" s="14"/>
      <c r="H12" s="12">
        <v>521</v>
      </c>
      <c r="I12" s="12">
        <v>80.442942942942935</v>
      </c>
      <c r="J12" s="12">
        <v>9</v>
      </c>
      <c r="K12" s="14"/>
      <c r="L12" s="13">
        <v>2409</v>
      </c>
      <c r="M12" s="13">
        <v>9.5720720720720678</v>
      </c>
      <c r="N12" s="13">
        <v>1</v>
      </c>
      <c r="O12" s="14"/>
      <c r="P12" s="11">
        <v>0</v>
      </c>
      <c r="Q12" s="11">
        <v>-5.0999999999999996</v>
      </c>
      <c r="R12" s="11">
        <v>0.45</v>
      </c>
      <c r="S12" s="11">
        <v>-11.31</v>
      </c>
      <c r="T12" s="15">
        <v>1.12844943958358E-29</v>
      </c>
      <c r="U12" s="15">
        <v>5.6050083664116401E-26</v>
      </c>
      <c r="V12" s="11">
        <v>0</v>
      </c>
      <c r="W12" s="11">
        <v>0</v>
      </c>
      <c r="X12" s="16">
        <v>636.36666666666667</v>
      </c>
      <c r="Y12" s="16">
        <v>19.933333333333334</v>
      </c>
      <c r="Z12" s="16">
        <v>62.29999999999999</v>
      </c>
      <c r="AA12" s="16">
        <v>32.166666666666664</v>
      </c>
      <c r="AB12" s="11" t="s">
        <v>72</v>
      </c>
    </row>
    <row r="13" spans="1:28" s="11" customFormat="1" ht="15.5" x14ac:dyDescent="0.35">
      <c r="A13" s="11" t="s">
        <v>24</v>
      </c>
      <c r="B13" s="11" t="s">
        <v>100</v>
      </c>
      <c r="C13" s="11" t="s">
        <v>74</v>
      </c>
      <c r="D13" s="11">
        <v>225.1</v>
      </c>
      <c r="E13" s="12">
        <v>432.8</v>
      </c>
      <c r="F13" s="13">
        <v>17.399999999999999</v>
      </c>
      <c r="G13" s="14"/>
      <c r="H13" s="12">
        <v>678</v>
      </c>
      <c r="I13" s="12">
        <v>74.549549549549553</v>
      </c>
      <c r="J13" s="12">
        <v>8</v>
      </c>
      <c r="K13" s="14"/>
      <c r="L13" s="13">
        <v>2435</v>
      </c>
      <c r="M13" s="13">
        <v>8.5960960960960957</v>
      </c>
      <c r="N13" s="13">
        <v>1</v>
      </c>
      <c r="O13" s="14"/>
      <c r="P13" s="11">
        <v>0</v>
      </c>
      <c r="Q13" s="11">
        <v>-4.8</v>
      </c>
      <c r="R13" s="11">
        <v>0.39</v>
      </c>
      <c r="S13" s="11">
        <v>-12.13</v>
      </c>
      <c r="T13" s="15">
        <v>7.6057982210957997E-34</v>
      </c>
      <c r="U13" s="15">
        <v>3.8112654885911103E-30</v>
      </c>
      <c r="V13" s="11">
        <v>0</v>
      </c>
      <c r="W13" s="11">
        <v>0</v>
      </c>
      <c r="X13" s="16">
        <v>432.76666666666665</v>
      </c>
      <c r="Y13" s="16">
        <v>17.400000000000002</v>
      </c>
      <c r="Z13" s="16">
        <v>68.666666666666671</v>
      </c>
      <c r="AA13" s="16">
        <v>21.266666666666666</v>
      </c>
      <c r="AB13" s="11" t="s">
        <v>72</v>
      </c>
    </row>
    <row r="14" spans="1:28" s="11" customFormat="1" ht="15.5" x14ac:dyDescent="0.35">
      <c r="A14" s="11" t="s">
        <v>6</v>
      </c>
      <c r="B14" s="11" t="s">
        <v>80</v>
      </c>
      <c r="C14" s="11" t="s">
        <v>81</v>
      </c>
      <c r="D14" s="11">
        <v>625</v>
      </c>
      <c r="E14" s="12">
        <v>1203.5999999999999</v>
      </c>
      <c r="F14" s="13">
        <v>46.4</v>
      </c>
      <c r="G14" s="14"/>
      <c r="H14" s="12">
        <v>341</v>
      </c>
      <c r="I14" s="12">
        <v>87.199699699699693</v>
      </c>
      <c r="J14" s="12">
        <v>9</v>
      </c>
      <c r="K14" s="14"/>
      <c r="L14" s="13">
        <v>1857</v>
      </c>
      <c r="M14" s="13">
        <v>30.292792792792788</v>
      </c>
      <c r="N14" s="13">
        <v>4</v>
      </c>
      <c r="O14" s="14"/>
      <c r="P14" s="11">
        <v>0</v>
      </c>
      <c r="Q14" s="11">
        <v>-4.7</v>
      </c>
      <c r="R14" s="11">
        <v>0.28000000000000003</v>
      </c>
      <c r="S14" s="11">
        <v>-16.73</v>
      </c>
      <c r="T14" s="15">
        <v>7.8740348256404104E-63</v>
      </c>
      <c r="U14" s="15">
        <v>4.0259940063499399E-59</v>
      </c>
      <c r="V14" s="11">
        <v>0</v>
      </c>
      <c r="W14" s="11">
        <v>0</v>
      </c>
      <c r="X14" s="16">
        <v>1203.6333333333334</v>
      </c>
      <c r="Y14" s="16">
        <v>46.366666666666667</v>
      </c>
      <c r="Z14" s="16">
        <v>42.433333333333337</v>
      </c>
      <c r="AA14" s="16">
        <v>22.266666666666666</v>
      </c>
      <c r="AB14" s="11" t="s">
        <v>72</v>
      </c>
    </row>
    <row r="15" spans="1:28" s="11" customFormat="1" ht="15.5" x14ac:dyDescent="0.35">
      <c r="A15" s="11" t="s">
        <v>7</v>
      </c>
      <c r="B15" s="11" t="s">
        <v>82</v>
      </c>
      <c r="C15" s="11" t="s">
        <v>83</v>
      </c>
      <c r="D15" s="11">
        <v>451.1</v>
      </c>
      <c r="E15" s="12">
        <v>868.9</v>
      </c>
      <c r="F15" s="13">
        <v>33.299999999999997</v>
      </c>
      <c r="G15" s="14"/>
      <c r="H15" s="12">
        <v>420</v>
      </c>
      <c r="I15" s="12">
        <v>84.234234234234236</v>
      </c>
      <c r="J15" s="12">
        <v>9</v>
      </c>
      <c r="K15" s="14"/>
      <c r="L15" s="13">
        <v>2088</v>
      </c>
      <c r="M15" s="13">
        <v>21.621621621621621</v>
      </c>
      <c r="N15" s="13">
        <v>3</v>
      </c>
      <c r="O15" s="14"/>
      <c r="P15" s="11">
        <v>0</v>
      </c>
      <c r="Q15" s="11">
        <v>-4.7</v>
      </c>
      <c r="R15" s="11">
        <v>0.32</v>
      </c>
      <c r="S15" s="11">
        <v>-14.97</v>
      </c>
      <c r="T15" s="15">
        <v>1.09185179935224E-50</v>
      </c>
      <c r="U15" s="15">
        <v>5.5651686212983899E-47</v>
      </c>
      <c r="V15" s="11">
        <v>0</v>
      </c>
      <c r="W15" s="11">
        <v>0</v>
      </c>
      <c r="X15" s="16">
        <v>868.86666666666667</v>
      </c>
      <c r="Y15" s="16">
        <v>33.266666666666666</v>
      </c>
      <c r="Z15" s="16">
        <v>53.233333333333327</v>
      </c>
      <c r="AA15" s="16">
        <v>22.2</v>
      </c>
      <c r="AB15" s="11" t="s">
        <v>72</v>
      </c>
    </row>
    <row r="16" spans="1:28" s="11" customFormat="1" ht="15.5" x14ac:dyDescent="0.35">
      <c r="A16" s="11" t="s">
        <v>25</v>
      </c>
      <c r="B16" s="11" t="s">
        <v>77</v>
      </c>
      <c r="C16" s="11" t="s">
        <v>74</v>
      </c>
      <c r="D16" s="11">
        <v>271.7</v>
      </c>
      <c r="E16" s="12">
        <v>522.6</v>
      </c>
      <c r="F16" s="13">
        <v>20.8</v>
      </c>
      <c r="G16" s="14"/>
      <c r="H16" s="12">
        <v>605</v>
      </c>
      <c r="I16" s="12">
        <v>77.289789789789793</v>
      </c>
      <c r="J16" s="12">
        <v>8</v>
      </c>
      <c r="K16" s="14"/>
      <c r="L16" s="13">
        <v>2385</v>
      </c>
      <c r="M16" s="13">
        <v>10.472972972972972</v>
      </c>
      <c r="N16" s="13">
        <v>2</v>
      </c>
      <c r="O16" s="14"/>
      <c r="P16" s="11">
        <v>0</v>
      </c>
      <c r="Q16" s="11">
        <v>-4.5999999999999996</v>
      </c>
      <c r="R16" s="11">
        <v>0.35</v>
      </c>
      <c r="S16" s="11">
        <v>-13.2</v>
      </c>
      <c r="T16" s="15">
        <v>8.3028307548548193E-40</v>
      </c>
      <c r="U16" s="15">
        <v>4.1954203804281399E-36</v>
      </c>
      <c r="V16" s="11">
        <v>0</v>
      </c>
      <c r="W16" s="11">
        <v>0</v>
      </c>
      <c r="X16" s="16">
        <v>522.6</v>
      </c>
      <c r="Y16" s="16">
        <v>20.833333333333332</v>
      </c>
      <c r="Z16" s="16">
        <v>71.166666666666671</v>
      </c>
      <c r="AA16" s="16">
        <v>54.466666666666661</v>
      </c>
      <c r="AB16" s="11" t="s">
        <v>72</v>
      </c>
    </row>
    <row r="17" spans="1:28" s="11" customFormat="1" ht="15.5" x14ac:dyDescent="0.35">
      <c r="A17" s="11" t="s">
        <v>34</v>
      </c>
      <c r="B17" s="11" t="s">
        <v>113</v>
      </c>
      <c r="C17" s="11" t="s">
        <v>114</v>
      </c>
      <c r="D17" s="11">
        <v>165.2</v>
      </c>
      <c r="E17" s="12">
        <v>317.8</v>
      </c>
      <c r="F17" s="13">
        <v>12.6</v>
      </c>
      <c r="G17" s="14"/>
      <c r="H17" s="12">
        <v>813</v>
      </c>
      <c r="I17" s="12">
        <v>69.481981981981988</v>
      </c>
      <c r="J17" s="12">
        <v>7</v>
      </c>
      <c r="K17" s="14"/>
      <c r="L17" s="13">
        <v>2518</v>
      </c>
      <c r="M17" s="13">
        <v>5.4804804804804768</v>
      </c>
      <c r="N17" s="13">
        <v>1</v>
      </c>
      <c r="O17" s="14"/>
      <c r="P17" s="11">
        <v>0</v>
      </c>
      <c r="Q17" s="11">
        <v>-4.5999999999999996</v>
      </c>
      <c r="R17" s="11">
        <v>0.39</v>
      </c>
      <c r="S17" s="11">
        <v>-11.58</v>
      </c>
      <c r="T17" s="15">
        <v>5.0660332912018102E-31</v>
      </c>
      <c r="U17" s="15">
        <v>2.5218713723602601E-27</v>
      </c>
      <c r="V17" s="11">
        <v>0</v>
      </c>
      <c r="W17" s="11">
        <v>0</v>
      </c>
      <c r="X17" s="16">
        <v>317.76666666666665</v>
      </c>
      <c r="Y17" s="16">
        <v>12.6</v>
      </c>
      <c r="Z17" s="16">
        <v>62</v>
      </c>
      <c r="AA17" s="16">
        <v>19.400000000000002</v>
      </c>
      <c r="AB17" s="11" t="s">
        <v>72</v>
      </c>
    </row>
    <row r="18" spans="1:28" s="11" customFormat="1" ht="15.5" x14ac:dyDescent="0.35">
      <c r="A18" s="11" t="s">
        <v>35</v>
      </c>
      <c r="B18" s="11" t="s">
        <v>115</v>
      </c>
      <c r="C18" s="11" t="s">
        <v>74</v>
      </c>
      <c r="D18" s="11">
        <v>101.6</v>
      </c>
      <c r="E18" s="12">
        <v>193.5</v>
      </c>
      <c r="F18" s="13">
        <v>9.6999999999999993</v>
      </c>
      <c r="G18" s="14"/>
      <c r="H18" s="12">
        <v>1032</v>
      </c>
      <c r="I18" s="12">
        <v>61.261261261261254</v>
      </c>
      <c r="J18" s="12">
        <v>7</v>
      </c>
      <c r="K18" s="14"/>
      <c r="L18" s="13">
        <v>2564</v>
      </c>
      <c r="M18" s="13">
        <v>3.7537537537537524</v>
      </c>
      <c r="N18" s="13">
        <v>1</v>
      </c>
      <c r="O18" s="14"/>
      <c r="P18" s="11">
        <v>0</v>
      </c>
      <c r="Q18" s="11">
        <v>-4.4000000000000004</v>
      </c>
      <c r="R18" s="11">
        <v>0.52</v>
      </c>
      <c r="S18" s="11">
        <v>-8.3800000000000008</v>
      </c>
      <c r="T18" s="15">
        <v>5.2662165238218503E-17</v>
      </c>
      <c r="U18" s="15">
        <v>2.4661691981057702E-13</v>
      </c>
      <c r="V18" s="11">
        <v>0</v>
      </c>
      <c r="W18" s="11">
        <v>0</v>
      </c>
      <c r="X18" s="16">
        <v>193.5</v>
      </c>
      <c r="Y18" s="16">
        <v>9.7333333333333325</v>
      </c>
      <c r="Z18" s="16">
        <v>76.066666666666663</v>
      </c>
      <c r="AA18" s="16">
        <v>67.466666666666669</v>
      </c>
      <c r="AB18" s="11" t="s">
        <v>72</v>
      </c>
    </row>
    <row r="19" spans="1:28" s="11" customFormat="1" ht="15.5" x14ac:dyDescent="0.35">
      <c r="A19" s="11" t="s">
        <v>26</v>
      </c>
      <c r="B19" s="11" t="s">
        <v>77</v>
      </c>
      <c r="C19" s="11" t="s">
        <v>74</v>
      </c>
      <c r="D19" s="11">
        <v>249.6</v>
      </c>
      <c r="E19" s="12">
        <v>474.8</v>
      </c>
      <c r="F19" s="13">
        <v>24.4</v>
      </c>
      <c r="G19" s="14"/>
      <c r="H19" s="12">
        <v>637</v>
      </c>
      <c r="I19" s="12">
        <v>76.088588588588593</v>
      </c>
      <c r="J19" s="12">
        <v>8</v>
      </c>
      <c r="K19" s="14"/>
      <c r="L19" s="13">
        <v>2292</v>
      </c>
      <c r="M19" s="13">
        <v>13.963963963963966</v>
      </c>
      <c r="N19" s="13">
        <v>2</v>
      </c>
      <c r="O19" s="14"/>
      <c r="P19" s="11">
        <v>0</v>
      </c>
      <c r="Q19" s="11">
        <v>-4.3</v>
      </c>
      <c r="R19" s="11">
        <v>0.39</v>
      </c>
      <c r="S19" s="11">
        <v>-11.24</v>
      </c>
      <c r="T19" s="15">
        <v>2.5484374786601499E-29</v>
      </c>
      <c r="U19" s="15">
        <v>1.2650443644069E-25</v>
      </c>
      <c r="V19" s="11">
        <v>0</v>
      </c>
      <c r="W19" s="11">
        <v>0</v>
      </c>
      <c r="X19" s="16">
        <v>474.8</v>
      </c>
      <c r="Y19" s="16">
        <v>24.400000000000002</v>
      </c>
      <c r="Z19" s="16">
        <v>87.233333333333334</v>
      </c>
      <c r="AA19" s="16">
        <v>41.300000000000004</v>
      </c>
      <c r="AB19" s="11" t="s">
        <v>72</v>
      </c>
    </row>
    <row r="20" spans="1:28" s="11" customFormat="1" ht="15.5" x14ac:dyDescent="0.35">
      <c r="A20" s="11" t="s">
        <v>27</v>
      </c>
      <c r="B20" s="11" t="s">
        <v>105</v>
      </c>
      <c r="C20" s="11" t="s">
        <v>106</v>
      </c>
      <c r="D20" s="11">
        <v>222.7</v>
      </c>
      <c r="E20" s="12">
        <v>425.3</v>
      </c>
      <c r="F20" s="13">
        <v>20.100000000000001</v>
      </c>
      <c r="G20" s="14"/>
      <c r="H20" s="12">
        <v>684</v>
      </c>
      <c r="I20" s="12">
        <v>74.324324324324323</v>
      </c>
      <c r="J20" s="12">
        <v>8</v>
      </c>
      <c r="K20" s="14"/>
      <c r="L20" s="13">
        <v>2401</v>
      </c>
      <c r="M20" s="13">
        <v>9.8723723723723733</v>
      </c>
      <c r="N20" s="13">
        <v>1</v>
      </c>
      <c r="O20" s="14"/>
      <c r="P20" s="11">
        <v>0</v>
      </c>
      <c r="Q20" s="11">
        <v>-4.3</v>
      </c>
      <c r="R20" s="11">
        <v>0.43</v>
      </c>
      <c r="S20" s="11">
        <v>-10.01</v>
      </c>
      <c r="T20" s="15">
        <v>1.4067742444130599E-23</v>
      </c>
      <c r="U20" s="15">
        <v>6.8495837960471702E-20</v>
      </c>
      <c r="V20" s="11">
        <v>0</v>
      </c>
      <c r="W20" s="11">
        <v>0</v>
      </c>
      <c r="X20" s="16">
        <v>425.26666666666665</v>
      </c>
      <c r="Y20" s="16">
        <v>20.099999999999998</v>
      </c>
      <c r="Z20" s="16">
        <v>84.399999999999991</v>
      </c>
      <c r="AA20" s="16">
        <v>40</v>
      </c>
      <c r="AB20" s="11" t="s">
        <v>72</v>
      </c>
    </row>
    <row r="21" spans="1:28" s="11" customFormat="1" ht="15.5" x14ac:dyDescent="0.35">
      <c r="A21" s="11" t="s">
        <v>28</v>
      </c>
      <c r="B21" s="11" t="s">
        <v>77</v>
      </c>
      <c r="C21" s="11" t="s">
        <v>74</v>
      </c>
      <c r="D21" s="11">
        <v>253.2</v>
      </c>
      <c r="E21" s="12">
        <v>478.4</v>
      </c>
      <c r="F21" s="13">
        <v>28</v>
      </c>
      <c r="G21" s="14"/>
      <c r="H21" s="12">
        <v>634</v>
      </c>
      <c r="I21" s="12">
        <v>76.201201201201201</v>
      </c>
      <c r="J21" s="12">
        <v>8</v>
      </c>
      <c r="K21" s="14"/>
      <c r="L21" s="13">
        <v>2208</v>
      </c>
      <c r="M21" s="13">
        <v>17.117117117117118</v>
      </c>
      <c r="N21" s="13">
        <v>2</v>
      </c>
      <c r="O21" s="14"/>
      <c r="P21" s="11">
        <v>0.1</v>
      </c>
      <c r="Q21" s="11">
        <v>-4.2</v>
      </c>
      <c r="R21" s="11">
        <v>0.33</v>
      </c>
      <c r="S21" s="11">
        <v>-12.72</v>
      </c>
      <c r="T21" s="15">
        <v>4.8296735868069396E-37</v>
      </c>
      <c r="U21" s="15">
        <v>2.42932581416389E-33</v>
      </c>
      <c r="V21" s="11">
        <v>0</v>
      </c>
      <c r="W21" s="11">
        <v>0</v>
      </c>
      <c r="X21" s="16">
        <v>478.40000000000003</v>
      </c>
      <c r="Y21" s="16">
        <v>28</v>
      </c>
      <c r="Z21" s="16">
        <v>74.066666666666663</v>
      </c>
      <c r="AA21" s="16">
        <v>55.866666666666667</v>
      </c>
      <c r="AB21" s="11" t="s">
        <v>72</v>
      </c>
    </row>
    <row r="22" spans="1:28" s="11" customFormat="1" ht="15.5" x14ac:dyDescent="0.35">
      <c r="A22" s="11" t="s">
        <v>36</v>
      </c>
      <c r="B22" s="11" t="s">
        <v>73</v>
      </c>
      <c r="C22" s="11" t="s">
        <v>74</v>
      </c>
      <c r="D22" s="11">
        <v>164.4</v>
      </c>
      <c r="E22" s="12">
        <v>311.60000000000002</v>
      </c>
      <c r="F22" s="13">
        <v>17.100000000000001</v>
      </c>
      <c r="G22" s="14"/>
      <c r="H22" s="12">
        <v>818</v>
      </c>
      <c r="I22" s="12">
        <v>69.294294294294303</v>
      </c>
      <c r="J22" s="12">
        <v>7</v>
      </c>
      <c r="K22" s="14"/>
      <c r="L22" s="13">
        <v>2439</v>
      </c>
      <c r="M22" s="13">
        <v>8.4459459459459438</v>
      </c>
      <c r="N22" s="13">
        <v>1</v>
      </c>
      <c r="O22" s="14"/>
      <c r="P22" s="11">
        <v>0.1</v>
      </c>
      <c r="Q22" s="11">
        <v>-4.2</v>
      </c>
      <c r="R22" s="11">
        <v>0.38</v>
      </c>
      <c r="S22" s="11">
        <v>-11.13</v>
      </c>
      <c r="T22" s="15">
        <v>8.7743180168986597E-29</v>
      </c>
      <c r="U22" s="15">
        <v>4.3529391681834295E-25</v>
      </c>
      <c r="V22" s="11">
        <v>0</v>
      </c>
      <c r="W22" s="11">
        <v>0</v>
      </c>
      <c r="X22" s="16">
        <v>311.59999999999997</v>
      </c>
      <c r="Y22" s="16">
        <v>17.133333333333336</v>
      </c>
      <c r="Z22" s="16">
        <v>78.666666666666671</v>
      </c>
      <c r="AA22" s="16">
        <v>26.266666666666666</v>
      </c>
      <c r="AB22" s="11" t="s">
        <v>72</v>
      </c>
    </row>
    <row r="23" spans="1:28" s="11" customFormat="1" ht="15.5" x14ac:dyDescent="0.35">
      <c r="A23" s="11" t="s">
        <v>8</v>
      </c>
      <c r="B23" s="11" t="s">
        <v>84</v>
      </c>
      <c r="C23" s="11" t="s">
        <v>85</v>
      </c>
      <c r="D23" s="11">
        <v>698.1</v>
      </c>
      <c r="E23" s="12">
        <v>1317.3</v>
      </c>
      <c r="F23" s="13">
        <v>78.900000000000006</v>
      </c>
      <c r="G23" s="14"/>
      <c r="H23" s="12">
        <v>324</v>
      </c>
      <c r="I23" s="12">
        <v>87.837837837837839</v>
      </c>
      <c r="J23" s="12">
        <v>9</v>
      </c>
      <c r="K23" s="14"/>
      <c r="L23" s="13">
        <v>1522</v>
      </c>
      <c r="M23" s="13">
        <v>42.867867867867872</v>
      </c>
      <c r="N23" s="13">
        <v>5</v>
      </c>
      <c r="O23" s="14"/>
      <c r="P23" s="11">
        <v>0.1</v>
      </c>
      <c r="Q23" s="11">
        <v>-4.0999999999999996</v>
      </c>
      <c r="R23" s="11">
        <v>0.3</v>
      </c>
      <c r="S23" s="11">
        <v>-13.44</v>
      </c>
      <c r="T23" s="15">
        <v>3.6821901658320801E-41</v>
      </c>
      <c r="U23" s="15">
        <v>1.86539753801053E-37</v>
      </c>
      <c r="V23" s="11">
        <v>0</v>
      </c>
      <c r="W23" s="11">
        <v>0</v>
      </c>
      <c r="X23" s="16">
        <v>1317.3</v>
      </c>
      <c r="Y23" s="16">
        <v>78.86666666666666</v>
      </c>
      <c r="Z23" s="16">
        <v>49.633333333333333</v>
      </c>
      <c r="AA23" s="16">
        <v>28.333333333333332</v>
      </c>
      <c r="AB23" s="11" t="s">
        <v>72</v>
      </c>
    </row>
    <row r="24" spans="1:28" s="11" customFormat="1" ht="15.5" x14ac:dyDescent="0.35">
      <c r="A24" s="11" t="s">
        <v>9</v>
      </c>
      <c r="B24" s="11" t="s">
        <v>86</v>
      </c>
      <c r="C24" s="11" t="s">
        <v>87</v>
      </c>
      <c r="D24" s="11">
        <v>461.8</v>
      </c>
      <c r="E24" s="12">
        <v>873.3</v>
      </c>
      <c r="F24" s="13">
        <v>50.4</v>
      </c>
      <c r="G24" s="14"/>
      <c r="H24" s="12">
        <v>418</v>
      </c>
      <c r="I24" s="12">
        <v>84.309309309309313</v>
      </c>
      <c r="J24" s="12">
        <v>9</v>
      </c>
      <c r="K24" s="14"/>
      <c r="L24" s="13">
        <v>1812</v>
      </c>
      <c r="M24" s="13">
        <v>31.981981981981978</v>
      </c>
      <c r="N24" s="13">
        <v>4</v>
      </c>
      <c r="O24" s="14"/>
      <c r="P24" s="11">
        <v>0.1</v>
      </c>
      <c r="Q24" s="11">
        <v>-4.0999999999999996</v>
      </c>
      <c r="R24" s="11">
        <v>0.31</v>
      </c>
      <c r="S24" s="11">
        <v>-13.28</v>
      </c>
      <c r="T24" s="15">
        <v>2.8361284599668499E-40</v>
      </c>
      <c r="U24" s="15">
        <v>1.43508100074323E-36</v>
      </c>
      <c r="V24" s="11">
        <v>0</v>
      </c>
      <c r="W24" s="11">
        <v>0</v>
      </c>
      <c r="X24" s="16">
        <v>873.33333333333337</v>
      </c>
      <c r="Y24" s="16">
        <v>50.366666666666674</v>
      </c>
      <c r="Z24" s="16">
        <v>65.733333333333334</v>
      </c>
      <c r="AA24" s="16">
        <v>25.266666666666666</v>
      </c>
      <c r="AB24" s="11" t="s">
        <v>72</v>
      </c>
    </row>
    <row r="25" spans="1:28" s="11" customFormat="1" ht="15.5" x14ac:dyDescent="0.35">
      <c r="A25" s="11" t="s">
        <v>29</v>
      </c>
      <c r="B25" s="11" t="s">
        <v>107</v>
      </c>
      <c r="C25" s="11" t="s">
        <v>74</v>
      </c>
      <c r="D25" s="11">
        <v>283.10000000000002</v>
      </c>
      <c r="E25" s="12">
        <v>535</v>
      </c>
      <c r="F25" s="13">
        <v>31.2</v>
      </c>
      <c r="G25" s="14"/>
      <c r="H25" s="12">
        <v>596</v>
      </c>
      <c r="I25" s="12">
        <v>77.627627627627632</v>
      </c>
      <c r="J25" s="12">
        <v>8</v>
      </c>
      <c r="K25" s="14"/>
      <c r="L25" s="13">
        <v>2135</v>
      </c>
      <c r="M25" s="13">
        <v>19.857357357357351</v>
      </c>
      <c r="N25" s="13">
        <v>2</v>
      </c>
      <c r="O25" s="14"/>
      <c r="P25" s="11">
        <v>0.1</v>
      </c>
      <c r="Q25" s="11">
        <v>-4.0999999999999996</v>
      </c>
      <c r="R25" s="11">
        <v>0.36</v>
      </c>
      <c r="S25" s="11">
        <v>-11.63</v>
      </c>
      <c r="T25" s="15">
        <v>2.8643971702929201E-31</v>
      </c>
      <c r="U25" s="15">
        <v>1.42646979080587E-27</v>
      </c>
      <c r="V25" s="11">
        <v>0</v>
      </c>
      <c r="W25" s="11">
        <v>0</v>
      </c>
      <c r="X25" s="16">
        <v>535.0333333333333</v>
      </c>
      <c r="Y25" s="16">
        <v>31.166666666666668</v>
      </c>
      <c r="Z25" s="16">
        <v>66.566666666666663</v>
      </c>
      <c r="AA25" s="16">
        <v>22.600000000000005</v>
      </c>
      <c r="AB25" s="11" t="s">
        <v>72</v>
      </c>
    </row>
    <row r="26" spans="1:28" s="11" customFormat="1" ht="15.5" x14ac:dyDescent="0.35">
      <c r="A26" s="11" t="s">
        <v>10</v>
      </c>
      <c r="B26" s="11" t="s">
        <v>88</v>
      </c>
      <c r="C26" s="11" t="s">
        <v>74</v>
      </c>
      <c r="D26" s="11">
        <v>381.7</v>
      </c>
      <c r="E26" s="12">
        <v>719</v>
      </c>
      <c r="F26" s="13">
        <v>44.6</v>
      </c>
      <c r="G26" s="14"/>
      <c r="H26" s="12">
        <v>488</v>
      </c>
      <c r="I26" s="12">
        <v>81.681681681681681</v>
      </c>
      <c r="J26" s="12">
        <v>9</v>
      </c>
      <c r="K26" s="14"/>
      <c r="L26" s="13">
        <v>1902</v>
      </c>
      <c r="M26" s="13">
        <v>28.603603603603599</v>
      </c>
      <c r="N26" s="13">
        <v>3</v>
      </c>
      <c r="O26" s="14"/>
      <c r="P26" s="11">
        <v>0.1</v>
      </c>
      <c r="Q26" s="11">
        <v>-4</v>
      </c>
      <c r="R26" s="11">
        <v>0.28999999999999998</v>
      </c>
      <c r="S26" s="11">
        <v>-13.66</v>
      </c>
      <c r="T26" s="15">
        <v>1.7960529954964499E-42</v>
      </c>
      <c r="U26" s="15">
        <v>9.1113768461534905E-39</v>
      </c>
      <c r="V26" s="11">
        <v>0</v>
      </c>
      <c r="W26" s="11">
        <v>0</v>
      </c>
      <c r="X26" s="16">
        <v>718.9666666666667</v>
      </c>
      <c r="Y26" s="16">
        <v>44.566666666666663</v>
      </c>
      <c r="Z26" s="16">
        <v>52.233333333333327</v>
      </c>
      <c r="AA26" s="16">
        <v>35.366666666666667</v>
      </c>
      <c r="AB26" s="11" t="s">
        <v>72</v>
      </c>
    </row>
    <row r="27" spans="1:28" s="11" customFormat="1" ht="15.5" x14ac:dyDescent="0.35">
      <c r="A27" s="11" t="s">
        <v>11</v>
      </c>
      <c r="B27" s="11" t="s">
        <v>73</v>
      </c>
      <c r="C27" s="11" t="s">
        <v>74</v>
      </c>
      <c r="D27" s="11">
        <v>465.7</v>
      </c>
      <c r="E27" s="12">
        <v>874.2</v>
      </c>
      <c r="F27" s="13">
        <v>57.3</v>
      </c>
      <c r="G27" s="14"/>
      <c r="H27" s="12">
        <v>417</v>
      </c>
      <c r="I27" s="12">
        <v>84.346846846846844</v>
      </c>
      <c r="J27" s="12">
        <v>9</v>
      </c>
      <c r="K27" s="14"/>
      <c r="L27" s="13">
        <v>1732</v>
      </c>
      <c r="M27" s="13">
        <v>34.98498498498499</v>
      </c>
      <c r="N27" s="13">
        <v>4</v>
      </c>
      <c r="O27" s="14"/>
      <c r="P27" s="11">
        <v>0.1</v>
      </c>
      <c r="Q27" s="11">
        <v>-3.9</v>
      </c>
      <c r="R27" s="11">
        <v>0.36</v>
      </c>
      <c r="S27" s="11">
        <v>-10.78</v>
      </c>
      <c r="T27" s="15">
        <v>4.24859160145938E-27</v>
      </c>
      <c r="U27" s="15">
        <v>2.0988042511209301E-23</v>
      </c>
      <c r="V27" s="11">
        <v>0</v>
      </c>
      <c r="W27" s="11">
        <v>0</v>
      </c>
      <c r="X27" s="16">
        <v>874.16666666666663</v>
      </c>
      <c r="Y27" s="16">
        <v>57.266666666666673</v>
      </c>
      <c r="Z27" s="16">
        <v>73.63333333333334</v>
      </c>
      <c r="AA27" s="16">
        <v>37.966666666666669</v>
      </c>
      <c r="AB27" s="11" t="s">
        <v>72</v>
      </c>
    </row>
    <row r="28" spans="1:28" s="11" customFormat="1" ht="15.5" x14ac:dyDescent="0.35">
      <c r="A28" s="11" t="s">
        <v>12</v>
      </c>
      <c r="B28" s="11" t="s">
        <v>89</v>
      </c>
      <c r="C28" s="11" t="s">
        <v>90</v>
      </c>
      <c r="D28" s="11">
        <v>471.3</v>
      </c>
      <c r="E28" s="12">
        <v>881.1</v>
      </c>
      <c r="F28" s="13">
        <v>61.4</v>
      </c>
      <c r="G28" s="14"/>
      <c r="H28" s="12">
        <v>415</v>
      </c>
      <c r="I28" s="12">
        <v>84.421921921921921</v>
      </c>
      <c r="J28" s="12">
        <v>9</v>
      </c>
      <c r="K28" s="14"/>
      <c r="L28" s="13">
        <v>1682</v>
      </c>
      <c r="M28" s="13">
        <v>36.861861861861868</v>
      </c>
      <c r="N28" s="13">
        <v>4</v>
      </c>
      <c r="O28" s="14"/>
      <c r="P28" s="11">
        <v>0.1</v>
      </c>
      <c r="Q28" s="11">
        <v>-3.8</v>
      </c>
      <c r="R28" s="11">
        <v>0.33</v>
      </c>
      <c r="S28" s="11">
        <v>-11.48</v>
      </c>
      <c r="T28" s="15">
        <v>1.6524724245916498E-30</v>
      </c>
      <c r="U28" s="15">
        <v>8.2177453674942796E-27</v>
      </c>
      <c r="V28" s="11">
        <v>0</v>
      </c>
      <c r="W28" s="11">
        <v>0</v>
      </c>
      <c r="X28" s="16">
        <v>881.13333333333321</v>
      </c>
      <c r="Y28" s="16">
        <v>61.433333333333337</v>
      </c>
      <c r="Z28" s="16">
        <v>52.5</v>
      </c>
      <c r="AA28" s="16">
        <v>16.266666666666666</v>
      </c>
      <c r="AB28" s="11" t="s">
        <v>72</v>
      </c>
    </row>
    <row r="29" spans="1:28" s="11" customFormat="1" ht="15.5" x14ac:dyDescent="0.35">
      <c r="A29" s="11" t="s">
        <v>37</v>
      </c>
      <c r="B29" s="11" t="s">
        <v>116</v>
      </c>
      <c r="C29" s="11" t="s">
        <v>74</v>
      </c>
      <c r="D29" s="11">
        <v>133.9</v>
      </c>
      <c r="E29" s="12">
        <v>250.4</v>
      </c>
      <c r="F29" s="13">
        <v>17.399999999999999</v>
      </c>
      <c r="G29" s="14"/>
      <c r="H29" s="12">
        <v>914</v>
      </c>
      <c r="I29" s="12">
        <v>65.690690690690687</v>
      </c>
      <c r="J29" s="12">
        <v>7</v>
      </c>
      <c r="K29" s="14"/>
      <c r="L29" s="13">
        <v>2436</v>
      </c>
      <c r="M29" s="13">
        <v>8.5585585585585591</v>
      </c>
      <c r="N29" s="13">
        <v>1</v>
      </c>
      <c r="O29" s="14"/>
      <c r="P29" s="11">
        <v>0.1</v>
      </c>
      <c r="Q29" s="11">
        <v>-3.8</v>
      </c>
      <c r="R29" s="11">
        <v>0.37</v>
      </c>
      <c r="S29" s="11">
        <v>-10.28</v>
      </c>
      <c r="T29" s="15">
        <v>8.5256771720547399E-25</v>
      </c>
      <c r="U29" s="15">
        <v>4.1758766788724098E-21</v>
      </c>
      <c r="V29" s="11">
        <v>0</v>
      </c>
      <c r="W29" s="11">
        <v>0</v>
      </c>
      <c r="X29" s="16">
        <v>250.43333333333337</v>
      </c>
      <c r="Y29" s="16">
        <v>17.366666666666664</v>
      </c>
      <c r="Z29" s="16">
        <v>83.266666666666666</v>
      </c>
      <c r="AA29" s="16">
        <v>56.6</v>
      </c>
      <c r="AB29" s="11" t="s">
        <v>72</v>
      </c>
    </row>
    <row r="30" spans="1:28" s="11" customFormat="1" ht="15.5" x14ac:dyDescent="0.35">
      <c r="A30" s="11" t="s">
        <v>38</v>
      </c>
      <c r="B30" s="11" t="s">
        <v>73</v>
      </c>
      <c r="C30" s="11" t="s">
        <v>74</v>
      </c>
      <c r="D30" s="11">
        <v>101.2</v>
      </c>
      <c r="E30" s="12">
        <v>188.4</v>
      </c>
      <c r="F30" s="13">
        <v>14</v>
      </c>
      <c r="G30" s="14"/>
      <c r="H30" s="12">
        <v>1046</v>
      </c>
      <c r="I30" s="12">
        <v>60.735735735735744</v>
      </c>
      <c r="J30" s="12">
        <v>7</v>
      </c>
      <c r="K30" s="14"/>
      <c r="L30" s="13">
        <v>2494</v>
      </c>
      <c r="M30" s="13">
        <v>6.3813813813813791</v>
      </c>
      <c r="N30" s="13">
        <v>1</v>
      </c>
      <c r="O30" s="14"/>
      <c r="P30" s="11">
        <v>0.1</v>
      </c>
      <c r="Q30" s="11">
        <v>-3.8</v>
      </c>
      <c r="R30" s="11">
        <v>0.44</v>
      </c>
      <c r="S30" s="11">
        <v>-8.5299999999999994</v>
      </c>
      <c r="T30" s="15">
        <v>1.4436901557129001E-17</v>
      </c>
      <c r="U30" s="15">
        <v>6.7896748023177502E-14</v>
      </c>
      <c r="V30" s="11">
        <v>0</v>
      </c>
      <c r="W30" s="11">
        <v>0</v>
      </c>
      <c r="X30" s="16">
        <v>188.4</v>
      </c>
      <c r="Y30" s="16">
        <v>14.033333333333333</v>
      </c>
      <c r="Z30" s="16">
        <v>40.999999999999993</v>
      </c>
      <c r="AA30" s="16">
        <v>6.333333333333333</v>
      </c>
      <c r="AB30" s="11" t="s">
        <v>72</v>
      </c>
    </row>
    <row r="31" spans="1:28" s="11" customFormat="1" ht="15.5" x14ac:dyDescent="0.35">
      <c r="A31" s="11" t="s">
        <v>39</v>
      </c>
      <c r="B31" s="11" t="s">
        <v>77</v>
      </c>
      <c r="C31" s="11" t="s">
        <v>74</v>
      </c>
      <c r="D31" s="11">
        <v>98.4</v>
      </c>
      <c r="E31" s="12">
        <v>183.8</v>
      </c>
      <c r="F31" s="13">
        <v>13</v>
      </c>
      <c r="G31" s="14"/>
      <c r="H31" s="12">
        <v>1057</v>
      </c>
      <c r="I31" s="12">
        <v>60.322822822822822</v>
      </c>
      <c r="J31" s="12">
        <v>7</v>
      </c>
      <c r="K31" s="14"/>
      <c r="L31" s="13">
        <v>2512</v>
      </c>
      <c r="M31" s="13">
        <v>5.7057057057057108</v>
      </c>
      <c r="N31" s="13">
        <v>1</v>
      </c>
      <c r="O31" s="14"/>
      <c r="P31" s="11">
        <v>0.1</v>
      </c>
      <c r="Q31" s="11">
        <v>-3.8</v>
      </c>
      <c r="R31" s="11">
        <v>0.47</v>
      </c>
      <c r="S31" s="11">
        <v>-8.01</v>
      </c>
      <c r="T31" s="15">
        <v>1.13838598701532E-15</v>
      </c>
      <c r="U31" s="15">
        <v>5.2627584179718098E-12</v>
      </c>
      <c r="V31" s="11">
        <v>0</v>
      </c>
      <c r="W31" s="11">
        <v>0</v>
      </c>
      <c r="X31" s="16">
        <v>183.76666666666665</v>
      </c>
      <c r="Y31" s="16">
        <v>13</v>
      </c>
      <c r="Z31" s="16">
        <v>85.7</v>
      </c>
      <c r="AA31" s="16">
        <v>26.866666666666664</v>
      </c>
      <c r="AB31" s="11" t="s">
        <v>72</v>
      </c>
    </row>
    <row r="32" spans="1:28" s="11" customFormat="1" ht="15.5" x14ac:dyDescent="0.35">
      <c r="A32" s="11" t="s">
        <v>13</v>
      </c>
      <c r="B32" s="11" t="s">
        <v>91</v>
      </c>
      <c r="C32" s="11" t="s">
        <v>92</v>
      </c>
      <c r="D32" s="11">
        <v>532.79999999999995</v>
      </c>
      <c r="E32" s="12">
        <v>989.2</v>
      </c>
      <c r="F32" s="13">
        <v>76.400000000000006</v>
      </c>
      <c r="G32" s="14"/>
      <c r="H32" s="12">
        <v>388</v>
      </c>
      <c r="I32" s="12">
        <v>85.435435435435437</v>
      </c>
      <c r="J32" s="12">
        <v>9</v>
      </c>
      <c r="K32" s="14"/>
      <c r="L32" s="13">
        <v>1546</v>
      </c>
      <c r="M32" s="13">
        <v>41.966966966966964</v>
      </c>
      <c r="N32" s="13">
        <v>5</v>
      </c>
      <c r="O32" s="14"/>
      <c r="P32" s="11">
        <v>0.1</v>
      </c>
      <c r="Q32" s="11">
        <v>-3.7</v>
      </c>
      <c r="R32" s="11">
        <v>0.27</v>
      </c>
      <c r="S32" s="11">
        <v>-13.72</v>
      </c>
      <c r="T32" s="15">
        <v>7.3959345625160103E-43</v>
      </c>
      <c r="U32" s="15">
        <v>3.7534367904768799E-39</v>
      </c>
      <c r="V32" s="11">
        <v>0</v>
      </c>
      <c r="W32" s="11">
        <v>0</v>
      </c>
      <c r="X32" s="16">
        <v>989.16666666666663</v>
      </c>
      <c r="Y32" s="16">
        <v>76.400000000000006</v>
      </c>
      <c r="Z32" s="16">
        <v>58.033333333333331</v>
      </c>
      <c r="AA32" s="16">
        <v>33.699999999999996</v>
      </c>
      <c r="AB32" s="11" t="s">
        <v>72</v>
      </c>
    </row>
    <row r="33" spans="1:28" s="11" customFormat="1" ht="15.5" x14ac:dyDescent="0.35">
      <c r="A33" s="11" t="s">
        <v>14</v>
      </c>
      <c r="B33" s="11" t="s">
        <v>93</v>
      </c>
      <c r="C33" s="11" t="s">
        <v>74</v>
      </c>
      <c r="D33" s="11">
        <v>373.1</v>
      </c>
      <c r="E33" s="12">
        <v>693.7</v>
      </c>
      <c r="F33" s="13">
        <v>52.5</v>
      </c>
      <c r="G33" s="14"/>
      <c r="H33" s="12">
        <v>496</v>
      </c>
      <c r="I33" s="12">
        <v>81.381381381381374</v>
      </c>
      <c r="J33" s="12">
        <v>9</v>
      </c>
      <c r="K33" s="14"/>
      <c r="L33" s="13">
        <v>1785</v>
      </c>
      <c r="M33" s="13">
        <v>32.995495495495497</v>
      </c>
      <c r="N33" s="13">
        <v>4</v>
      </c>
      <c r="O33" s="14"/>
      <c r="P33" s="11">
        <v>0.1</v>
      </c>
      <c r="Q33" s="11">
        <v>-3.7</v>
      </c>
      <c r="R33" s="11">
        <v>0.27</v>
      </c>
      <c r="S33" s="11">
        <v>-13.88</v>
      </c>
      <c r="T33" s="15">
        <v>8.6471354257446799E-44</v>
      </c>
      <c r="U33" s="15">
        <v>4.3901506556505696E-40</v>
      </c>
      <c r="V33" s="11">
        <v>0</v>
      </c>
      <c r="W33" s="11">
        <v>0</v>
      </c>
      <c r="X33" s="16">
        <v>693.66666666666663</v>
      </c>
      <c r="Y33" s="16">
        <v>52.466666666666669</v>
      </c>
      <c r="Z33" s="16">
        <v>60.300000000000004</v>
      </c>
      <c r="AA33" s="16">
        <v>26.833333333333332</v>
      </c>
      <c r="AB33" s="11" t="s">
        <v>72</v>
      </c>
    </row>
    <row r="34" spans="1:28" s="11" customFormat="1" ht="15.5" x14ac:dyDescent="0.35">
      <c r="A34" s="11" t="s">
        <v>30</v>
      </c>
      <c r="B34" s="11" t="s">
        <v>108</v>
      </c>
      <c r="C34" s="11" t="s">
        <v>109</v>
      </c>
      <c r="D34" s="11">
        <v>303.8</v>
      </c>
      <c r="E34" s="12">
        <v>563.6</v>
      </c>
      <c r="F34" s="13">
        <v>44.1</v>
      </c>
      <c r="G34" s="14"/>
      <c r="H34" s="12">
        <v>574</v>
      </c>
      <c r="I34" s="12">
        <v>78.453453453453449</v>
      </c>
      <c r="J34" s="12">
        <v>8</v>
      </c>
      <c r="K34" s="14"/>
      <c r="L34" s="13">
        <v>1911</v>
      </c>
      <c r="M34" s="13">
        <v>28.265765765765771</v>
      </c>
      <c r="N34" s="13">
        <v>3</v>
      </c>
      <c r="O34" s="14"/>
      <c r="P34" s="11">
        <v>0.1</v>
      </c>
      <c r="Q34" s="11">
        <v>-3.7</v>
      </c>
      <c r="R34" s="11">
        <v>0.31</v>
      </c>
      <c r="S34" s="11">
        <v>-11.73</v>
      </c>
      <c r="T34" s="15">
        <v>8.6579374370946597E-32</v>
      </c>
      <c r="U34" s="15">
        <v>4.3177133998791004E-28</v>
      </c>
      <c r="V34" s="11">
        <v>0</v>
      </c>
      <c r="W34" s="11">
        <v>0</v>
      </c>
      <c r="X34" s="16">
        <v>563.56666666666661</v>
      </c>
      <c r="Y34" s="16">
        <v>44.1</v>
      </c>
      <c r="Z34" s="16">
        <v>83.466666666666654</v>
      </c>
      <c r="AA34" s="16">
        <v>52.166666666666664</v>
      </c>
      <c r="AB34" s="11" t="s">
        <v>72</v>
      </c>
    </row>
    <row r="35" spans="1:28" s="11" customFormat="1" ht="15.5" x14ac:dyDescent="0.35">
      <c r="A35" s="11" t="s">
        <v>40</v>
      </c>
      <c r="B35" s="11" t="s">
        <v>117</v>
      </c>
      <c r="C35" s="11" t="s">
        <v>118</v>
      </c>
      <c r="D35" s="11">
        <v>167.2</v>
      </c>
      <c r="E35" s="12">
        <v>310.10000000000002</v>
      </c>
      <c r="F35" s="13">
        <v>24.3</v>
      </c>
      <c r="G35" s="14"/>
      <c r="H35" s="12">
        <v>821</v>
      </c>
      <c r="I35" s="12">
        <v>69.181681681681681</v>
      </c>
      <c r="J35" s="12">
        <v>7</v>
      </c>
      <c r="K35" s="14"/>
      <c r="L35" s="13">
        <v>2296</v>
      </c>
      <c r="M35" s="13">
        <v>13.813813813813812</v>
      </c>
      <c r="N35" s="13">
        <v>2</v>
      </c>
      <c r="O35" s="14"/>
      <c r="P35" s="11">
        <v>0.1</v>
      </c>
      <c r="Q35" s="11">
        <v>-3.7</v>
      </c>
      <c r="R35" s="11">
        <v>0.38</v>
      </c>
      <c r="S35" s="11">
        <v>-9.8000000000000007</v>
      </c>
      <c r="T35" s="15">
        <v>1.07366771229055E-22</v>
      </c>
      <c r="U35" s="15">
        <v>5.2094357400337404E-19</v>
      </c>
      <c r="V35" s="11">
        <v>0</v>
      </c>
      <c r="W35" s="11">
        <v>0</v>
      </c>
      <c r="X35" s="16">
        <v>310.06666666666666</v>
      </c>
      <c r="Y35" s="16">
        <v>24.333333333333332</v>
      </c>
      <c r="Z35" s="16">
        <v>53.733333333333327</v>
      </c>
      <c r="AA35" s="16">
        <v>37.5</v>
      </c>
      <c r="AB35" s="11" t="s">
        <v>72</v>
      </c>
    </row>
    <row r="36" spans="1:28" s="11" customFormat="1" ht="15.5" x14ac:dyDescent="0.35">
      <c r="A36" s="11" t="s">
        <v>15</v>
      </c>
      <c r="B36" s="11" t="s">
        <v>73</v>
      </c>
      <c r="C36" s="11" t="s">
        <v>74</v>
      </c>
      <c r="D36" s="11">
        <v>637.20000000000005</v>
      </c>
      <c r="E36" s="12">
        <v>1179.9000000000001</v>
      </c>
      <c r="F36" s="13">
        <v>94.4</v>
      </c>
      <c r="G36" s="14"/>
      <c r="H36" s="12">
        <v>348</v>
      </c>
      <c r="I36" s="12">
        <v>86.936936936936931</v>
      </c>
      <c r="J36" s="12">
        <v>9</v>
      </c>
      <c r="K36" s="14"/>
      <c r="L36" s="13">
        <v>1402</v>
      </c>
      <c r="M36" s="13">
        <v>47.372372372372375</v>
      </c>
      <c r="N36" s="13">
        <v>5</v>
      </c>
      <c r="O36" s="14"/>
      <c r="P36" s="11">
        <v>0.1</v>
      </c>
      <c r="Q36" s="11">
        <v>-3.6</v>
      </c>
      <c r="R36" s="11">
        <v>0.28000000000000003</v>
      </c>
      <c r="S36" s="11">
        <v>-13.1</v>
      </c>
      <c r="T36" s="15">
        <v>3.2750105425840201E-39</v>
      </c>
      <c r="U36" s="15">
        <v>1.6528978208421601E-35</v>
      </c>
      <c r="V36" s="11">
        <v>0</v>
      </c>
      <c r="W36" s="11">
        <v>0</v>
      </c>
      <c r="X36" s="16">
        <v>1179.8666666666668</v>
      </c>
      <c r="Y36" s="16">
        <v>94.433333333333337</v>
      </c>
      <c r="Z36" s="16">
        <v>50.06666666666667</v>
      </c>
      <c r="AA36" s="16">
        <v>37.43333333333333</v>
      </c>
      <c r="AB36" s="11" t="s">
        <v>72</v>
      </c>
    </row>
    <row r="37" spans="1:28" s="11" customFormat="1" ht="15.5" x14ac:dyDescent="0.35">
      <c r="A37" s="11" t="s">
        <v>16</v>
      </c>
      <c r="B37" s="11" t="s">
        <v>94</v>
      </c>
      <c r="C37" s="11" t="s">
        <v>74</v>
      </c>
      <c r="D37" s="11">
        <v>380.9</v>
      </c>
      <c r="E37" s="12">
        <v>701.3</v>
      </c>
      <c r="F37" s="13">
        <v>60.5</v>
      </c>
      <c r="G37" s="14"/>
      <c r="H37" s="12">
        <v>493</v>
      </c>
      <c r="I37" s="12">
        <v>81.493993993993996</v>
      </c>
      <c r="J37" s="12">
        <v>9</v>
      </c>
      <c r="K37" s="14"/>
      <c r="L37" s="13">
        <v>1693</v>
      </c>
      <c r="M37" s="13">
        <v>36.448948948948946</v>
      </c>
      <c r="N37" s="13">
        <v>4</v>
      </c>
      <c r="O37" s="14"/>
      <c r="P37" s="11">
        <v>0.1</v>
      </c>
      <c r="Q37" s="11">
        <v>-3.6</v>
      </c>
      <c r="R37" s="11">
        <v>0.32</v>
      </c>
      <c r="S37" s="11">
        <v>-11.06</v>
      </c>
      <c r="T37" s="15">
        <v>1.91821270331371E-28</v>
      </c>
      <c r="U37" s="15">
        <v>9.5047439449194198E-25</v>
      </c>
      <c r="V37" s="11">
        <v>0</v>
      </c>
      <c r="W37" s="11">
        <v>0</v>
      </c>
      <c r="X37" s="16">
        <v>701.26666666666654</v>
      </c>
      <c r="Y37" s="16">
        <v>60.5</v>
      </c>
      <c r="Z37" s="16">
        <v>57.566666666666663</v>
      </c>
      <c r="AA37" s="16">
        <v>42.099999999999994</v>
      </c>
      <c r="AB37" s="11" t="s">
        <v>72</v>
      </c>
    </row>
    <row r="38" spans="1:28" s="11" customFormat="1" ht="15.5" x14ac:dyDescent="0.35">
      <c r="A38" s="11" t="s">
        <v>41</v>
      </c>
      <c r="B38" s="11" t="s">
        <v>73</v>
      </c>
      <c r="C38" s="11" t="s">
        <v>74</v>
      </c>
      <c r="D38" s="11">
        <v>152.80000000000001</v>
      </c>
      <c r="E38" s="12">
        <v>283.8</v>
      </c>
      <c r="F38" s="13">
        <v>21.7</v>
      </c>
      <c r="G38" s="14"/>
      <c r="H38" s="12">
        <v>856</v>
      </c>
      <c r="I38" s="12">
        <v>67.867867867867872</v>
      </c>
      <c r="J38" s="12">
        <v>7</v>
      </c>
      <c r="K38" s="14"/>
      <c r="L38" s="13">
        <v>2358</v>
      </c>
      <c r="M38" s="13">
        <v>11.486486486486491</v>
      </c>
      <c r="N38" s="13">
        <v>2</v>
      </c>
      <c r="O38" s="14"/>
      <c r="P38" s="11">
        <v>0.1</v>
      </c>
      <c r="Q38" s="11">
        <v>-3.6</v>
      </c>
      <c r="R38" s="11">
        <v>0.4</v>
      </c>
      <c r="S38" s="11">
        <v>-9.2100000000000009</v>
      </c>
      <c r="T38" s="15">
        <v>3.2187986973575803E-20</v>
      </c>
      <c r="U38" s="15">
        <v>1.54309209551322E-16</v>
      </c>
      <c r="V38" s="11">
        <v>0</v>
      </c>
      <c r="W38" s="11">
        <v>0</v>
      </c>
      <c r="X38" s="16">
        <v>283.76666666666665</v>
      </c>
      <c r="Y38" s="16">
        <v>21.733333333333334</v>
      </c>
      <c r="Z38" s="16">
        <v>85</v>
      </c>
      <c r="AA38" s="16">
        <v>43.266666666666673</v>
      </c>
      <c r="AB38" s="11" t="s">
        <v>72</v>
      </c>
    </row>
    <row r="39" spans="1:28" s="11" customFormat="1" ht="15.5" x14ac:dyDescent="0.35">
      <c r="A39" s="11" t="s">
        <v>17</v>
      </c>
      <c r="B39" s="11" t="s">
        <v>95</v>
      </c>
      <c r="C39" s="11" t="s">
        <v>96</v>
      </c>
      <c r="D39" s="11">
        <v>681.7</v>
      </c>
      <c r="E39" s="12">
        <v>1250.5999999999999</v>
      </c>
      <c r="F39" s="13">
        <v>112.8</v>
      </c>
      <c r="G39" s="14"/>
      <c r="H39" s="12">
        <v>336</v>
      </c>
      <c r="I39" s="12">
        <v>87.387387387387378</v>
      </c>
      <c r="J39" s="12">
        <v>9</v>
      </c>
      <c r="K39" s="14"/>
      <c r="L39" s="13">
        <v>1277</v>
      </c>
      <c r="M39" s="13">
        <v>52.064564564564563</v>
      </c>
      <c r="N39" s="13">
        <v>6</v>
      </c>
      <c r="O39" s="14"/>
      <c r="P39" s="11">
        <v>0.1</v>
      </c>
      <c r="Q39" s="11">
        <v>-3.5</v>
      </c>
      <c r="R39" s="11">
        <v>0.37</v>
      </c>
      <c r="S39" s="11">
        <v>-9.33</v>
      </c>
      <c r="T39" s="15">
        <v>1.08217133467453E-20</v>
      </c>
      <c r="U39" s="15">
        <v>5.2009154344458102E-17</v>
      </c>
      <c r="V39" s="11">
        <v>0</v>
      </c>
      <c r="W39" s="11">
        <v>0</v>
      </c>
      <c r="X39" s="16">
        <v>1250.5666666666666</v>
      </c>
      <c r="Y39" s="16">
        <v>112.83333333333333</v>
      </c>
      <c r="Z39" s="16">
        <v>61.233333333333327</v>
      </c>
      <c r="AA39" s="16">
        <v>37.266666666666666</v>
      </c>
      <c r="AB39" s="11" t="s">
        <v>72</v>
      </c>
    </row>
    <row r="40" spans="1:28" s="11" customFormat="1" ht="15.5" x14ac:dyDescent="0.35">
      <c r="A40" s="11" t="s">
        <v>18</v>
      </c>
      <c r="B40" s="11" t="s">
        <v>97</v>
      </c>
      <c r="C40" s="11" t="s">
        <v>74</v>
      </c>
      <c r="D40" s="11">
        <v>523.70000000000005</v>
      </c>
      <c r="E40" s="12">
        <v>961.7</v>
      </c>
      <c r="F40" s="13">
        <v>85.7</v>
      </c>
      <c r="G40" s="14"/>
      <c r="H40" s="12">
        <v>397</v>
      </c>
      <c r="I40" s="12">
        <v>85.097597597597598</v>
      </c>
      <c r="J40" s="12">
        <v>9</v>
      </c>
      <c r="K40" s="14"/>
      <c r="L40" s="13">
        <v>1458</v>
      </c>
      <c r="M40" s="13">
        <v>45.270270270270274</v>
      </c>
      <c r="N40" s="13">
        <v>5</v>
      </c>
      <c r="O40" s="14"/>
      <c r="P40" s="11">
        <v>0.1</v>
      </c>
      <c r="Q40" s="11">
        <v>-3.5</v>
      </c>
      <c r="R40" s="11">
        <v>0.26</v>
      </c>
      <c r="S40" s="11">
        <v>-13.36</v>
      </c>
      <c r="T40" s="15">
        <v>1.0813441145249399E-40</v>
      </c>
      <c r="U40" s="15">
        <v>5.4737639077252501E-37</v>
      </c>
      <c r="V40" s="11">
        <v>0</v>
      </c>
      <c r="W40" s="11">
        <v>0</v>
      </c>
      <c r="X40" s="16">
        <v>961.73333333333323</v>
      </c>
      <c r="Y40" s="16">
        <v>85.666666666666671</v>
      </c>
      <c r="Z40" s="16">
        <v>81.533333333333331</v>
      </c>
      <c r="AA40" s="16">
        <v>63.433333333333337</v>
      </c>
      <c r="AB40" s="11" t="s">
        <v>72</v>
      </c>
    </row>
    <row r="41" spans="1:28" s="11" customFormat="1" ht="15.5" x14ac:dyDescent="0.35">
      <c r="A41" s="11" t="s">
        <v>31</v>
      </c>
      <c r="B41" s="11" t="s">
        <v>110</v>
      </c>
      <c r="C41" s="11" t="s">
        <v>74</v>
      </c>
      <c r="D41" s="11">
        <v>179</v>
      </c>
      <c r="E41" s="12">
        <v>328.4</v>
      </c>
      <c r="F41" s="13">
        <v>29.5</v>
      </c>
      <c r="G41" s="14"/>
      <c r="H41" s="12">
        <v>796</v>
      </c>
      <c r="I41" s="12">
        <v>70.12012012012012</v>
      </c>
      <c r="J41" s="12">
        <v>8</v>
      </c>
      <c r="K41" s="14"/>
      <c r="L41" s="13">
        <v>2171</v>
      </c>
      <c r="M41" s="13">
        <v>18.506006006006004</v>
      </c>
      <c r="N41" s="13">
        <v>2</v>
      </c>
      <c r="O41" s="14"/>
      <c r="P41" s="11">
        <v>0.1</v>
      </c>
      <c r="Q41" s="11">
        <v>-3.5</v>
      </c>
      <c r="R41" s="11">
        <v>0.34</v>
      </c>
      <c r="S41" s="11">
        <v>-10.49</v>
      </c>
      <c r="T41" s="15">
        <v>9.2359935195507006E-26</v>
      </c>
      <c r="U41" s="15">
        <v>4.5459560103228496E-22</v>
      </c>
      <c r="V41" s="11">
        <v>0</v>
      </c>
      <c r="W41" s="11">
        <v>0</v>
      </c>
      <c r="X41" s="16">
        <v>328.43333333333334</v>
      </c>
      <c r="Y41" s="16">
        <v>29.5</v>
      </c>
      <c r="Z41" s="16">
        <v>57.666666666666664</v>
      </c>
      <c r="AA41" s="16">
        <v>40.633333333333333</v>
      </c>
      <c r="AB41" s="11" t="s">
        <v>72</v>
      </c>
    </row>
    <row r="42" spans="1:28" s="11" customFormat="1" ht="15.5" x14ac:dyDescent="0.35">
      <c r="A42" s="11" t="s">
        <v>42</v>
      </c>
      <c r="B42" s="11" t="s">
        <v>119</v>
      </c>
      <c r="C42" s="11" t="s">
        <v>120</v>
      </c>
      <c r="D42" s="11">
        <v>117.8</v>
      </c>
      <c r="E42" s="12">
        <v>217.2</v>
      </c>
      <c r="F42" s="13">
        <v>18.399999999999999</v>
      </c>
      <c r="G42" s="14"/>
      <c r="H42" s="12">
        <v>969</v>
      </c>
      <c r="I42" s="12">
        <v>63.626126126126124</v>
      </c>
      <c r="J42" s="12">
        <v>7</v>
      </c>
      <c r="K42" s="14"/>
      <c r="L42" s="13">
        <v>2424</v>
      </c>
      <c r="M42" s="13">
        <v>9.0090090090090058</v>
      </c>
      <c r="N42" s="13">
        <v>1</v>
      </c>
      <c r="O42" s="14"/>
      <c r="P42" s="11">
        <v>0.1</v>
      </c>
      <c r="Q42" s="11">
        <v>-3.5</v>
      </c>
      <c r="R42" s="11">
        <v>0.4</v>
      </c>
      <c r="S42" s="11">
        <v>-8.8699999999999992</v>
      </c>
      <c r="T42" s="15">
        <v>7.4752574385083398E-19</v>
      </c>
      <c r="U42" s="15">
        <v>3.5582225407299701E-15</v>
      </c>
      <c r="V42" s="11">
        <v>0</v>
      </c>
      <c r="W42" s="11">
        <v>0</v>
      </c>
      <c r="X42" s="16">
        <v>217.16666666666666</v>
      </c>
      <c r="Y42" s="16">
        <v>18.433333333333334</v>
      </c>
      <c r="Z42" s="16">
        <v>80.266666666666666</v>
      </c>
      <c r="AA42" s="16">
        <v>60.633333333333326</v>
      </c>
      <c r="AB42" s="11" t="s">
        <v>72</v>
      </c>
    </row>
    <row r="43" spans="1:28" s="11" customFormat="1" ht="15.5" x14ac:dyDescent="0.35">
      <c r="A43" s="11" t="s">
        <v>19</v>
      </c>
      <c r="B43" s="11" t="s">
        <v>98</v>
      </c>
      <c r="C43" s="11" t="s">
        <v>74</v>
      </c>
      <c r="D43" s="11">
        <v>600.29999999999995</v>
      </c>
      <c r="E43" s="12">
        <v>1097.0999999999999</v>
      </c>
      <c r="F43" s="13">
        <v>103.4</v>
      </c>
      <c r="G43" s="14"/>
      <c r="H43" s="12">
        <v>365</v>
      </c>
      <c r="I43" s="12">
        <v>86.298798798798799</v>
      </c>
      <c r="J43" s="12">
        <v>9</v>
      </c>
      <c r="K43" s="14"/>
      <c r="L43" s="13">
        <v>1340</v>
      </c>
      <c r="M43" s="13">
        <v>49.699699699699693</v>
      </c>
      <c r="N43" s="13">
        <v>5</v>
      </c>
      <c r="O43" s="14"/>
      <c r="P43" s="11">
        <v>0.1</v>
      </c>
      <c r="Q43" s="11">
        <v>-3.4</v>
      </c>
      <c r="R43" s="11">
        <v>0.28000000000000003</v>
      </c>
      <c r="S43" s="11">
        <v>-12.1</v>
      </c>
      <c r="T43" s="15">
        <v>1.0135779532671301E-33</v>
      </c>
      <c r="U43" s="15">
        <v>5.0759983899617802E-30</v>
      </c>
      <c r="V43" s="11">
        <v>0</v>
      </c>
      <c r="W43" s="11">
        <v>0</v>
      </c>
      <c r="X43" s="16">
        <v>1097.1000000000001</v>
      </c>
      <c r="Y43" s="16">
        <v>103.43333333333334</v>
      </c>
      <c r="Z43" s="16">
        <v>64.8</v>
      </c>
      <c r="AA43" s="16">
        <v>70.2</v>
      </c>
      <c r="AB43" s="11" t="s">
        <v>72</v>
      </c>
    </row>
    <row r="44" spans="1:28" s="11" customFormat="1" ht="15.5" x14ac:dyDescent="0.35">
      <c r="A44" s="11" t="s">
        <v>43</v>
      </c>
      <c r="B44" s="11" t="s">
        <v>111</v>
      </c>
      <c r="C44" s="11" t="s">
        <v>74</v>
      </c>
      <c r="D44" s="11">
        <v>115.8</v>
      </c>
      <c r="E44" s="12">
        <v>211.7</v>
      </c>
      <c r="F44" s="13">
        <v>20</v>
      </c>
      <c r="G44" s="14"/>
      <c r="H44" s="12">
        <v>990</v>
      </c>
      <c r="I44" s="12">
        <v>62.837837837837839</v>
      </c>
      <c r="J44" s="12">
        <v>7</v>
      </c>
      <c r="K44" s="14"/>
      <c r="L44" s="13">
        <v>2405</v>
      </c>
      <c r="M44" s="13">
        <v>9.7222222222222214</v>
      </c>
      <c r="N44" s="13">
        <v>1</v>
      </c>
      <c r="O44" s="14"/>
      <c r="P44" s="11">
        <v>0.1</v>
      </c>
      <c r="Q44" s="11">
        <v>-3.4</v>
      </c>
      <c r="R44" s="11">
        <v>0.39</v>
      </c>
      <c r="S44" s="11">
        <v>-8.7200000000000006</v>
      </c>
      <c r="T44" s="15">
        <v>2.7687522501752701E-18</v>
      </c>
      <c r="U44" s="15">
        <v>1.31211169135806E-14</v>
      </c>
      <c r="V44" s="11">
        <v>0</v>
      </c>
      <c r="W44" s="11">
        <v>0</v>
      </c>
      <c r="X44" s="16">
        <v>211.66666666666666</v>
      </c>
      <c r="Y44" s="16">
        <v>20</v>
      </c>
      <c r="Z44" s="16">
        <v>78.7</v>
      </c>
      <c r="AA44" s="16">
        <v>23.533333333333331</v>
      </c>
      <c r="AB44" s="11" t="s">
        <v>72</v>
      </c>
    </row>
    <row r="45" spans="1:28" s="11" customFormat="1" ht="15.5" x14ac:dyDescent="0.35">
      <c r="A45" s="11" t="s">
        <v>44</v>
      </c>
      <c r="B45" s="11" t="s">
        <v>73</v>
      </c>
      <c r="C45" s="11" t="s">
        <v>74</v>
      </c>
      <c r="D45" s="11">
        <v>100.1</v>
      </c>
      <c r="E45" s="12">
        <v>183.3</v>
      </c>
      <c r="F45" s="13">
        <v>16.8</v>
      </c>
      <c r="G45" s="14"/>
      <c r="H45" s="12">
        <v>1058</v>
      </c>
      <c r="I45" s="12">
        <v>60.285285285285283</v>
      </c>
      <c r="J45" s="12">
        <v>7</v>
      </c>
      <c r="K45" s="14"/>
      <c r="L45" s="13">
        <v>2443</v>
      </c>
      <c r="M45" s="13">
        <v>8.2957957957957902</v>
      </c>
      <c r="N45" s="13">
        <v>1</v>
      </c>
      <c r="O45" s="14"/>
      <c r="P45" s="11">
        <v>0.1</v>
      </c>
      <c r="Q45" s="11">
        <v>-3.4</v>
      </c>
      <c r="R45" s="11">
        <v>0.39</v>
      </c>
      <c r="S45" s="11">
        <v>-8.84</v>
      </c>
      <c r="T45" s="15">
        <v>9.5141125737283509E-19</v>
      </c>
      <c r="U45" s="15">
        <v>4.5230091175504601E-15</v>
      </c>
      <c r="V45" s="11">
        <v>0</v>
      </c>
      <c r="W45" s="11">
        <v>0</v>
      </c>
      <c r="X45" s="16">
        <v>183.33333333333334</v>
      </c>
      <c r="Y45" s="16">
        <v>16.833333333333332</v>
      </c>
      <c r="Z45" s="16">
        <v>40.499999999999993</v>
      </c>
      <c r="AA45" s="16">
        <v>7.1333333333333329</v>
      </c>
      <c r="AB45" s="11" t="s">
        <v>72</v>
      </c>
    </row>
    <row r="46" spans="1:28" s="11" customFormat="1" ht="15.5" x14ac:dyDescent="0.35">
      <c r="A46" s="11" t="s">
        <v>45</v>
      </c>
      <c r="B46" s="11" t="s">
        <v>121</v>
      </c>
      <c r="C46" s="11" t="s">
        <v>74</v>
      </c>
      <c r="D46" s="11">
        <v>99.6</v>
      </c>
      <c r="E46" s="12">
        <v>182.5</v>
      </c>
      <c r="F46" s="13">
        <v>16.600000000000001</v>
      </c>
      <c r="G46" s="14"/>
      <c r="H46" s="12">
        <v>1061</v>
      </c>
      <c r="I46" s="12">
        <v>60.172672672672675</v>
      </c>
      <c r="J46" s="12">
        <v>7</v>
      </c>
      <c r="K46" s="14"/>
      <c r="L46" s="13">
        <v>2448</v>
      </c>
      <c r="M46" s="13">
        <v>8.1081081081081035</v>
      </c>
      <c r="N46" s="13">
        <v>1</v>
      </c>
      <c r="O46" s="14"/>
      <c r="P46" s="11">
        <v>0.1</v>
      </c>
      <c r="Q46" s="11">
        <v>-3.4</v>
      </c>
      <c r="R46" s="11">
        <v>0.38</v>
      </c>
      <c r="S46" s="11">
        <v>-8.94</v>
      </c>
      <c r="T46" s="15">
        <v>4.0106129609442302E-19</v>
      </c>
      <c r="U46" s="15">
        <v>1.9130623823703999E-15</v>
      </c>
      <c r="V46" s="11">
        <v>0</v>
      </c>
      <c r="W46" s="11">
        <v>0</v>
      </c>
      <c r="X46" s="16">
        <v>182.5333333333333</v>
      </c>
      <c r="Y46" s="16">
        <v>16.600000000000001</v>
      </c>
      <c r="Z46" s="16">
        <v>68.833333333333329</v>
      </c>
      <c r="AA46" s="16">
        <v>38.933333333333337</v>
      </c>
      <c r="AB46" s="11" t="s">
        <v>72</v>
      </c>
    </row>
    <row r="47" spans="1:28" s="11" customFormat="1" ht="15.5" x14ac:dyDescent="0.35">
      <c r="A47" s="11" t="s">
        <v>20</v>
      </c>
      <c r="B47" s="11" t="s">
        <v>99</v>
      </c>
      <c r="C47" s="11" t="s">
        <v>74</v>
      </c>
      <c r="D47" s="11">
        <v>689.1</v>
      </c>
      <c r="E47" s="12">
        <v>1248.5</v>
      </c>
      <c r="F47" s="13">
        <v>129.6</v>
      </c>
      <c r="G47" s="14"/>
      <c r="H47" s="12">
        <v>337</v>
      </c>
      <c r="I47" s="12">
        <v>87.349849849849846</v>
      </c>
      <c r="J47" s="12">
        <v>9</v>
      </c>
      <c r="K47" s="14"/>
      <c r="L47" s="13">
        <v>1210</v>
      </c>
      <c r="M47" s="13">
        <v>54.579579579579573</v>
      </c>
      <c r="N47" s="13">
        <v>6</v>
      </c>
      <c r="O47" s="14"/>
      <c r="P47" s="11">
        <v>0.1</v>
      </c>
      <c r="Q47" s="11">
        <v>-3.3</v>
      </c>
      <c r="R47" s="11">
        <v>0.39</v>
      </c>
      <c r="S47" s="11">
        <v>-8.5</v>
      </c>
      <c r="T47" s="15">
        <v>1.9558476025599401E-17</v>
      </c>
      <c r="U47" s="15">
        <v>9.1905278844291398E-14</v>
      </c>
      <c r="V47" s="11">
        <v>0</v>
      </c>
      <c r="W47" s="11">
        <v>0</v>
      </c>
      <c r="X47" s="16">
        <v>1248.5</v>
      </c>
      <c r="Y47" s="16">
        <v>129.6</v>
      </c>
      <c r="Z47" s="16">
        <v>75.433333333333337</v>
      </c>
      <c r="AA47" s="16">
        <v>69.5</v>
      </c>
      <c r="AB47" s="11" t="s">
        <v>72</v>
      </c>
    </row>
    <row r="48" spans="1:28" s="11" customFormat="1" ht="15.5" x14ac:dyDescent="0.35">
      <c r="A48" s="11" t="s">
        <v>46</v>
      </c>
      <c r="B48" s="11" t="s">
        <v>77</v>
      </c>
      <c r="C48" s="11" t="s">
        <v>74</v>
      </c>
      <c r="D48" s="11">
        <v>138.1</v>
      </c>
      <c r="E48" s="12">
        <v>250.8</v>
      </c>
      <c r="F48" s="13">
        <v>25.3</v>
      </c>
      <c r="G48" s="14"/>
      <c r="H48" s="12">
        <v>912</v>
      </c>
      <c r="I48" s="12">
        <v>65.765765765765764</v>
      </c>
      <c r="J48" s="12">
        <v>7</v>
      </c>
      <c r="K48" s="14"/>
      <c r="L48" s="13">
        <v>2273</v>
      </c>
      <c r="M48" s="13">
        <v>14.677177177177182</v>
      </c>
      <c r="N48" s="13">
        <v>2</v>
      </c>
      <c r="O48" s="14"/>
      <c r="P48" s="11">
        <v>0.1</v>
      </c>
      <c r="Q48" s="11">
        <v>-3.3</v>
      </c>
      <c r="R48" s="11">
        <v>0.38</v>
      </c>
      <c r="S48" s="11">
        <v>-8.69</v>
      </c>
      <c r="T48" s="15">
        <v>3.61619414122299E-18</v>
      </c>
      <c r="U48" s="15">
        <v>1.71009820938435E-14</v>
      </c>
      <c r="V48" s="11">
        <v>0</v>
      </c>
      <c r="W48" s="11">
        <v>0</v>
      </c>
      <c r="X48" s="16">
        <v>250.83333333333334</v>
      </c>
      <c r="Y48" s="16">
        <v>25.333333333333332</v>
      </c>
      <c r="Z48" s="16">
        <v>64.366666666666674</v>
      </c>
      <c r="AA48" s="16">
        <v>40.466666666666669</v>
      </c>
      <c r="AB48" s="11" t="s">
        <v>72</v>
      </c>
    </row>
  </sheetData>
  <autoFilter ref="A1:AB48" xr:uid="{D6DF4CFB-DD42-45AB-97CB-C6A5B183E681}">
    <sortState xmlns:xlrd2="http://schemas.microsoft.com/office/spreadsheetml/2017/richdata2" ref="A2:AB48">
      <sortCondition ref="Q1:Q48"/>
    </sortState>
  </autoFilter>
  <conditionalFormatting sqref="B2:C48">
    <cfRule type="expression" dxfId="5" priority="1">
      <formula>AND($AE2&lt;#REF!,OR($AG2&gt;#REF!,$AH2&gt;#REF!),AND($AI2&lt;#REF!,$AJ2&lt;#REF!))</formula>
    </cfRule>
    <cfRule type="expression" dxfId="4" priority="2">
      <formula>($AE2&lt;#REF!)</formula>
    </cfRule>
  </conditionalFormatting>
  <conditionalFormatting sqref="A2:A48 D2:AA48">
    <cfRule type="expression" dxfId="3" priority="1">
      <formula>AND($V2&lt;#REF!,OR($X2&gt;#REF!,$Y2&gt;#REF!),AND($Z2&lt;#REF!,$AA2&lt;#REF!))</formula>
    </cfRule>
    <cfRule type="expression" dxfId="2" priority="2">
      <formula>($V2&lt;#REF!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670729-AB0D-4009-B293-F502D662D6AC}">
  <dimension ref="A1:AB89"/>
  <sheetViews>
    <sheetView tabSelected="1" workbookViewId="0">
      <pane ySplit="1" topLeftCell="A2" activePane="bottomLeft" state="frozen"/>
      <selection pane="bottomLeft" activeCell="B3" sqref="B3"/>
    </sheetView>
  </sheetViews>
  <sheetFormatPr defaultRowHeight="14.5" x14ac:dyDescent="0.35"/>
  <cols>
    <col min="1" max="1" width="13.90625" bestFit="1" customWidth="1"/>
    <col min="2" max="2" width="32.08984375" customWidth="1"/>
    <col min="3" max="3" width="10.54296875" bestFit="1" customWidth="1"/>
    <col min="4" max="4" width="9.54296875" bestFit="1" customWidth="1"/>
    <col min="5" max="5" width="14.7265625" bestFit="1" customWidth="1"/>
    <col min="6" max="6" width="15.1796875" bestFit="1" customWidth="1"/>
    <col min="7" max="7" width="2.26953125" customWidth="1"/>
    <col min="8" max="8" width="8.81640625" bestFit="1" customWidth="1"/>
    <col min="9" max="9" width="13" bestFit="1" customWidth="1"/>
    <col min="10" max="10" width="9.7265625" bestFit="1" customWidth="1"/>
    <col min="11" max="11" width="2" customWidth="1"/>
    <col min="12" max="12" width="9.36328125" bestFit="1" customWidth="1"/>
    <col min="13" max="13" width="13.54296875" bestFit="1" customWidth="1"/>
    <col min="14" max="14" width="10.26953125" bestFit="1" customWidth="1"/>
    <col min="16" max="16" width="10.26953125" bestFit="1" customWidth="1"/>
    <col min="17" max="17" width="14.08984375" bestFit="1" customWidth="1"/>
    <col min="18" max="18" width="4.81640625" bestFit="1" customWidth="1"/>
  </cols>
  <sheetData>
    <row r="1" spans="1:28" s="18" customFormat="1" ht="15.5" x14ac:dyDescent="0.35">
      <c r="A1" s="18" t="s">
        <v>47</v>
      </c>
      <c r="B1" s="18" t="s">
        <v>48</v>
      </c>
      <c r="C1" s="18" t="s">
        <v>49</v>
      </c>
      <c r="D1" s="18" t="s">
        <v>50</v>
      </c>
      <c r="E1" s="19" t="s">
        <v>122</v>
      </c>
      <c r="F1" s="20" t="s">
        <v>123</v>
      </c>
      <c r="G1" s="21"/>
      <c r="H1" s="19" t="s">
        <v>51</v>
      </c>
      <c r="I1" s="19" t="s">
        <v>52</v>
      </c>
      <c r="J1" s="19" t="s">
        <v>53</v>
      </c>
      <c r="K1" s="21"/>
      <c r="L1" s="20" t="s">
        <v>54</v>
      </c>
      <c r="M1" s="20" t="s">
        <v>55</v>
      </c>
      <c r="N1" s="20" t="s">
        <v>56</v>
      </c>
      <c r="O1" s="21"/>
      <c r="P1" s="18" t="s">
        <v>57</v>
      </c>
      <c r="Q1" s="18" t="s">
        <v>58</v>
      </c>
      <c r="R1" s="18" t="s">
        <v>59</v>
      </c>
      <c r="S1" s="18" t="s">
        <v>60</v>
      </c>
      <c r="T1" s="18" t="s">
        <v>61</v>
      </c>
      <c r="U1" s="18" t="s">
        <v>62</v>
      </c>
      <c r="V1" s="18" t="s">
        <v>63</v>
      </c>
      <c r="W1" s="18" t="s">
        <v>64</v>
      </c>
      <c r="X1" s="22" t="s">
        <v>124</v>
      </c>
      <c r="Y1" s="22" t="s">
        <v>125</v>
      </c>
      <c r="Z1" s="22" t="s">
        <v>126</v>
      </c>
      <c r="AA1" s="22" t="s">
        <v>127</v>
      </c>
      <c r="AB1" s="6" t="s">
        <v>69</v>
      </c>
    </row>
    <row r="2" spans="1:28" x14ac:dyDescent="0.35">
      <c r="A2" t="s">
        <v>128</v>
      </c>
      <c r="B2" t="str">
        <f>VLOOKUP(A2,'[1]Py Gene IDs'!$A$1:$B$6259,2,FALSE)</f>
        <v>DNA polymerase delta catalytic subunit, putative</v>
      </c>
      <c r="C2" t="str">
        <f>VLOOKUP(A2,'[1]Py Gene IDs'!$A$1:$C$6259,3,FALSE)</f>
        <v>null</v>
      </c>
      <c r="D2">
        <v>375.7</v>
      </c>
      <c r="E2" s="1">
        <v>742.6</v>
      </c>
      <c r="F2" s="2">
        <v>8.8000000000000007</v>
      </c>
      <c r="G2" s="3"/>
      <c r="H2" s="1">
        <v>365</v>
      </c>
      <c r="I2" s="1">
        <f>(1-H2/3101)*100</f>
        <v>88.229603353756843</v>
      </c>
      <c r="J2" s="1">
        <v>9</v>
      </c>
      <c r="K2" s="3"/>
      <c r="L2" s="2">
        <v>3005</v>
      </c>
      <c r="M2" s="2">
        <f>(1-L2/3101)*100</f>
        <v>3.0957755562721734</v>
      </c>
      <c r="N2" s="2">
        <v>1</v>
      </c>
      <c r="O2" s="3"/>
      <c r="P2">
        <v>0</v>
      </c>
      <c r="Q2">
        <v>-6.4</v>
      </c>
      <c r="R2">
        <v>0.38</v>
      </c>
      <c r="S2">
        <v>-16.690000000000001</v>
      </c>
      <c r="T2" s="4">
        <v>1.67392052922149E-62</v>
      </c>
      <c r="U2" s="4">
        <v>8.16538434154244E-59</v>
      </c>
      <c r="V2" s="17">
        <v>0</v>
      </c>
      <c r="W2">
        <v>0</v>
      </c>
      <c r="X2" s="5">
        <v>742.63333333333333</v>
      </c>
      <c r="Y2" s="5">
        <v>8.7666666666666675</v>
      </c>
      <c r="Z2" s="5">
        <v>73.733333333333334</v>
      </c>
      <c r="AA2" s="5">
        <v>10.466666666666667</v>
      </c>
      <c r="AB2" t="str">
        <f>IF(AND($V2&lt;0.05,OR($X2&gt;20,$Y2&gt;20),AND($Z2&lt;40,$AA2&lt;40)),"Fail", "Pass")</f>
        <v>Pass</v>
      </c>
    </row>
    <row r="3" spans="1:28" x14ac:dyDescent="0.35">
      <c r="A3" t="s">
        <v>129</v>
      </c>
      <c r="B3" t="str">
        <f>VLOOKUP(A3,'[1]Py Gene IDs'!$A$1:$B$6259,2,FALSE)</f>
        <v>glucose inhibited division protein a homologue, putative</v>
      </c>
      <c r="C3" t="str">
        <f>VLOOKUP(A3,'[1]Py Gene IDs'!$A$1:$C$6259,3,FALSE)</f>
        <v>null</v>
      </c>
      <c r="D3">
        <v>343.5</v>
      </c>
      <c r="E3" s="1">
        <v>676.3</v>
      </c>
      <c r="F3" s="2">
        <v>10.6</v>
      </c>
      <c r="G3" s="3"/>
      <c r="H3" s="1">
        <v>394</v>
      </c>
      <c r="I3" s="1">
        <f>(1-H3/3101)*100</f>
        <v>87.294421154466306</v>
      </c>
      <c r="J3" s="1">
        <v>9</v>
      </c>
      <c r="K3" s="3"/>
      <c r="L3" s="2">
        <v>2974</v>
      </c>
      <c r="M3" s="2">
        <f>(1-L3/3101)*100</f>
        <v>4.0954530796517226</v>
      </c>
      <c r="N3" s="2">
        <v>1</v>
      </c>
      <c r="O3" s="3"/>
      <c r="P3">
        <v>0</v>
      </c>
      <c r="Q3">
        <v>-6</v>
      </c>
      <c r="R3">
        <v>0.35</v>
      </c>
      <c r="S3">
        <v>-16.96</v>
      </c>
      <c r="T3" s="4">
        <v>1.70393807810739E-64</v>
      </c>
      <c r="U3" s="4">
        <v>8.3237375115545896E-61</v>
      </c>
      <c r="V3" s="17">
        <v>0</v>
      </c>
      <c r="W3">
        <v>0</v>
      </c>
      <c r="X3" s="5">
        <v>676.30000000000007</v>
      </c>
      <c r="Y3" s="5">
        <v>10.633333333333333</v>
      </c>
      <c r="Z3" s="5">
        <v>74.466666666666654</v>
      </c>
      <c r="AA3" s="5">
        <v>20.166666666666668</v>
      </c>
      <c r="AB3" t="str">
        <f>IF(AND($V3&lt;0.05,OR($X3&gt;20,$Y3&gt;20),AND($Z3&lt;40,$AA3&lt;40)),"Fail", "Pass")</f>
        <v>Pass</v>
      </c>
    </row>
    <row r="4" spans="1:28" x14ac:dyDescent="0.35">
      <c r="A4" t="s">
        <v>161</v>
      </c>
      <c r="B4" t="str">
        <f>VLOOKUP(A4,'[1]Py Gene IDs'!$A$1:$B$6259,2,FALSE)</f>
        <v>zinc finger protein, putative</v>
      </c>
      <c r="C4" t="str">
        <f>VLOOKUP(A4,'[1]Py Gene IDs'!$A$1:$C$6259,3,FALSE)</f>
        <v>null</v>
      </c>
      <c r="D4">
        <v>185.8</v>
      </c>
      <c r="E4" s="1">
        <v>365.2</v>
      </c>
      <c r="F4" s="2">
        <v>6.4</v>
      </c>
      <c r="G4" s="3"/>
      <c r="H4" s="1">
        <v>663</v>
      </c>
      <c r="I4" s="1">
        <f>(1-H4/3101)*100</f>
        <v>78.619800064495323</v>
      </c>
      <c r="J4" s="1">
        <v>8</v>
      </c>
      <c r="K4" s="3"/>
      <c r="L4" s="2">
        <v>3040</v>
      </c>
      <c r="M4" s="2">
        <f>(1-L4/3101)*100</f>
        <v>1.9671073847146059</v>
      </c>
      <c r="N4" s="2">
        <v>1</v>
      </c>
      <c r="O4" s="3"/>
      <c r="P4">
        <v>0</v>
      </c>
      <c r="Q4">
        <v>-5.9</v>
      </c>
      <c r="R4">
        <v>0.45</v>
      </c>
      <c r="S4">
        <v>-13.18</v>
      </c>
      <c r="T4" s="4">
        <v>1.2188909482567999E-39</v>
      </c>
      <c r="U4" s="4">
        <v>5.75560305766859E-36</v>
      </c>
      <c r="V4" s="17">
        <v>0</v>
      </c>
      <c r="W4">
        <v>0</v>
      </c>
      <c r="X4" s="5">
        <v>365.23333333333335</v>
      </c>
      <c r="Y4" s="5">
        <v>6.3999999999999995</v>
      </c>
      <c r="Z4" s="5">
        <v>75.2</v>
      </c>
      <c r="AA4" s="5">
        <v>6.5</v>
      </c>
      <c r="AB4" t="str">
        <f>IF(AND($V4&lt;0.05,OR($X4&gt;20,$Y4&gt;20),AND($Z4&lt;40,$AA4&lt;40)),"Fail", "Pass")</f>
        <v>Pass</v>
      </c>
    </row>
    <row r="5" spans="1:28" x14ac:dyDescent="0.35">
      <c r="A5" t="s">
        <v>130</v>
      </c>
      <c r="B5" t="str">
        <f>VLOOKUP(A5,'[1]Py Gene IDs'!$A$1:$B$6259,2,FALSE)</f>
        <v>RNA 3'-terminal phosphate cyclase-like protein, putative</v>
      </c>
      <c r="C5" t="str">
        <f>VLOOKUP(A5,'[1]Py Gene IDs'!$A$1:$C$6259,3,FALSE)</f>
        <v>RCL1</v>
      </c>
      <c r="D5">
        <v>282.60000000000002</v>
      </c>
      <c r="E5" s="1">
        <v>554.1</v>
      </c>
      <c r="F5" s="2">
        <v>11</v>
      </c>
      <c r="G5" s="3"/>
      <c r="H5" s="1">
        <v>480</v>
      </c>
      <c r="I5" s="1">
        <f>(1-H5/3101)*100</f>
        <v>84.52112221863915</v>
      </c>
      <c r="J5" s="1">
        <v>9</v>
      </c>
      <c r="K5" s="3"/>
      <c r="L5" s="2">
        <v>2966</v>
      </c>
      <c r="M5" s="2">
        <f>(1-L5/3101)*100</f>
        <v>4.353434376007737</v>
      </c>
      <c r="N5" s="2">
        <v>1</v>
      </c>
      <c r="O5" s="3"/>
      <c r="P5">
        <v>0</v>
      </c>
      <c r="Q5">
        <v>-5.6</v>
      </c>
      <c r="R5">
        <v>0.36</v>
      </c>
      <c r="S5">
        <v>-15.83</v>
      </c>
      <c r="T5" s="4">
        <v>1.97287070431181E-56</v>
      </c>
      <c r="U5" s="4">
        <v>9.5664500452079701E-53</v>
      </c>
      <c r="V5" s="17">
        <v>0</v>
      </c>
      <c r="W5">
        <v>0</v>
      </c>
      <c r="X5" s="5">
        <v>554.13333333333333</v>
      </c>
      <c r="Y5" s="5">
        <v>11.033333333333333</v>
      </c>
      <c r="Z5" s="5">
        <v>73.333333333333329</v>
      </c>
      <c r="AA5" s="5">
        <v>25.5</v>
      </c>
      <c r="AB5" t="str">
        <f>IF(AND($V5&lt;0.05,OR($X5&gt;20,$Y5&gt;20),AND($Z5&lt;40,$AA5&lt;40)),"Fail", "Pass")</f>
        <v>Pass</v>
      </c>
    </row>
    <row r="6" spans="1:28" x14ac:dyDescent="0.35">
      <c r="A6" t="s">
        <v>162</v>
      </c>
      <c r="B6" t="str">
        <f>VLOOKUP(A6,'[1]Py Gene IDs'!$A$1:$B$6259,2,FALSE)</f>
        <v>conserved Plasmodium protein, unknown function</v>
      </c>
      <c r="C6" t="str">
        <f>VLOOKUP(A6,'[1]Py Gene IDs'!$A$1:$C$6259,3,FALSE)</f>
        <v>null</v>
      </c>
      <c r="D6">
        <v>196.3</v>
      </c>
      <c r="E6" s="1">
        <v>384.9</v>
      </c>
      <c r="F6" s="2">
        <v>7.8</v>
      </c>
      <c r="G6" s="3"/>
      <c r="H6" s="1">
        <v>640</v>
      </c>
      <c r="I6" s="1">
        <f>(1-H6/3101)*100</f>
        <v>79.361496291518861</v>
      </c>
      <c r="J6" s="1">
        <v>8</v>
      </c>
      <c r="K6" s="3"/>
      <c r="L6" s="2">
        <v>3019</v>
      </c>
      <c r="M6" s="2">
        <f>(1-L6/3101)*100</f>
        <v>2.6443082876491442</v>
      </c>
      <c r="N6" s="2">
        <v>1</v>
      </c>
      <c r="O6" s="3"/>
      <c r="P6">
        <v>0</v>
      </c>
      <c r="Q6">
        <v>-5.6</v>
      </c>
      <c r="R6">
        <v>0.4</v>
      </c>
      <c r="S6">
        <v>-14.1</v>
      </c>
      <c r="T6" s="4">
        <v>3.9100032318198997E-45</v>
      </c>
      <c r="U6" s="4">
        <v>1.8701545457794599E-41</v>
      </c>
      <c r="V6" s="17">
        <v>0</v>
      </c>
      <c r="W6">
        <v>0</v>
      </c>
      <c r="X6" s="5">
        <v>384.86666666666662</v>
      </c>
      <c r="Y6" s="5">
        <v>7.833333333333333</v>
      </c>
      <c r="Z6" s="5">
        <v>91.3</v>
      </c>
      <c r="AA6" s="5">
        <v>33.233333333333334</v>
      </c>
      <c r="AB6" t="str">
        <f>IF(AND($V6&lt;0.05,OR($X6&gt;20,$Y6&gt;20),AND($Z6&lt;40,$AA6&lt;40)),"Fail", "Pass")</f>
        <v>Pass</v>
      </c>
    </row>
    <row r="7" spans="1:28" x14ac:dyDescent="0.35">
      <c r="A7" t="s">
        <v>163</v>
      </c>
      <c r="B7" t="str">
        <f>VLOOKUP(A7,'[1]Py Gene IDs'!$A$1:$B$6259,2,FALSE)</f>
        <v>conserved Plasmodium protein, unknown function</v>
      </c>
      <c r="C7" t="str">
        <f>VLOOKUP(A7,'[1]Py Gene IDs'!$A$1:$C$6259,3,FALSE)</f>
        <v>null</v>
      </c>
      <c r="D7">
        <v>154.4</v>
      </c>
      <c r="E7" s="1">
        <v>302.39999999999998</v>
      </c>
      <c r="F7" s="2">
        <v>6.3</v>
      </c>
      <c r="G7" s="3"/>
      <c r="H7" s="1">
        <v>767</v>
      </c>
      <c r="I7" s="1">
        <f>(1-H7/3101)*100</f>
        <v>75.266043211867142</v>
      </c>
      <c r="J7" s="1">
        <v>8</v>
      </c>
      <c r="K7" s="3"/>
      <c r="L7" s="2">
        <v>3041</v>
      </c>
      <c r="M7" s="2">
        <f>(1-L7/3101)*100</f>
        <v>1.9348597226701014</v>
      </c>
      <c r="N7" s="2">
        <v>1</v>
      </c>
      <c r="O7" s="3"/>
      <c r="P7">
        <v>0</v>
      </c>
      <c r="Q7">
        <v>-5.6</v>
      </c>
      <c r="R7">
        <v>0.45</v>
      </c>
      <c r="S7">
        <v>-12.54</v>
      </c>
      <c r="T7" s="4">
        <v>4.5610681100641402E-36</v>
      </c>
      <c r="U7" s="4">
        <v>2.13457987551002E-32</v>
      </c>
      <c r="V7" s="17">
        <v>0</v>
      </c>
      <c r="W7">
        <v>0</v>
      </c>
      <c r="X7" s="5">
        <v>302.36666666666667</v>
      </c>
      <c r="Y7" s="5">
        <v>6.333333333333333</v>
      </c>
      <c r="Z7" s="5">
        <v>84.36666666666666</v>
      </c>
      <c r="AA7" s="5">
        <v>31.233333333333331</v>
      </c>
      <c r="AB7" t="str">
        <f>IF(AND($V7&lt;0.05,OR($X7&gt;20,$Y7&gt;20),AND($Z7&lt;40,$AA7&lt;40)),"Fail", "Pass")</f>
        <v>Pass</v>
      </c>
    </row>
    <row r="8" spans="1:28" x14ac:dyDescent="0.35">
      <c r="A8" t="s">
        <v>187</v>
      </c>
      <c r="B8" t="str">
        <f>VLOOKUP(A8,'[1]Py Gene IDs'!$A$1:$B$6259,2,FALSE)</f>
        <v>conserved protein, unknown function</v>
      </c>
      <c r="C8" t="str">
        <f>VLOOKUP(A8,'[1]Py Gene IDs'!$A$1:$C$6259,3,FALSE)</f>
        <v>null</v>
      </c>
      <c r="D8">
        <v>71.599999999999994</v>
      </c>
      <c r="E8" s="1">
        <v>139.80000000000001</v>
      </c>
      <c r="F8" s="2">
        <v>3.4</v>
      </c>
      <c r="G8" s="3"/>
      <c r="H8" s="1">
        <v>1223</v>
      </c>
      <c r="I8" s="1">
        <f>(1-H8/3101)*100</f>
        <v>60.561109319574328</v>
      </c>
      <c r="J8" s="1">
        <v>7</v>
      </c>
      <c r="K8" s="3"/>
      <c r="L8" s="2">
        <v>3080</v>
      </c>
      <c r="M8" s="2">
        <f>(1-L8/3101)*100</f>
        <v>0.67720090293453827</v>
      </c>
      <c r="N8" s="2">
        <v>1</v>
      </c>
      <c r="O8" s="3"/>
      <c r="P8">
        <v>0</v>
      </c>
      <c r="Q8">
        <v>-5.4</v>
      </c>
      <c r="R8">
        <v>0.6</v>
      </c>
      <c r="S8">
        <v>-9.0399999999999991</v>
      </c>
      <c r="T8" s="4">
        <v>1.5286584524140701E-19</v>
      </c>
      <c r="U8" s="4">
        <v>6.5441868347846198E-16</v>
      </c>
      <c r="V8" s="17">
        <v>0</v>
      </c>
      <c r="W8">
        <v>0</v>
      </c>
      <c r="X8" s="5">
        <v>139.76666666666668</v>
      </c>
      <c r="Y8" s="5">
        <v>3.4333333333333336</v>
      </c>
      <c r="Z8" s="5">
        <v>80.766666666666666</v>
      </c>
      <c r="AA8" s="5">
        <v>21.166666666666668</v>
      </c>
      <c r="AB8" t="str">
        <f>IF(AND($V8&lt;0.05,OR($X8&gt;20,$Y8&gt;20),AND($Z8&lt;40,$AA8&lt;40)),"Fail", "Pass")</f>
        <v>Pass</v>
      </c>
    </row>
    <row r="9" spans="1:28" x14ac:dyDescent="0.35">
      <c r="A9" t="s">
        <v>188</v>
      </c>
      <c r="B9" t="str">
        <f>VLOOKUP(A9,'[1]Py Gene IDs'!$A$1:$B$6259,2,FALSE)</f>
        <v>nucleolar protein 10, putative</v>
      </c>
      <c r="C9" t="str">
        <f>VLOOKUP(A9,'[1]Py Gene IDs'!$A$1:$C$6259,3,FALSE)</f>
        <v>NOL10</v>
      </c>
      <c r="D9">
        <v>105.1</v>
      </c>
      <c r="E9" s="1">
        <v>205</v>
      </c>
      <c r="F9" s="2">
        <v>5.0999999999999996</v>
      </c>
      <c r="G9" s="3"/>
      <c r="H9" s="1">
        <v>989</v>
      </c>
      <c r="I9" s="1">
        <f>(1-H9/3101)*100</f>
        <v>68.107062237987748</v>
      </c>
      <c r="J9" s="1">
        <v>7</v>
      </c>
      <c r="K9" s="3"/>
      <c r="L9" s="2">
        <v>3058</v>
      </c>
      <c r="M9" s="2">
        <f>(1-L9/3101)*100</f>
        <v>1.386649467913581</v>
      </c>
      <c r="N9" s="2">
        <v>1</v>
      </c>
      <c r="O9" s="3"/>
      <c r="P9">
        <v>0</v>
      </c>
      <c r="Q9">
        <v>-5.3</v>
      </c>
      <c r="R9">
        <v>0.49</v>
      </c>
      <c r="S9">
        <v>-10.85</v>
      </c>
      <c r="T9" s="4">
        <v>2.08505292650398E-27</v>
      </c>
      <c r="U9" s="4">
        <v>9.4181840690184693E-24</v>
      </c>
      <c r="V9" s="17">
        <v>0</v>
      </c>
      <c r="W9">
        <v>0</v>
      </c>
      <c r="X9" s="5">
        <v>205.0333333333333</v>
      </c>
      <c r="Y9" s="5">
        <v>5.0999999999999996</v>
      </c>
      <c r="Z9" s="5">
        <v>78.233333333333334</v>
      </c>
      <c r="AA9" s="5">
        <v>13.533333333333331</v>
      </c>
      <c r="AB9" t="str">
        <f>IF(AND($V9&lt;0.05,OR($X9&gt;20,$Y9&gt;20),AND($Z9&lt;40,$AA9&lt;40)),"Fail", "Pass")</f>
        <v>Pass</v>
      </c>
    </row>
    <row r="10" spans="1:28" x14ac:dyDescent="0.35">
      <c r="A10" t="s">
        <v>131</v>
      </c>
      <c r="B10" t="str">
        <f>VLOOKUP(A10,'[1]Py Gene IDs'!$A$1:$B$6259,2,FALSE)</f>
        <v>RING finger protein RNF1, putative</v>
      </c>
      <c r="C10" t="str">
        <f>VLOOKUP(A10,'[1]Py Gene IDs'!$A$1:$C$6259,3,FALSE)</f>
        <v>RNF1</v>
      </c>
      <c r="D10">
        <v>403.4</v>
      </c>
      <c r="E10" s="1">
        <v>785.3</v>
      </c>
      <c r="F10" s="2">
        <v>21.4</v>
      </c>
      <c r="G10" s="3"/>
      <c r="H10" s="1">
        <v>349</v>
      </c>
      <c r="I10" s="1">
        <f>(1-H10/3101)*100</f>
        <v>88.745565946468886</v>
      </c>
      <c r="J10" s="1">
        <v>9</v>
      </c>
      <c r="K10" s="3"/>
      <c r="L10" s="2">
        <v>2744</v>
      </c>
      <c r="M10" s="2">
        <f>(1-L10/3101)*100</f>
        <v>11.512415349887128</v>
      </c>
      <c r="N10" s="2">
        <v>2</v>
      </c>
      <c r="O10" s="3"/>
      <c r="P10">
        <v>0</v>
      </c>
      <c r="Q10">
        <v>-5.2</v>
      </c>
      <c r="R10">
        <v>0.28000000000000003</v>
      </c>
      <c r="S10">
        <v>-18.850000000000001</v>
      </c>
      <c r="T10" s="4">
        <v>3.09503123725358E-79</v>
      </c>
      <c r="U10" s="4">
        <v>1.5196603374915099E-75</v>
      </c>
      <c r="V10" s="17">
        <v>0</v>
      </c>
      <c r="W10">
        <v>0</v>
      </c>
      <c r="X10" s="5">
        <v>785.33333333333337</v>
      </c>
      <c r="Y10" s="5">
        <v>21.400000000000002</v>
      </c>
      <c r="Z10" s="5">
        <v>89.033333333333346</v>
      </c>
      <c r="AA10" s="5">
        <v>22.933333333333334</v>
      </c>
      <c r="AB10" t="str">
        <f>IF(AND($V10&lt;0.05,OR($X10&gt;20,$Y10&gt;20),AND($Z10&lt;40,$AA10&lt;40)),"Fail", "Pass")</f>
        <v>Pass</v>
      </c>
    </row>
    <row r="11" spans="1:28" x14ac:dyDescent="0.35">
      <c r="A11" t="s">
        <v>189</v>
      </c>
      <c r="B11" t="str">
        <f>VLOOKUP(A11,'[1]Py Gene IDs'!$A$1:$B$6259,2,FALSE)</f>
        <v>conserved Plasmodium protein, unknown function</v>
      </c>
      <c r="C11" t="str">
        <f>VLOOKUP(A11,'[1]Py Gene IDs'!$A$1:$C$6259,3,FALSE)</f>
        <v>null</v>
      </c>
      <c r="D11">
        <v>75.7</v>
      </c>
      <c r="E11" s="1">
        <v>147.30000000000001</v>
      </c>
      <c r="F11" s="2">
        <v>4</v>
      </c>
      <c r="G11" s="3"/>
      <c r="H11" s="1">
        <v>1196</v>
      </c>
      <c r="I11" s="1">
        <f>(1-H11/3101)*100</f>
        <v>61.431796194775877</v>
      </c>
      <c r="J11" s="1">
        <v>7</v>
      </c>
      <c r="K11" s="3"/>
      <c r="L11" s="2">
        <v>3071</v>
      </c>
      <c r="M11" s="2">
        <f>(1-L11/3101)*100</f>
        <v>0.96742986133505626</v>
      </c>
      <c r="N11" s="2">
        <v>1</v>
      </c>
      <c r="O11" s="3"/>
      <c r="P11">
        <v>0</v>
      </c>
      <c r="Q11">
        <v>-5.0999999999999996</v>
      </c>
      <c r="R11">
        <v>0.55000000000000004</v>
      </c>
      <c r="S11">
        <v>-9.34</v>
      </c>
      <c r="T11" s="4">
        <v>9.6499117951034495E-21</v>
      </c>
      <c r="U11" s="4">
        <v>4.1755168337412601E-17</v>
      </c>
      <c r="V11" s="17">
        <v>0</v>
      </c>
      <c r="W11">
        <v>0</v>
      </c>
      <c r="X11" s="5">
        <v>147.33333333333334</v>
      </c>
      <c r="Y11" s="5">
        <v>4.0333333333333341</v>
      </c>
      <c r="Z11" s="5">
        <v>85.433333333333337</v>
      </c>
      <c r="AA11" s="5">
        <v>22.3</v>
      </c>
      <c r="AB11" t="str">
        <f>IF(AND($V11&lt;0.05,OR($X11&gt;20,$Y11&gt;20),AND($Z11&lt;40,$AA11&lt;40)),"Fail", "Pass")</f>
        <v>Pass</v>
      </c>
    </row>
    <row r="12" spans="1:28" x14ac:dyDescent="0.35">
      <c r="A12" t="s">
        <v>132</v>
      </c>
      <c r="B12" t="str">
        <f>VLOOKUP(A12,'[1]Py Gene IDs'!$A$1:$B$6259,2,FALSE)</f>
        <v>conserved Plasmodium protein, unknown function</v>
      </c>
      <c r="C12" t="str">
        <f>VLOOKUP(A12,'[1]Py Gene IDs'!$A$1:$C$6259,3,FALSE)</f>
        <v>null</v>
      </c>
      <c r="D12">
        <v>229.2</v>
      </c>
      <c r="E12" s="1">
        <v>445.1</v>
      </c>
      <c r="F12" s="2">
        <v>13.4</v>
      </c>
      <c r="G12" s="3"/>
      <c r="H12" s="1">
        <v>571</v>
      </c>
      <c r="I12" s="1">
        <f>(1-H12/3101)*100</f>
        <v>81.586584972589478</v>
      </c>
      <c r="J12" s="1">
        <v>9</v>
      </c>
      <c r="K12" s="3"/>
      <c r="L12" s="2">
        <v>2918</v>
      </c>
      <c r="M12" s="2">
        <f>(1-L12/3101)*100</f>
        <v>5.9013221541438288</v>
      </c>
      <c r="N12" s="2">
        <v>1</v>
      </c>
      <c r="O12" s="3"/>
      <c r="P12">
        <v>0</v>
      </c>
      <c r="Q12">
        <v>-5</v>
      </c>
      <c r="R12">
        <v>0.36</v>
      </c>
      <c r="S12">
        <v>-14.08</v>
      </c>
      <c r="T12" s="4">
        <v>5.1548291483654502E-45</v>
      </c>
      <c r="U12" s="4">
        <v>2.4645238158335201E-41</v>
      </c>
      <c r="V12" s="17">
        <v>0</v>
      </c>
      <c r="W12">
        <v>0</v>
      </c>
      <c r="X12" s="5">
        <v>445.06666666666666</v>
      </c>
      <c r="Y12" s="5">
        <v>13.366666666666665</v>
      </c>
      <c r="Z12" s="5">
        <v>75.533333333333331</v>
      </c>
      <c r="AA12" s="5">
        <v>12.633333333333333</v>
      </c>
      <c r="AB12" t="str">
        <f>IF(AND($V12&lt;0.05,OR($X12&gt;20,$Y12&gt;20),AND($Z12&lt;40,$AA12&lt;40)),"Fail", "Pass")</f>
        <v>Pass</v>
      </c>
    </row>
    <row r="13" spans="1:28" x14ac:dyDescent="0.35">
      <c r="A13" t="s">
        <v>133</v>
      </c>
      <c r="B13" t="str">
        <f>VLOOKUP(A13,'[1]Py Gene IDs'!$A$1:$B$6259,2,FALSE)</f>
        <v>conserved Plasmodium protein, unknown function</v>
      </c>
      <c r="C13" t="str">
        <f>VLOOKUP(A13,'[1]Py Gene IDs'!$A$1:$C$6259,3,FALSE)</f>
        <v>null</v>
      </c>
      <c r="D13">
        <v>224.9</v>
      </c>
      <c r="E13" s="1">
        <v>436</v>
      </c>
      <c r="F13" s="2">
        <v>13.7</v>
      </c>
      <c r="G13" s="3"/>
      <c r="H13" s="1">
        <v>582</v>
      </c>
      <c r="I13" s="1">
        <f>(1-H13/3101)*100</f>
        <v>81.231860690099964</v>
      </c>
      <c r="J13" s="1">
        <v>9</v>
      </c>
      <c r="K13" s="3"/>
      <c r="L13" s="2">
        <v>2915</v>
      </c>
      <c r="M13" s="2">
        <f>(1-L13/3101)*100</f>
        <v>5.9980651402773315</v>
      </c>
      <c r="N13" s="2">
        <v>1</v>
      </c>
      <c r="O13" s="3"/>
      <c r="P13">
        <v>0</v>
      </c>
      <c r="Q13">
        <v>-5</v>
      </c>
      <c r="R13">
        <v>0.34</v>
      </c>
      <c r="S13">
        <v>-14.73</v>
      </c>
      <c r="T13" s="4">
        <v>3.9124650574557198E-49</v>
      </c>
      <c r="U13" s="4">
        <v>1.88111319962471E-45</v>
      </c>
      <c r="V13" s="17">
        <v>0</v>
      </c>
      <c r="W13">
        <v>0</v>
      </c>
      <c r="X13" s="5">
        <v>436</v>
      </c>
      <c r="Y13" s="5">
        <v>13.700000000000001</v>
      </c>
      <c r="Z13" s="5">
        <v>83.433333333333323</v>
      </c>
      <c r="AA13" s="5">
        <v>27.833333333333332</v>
      </c>
      <c r="AB13" t="str">
        <f>IF(AND($V13&lt;0.05,OR($X13&gt;20,$Y13&gt;20),AND($Z13&lt;40,$AA13&lt;40)),"Fail", "Pass")</f>
        <v>Pass</v>
      </c>
    </row>
    <row r="14" spans="1:28" x14ac:dyDescent="0.35">
      <c r="A14" t="s">
        <v>190</v>
      </c>
      <c r="B14" t="str">
        <f>VLOOKUP(A14,'[1]Py Gene IDs'!$A$1:$B$6259,2,FALSE)</f>
        <v>CorA-like Mg2+ transporter protein, putative</v>
      </c>
      <c r="C14" t="str">
        <f>VLOOKUP(A14,'[1]Py Gene IDs'!$A$1:$C$6259,3,FALSE)</f>
        <v>MIT2</v>
      </c>
      <c r="D14">
        <v>98.1</v>
      </c>
      <c r="E14" s="1">
        <v>190.3</v>
      </c>
      <c r="F14" s="2">
        <v>5.9</v>
      </c>
      <c r="G14" s="3"/>
      <c r="H14" s="1">
        <v>1034</v>
      </c>
      <c r="I14" s="1">
        <f>(1-H14/3101)*100</f>
        <v>66.655917445985153</v>
      </c>
      <c r="J14" s="1">
        <v>7</v>
      </c>
      <c r="K14" s="3"/>
      <c r="L14" s="2">
        <v>3048</v>
      </c>
      <c r="M14" s="2">
        <f>(1-L14/3101)*100</f>
        <v>1.7091260883585924</v>
      </c>
      <c r="N14" s="2">
        <v>1</v>
      </c>
      <c r="O14" s="3"/>
      <c r="P14">
        <v>0</v>
      </c>
      <c r="Q14">
        <v>-5</v>
      </c>
      <c r="R14">
        <v>0.47</v>
      </c>
      <c r="S14">
        <v>-10.63</v>
      </c>
      <c r="T14" s="4">
        <v>2.15815081035202E-26</v>
      </c>
      <c r="U14" s="4">
        <v>9.7052041941530398E-23</v>
      </c>
      <c r="V14" s="17">
        <v>0</v>
      </c>
      <c r="W14">
        <v>0</v>
      </c>
      <c r="X14" s="5">
        <v>190.33333333333334</v>
      </c>
      <c r="Y14" s="5">
        <v>5.9000000000000012</v>
      </c>
      <c r="Z14" s="5">
        <v>82.333333333333329</v>
      </c>
      <c r="AA14" s="5">
        <v>15.199999999999998</v>
      </c>
      <c r="AB14" t="str">
        <f>IF(AND($V14&lt;0.05,OR($X14&gt;20,$Y14&gt;20),AND($Z14&lt;40,$AA14&lt;40)),"Fail", "Pass")</f>
        <v>Pass</v>
      </c>
    </row>
    <row r="15" spans="1:28" x14ac:dyDescent="0.35">
      <c r="A15" t="s">
        <v>134</v>
      </c>
      <c r="B15" t="str">
        <f>VLOOKUP(A15,'[1]Py Gene IDs'!$A$1:$B$6259,2,FALSE)</f>
        <v>TFIIH basal transcription factor complex helicase XPD subunit, putative</v>
      </c>
      <c r="C15" t="str">
        <f>VLOOKUP(A15,'[1]Py Gene IDs'!$A$1:$C$6259,3,FALSE)</f>
        <v>XPD</v>
      </c>
      <c r="D15">
        <v>224</v>
      </c>
      <c r="E15" s="1">
        <v>433.8</v>
      </c>
      <c r="F15" s="2">
        <v>14.2</v>
      </c>
      <c r="G15" s="3"/>
      <c r="H15" s="1">
        <v>585</v>
      </c>
      <c r="I15" s="1">
        <f>(1-H15/3101)*100</f>
        <v>81.135117703966458</v>
      </c>
      <c r="J15" s="1">
        <v>9</v>
      </c>
      <c r="K15" s="3"/>
      <c r="L15" s="2">
        <v>2904</v>
      </c>
      <c r="M15" s="2">
        <f>(1-L15/3101)*100</f>
        <v>6.3527894227668469</v>
      </c>
      <c r="N15" s="2">
        <v>1</v>
      </c>
      <c r="O15" s="3"/>
      <c r="P15">
        <v>0</v>
      </c>
      <c r="Q15">
        <v>-4.9000000000000004</v>
      </c>
      <c r="R15">
        <v>0.69</v>
      </c>
      <c r="S15">
        <v>-7.17</v>
      </c>
      <c r="T15" s="4">
        <v>7.5130093153825404E-13</v>
      </c>
      <c r="U15" s="4">
        <v>2.9683899805076402E-9</v>
      </c>
      <c r="V15" s="17">
        <v>0</v>
      </c>
      <c r="W15">
        <v>0</v>
      </c>
      <c r="X15" s="5">
        <v>433.8</v>
      </c>
      <c r="Y15" s="5">
        <v>14.200000000000001</v>
      </c>
      <c r="Z15" s="5">
        <v>71.500000000000014</v>
      </c>
      <c r="AA15" s="5">
        <v>15.266666666666666</v>
      </c>
      <c r="AB15" t="str">
        <f>IF(AND($V15&lt;0.05,OR($X15&gt;20,$Y15&gt;20),AND($Z15&lt;40,$AA15&lt;40)),"Fail", "Pass")</f>
        <v>Pass</v>
      </c>
    </row>
    <row r="16" spans="1:28" x14ac:dyDescent="0.35">
      <c r="A16" t="s">
        <v>191</v>
      </c>
      <c r="B16" t="str">
        <f>VLOOKUP(A16,'[1]Py Gene IDs'!$A$1:$B$6259,2,FALSE)</f>
        <v>conserved protein, unknown function</v>
      </c>
      <c r="C16" t="str">
        <f>VLOOKUP(A16,'[1]Py Gene IDs'!$A$1:$C$6259,3,FALSE)</f>
        <v>null</v>
      </c>
      <c r="D16">
        <v>82.8</v>
      </c>
      <c r="E16" s="1">
        <v>160.1</v>
      </c>
      <c r="F16" s="2">
        <v>5.5</v>
      </c>
      <c r="G16" s="3"/>
      <c r="H16" s="1">
        <v>1148</v>
      </c>
      <c r="I16" s="1">
        <f>(1-H16/3101)*100</f>
        <v>62.979683972911957</v>
      </c>
      <c r="J16" s="1">
        <v>7</v>
      </c>
      <c r="K16" s="3"/>
      <c r="L16" s="2">
        <v>3053</v>
      </c>
      <c r="M16" s="2">
        <f>(1-L16/3101)*100</f>
        <v>1.5478877781360811</v>
      </c>
      <c r="N16" s="2">
        <v>1</v>
      </c>
      <c r="O16" s="3"/>
      <c r="P16">
        <v>0</v>
      </c>
      <c r="Q16">
        <v>-4.9000000000000004</v>
      </c>
      <c r="R16">
        <v>0.5</v>
      </c>
      <c r="S16">
        <v>-9.85</v>
      </c>
      <c r="T16" s="4">
        <v>6.8714089685551898E-23</v>
      </c>
      <c r="U16" s="4">
        <v>3.0227328052674298E-19</v>
      </c>
      <c r="V16" s="17">
        <v>0</v>
      </c>
      <c r="W16">
        <v>0</v>
      </c>
      <c r="X16" s="5">
        <v>160.06666666666669</v>
      </c>
      <c r="Y16" s="5">
        <v>5.4666666666666659</v>
      </c>
      <c r="Z16" s="5">
        <v>79.266666666666666</v>
      </c>
      <c r="AA16" s="5">
        <v>18.566666666666666</v>
      </c>
      <c r="AB16" t="str">
        <f>IF(AND($V16&lt;0.05,OR($X16&gt;20,$Y16&gt;20),AND($Z16&lt;40,$AA16&lt;40)),"Fail", "Pass")</f>
        <v>Pass</v>
      </c>
    </row>
    <row r="17" spans="1:28" x14ac:dyDescent="0.35">
      <c r="A17" t="s">
        <v>135</v>
      </c>
      <c r="B17" t="str">
        <f>VLOOKUP(A17,'[1]Py Gene IDs'!$A$1:$B$6259,2,FALSE)</f>
        <v>conserved Plasmodium protein, unknown function</v>
      </c>
      <c r="C17" t="str">
        <f>VLOOKUP(A17,'[1]Py Gene IDs'!$A$1:$C$6259,3,FALSE)</f>
        <v>null</v>
      </c>
      <c r="D17">
        <v>434.2</v>
      </c>
      <c r="E17" s="1">
        <v>837.7</v>
      </c>
      <c r="F17" s="2">
        <v>30.8</v>
      </c>
      <c r="G17" s="3"/>
      <c r="H17" s="1">
        <v>333</v>
      </c>
      <c r="I17" s="1">
        <f>(1-H17/3101)*100</f>
        <v>89.261528539180915</v>
      </c>
      <c r="J17" s="1">
        <v>9</v>
      </c>
      <c r="K17" s="3"/>
      <c r="L17" s="2">
        <v>2467</v>
      </c>
      <c r="M17" s="2">
        <f>(1-L17/3101)*100</f>
        <v>20.445017736214123</v>
      </c>
      <c r="N17" s="2">
        <v>3</v>
      </c>
      <c r="O17" s="3"/>
      <c r="P17">
        <v>0</v>
      </c>
      <c r="Q17">
        <v>-4.8</v>
      </c>
      <c r="R17">
        <v>0.26</v>
      </c>
      <c r="S17">
        <v>-18.329999999999998</v>
      </c>
      <c r="T17" s="4">
        <v>4.3689023076421498E-75</v>
      </c>
      <c r="U17" s="4">
        <v>2.1425096916677099E-71</v>
      </c>
      <c r="V17" s="17">
        <v>0</v>
      </c>
      <c r="W17">
        <v>0</v>
      </c>
      <c r="X17" s="5">
        <v>837.66666666666663</v>
      </c>
      <c r="Y17" s="5">
        <v>30.8</v>
      </c>
      <c r="Z17" s="5">
        <v>70.7</v>
      </c>
      <c r="AA17" s="5">
        <v>28</v>
      </c>
      <c r="AB17" t="str">
        <f>IF(AND($V17&lt;0.05,OR($X17&gt;20,$Y17&gt;20),AND($Z17&lt;40,$AA17&lt;40)),"Fail", "Pass")</f>
        <v>Pass</v>
      </c>
    </row>
    <row r="18" spans="1:28" x14ac:dyDescent="0.35">
      <c r="A18" t="s">
        <v>164</v>
      </c>
      <c r="B18" t="str">
        <f>VLOOKUP(A18,'[1]Py Gene IDs'!$A$1:$B$6259,2,FALSE)</f>
        <v>ATP-dependent RNA helicase DHR1, putative</v>
      </c>
      <c r="C18" t="str">
        <f>VLOOKUP(A18,'[1]Py Gene IDs'!$A$1:$C$6259,3,FALSE)</f>
        <v>null</v>
      </c>
      <c r="D18">
        <v>149</v>
      </c>
      <c r="E18" s="1">
        <v>287.39999999999998</v>
      </c>
      <c r="F18" s="2">
        <v>10.6</v>
      </c>
      <c r="G18" s="3"/>
      <c r="H18" s="1">
        <v>801</v>
      </c>
      <c r="I18" s="1">
        <f>(1-H18/3101)*100</f>
        <v>74.169622702354076</v>
      </c>
      <c r="J18" s="1">
        <v>8</v>
      </c>
      <c r="K18" s="3"/>
      <c r="L18" s="2">
        <v>2975</v>
      </c>
      <c r="M18" s="2">
        <f>(1-L18/3101)*100</f>
        <v>4.0632054176072181</v>
      </c>
      <c r="N18" s="2">
        <v>1</v>
      </c>
      <c r="O18" s="3"/>
      <c r="P18">
        <v>0</v>
      </c>
      <c r="Q18">
        <v>-4.8</v>
      </c>
      <c r="R18">
        <v>0.85</v>
      </c>
      <c r="S18">
        <v>-5.57</v>
      </c>
      <c r="T18" s="4">
        <v>2.4778603194109901E-8</v>
      </c>
      <c r="U18" s="4">
        <v>8.6601218163414004E-5</v>
      </c>
      <c r="V18" s="17">
        <v>0</v>
      </c>
      <c r="W18">
        <v>0</v>
      </c>
      <c r="X18" s="5">
        <v>287.43333333333334</v>
      </c>
      <c r="Y18" s="5">
        <v>10.6</v>
      </c>
      <c r="Z18" s="5">
        <v>68.266666666666666</v>
      </c>
      <c r="AA18" s="5">
        <v>6.333333333333333</v>
      </c>
      <c r="AB18" t="str">
        <f>IF(AND($V18&lt;0.05,OR($X18&gt;20,$Y18&gt;20),AND($Z18&lt;40,$AA18&lt;40)),"Fail", "Pass")</f>
        <v>Pass</v>
      </c>
    </row>
    <row r="19" spans="1:28" x14ac:dyDescent="0.35">
      <c r="A19" t="s">
        <v>192</v>
      </c>
      <c r="B19" t="str">
        <f>VLOOKUP(A19,'[1]Py Gene IDs'!$A$1:$B$6259,2,FALSE)</f>
        <v>conserved Plasmodium protein, unknown function</v>
      </c>
      <c r="C19" t="str">
        <f>VLOOKUP(A19,'[1]Py Gene IDs'!$A$1:$C$6259,3,FALSE)</f>
        <v>null</v>
      </c>
      <c r="D19">
        <v>81.7</v>
      </c>
      <c r="E19" s="1">
        <v>157.69999999999999</v>
      </c>
      <c r="F19" s="2">
        <v>5.6</v>
      </c>
      <c r="G19" s="3"/>
      <c r="H19" s="1">
        <v>1154</v>
      </c>
      <c r="I19" s="1">
        <f>(1-H19/3101)*100</f>
        <v>62.786198000644958</v>
      </c>
      <c r="J19" s="1">
        <v>7</v>
      </c>
      <c r="K19" s="3"/>
      <c r="L19" s="2">
        <v>3052</v>
      </c>
      <c r="M19" s="2">
        <f>(1-L19/3101)*100</f>
        <v>1.5801354401805856</v>
      </c>
      <c r="N19" s="2">
        <v>1</v>
      </c>
      <c r="O19" s="3"/>
      <c r="P19">
        <v>0</v>
      </c>
      <c r="Q19">
        <v>-4.8</v>
      </c>
      <c r="R19">
        <v>0.5</v>
      </c>
      <c r="S19">
        <v>-9.69</v>
      </c>
      <c r="T19" s="4">
        <v>3.3783468250691001E-22</v>
      </c>
      <c r="U19" s="4">
        <v>1.4780267359677301E-18</v>
      </c>
      <c r="V19" s="17">
        <v>0</v>
      </c>
      <c r="W19">
        <v>0</v>
      </c>
      <c r="X19" s="5">
        <v>157.73333333333332</v>
      </c>
      <c r="Y19" s="5">
        <v>5.6000000000000005</v>
      </c>
      <c r="Z19" s="5">
        <v>65.033333333333331</v>
      </c>
      <c r="AA19" s="5">
        <v>7.4333333333333327</v>
      </c>
      <c r="AB19" t="str">
        <f>IF(AND($V19&lt;0.05,OR($X19&gt;20,$Y19&gt;20),AND($Z19&lt;40,$AA19&lt;40)),"Fail", "Pass")</f>
        <v>Pass</v>
      </c>
    </row>
    <row r="20" spans="1:28" x14ac:dyDescent="0.35">
      <c r="A20" t="s">
        <v>193</v>
      </c>
      <c r="B20" t="str">
        <f>VLOOKUP(A20,'[1]Py Gene IDs'!$A$1:$B$6259,2,FALSE)</f>
        <v>acyl-CoA synthetase, putative</v>
      </c>
      <c r="C20" t="str">
        <f>VLOOKUP(A20,'[1]Py Gene IDs'!$A$1:$C$6259,3,FALSE)</f>
        <v>ACS12</v>
      </c>
      <c r="D20">
        <v>76.7</v>
      </c>
      <c r="E20" s="1">
        <v>148</v>
      </c>
      <c r="F20" s="2">
        <v>5.5</v>
      </c>
      <c r="G20" s="3"/>
      <c r="H20" s="1">
        <v>1195</v>
      </c>
      <c r="I20" s="1">
        <f>(1-H20/3101)*100</f>
        <v>61.464043856820382</v>
      </c>
      <c r="J20" s="1">
        <v>7</v>
      </c>
      <c r="K20" s="3"/>
      <c r="L20" s="2">
        <v>3054</v>
      </c>
      <c r="M20" s="2">
        <f>(1-L20/3101)*100</f>
        <v>1.5156401160915878</v>
      </c>
      <c r="N20" s="2">
        <v>1</v>
      </c>
      <c r="O20" s="3"/>
      <c r="P20">
        <v>0</v>
      </c>
      <c r="Q20">
        <v>-4.8</v>
      </c>
      <c r="R20">
        <v>0.49</v>
      </c>
      <c r="S20">
        <v>-9.65</v>
      </c>
      <c r="T20" s="4">
        <v>4.7809978184138099E-22</v>
      </c>
      <c r="U20" s="4">
        <v>2.08929604664683E-18</v>
      </c>
      <c r="V20" s="17">
        <v>0</v>
      </c>
      <c r="W20">
        <v>0</v>
      </c>
      <c r="X20" s="5">
        <v>147.96666666666667</v>
      </c>
      <c r="Y20" s="5">
        <v>5.5</v>
      </c>
      <c r="Z20" s="5">
        <v>60.699999999999996</v>
      </c>
      <c r="AA20" s="5">
        <v>6.666666666666667</v>
      </c>
      <c r="AB20" t="str">
        <f>IF(AND($V20&lt;0.05,OR($X20&gt;20,$Y20&gt;20),AND($Z20&lt;40,$AA20&lt;40)),"Fail", "Pass")</f>
        <v>Pass</v>
      </c>
    </row>
    <row r="21" spans="1:28" x14ac:dyDescent="0.35">
      <c r="A21" t="s">
        <v>136</v>
      </c>
      <c r="B21" t="str">
        <f>VLOOKUP(A21,'[1]Py Gene IDs'!$A$1:$B$6259,2,FALSE)</f>
        <v>translation machinery-associated protein 46, putative</v>
      </c>
      <c r="C21" t="str">
        <f>VLOOKUP(A21,'[1]Py Gene IDs'!$A$1:$C$6259,3,FALSE)</f>
        <v>null</v>
      </c>
      <c r="D21">
        <v>320.3</v>
      </c>
      <c r="E21" s="1">
        <v>616.20000000000005</v>
      </c>
      <c r="F21" s="2">
        <v>24.3</v>
      </c>
      <c r="G21" s="3"/>
      <c r="H21" s="1">
        <v>433</v>
      </c>
      <c r="I21" s="1">
        <f>(1-H21/3101)*100</f>
        <v>86.036762334730739</v>
      </c>
      <c r="J21" s="1">
        <v>9</v>
      </c>
      <c r="K21" s="3"/>
      <c r="L21" s="2">
        <v>2653</v>
      </c>
      <c r="M21" s="2">
        <f>(1-L21/3101)*100</f>
        <v>14.446952595936791</v>
      </c>
      <c r="N21" s="2">
        <v>2</v>
      </c>
      <c r="O21" s="3"/>
      <c r="P21">
        <v>0</v>
      </c>
      <c r="Q21">
        <v>-4.7</v>
      </c>
      <c r="R21">
        <v>0.28999999999999998</v>
      </c>
      <c r="S21">
        <v>-16.260000000000002</v>
      </c>
      <c r="T21" s="4">
        <v>2.0463799347617898E-59</v>
      </c>
      <c r="U21" s="4">
        <v>9.9515456227466003E-56</v>
      </c>
      <c r="V21" s="17">
        <v>0</v>
      </c>
      <c r="W21">
        <v>0</v>
      </c>
      <c r="X21" s="5">
        <v>616.23333333333346</v>
      </c>
      <c r="Y21" s="5">
        <v>24.266666666666669</v>
      </c>
      <c r="Z21" s="5">
        <v>85.466666666666654</v>
      </c>
      <c r="AA21" s="5">
        <v>52.266666666666673</v>
      </c>
      <c r="AB21" t="str">
        <f>IF(AND($V21&lt;0.05,OR($X21&gt;20,$Y21&gt;20),AND($Z21&lt;40,$AA21&lt;40)),"Fail", "Pass")</f>
        <v>Pass</v>
      </c>
    </row>
    <row r="22" spans="1:28" x14ac:dyDescent="0.35">
      <c r="A22" t="s">
        <v>165</v>
      </c>
      <c r="B22" t="str">
        <f>VLOOKUP(A22,'[1]Py Gene IDs'!$A$1:$B$6259,2,FALSE)</f>
        <v>zinc finger protein, putative</v>
      </c>
      <c r="C22" t="str">
        <f>VLOOKUP(A22,'[1]Py Gene IDs'!$A$1:$C$6259,3,FALSE)</f>
        <v>null</v>
      </c>
      <c r="D22">
        <v>185.4</v>
      </c>
      <c r="E22" s="1">
        <v>355.5</v>
      </c>
      <c r="F22" s="2">
        <v>15.3</v>
      </c>
      <c r="G22" s="3"/>
      <c r="H22" s="1">
        <v>672</v>
      </c>
      <c r="I22" s="1">
        <f>(1-H22/3101)*100</f>
        <v>78.329571106094804</v>
      </c>
      <c r="J22" s="1">
        <v>8</v>
      </c>
      <c r="K22" s="3"/>
      <c r="L22" s="2">
        <v>2877</v>
      </c>
      <c r="M22" s="2">
        <f>(1-L22/3101)*100</f>
        <v>7.2234762979684008</v>
      </c>
      <c r="N22" s="2">
        <v>1</v>
      </c>
      <c r="O22" s="3"/>
      <c r="P22">
        <v>0</v>
      </c>
      <c r="Q22">
        <v>-4.5999999999999996</v>
      </c>
      <c r="R22">
        <v>0.34</v>
      </c>
      <c r="S22">
        <v>-13.28</v>
      </c>
      <c r="T22" s="4">
        <v>2.9386411970547298E-40</v>
      </c>
      <c r="U22" s="4">
        <v>1.3905650144463E-36</v>
      </c>
      <c r="V22" s="17">
        <v>0</v>
      </c>
      <c r="W22">
        <v>0</v>
      </c>
      <c r="X22" s="5">
        <v>355.5</v>
      </c>
      <c r="Y22" s="5">
        <v>15.333333333333334</v>
      </c>
      <c r="Z22" s="5">
        <v>80.333333333333329</v>
      </c>
      <c r="AA22" s="5">
        <v>39.166666666666664</v>
      </c>
      <c r="AB22" t="str">
        <f>IF(AND($V22&lt;0.05,OR($X22&gt;20,$Y22&gt;20),AND($Z22&lt;40,$AA22&lt;40)),"Fail", "Pass")</f>
        <v>Pass</v>
      </c>
    </row>
    <row r="23" spans="1:28" x14ac:dyDescent="0.35">
      <c r="A23" t="s">
        <v>166</v>
      </c>
      <c r="B23" t="str">
        <f>VLOOKUP(A23,'[1]Py Gene IDs'!$A$1:$B$6259,2,FALSE)</f>
        <v>conserved protein, unknown function</v>
      </c>
      <c r="C23" t="str">
        <f>VLOOKUP(A23,'[1]Py Gene IDs'!$A$1:$C$6259,3,FALSE)</f>
        <v>null</v>
      </c>
      <c r="D23">
        <v>119.5</v>
      </c>
      <c r="E23" s="1">
        <v>229.9</v>
      </c>
      <c r="F23" s="2">
        <v>9.1</v>
      </c>
      <c r="G23" s="3"/>
      <c r="H23" s="1">
        <v>919</v>
      </c>
      <c r="I23" s="1">
        <f>(1-H23/3101)*100</f>
        <v>70.364398581102876</v>
      </c>
      <c r="J23" s="1">
        <v>8</v>
      </c>
      <c r="K23" s="3"/>
      <c r="L23" s="2">
        <v>2999</v>
      </c>
      <c r="M23" s="2">
        <f>(1-L23/3101)*100</f>
        <v>3.289261528539178</v>
      </c>
      <c r="N23" s="2">
        <v>1</v>
      </c>
      <c r="O23" s="3"/>
      <c r="P23">
        <v>0</v>
      </c>
      <c r="Q23">
        <v>-4.5999999999999996</v>
      </c>
      <c r="R23">
        <v>0.41</v>
      </c>
      <c r="S23">
        <v>-11.43</v>
      </c>
      <c r="T23" s="4">
        <v>3.00408540208219E-30</v>
      </c>
      <c r="U23" s="4">
        <v>1.3758711141536399E-26</v>
      </c>
      <c r="V23" s="17">
        <v>0</v>
      </c>
      <c r="W23">
        <v>0</v>
      </c>
      <c r="X23" s="5">
        <v>229.86666666666665</v>
      </c>
      <c r="Y23" s="5">
        <v>9.1333333333333329</v>
      </c>
      <c r="Z23" s="5">
        <v>82.6</v>
      </c>
      <c r="AA23" s="5">
        <v>36.466666666666669</v>
      </c>
      <c r="AB23" t="str">
        <f>IF(AND($V23&lt;0.05,OR($X23&gt;20,$Y23&gt;20),AND($Z23&lt;40,$AA23&lt;40)),"Fail", "Pass")</f>
        <v>Pass</v>
      </c>
    </row>
    <row r="24" spans="1:28" x14ac:dyDescent="0.35">
      <c r="A24" t="s">
        <v>194</v>
      </c>
      <c r="B24" t="str">
        <f>VLOOKUP(A24,'[1]Py Gene IDs'!$A$1:$B$6259,2,FALSE)</f>
        <v>histidine--tRNA ligase, putative</v>
      </c>
      <c r="C24" t="str">
        <f>VLOOKUP(A24,'[1]Py Gene IDs'!$A$1:$C$6259,3,FALSE)</f>
        <v>null</v>
      </c>
      <c r="D24">
        <v>92.2</v>
      </c>
      <c r="E24" s="1">
        <v>177.4</v>
      </c>
      <c r="F24" s="2">
        <v>7</v>
      </c>
      <c r="G24" s="3"/>
      <c r="H24" s="1">
        <v>1085</v>
      </c>
      <c r="I24" s="1">
        <f>(1-H24/3101)*100</f>
        <v>65.011286681715575</v>
      </c>
      <c r="J24" s="1">
        <v>7</v>
      </c>
      <c r="K24" s="3"/>
      <c r="L24" s="2">
        <v>3029</v>
      </c>
      <c r="M24" s="2">
        <f>(1-L24/3101)*100</f>
        <v>2.3218316672041328</v>
      </c>
      <c r="N24" s="2">
        <v>1</v>
      </c>
      <c r="O24" s="3"/>
      <c r="P24">
        <v>0</v>
      </c>
      <c r="Q24">
        <v>-4.5999999999999996</v>
      </c>
      <c r="R24">
        <v>0.45</v>
      </c>
      <c r="S24">
        <v>-10.43</v>
      </c>
      <c r="T24" s="4">
        <v>1.8774858757056199E-25</v>
      </c>
      <c r="U24" s="4">
        <v>8.3979943220312402E-22</v>
      </c>
      <c r="V24" s="17">
        <v>0</v>
      </c>
      <c r="W24">
        <v>0</v>
      </c>
      <c r="X24" s="5">
        <v>177.39999999999998</v>
      </c>
      <c r="Y24" s="5">
        <v>7</v>
      </c>
      <c r="Z24" s="5">
        <v>67.86666666666666</v>
      </c>
      <c r="AA24" s="5">
        <v>12.233333333333334</v>
      </c>
      <c r="AB24" t="str">
        <f>IF(AND($V24&lt;0.05,OR($X24&gt;20,$Y24&gt;20),AND($Z24&lt;40,$AA24&lt;40)),"Fail", "Pass")</f>
        <v>Pass</v>
      </c>
    </row>
    <row r="25" spans="1:28" x14ac:dyDescent="0.35">
      <c r="A25" t="s">
        <v>195</v>
      </c>
      <c r="B25" t="str">
        <f>VLOOKUP(A25,'[1]Py Gene IDs'!$A$1:$B$6259,2,FALSE)</f>
        <v>protein transport protein BOS1, putative</v>
      </c>
      <c r="C25" t="str">
        <f>VLOOKUP(A25,'[1]Py Gene IDs'!$A$1:$C$6259,3,FALSE)</f>
        <v>BOS1</v>
      </c>
      <c r="D25">
        <v>88.8</v>
      </c>
      <c r="E25" s="1">
        <v>170.6</v>
      </c>
      <c r="F25" s="2">
        <v>7</v>
      </c>
      <c r="G25" s="3"/>
      <c r="H25" s="1">
        <v>1100</v>
      </c>
      <c r="I25" s="1">
        <f>(1-H25/3101)*100</f>
        <v>64.527571751048058</v>
      </c>
      <c r="J25" s="1">
        <v>7</v>
      </c>
      <c r="K25" s="3"/>
      <c r="L25" s="2">
        <v>3030</v>
      </c>
      <c r="M25" s="2">
        <f>(1-L25/3101)*100</f>
        <v>2.2895840051596283</v>
      </c>
      <c r="N25" s="2">
        <v>1</v>
      </c>
      <c r="O25" s="3"/>
      <c r="P25">
        <v>0</v>
      </c>
      <c r="Q25">
        <v>-4.5999999999999996</v>
      </c>
      <c r="R25">
        <v>0.46</v>
      </c>
      <c r="S25">
        <v>-9.98</v>
      </c>
      <c r="T25" s="4">
        <v>1.8906548359792101E-23</v>
      </c>
      <c r="U25" s="4">
        <v>8.3472411008482098E-20</v>
      </c>
      <c r="V25" s="17">
        <v>0</v>
      </c>
      <c r="W25">
        <v>0</v>
      </c>
      <c r="X25" s="5">
        <v>170.56666666666666</v>
      </c>
      <c r="Y25" s="5">
        <v>7.0333333333333323</v>
      </c>
      <c r="Z25" s="5">
        <v>86.833333333333329</v>
      </c>
      <c r="AA25" s="5">
        <v>26.5</v>
      </c>
      <c r="AB25" t="str">
        <f>IF(AND($V25&lt;0.05,OR($X25&gt;20,$Y25&gt;20),AND($Z25&lt;40,$AA25&lt;40)),"Fail", "Pass")</f>
        <v>Pass</v>
      </c>
    </row>
    <row r="26" spans="1:28" x14ac:dyDescent="0.35">
      <c r="A26" t="s">
        <v>137</v>
      </c>
      <c r="B26" t="str">
        <f>VLOOKUP(A26,'[1]Py Gene IDs'!$A$1:$B$6259,2,FALSE)</f>
        <v>nucleoside diphosphate hydrolase, putative</v>
      </c>
      <c r="C26" t="str">
        <f>VLOOKUP(A26,'[1]Py Gene IDs'!$A$1:$C$6259,3,FALSE)</f>
        <v>null</v>
      </c>
      <c r="D26">
        <v>284.39999999999998</v>
      </c>
      <c r="E26" s="1">
        <v>544.79999999999995</v>
      </c>
      <c r="F26" s="2">
        <v>24.1</v>
      </c>
      <c r="G26" s="3"/>
      <c r="H26" s="1">
        <v>486</v>
      </c>
      <c r="I26" s="1">
        <f>(1-H26/3101)*100</f>
        <v>84.327636246372137</v>
      </c>
      <c r="J26" s="1">
        <v>9</v>
      </c>
      <c r="K26" s="3"/>
      <c r="L26" s="2">
        <v>2663</v>
      </c>
      <c r="M26" s="2">
        <f>(1-L26/3101)*100</f>
        <v>14.12447597549178</v>
      </c>
      <c r="N26" s="2">
        <v>2</v>
      </c>
      <c r="O26" s="3"/>
      <c r="P26">
        <v>0</v>
      </c>
      <c r="Q26">
        <v>-4.5</v>
      </c>
      <c r="R26">
        <v>0.3</v>
      </c>
      <c r="S26">
        <v>-15.02</v>
      </c>
      <c r="T26" s="4">
        <v>5.3579075062848997E-51</v>
      </c>
      <c r="U26" s="4">
        <v>2.58358299953058E-47</v>
      </c>
      <c r="V26" s="17">
        <v>0</v>
      </c>
      <c r="W26">
        <v>0</v>
      </c>
      <c r="X26" s="5">
        <v>544.79999999999995</v>
      </c>
      <c r="Y26" s="5">
        <v>24.066666666666666</v>
      </c>
      <c r="Z26" s="5">
        <v>79.13333333333334</v>
      </c>
      <c r="AA26" s="5">
        <v>62.6</v>
      </c>
      <c r="AB26" t="str">
        <f>IF(AND($V26&lt;0.05,OR($X26&gt;20,$Y26&gt;20),AND($Z26&lt;40,$AA26&lt;40)),"Fail", "Pass")</f>
        <v>Pass</v>
      </c>
    </row>
    <row r="27" spans="1:28" x14ac:dyDescent="0.35">
      <c r="A27" t="s">
        <v>138</v>
      </c>
      <c r="B27" t="str">
        <f>VLOOKUP(A27,'[1]Py Gene IDs'!$A$1:$B$6259,2,FALSE)</f>
        <v>large ribosomal subunit nuclear export factor, putative</v>
      </c>
      <c r="C27" t="str">
        <f>VLOOKUP(A27,'[1]Py Gene IDs'!$A$1:$C$6259,3,FALSE)</f>
        <v>UIS20</v>
      </c>
      <c r="D27">
        <v>231.3</v>
      </c>
      <c r="E27" s="1">
        <v>443</v>
      </c>
      <c r="F27" s="2">
        <v>19.600000000000001</v>
      </c>
      <c r="G27" s="3"/>
      <c r="H27" s="1">
        <v>574</v>
      </c>
      <c r="I27" s="1">
        <f>(1-H27/3101)*100</f>
        <v>81.489841986455986</v>
      </c>
      <c r="J27" s="1">
        <v>9</v>
      </c>
      <c r="K27" s="3"/>
      <c r="L27" s="2">
        <v>2801</v>
      </c>
      <c r="M27" s="2">
        <f>(1-L27/3101)*100</f>
        <v>9.6742986133505298</v>
      </c>
      <c r="N27" s="2">
        <v>1</v>
      </c>
      <c r="O27" s="3"/>
      <c r="P27">
        <v>0</v>
      </c>
      <c r="Q27">
        <v>-4.5</v>
      </c>
      <c r="R27">
        <v>0.28999999999999998</v>
      </c>
      <c r="S27">
        <v>-15.24</v>
      </c>
      <c r="T27" s="4">
        <v>1.8229024681520999E-52</v>
      </c>
      <c r="U27" s="4">
        <v>8.80826472611093E-49</v>
      </c>
      <c r="V27" s="17">
        <v>0</v>
      </c>
      <c r="W27">
        <v>0</v>
      </c>
      <c r="X27" s="5">
        <v>443</v>
      </c>
      <c r="Y27" s="5">
        <v>19.633333333333329</v>
      </c>
      <c r="Z27" s="5">
        <v>67.2</v>
      </c>
      <c r="AA27" s="5">
        <v>13.133333333333333</v>
      </c>
      <c r="AB27" t="str">
        <f>IF(AND($V27&lt;0.05,OR($X27&gt;20,$Y27&gt;20),AND($Z27&lt;40,$AA27&lt;40)),"Fail", "Pass")</f>
        <v>Pass</v>
      </c>
    </row>
    <row r="28" spans="1:28" x14ac:dyDescent="0.35">
      <c r="A28" t="s">
        <v>196</v>
      </c>
      <c r="B28" t="str">
        <f>VLOOKUP(A28,'[1]Py Gene IDs'!$A$1:$B$6259,2,FALSE)</f>
        <v>DnaJ protein, putative</v>
      </c>
      <c r="C28" t="str">
        <f>VLOOKUP(A28,'[1]Py Gene IDs'!$A$1:$C$6259,3,FALSE)</f>
        <v>null</v>
      </c>
      <c r="D28">
        <v>77.900000000000006</v>
      </c>
      <c r="E28" s="1">
        <v>149.1</v>
      </c>
      <c r="F28" s="2">
        <v>6.6</v>
      </c>
      <c r="G28" s="3"/>
      <c r="H28" s="1">
        <v>1189</v>
      </c>
      <c r="I28" s="1">
        <f>(1-H28/3101)*100</f>
        <v>61.657529829087387</v>
      </c>
      <c r="J28" s="1">
        <v>7</v>
      </c>
      <c r="K28" s="3"/>
      <c r="L28" s="2">
        <v>3036</v>
      </c>
      <c r="M28" s="2">
        <f>(1-L28/3101)*100</f>
        <v>2.0960980328926127</v>
      </c>
      <c r="N28" s="2">
        <v>1</v>
      </c>
      <c r="O28" s="3"/>
      <c r="P28">
        <v>0</v>
      </c>
      <c r="Q28">
        <v>-4.5</v>
      </c>
      <c r="R28">
        <v>0.49</v>
      </c>
      <c r="S28">
        <v>-9.2100000000000009</v>
      </c>
      <c r="T28" s="4">
        <v>3.3278718410716998E-20</v>
      </c>
      <c r="U28" s="4">
        <v>1.4329816147654699E-16</v>
      </c>
      <c r="V28" s="17">
        <v>0</v>
      </c>
      <c r="W28">
        <v>0</v>
      </c>
      <c r="X28" s="5">
        <v>149.13333333333333</v>
      </c>
      <c r="Y28" s="5">
        <v>6.5666666666666664</v>
      </c>
      <c r="Z28" s="5">
        <v>66.133333333333326</v>
      </c>
      <c r="AA28" s="5">
        <v>7.1333333333333329</v>
      </c>
      <c r="AB28" t="str">
        <f>IF(AND($V28&lt;0.05,OR($X28&gt;20,$Y28&gt;20),AND($Z28&lt;40,$AA28&lt;40)),"Fail", "Pass")</f>
        <v>Pass</v>
      </c>
    </row>
    <row r="29" spans="1:28" x14ac:dyDescent="0.35">
      <c r="A29" t="s">
        <v>167</v>
      </c>
      <c r="B29" t="str">
        <f>VLOOKUP(A29,'[1]Py Gene IDs'!$A$1:$B$6259,2,FALSE)</f>
        <v>multifunctional methyltransferase subunit TRM112, putative</v>
      </c>
      <c r="C29" t="str">
        <f>VLOOKUP(A29,'[1]Py Gene IDs'!$A$1:$C$6259,3,FALSE)</f>
        <v>TRM112</v>
      </c>
      <c r="D29">
        <v>185.1</v>
      </c>
      <c r="E29" s="1">
        <v>353.6</v>
      </c>
      <c r="F29" s="2">
        <v>16.600000000000001</v>
      </c>
      <c r="G29" s="3"/>
      <c r="H29" s="1">
        <v>676</v>
      </c>
      <c r="I29" s="1">
        <f>(1-H29/3101)*100</f>
        <v>78.2005804579168</v>
      </c>
      <c r="J29" s="1">
        <v>8</v>
      </c>
      <c r="K29" s="3"/>
      <c r="L29" s="2">
        <v>2852</v>
      </c>
      <c r="M29" s="2">
        <f>(1-L29/3101)*100</f>
        <v>8.0296678490809459</v>
      </c>
      <c r="N29" s="2">
        <v>1</v>
      </c>
      <c r="O29" s="3"/>
      <c r="P29">
        <v>0</v>
      </c>
      <c r="Q29">
        <v>-4.4000000000000004</v>
      </c>
      <c r="R29">
        <v>0.32</v>
      </c>
      <c r="S29">
        <v>-13.56</v>
      </c>
      <c r="T29" s="4">
        <v>6.9644607637013003E-42</v>
      </c>
      <c r="U29" s="4">
        <v>3.3067259706053798E-38</v>
      </c>
      <c r="V29" s="17">
        <v>0</v>
      </c>
      <c r="W29">
        <v>0</v>
      </c>
      <c r="X29" s="5">
        <v>353.63333333333338</v>
      </c>
      <c r="Y29" s="5">
        <v>16.566666666666666</v>
      </c>
      <c r="Z29" s="5">
        <v>92.433333333333337</v>
      </c>
      <c r="AA29" s="5">
        <v>68.3</v>
      </c>
      <c r="AB29" t="str">
        <f>IF(AND($V29&lt;0.05,OR($X29&gt;20,$Y29&gt;20),AND($Z29&lt;40,$AA29&lt;40)),"Fail", "Pass")</f>
        <v>Pass</v>
      </c>
    </row>
    <row r="30" spans="1:28" x14ac:dyDescent="0.35">
      <c r="A30" t="s">
        <v>197</v>
      </c>
      <c r="B30" t="str">
        <f>VLOOKUP(A30,'[1]Py Gene IDs'!$A$1:$B$6259,2,FALSE)</f>
        <v>conserved Plasmodium protein, unknown function</v>
      </c>
      <c r="C30" t="str">
        <f>VLOOKUP(A30,'[1]Py Gene IDs'!$A$1:$C$6259,3,FALSE)</f>
        <v>null</v>
      </c>
      <c r="D30">
        <v>75.599999999999994</v>
      </c>
      <c r="E30" s="1">
        <v>144.69999999999999</v>
      </c>
      <c r="F30" s="2">
        <v>6.6</v>
      </c>
      <c r="G30" s="3"/>
      <c r="H30" s="1">
        <v>1210</v>
      </c>
      <c r="I30" s="1">
        <f>(1-H30/3101)*100</f>
        <v>60.980328926152858</v>
      </c>
      <c r="J30" s="1">
        <v>7</v>
      </c>
      <c r="K30" s="3"/>
      <c r="L30" s="2">
        <v>3037</v>
      </c>
      <c r="M30" s="2">
        <f>(1-L30/3101)*100</f>
        <v>2.0638503708481082</v>
      </c>
      <c r="N30" s="2">
        <v>1</v>
      </c>
      <c r="O30" s="3"/>
      <c r="P30">
        <v>0</v>
      </c>
      <c r="Q30">
        <v>-4.4000000000000004</v>
      </c>
      <c r="R30">
        <v>0.47</v>
      </c>
      <c r="S30">
        <v>-9.4499999999999993</v>
      </c>
      <c r="T30" s="4">
        <v>3.2440796811018198E-21</v>
      </c>
      <c r="U30" s="4">
        <v>1.4076061736300799E-17</v>
      </c>
      <c r="V30" s="17">
        <v>0</v>
      </c>
      <c r="W30">
        <v>0</v>
      </c>
      <c r="X30" s="5">
        <v>144.66666666666666</v>
      </c>
      <c r="Y30" s="5">
        <v>6.5666666666666664</v>
      </c>
      <c r="Z30" s="5">
        <v>56.4</v>
      </c>
      <c r="AA30" s="5">
        <v>13.333333333333334</v>
      </c>
      <c r="AB30" t="str">
        <f>IF(AND($V30&lt;0.05,OR($X30&gt;20,$Y30&gt;20),AND($Z30&lt;40,$AA30&lt;40)),"Fail", "Pass")</f>
        <v>Pass</v>
      </c>
    </row>
    <row r="31" spans="1:28" x14ac:dyDescent="0.35">
      <c r="A31" t="s">
        <v>139</v>
      </c>
      <c r="B31" t="str">
        <f>VLOOKUP(A31,'[1]Py Gene IDs'!$A$1:$B$6259,2,FALSE)</f>
        <v>ribosome-interacting GTPase 1, putative</v>
      </c>
      <c r="C31" t="str">
        <f>VLOOKUP(A31,'[1]Py Gene IDs'!$A$1:$C$6259,3,FALSE)</f>
        <v>RBG1</v>
      </c>
      <c r="D31">
        <v>216.8</v>
      </c>
      <c r="E31" s="1">
        <v>412.8</v>
      </c>
      <c r="F31" s="2">
        <v>20.7</v>
      </c>
      <c r="G31" s="3"/>
      <c r="H31" s="1">
        <v>608</v>
      </c>
      <c r="I31" s="1">
        <f>(1-H31/3101)*100</f>
        <v>80.393421476942933</v>
      </c>
      <c r="J31" s="1">
        <v>9</v>
      </c>
      <c r="K31" s="3"/>
      <c r="L31" s="2">
        <v>2774</v>
      </c>
      <c r="M31" s="2">
        <f>(1-L31/3101)*100</f>
        <v>10.544985488552083</v>
      </c>
      <c r="N31" s="2">
        <v>2</v>
      </c>
      <c r="O31" s="3"/>
      <c r="P31">
        <v>0</v>
      </c>
      <c r="Q31">
        <v>-4.3</v>
      </c>
      <c r="R31">
        <v>0.3</v>
      </c>
      <c r="S31">
        <v>-14.36</v>
      </c>
      <c r="T31" s="4">
        <v>9.6701355452663092E-47</v>
      </c>
      <c r="U31" s="4">
        <v>4.6387640210642498E-43</v>
      </c>
      <c r="V31" s="17">
        <v>0</v>
      </c>
      <c r="W31">
        <v>0</v>
      </c>
      <c r="X31" s="5">
        <v>412.83333333333331</v>
      </c>
      <c r="Y31" s="5">
        <v>20.733333333333331</v>
      </c>
      <c r="Z31" s="5">
        <v>75.63333333333334</v>
      </c>
      <c r="AA31" s="5">
        <v>45.333333333333336</v>
      </c>
      <c r="AB31" t="str">
        <f>IF(AND($V31&lt;0.05,OR($X31&gt;20,$Y31&gt;20),AND($Z31&lt;40,$AA31&lt;40)),"Fail", "Pass")</f>
        <v>Pass</v>
      </c>
    </row>
    <row r="32" spans="1:28" x14ac:dyDescent="0.35">
      <c r="A32" t="s">
        <v>168</v>
      </c>
      <c r="B32" t="str">
        <f>VLOOKUP(A32,'[1]Py Gene IDs'!$A$1:$B$6259,2,FALSE)</f>
        <v>zinc finger protein, putative</v>
      </c>
      <c r="C32" t="str">
        <f>VLOOKUP(A32,'[1]Py Gene IDs'!$A$1:$C$6259,3,FALSE)</f>
        <v>null</v>
      </c>
      <c r="D32">
        <v>212.1</v>
      </c>
      <c r="E32" s="1">
        <v>403.4</v>
      </c>
      <c r="F32" s="2">
        <v>20.8</v>
      </c>
      <c r="G32" s="3"/>
      <c r="H32" s="1">
        <v>622</v>
      </c>
      <c r="I32" s="1">
        <f>(1-H32/3101)*100</f>
        <v>79.941954208319899</v>
      </c>
      <c r="J32" s="1">
        <v>8</v>
      </c>
      <c r="K32" s="3"/>
      <c r="L32" s="2">
        <v>2767</v>
      </c>
      <c r="M32" s="2">
        <f>(1-L32/3101)*100</f>
        <v>10.770719122863593</v>
      </c>
      <c r="N32" s="2">
        <v>2</v>
      </c>
      <c r="O32" s="3"/>
      <c r="P32">
        <v>0.1</v>
      </c>
      <c r="Q32">
        <v>-4.3</v>
      </c>
      <c r="R32">
        <v>0.3</v>
      </c>
      <c r="S32">
        <v>-14.11</v>
      </c>
      <c r="T32" s="4">
        <v>3.2245162035830298E-45</v>
      </c>
      <c r="U32" s="4">
        <v>1.54260855179412E-41</v>
      </c>
      <c r="V32" s="17">
        <v>0</v>
      </c>
      <c r="W32">
        <v>0</v>
      </c>
      <c r="X32" s="5">
        <v>403.36666666666662</v>
      </c>
      <c r="Y32" s="5">
        <v>20.833333333333332</v>
      </c>
      <c r="Z32" s="5">
        <v>88.966666666666654</v>
      </c>
      <c r="AA32" s="5">
        <v>34.966666666666669</v>
      </c>
      <c r="AB32" t="str">
        <f>IF(AND($V32&lt;0.05,OR($X32&gt;20,$Y32&gt;20),AND($Z32&lt;40,$AA32&lt;40)),"Fail", "Pass")</f>
        <v>Pass</v>
      </c>
    </row>
    <row r="33" spans="1:28" x14ac:dyDescent="0.35">
      <c r="A33" t="s">
        <v>198</v>
      </c>
      <c r="B33" t="str">
        <f>VLOOKUP(A33,'[1]Py Gene IDs'!$A$1:$B$6259,2,FALSE)</f>
        <v>cell division control protein 6, putative</v>
      </c>
      <c r="C33" t="str">
        <f>VLOOKUP(A33,'[1]Py Gene IDs'!$A$1:$C$6259,3,FALSE)</f>
        <v>CDC6</v>
      </c>
      <c r="D33">
        <v>102</v>
      </c>
      <c r="E33" s="1">
        <v>194.4</v>
      </c>
      <c r="F33" s="2">
        <v>9.6999999999999993</v>
      </c>
      <c r="G33" s="3"/>
      <c r="H33" s="1">
        <v>1022</v>
      </c>
      <c r="I33" s="1">
        <f>(1-H33/3101)*100</f>
        <v>67.042889390519193</v>
      </c>
      <c r="J33" s="1">
        <v>7</v>
      </c>
      <c r="K33" s="3"/>
      <c r="L33" s="2">
        <v>2984</v>
      </c>
      <c r="M33" s="2">
        <f>(1-L33/3101)*100</f>
        <v>3.7729764592067117</v>
      </c>
      <c r="N33" s="2">
        <v>1</v>
      </c>
      <c r="O33" s="3"/>
      <c r="P33">
        <v>0</v>
      </c>
      <c r="Q33">
        <v>-4.3</v>
      </c>
      <c r="R33">
        <v>0.42</v>
      </c>
      <c r="S33">
        <v>-10.43</v>
      </c>
      <c r="T33" s="4">
        <v>1.83715031423573E-25</v>
      </c>
      <c r="U33" s="4">
        <v>8.2212476562049103E-22</v>
      </c>
      <c r="V33" s="17">
        <v>0</v>
      </c>
      <c r="W33">
        <v>0</v>
      </c>
      <c r="X33" s="5">
        <v>194.4</v>
      </c>
      <c r="Y33" s="5">
        <v>9.6666666666666661</v>
      </c>
      <c r="Z33" s="5">
        <v>80.100000000000009</v>
      </c>
      <c r="AA33" s="5">
        <v>13.200000000000001</v>
      </c>
      <c r="AB33" t="str">
        <f>IF(AND($V33&lt;0.05,OR($X33&gt;20,$Y33&gt;20),AND($Z33&lt;40,$AA33&lt;40)),"Fail", "Pass")</f>
        <v>Pass</v>
      </c>
    </row>
    <row r="34" spans="1:28" x14ac:dyDescent="0.35">
      <c r="A34" t="s">
        <v>199</v>
      </c>
      <c r="B34" t="str">
        <f>VLOOKUP(A34,'[1]Py Gene IDs'!$A$1:$B$6259,2,FALSE)</f>
        <v>methionine aminopeptidase 2, putative</v>
      </c>
      <c r="C34" t="str">
        <f>VLOOKUP(A34,'[1]Py Gene IDs'!$A$1:$C$6259,3,FALSE)</f>
        <v>METAP2</v>
      </c>
      <c r="D34">
        <v>73</v>
      </c>
      <c r="E34" s="1">
        <v>138.9</v>
      </c>
      <c r="F34" s="2">
        <v>7.1</v>
      </c>
      <c r="G34" s="3"/>
      <c r="H34" s="1">
        <v>1230</v>
      </c>
      <c r="I34" s="1">
        <f>(1-H34/3101)*100</f>
        <v>60.335375685262818</v>
      </c>
      <c r="J34" s="1">
        <v>7</v>
      </c>
      <c r="K34" s="3"/>
      <c r="L34" s="2">
        <v>3026</v>
      </c>
      <c r="M34" s="2">
        <f>(1-L34/3101)*100</f>
        <v>2.4185746533376351</v>
      </c>
      <c r="N34" s="2">
        <v>1</v>
      </c>
      <c r="O34" s="3"/>
      <c r="P34">
        <v>0.1</v>
      </c>
      <c r="Q34">
        <v>-4.3</v>
      </c>
      <c r="R34">
        <v>0.46</v>
      </c>
      <c r="S34">
        <v>-9.31</v>
      </c>
      <c r="T34" s="4">
        <v>1.32459144229837E-20</v>
      </c>
      <c r="U34" s="4">
        <v>5.7209104392866403E-17</v>
      </c>
      <c r="V34" s="17">
        <v>0</v>
      </c>
      <c r="W34">
        <v>0</v>
      </c>
      <c r="X34" s="5">
        <v>138.86666666666665</v>
      </c>
      <c r="Y34" s="5">
        <v>7.1000000000000005</v>
      </c>
      <c r="Z34" s="5">
        <v>75.3</v>
      </c>
      <c r="AA34" s="5">
        <v>19.466666666666665</v>
      </c>
      <c r="AB34" t="str">
        <f>IF(AND($V34&lt;0.05,OR($X34&gt;20,$Y34&gt;20),AND($Z34&lt;40,$AA34&lt;40)),"Fail", "Pass")</f>
        <v>Pass</v>
      </c>
    </row>
    <row r="35" spans="1:28" x14ac:dyDescent="0.35">
      <c r="A35" t="s">
        <v>140</v>
      </c>
      <c r="B35" t="str">
        <f>VLOOKUP(A35,'[1]Py Gene IDs'!$A$1:$B$6259,2,FALSE)</f>
        <v>histone deacetylase 1, putative</v>
      </c>
      <c r="C35" t="str">
        <f>VLOOKUP(A35,'[1]Py Gene IDs'!$A$1:$C$6259,3,FALSE)</f>
        <v>HDAC1</v>
      </c>
      <c r="D35">
        <v>398</v>
      </c>
      <c r="E35" s="1">
        <v>753.7</v>
      </c>
      <c r="F35" s="2">
        <v>42.2</v>
      </c>
      <c r="G35" s="3"/>
      <c r="H35" s="1">
        <v>362</v>
      </c>
      <c r="I35" s="1">
        <f>(1-H35/3101)*100</f>
        <v>88.326346339890364</v>
      </c>
      <c r="J35" s="1">
        <v>9</v>
      </c>
      <c r="K35" s="3"/>
      <c r="L35" s="2">
        <v>2198</v>
      </c>
      <c r="M35" s="2">
        <f>(1-L35/3101)*100</f>
        <v>29.119638826185103</v>
      </c>
      <c r="N35" s="2">
        <v>3</v>
      </c>
      <c r="O35" s="3"/>
      <c r="P35">
        <v>0.1</v>
      </c>
      <c r="Q35">
        <v>-4.2</v>
      </c>
      <c r="R35">
        <v>0.26</v>
      </c>
      <c r="S35">
        <v>-16.170000000000002</v>
      </c>
      <c r="T35" s="4">
        <v>7.8091449628328997E-59</v>
      </c>
      <c r="U35" s="4">
        <v>3.7952444519367899E-55</v>
      </c>
      <c r="V35" s="17">
        <v>0</v>
      </c>
      <c r="W35">
        <v>0</v>
      </c>
      <c r="X35" s="5">
        <v>753.73333333333323</v>
      </c>
      <c r="Y35" s="5">
        <v>42.233333333333327</v>
      </c>
      <c r="Z35" s="5">
        <v>78.666666666666671</v>
      </c>
      <c r="AA35" s="5">
        <v>52.79999999999999</v>
      </c>
      <c r="AB35" t="str">
        <f>IF(AND($V35&lt;0.05,OR($X35&gt;20,$Y35&gt;20),AND($Z35&lt;40,$AA35&lt;40)),"Fail", "Pass")</f>
        <v>Pass</v>
      </c>
    </row>
    <row r="36" spans="1:28" x14ac:dyDescent="0.35">
      <c r="A36" t="s">
        <v>141</v>
      </c>
      <c r="B36" t="str">
        <f>VLOOKUP(A36,'[1]Py Gene IDs'!$A$1:$B$6259,2,FALSE)</f>
        <v>E3 ubiquitin-protein ligase, putative</v>
      </c>
      <c r="C36" t="str">
        <f>VLOOKUP(A36,'[1]Py Gene IDs'!$A$1:$C$6259,3,FALSE)</f>
        <v>null</v>
      </c>
      <c r="D36">
        <v>272.2</v>
      </c>
      <c r="E36" s="1">
        <v>516</v>
      </c>
      <c r="F36" s="2">
        <v>28.4</v>
      </c>
      <c r="G36" s="3"/>
      <c r="H36" s="1">
        <v>511</v>
      </c>
      <c r="I36" s="1">
        <f>(1-H36/3101)*100</f>
        <v>83.521444695259589</v>
      </c>
      <c r="J36" s="1">
        <v>9</v>
      </c>
      <c r="K36" s="3"/>
      <c r="L36" s="2">
        <v>2537</v>
      </c>
      <c r="M36" s="2">
        <f>(1-L36/3101)*100</f>
        <v>18.187681393098998</v>
      </c>
      <c r="N36" s="2">
        <v>2</v>
      </c>
      <c r="O36" s="3"/>
      <c r="P36">
        <v>0.1</v>
      </c>
      <c r="Q36">
        <v>-4.2</v>
      </c>
      <c r="R36">
        <v>0.28999999999999998</v>
      </c>
      <c r="S36">
        <v>-14.4</v>
      </c>
      <c r="T36" s="4">
        <v>5.5611204154122005E-47</v>
      </c>
      <c r="U36" s="4">
        <v>2.6693377993978599E-43</v>
      </c>
      <c r="V36" s="17">
        <v>0</v>
      </c>
      <c r="W36">
        <v>0</v>
      </c>
      <c r="X36" s="5">
        <v>515.9666666666667</v>
      </c>
      <c r="Y36" s="5">
        <v>28.366666666666664</v>
      </c>
      <c r="Z36" s="5">
        <v>56.933333333333337</v>
      </c>
      <c r="AA36" s="5">
        <v>22.099999999999998</v>
      </c>
      <c r="AB36" t="str">
        <f>IF(AND($V36&lt;0.05,OR($X36&gt;20,$Y36&gt;20),AND($Z36&lt;40,$AA36&lt;40)),"Fail", "Pass")</f>
        <v>Pass</v>
      </c>
    </row>
    <row r="37" spans="1:28" x14ac:dyDescent="0.35">
      <c r="A37" t="s">
        <v>169</v>
      </c>
      <c r="B37" t="str">
        <f>VLOOKUP(A37,'[1]Py Gene IDs'!$A$1:$B$6259,2,FALSE)</f>
        <v>conserved Plasmodium protein, unknown function</v>
      </c>
      <c r="C37" t="str">
        <f>VLOOKUP(A37,'[1]Py Gene IDs'!$A$1:$C$6259,3,FALSE)</f>
        <v>null</v>
      </c>
      <c r="D37">
        <v>198.2</v>
      </c>
      <c r="E37" s="1">
        <v>376.3</v>
      </c>
      <c r="F37" s="2">
        <v>20.2</v>
      </c>
      <c r="G37" s="3"/>
      <c r="H37" s="1">
        <v>658</v>
      </c>
      <c r="I37" s="1">
        <f>(1-H37/3101)*100</f>
        <v>78.781038374717838</v>
      </c>
      <c r="J37" s="1">
        <v>8</v>
      </c>
      <c r="K37" s="3"/>
      <c r="L37" s="2">
        <v>2788</v>
      </c>
      <c r="M37" s="2">
        <f>(1-L37/3101)*100</f>
        <v>10.093518219929054</v>
      </c>
      <c r="N37" s="2">
        <v>2</v>
      </c>
      <c r="O37" s="3"/>
      <c r="P37">
        <v>0.1</v>
      </c>
      <c r="Q37">
        <v>-4.2</v>
      </c>
      <c r="R37">
        <v>0.31</v>
      </c>
      <c r="S37">
        <v>-13.42</v>
      </c>
      <c r="T37" s="4">
        <v>4.5034123666344498E-41</v>
      </c>
      <c r="U37" s="4">
        <v>2.1346174617847302E-37</v>
      </c>
      <c r="V37" s="17">
        <v>0</v>
      </c>
      <c r="W37">
        <v>0</v>
      </c>
      <c r="X37" s="5">
        <v>376.26666666666665</v>
      </c>
      <c r="Y37" s="5">
        <v>20.233333333333334</v>
      </c>
      <c r="Z37" s="5">
        <v>51.800000000000004</v>
      </c>
      <c r="AA37" s="5">
        <v>17.3</v>
      </c>
      <c r="AB37" t="str">
        <f>IF(AND($V37&lt;0.05,OR($X37&gt;20,$Y37&gt;20),AND($Z37&lt;40,$AA37&lt;40)),"Fail", "Pass")</f>
        <v>Pass</v>
      </c>
    </row>
    <row r="38" spans="1:28" x14ac:dyDescent="0.35">
      <c r="A38" t="s">
        <v>170</v>
      </c>
      <c r="B38" t="str">
        <f>VLOOKUP(A38,'[1]Py Gene IDs'!$A$1:$B$6259,2,FALSE)</f>
        <v>pre-mRNA-splicing factor ATP-dependent RNA helicase PRP16, putative</v>
      </c>
      <c r="C38" t="str">
        <f>VLOOKUP(A38,'[1]Py Gene IDs'!$A$1:$C$6259,3,FALSE)</f>
        <v>PRP16</v>
      </c>
      <c r="D38">
        <v>184.2</v>
      </c>
      <c r="E38" s="1">
        <v>350</v>
      </c>
      <c r="F38" s="2">
        <v>18.399999999999999</v>
      </c>
      <c r="G38" s="3"/>
      <c r="H38" s="1">
        <v>683</v>
      </c>
      <c r="I38" s="1">
        <f>(1-H38/3101)*100</f>
        <v>77.97484682360529</v>
      </c>
      <c r="J38" s="1">
        <v>8</v>
      </c>
      <c r="K38" s="3"/>
      <c r="L38" s="2">
        <v>2823</v>
      </c>
      <c r="M38" s="2">
        <f>(1-L38/3101)*100</f>
        <v>8.9648500483714972</v>
      </c>
      <c r="N38" s="2">
        <v>1</v>
      </c>
      <c r="O38" s="3"/>
      <c r="P38">
        <v>0.1</v>
      </c>
      <c r="Q38">
        <v>-4.2</v>
      </c>
      <c r="R38">
        <v>0.33</v>
      </c>
      <c r="S38">
        <v>-12.9</v>
      </c>
      <c r="T38" s="4">
        <v>4.44397400424373E-38</v>
      </c>
      <c r="U38" s="4">
        <v>2.09177856379752E-34</v>
      </c>
      <c r="V38" s="17">
        <v>0</v>
      </c>
      <c r="W38">
        <v>0</v>
      </c>
      <c r="X38" s="5">
        <v>350.0333333333333</v>
      </c>
      <c r="Y38" s="5">
        <v>18.400000000000002</v>
      </c>
      <c r="Z38" s="5">
        <v>72.899999999999991</v>
      </c>
      <c r="AA38" s="5">
        <v>19.400000000000002</v>
      </c>
      <c r="AB38" t="str">
        <f>IF(AND($V38&lt;0.05,OR($X38&gt;20,$Y38&gt;20),AND($Z38&lt;40,$AA38&lt;40)),"Fail", "Pass")</f>
        <v>Pass</v>
      </c>
    </row>
    <row r="39" spans="1:28" x14ac:dyDescent="0.35">
      <c r="A39" t="s">
        <v>171</v>
      </c>
      <c r="B39" t="str">
        <f>VLOOKUP(A39,'[1]Py Gene IDs'!$A$1:$B$6259,2,FALSE)</f>
        <v>cleavage and polyadenylation specificity factor subunit 3, putative</v>
      </c>
      <c r="C39" t="str">
        <f>VLOOKUP(A39,'[1]Py Gene IDs'!$A$1:$C$6259,3,FALSE)</f>
        <v>CPSF3</v>
      </c>
      <c r="D39">
        <v>154.69999999999999</v>
      </c>
      <c r="E39" s="1">
        <v>293.39999999999998</v>
      </c>
      <c r="F39" s="2">
        <v>16.100000000000001</v>
      </c>
      <c r="G39" s="3"/>
      <c r="H39" s="1">
        <v>787</v>
      </c>
      <c r="I39" s="1">
        <f>(1-H39/3101)*100</f>
        <v>74.62108997097711</v>
      </c>
      <c r="J39" s="1">
        <v>8</v>
      </c>
      <c r="K39" s="3"/>
      <c r="L39" s="2">
        <v>2864</v>
      </c>
      <c r="M39" s="2">
        <f>(1-L39/3101)*100</f>
        <v>7.642695904546926</v>
      </c>
      <c r="N39" s="2">
        <v>1</v>
      </c>
      <c r="O39" s="3"/>
      <c r="P39">
        <v>0.1</v>
      </c>
      <c r="Q39">
        <v>-4.2</v>
      </c>
      <c r="R39">
        <v>0.34</v>
      </c>
      <c r="S39">
        <v>-12.25</v>
      </c>
      <c r="T39" s="4">
        <v>1.77885883599169E-34</v>
      </c>
      <c r="U39" s="4">
        <v>8.2788090227053301E-31</v>
      </c>
      <c r="V39" s="17">
        <v>0</v>
      </c>
      <c r="W39">
        <v>0</v>
      </c>
      <c r="X39" s="5">
        <v>293.36666666666662</v>
      </c>
      <c r="Y39" s="5">
        <v>16.133333333333336</v>
      </c>
      <c r="Z39" s="5">
        <v>76.566666666666677</v>
      </c>
      <c r="AA39" s="5">
        <v>22.066666666666663</v>
      </c>
      <c r="AB39" t="str">
        <f>IF(AND($V39&lt;0.05,OR($X39&gt;20,$Y39&gt;20),AND($Z39&lt;40,$AA39&lt;40)),"Fail", "Pass")</f>
        <v>Pass</v>
      </c>
    </row>
    <row r="40" spans="1:28" x14ac:dyDescent="0.35">
      <c r="A40" t="s">
        <v>200</v>
      </c>
      <c r="B40" t="str">
        <f>VLOOKUP(A40,'[1]Py Gene IDs'!$A$1:$B$6259,2,FALSE)</f>
        <v>conserved Plasmodium protein, unknown function</v>
      </c>
      <c r="C40" t="str">
        <f>VLOOKUP(A40,'[1]Py Gene IDs'!$A$1:$C$6259,3,FALSE)</f>
        <v>null</v>
      </c>
      <c r="D40">
        <v>112.9</v>
      </c>
      <c r="E40" s="1">
        <v>214.4</v>
      </c>
      <c r="F40" s="2">
        <v>11.3</v>
      </c>
      <c r="G40" s="3"/>
      <c r="H40" s="1">
        <v>966</v>
      </c>
      <c r="I40" s="1">
        <f>(1-H40/3101)*100</f>
        <v>68.848758465011286</v>
      </c>
      <c r="J40" s="1">
        <v>7</v>
      </c>
      <c r="K40" s="3"/>
      <c r="L40" s="2">
        <v>2961</v>
      </c>
      <c r="M40" s="2">
        <f>(1-L40/3101)*100</f>
        <v>4.5146726862302478</v>
      </c>
      <c r="N40" s="2">
        <v>1</v>
      </c>
      <c r="O40" s="3"/>
      <c r="P40">
        <v>0.1</v>
      </c>
      <c r="Q40">
        <v>-4.2</v>
      </c>
      <c r="R40">
        <v>0.37</v>
      </c>
      <c r="S40">
        <v>-11.36</v>
      </c>
      <c r="T40" s="4">
        <v>6.6160749206637796E-30</v>
      </c>
      <c r="U40" s="4">
        <v>3.0235462387433502E-26</v>
      </c>
      <c r="V40" s="17">
        <v>0</v>
      </c>
      <c r="W40">
        <v>0</v>
      </c>
      <c r="X40" s="5">
        <v>214.4</v>
      </c>
      <c r="Y40" s="5">
        <v>11.333333333333334</v>
      </c>
      <c r="Z40" s="5">
        <v>83.13333333333334</v>
      </c>
      <c r="AA40" s="5">
        <v>46.800000000000004</v>
      </c>
      <c r="AB40" t="str">
        <f>IF(AND($V40&lt;0.05,OR($X40&gt;20,$Y40&gt;20),AND($Z40&lt;40,$AA40&lt;40)),"Fail", "Pass")</f>
        <v>Pass</v>
      </c>
    </row>
    <row r="41" spans="1:28" x14ac:dyDescent="0.35">
      <c r="A41" t="s">
        <v>201</v>
      </c>
      <c r="B41" t="str">
        <f>VLOOKUP(A41,'[1]Py Gene IDs'!$A$1:$B$6259,2,FALSE)</f>
        <v>palmitoyltransferase DHHC10, putative</v>
      </c>
      <c r="C41" t="str">
        <f>VLOOKUP(A41,'[1]Py Gene IDs'!$A$1:$C$6259,3,FALSE)</f>
        <v>DHHC10</v>
      </c>
      <c r="D41">
        <v>115.2</v>
      </c>
      <c r="E41" s="1">
        <v>217.6</v>
      </c>
      <c r="F41" s="2">
        <v>12.8</v>
      </c>
      <c r="G41" s="3"/>
      <c r="H41" s="1">
        <v>954</v>
      </c>
      <c r="I41" s="1">
        <f>(1-H41/3101)*100</f>
        <v>69.235730409545312</v>
      </c>
      <c r="J41" s="1">
        <v>7</v>
      </c>
      <c r="K41" s="3"/>
      <c r="L41" s="2">
        <v>2929</v>
      </c>
      <c r="M41" s="2">
        <f>(1-L41/3101)*100</f>
        <v>5.5465978716543018</v>
      </c>
      <c r="N41" s="2">
        <v>1</v>
      </c>
      <c r="O41" s="3"/>
      <c r="P41">
        <v>0.1</v>
      </c>
      <c r="Q41">
        <v>-4.0999999999999996</v>
      </c>
      <c r="R41">
        <v>0.37</v>
      </c>
      <c r="S41">
        <v>-10.99</v>
      </c>
      <c r="T41" s="4">
        <v>4.2403581959877199E-28</v>
      </c>
      <c r="U41" s="4">
        <v>1.92385051351963E-24</v>
      </c>
      <c r="V41" s="17">
        <v>0</v>
      </c>
      <c r="W41">
        <v>0</v>
      </c>
      <c r="X41" s="5">
        <v>217.6</v>
      </c>
      <c r="Y41" s="5">
        <v>12.833333333333334</v>
      </c>
      <c r="Z41" s="5">
        <v>67.966666666666654</v>
      </c>
      <c r="AA41" s="5">
        <v>43.166666666666664</v>
      </c>
      <c r="AB41" t="str">
        <f>IF(AND($V41&lt;0.05,OR($X41&gt;20,$Y41&gt;20),AND($Z41&lt;40,$AA41&lt;40)),"Fail", "Pass")</f>
        <v>Pass</v>
      </c>
    </row>
    <row r="42" spans="1:28" x14ac:dyDescent="0.35">
      <c r="A42" t="s">
        <v>142</v>
      </c>
      <c r="B42" t="str">
        <f>VLOOKUP(A42,'[1]Py Gene IDs'!$A$1:$B$6259,2,FALSE)</f>
        <v>nucleoporin NUP221, putative</v>
      </c>
      <c r="C42" t="str">
        <f>VLOOKUP(A42,'[1]Py Gene IDs'!$A$1:$C$6259,3,FALSE)</f>
        <v>NUP221</v>
      </c>
      <c r="D42">
        <v>394.6</v>
      </c>
      <c r="E42" s="1">
        <v>742.2</v>
      </c>
      <c r="F42" s="2">
        <v>46.9</v>
      </c>
      <c r="G42" s="3"/>
      <c r="H42" s="1">
        <v>366</v>
      </c>
      <c r="I42" s="1">
        <f>(1-H42/3101)*100</f>
        <v>88.19735569171236</v>
      </c>
      <c r="J42" s="1">
        <v>9</v>
      </c>
      <c r="K42" s="3"/>
      <c r="L42" s="2">
        <v>2097</v>
      </c>
      <c r="M42" s="2">
        <f>(1-L42/3101)*100</f>
        <v>32.376652692679784</v>
      </c>
      <c r="N42" s="2">
        <v>4</v>
      </c>
      <c r="O42" s="3"/>
      <c r="P42">
        <v>0.1</v>
      </c>
      <c r="Q42">
        <v>-4</v>
      </c>
      <c r="R42">
        <v>0.24</v>
      </c>
      <c r="S42">
        <v>-16.920000000000002</v>
      </c>
      <c r="T42" s="4">
        <v>3.1813735501556501E-64</v>
      </c>
      <c r="U42" s="4">
        <v>1.55346470454101E-60</v>
      </c>
      <c r="V42" s="17">
        <v>0</v>
      </c>
      <c r="W42">
        <v>0</v>
      </c>
      <c r="X42" s="5">
        <v>742.23333333333346</v>
      </c>
      <c r="Y42" s="5">
        <v>46.93333333333333</v>
      </c>
      <c r="Z42" s="5">
        <v>64.733333333333334</v>
      </c>
      <c r="AA42" s="5">
        <v>23.033333333333331</v>
      </c>
      <c r="AB42" t="str">
        <f>IF(AND($V42&lt;0.05,OR($X42&gt;20,$Y42&gt;20),AND($Z42&lt;40,$AA42&lt;40)),"Fail", "Pass")</f>
        <v>Pass</v>
      </c>
    </row>
    <row r="43" spans="1:28" x14ac:dyDescent="0.35">
      <c r="A43" t="s">
        <v>143</v>
      </c>
      <c r="B43" t="str">
        <f>VLOOKUP(A43,'[1]Py Gene IDs'!$A$1:$B$6259,2,FALSE)</f>
        <v>conserved protein, unknown function</v>
      </c>
      <c r="C43" t="str">
        <f>VLOOKUP(A43,'[1]Py Gene IDs'!$A$1:$C$6259,3,FALSE)</f>
        <v>null</v>
      </c>
      <c r="D43">
        <v>372.2</v>
      </c>
      <c r="E43" s="1">
        <v>700</v>
      </c>
      <c r="F43" s="2">
        <v>44.4</v>
      </c>
      <c r="G43" s="3"/>
      <c r="H43" s="1">
        <v>384</v>
      </c>
      <c r="I43" s="1">
        <f>(1-H43/3101)*100</f>
        <v>87.616897774911322</v>
      </c>
      <c r="J43" s="1">
        <v>9</v>
      </c>
      <c r="K43" s="3"/>
      <c r="L43" s="2">
        <v>2152</v>
      </c>
      <c r="M43" s="2">
        <f>(1-L43/3101)*100</f>
        <v>30.603031280232184</v>
      </c>
      <c r="N43" s="2">
        <v>4</v>
      </c>
      <c r="O43" s="3"/>
      <c r="P43">
        <v>0.1</v>
      </c>
      <c r="Q43">
        <v>-4</v>
      </c>
      <c r="R43">
        <v>0.24</v>
      </c>
      <c r="S43">
        <v>-16.36</v>
      </c>
      <c r="T43" s="4">
        <v>3.9267551710717301E-60</v>
      </c>
      <c r="U43" s="4">
        <v>1.91193709279482E-56</v>
      </c>
      <c r="V43" s="17">
        <v>0</v>
      </c>
      <c r="W43">
        <v>0</v>
      </c>
      <c r="X43" s="5">
        <v>699.9666666666667</v>
      </c>
      <c r="Y43" s="5">
        <v>44.4</v>
      </c>
      <c r="Z43" s="5">
        <v>86.899999999999991</v>
      </c>
      <c r="AA43" s="5">
        <v>40.233333333333334</v>
      </c>
      <c r="AB43" t="str">
        <f>IF(AND($V43&lt;0.05,OR($X43&gt;20,$Y43&gt;20),AND($Z43&lt;40,$AA43&lt;40)),"Fail", "Pass")</f>
        <v>Pass</v>
      </c>
    </row>
    <row r="44" spans="1:28" x14ac:dyDescent="0.35">
      <c r="A44" t="s">
        <v>172</v>
      </c>
      <c r="B44" t="str">
        <f>VLOOKUP(A44,'[1]Py Gene IDs'!$A$1:$B$6259,2,FALSE)</f>
        <v>conserved Plasmodium protein, unknown function</v>
      </c>
      <c r="C44" t="str">
        <f>VLOOKUP(A44,'[1]Py Gene IDs'!$A$1:$C$6259,3,FALSE)</f>
        <v>null</v>
      </c>
      <c r="D44">
        <v>130.9</v>
      </c>
      <c r="E44" s="1">
        <v>247</v>
      </c>
      <c r="F44" s="2">
        <v>14.7</v>
      </c>
      <c r="G44" s="3"/>
      <c r="H44" s="1">
        <v>877</v>
      </c>
      <c r="I44" s="1">
        <f>(1-H44/3101)*100</f>
        <v>71.718800386971935</v>
      </c>
      <c r="J44" s="1">
        <v>8</v>
      </c>
      <c r="K44" s="3"/>
      <c r="L44" s="2">
        <v>2890</v>
      </c>
      <c r="M44" s="2">
        <f>(1-L44/3101)*100</f>
        <v>6.8042566913898757</v>
      </c>
      <c r="N44" s="2">
        <v>1</v>
      </c>
      <c r="O44" s="3"/>
      <c r="P44">
        <v>0.1</v>
      </c>
      <c r="Q44">
        <v>-4</v>
      </c>
      <c r="R44">
        <v>0.37</v>
      </c>
      <c r="S44">
        <v>-10.93</v>
      </c>
      <c r="T44" s="4">
        <v>8.6977995472439291E-28</v>
      </c>
      <c r="U44" s="4">
        <v>3.9427125347656698E-24</v>
      </c>
      <c r="V44" s="17">
        <v>0</v>
      </c>
      <c r="W44">
        <v>0</v>
      </c>
      <c r="X44" s="5">
        <v>246.9666666666667</v>
      </c>
      <c r="Y44" s="5">
        <v>14.700000000000001</v>
      </c>
      <c r="Z44" s="5">
        <v>59.733333333333327</v>
      </c>
      <c r="AA44" s="5">
        <v>8.7333333333333343</v>
      </c>
      <c r="AB44" t="str">
        <f>IF(AND($V44&lt;0.05,OR($X44&gt;20,$Y44&gt;20),AND($Z44&lt;40,$AA44&lt;40)),"Fail", "Pass")</f>
        <v>Pass</v>
      </c>
    </row>
    <row r="45" spans="1:28" x14ac:dyDescent="0.35">
      <c r="A45" t="s">
        <v>202</v>
      </c>
      <c r="B45" t="str">
        <f>VLOOKUP(A45,'[1]Py Gene IDs'!$A$1:$B$6259,2,FALSE)</f>
        <v>N-alpha-acetyltransferase 15, NatA auxiliary subunit, putative</v>
      </c>
      <c r="C45" t="str">
        <f>VLOOKUP(A45,'[1]Py Gene IDs'!$A$1:$C$6259,3,FALSE)</f>
        <v>null</v>
      </c>
      <c r="D45">
        <v>101</v>
      </c>
      <c r="E45" s="1">
        <v>189.7</v>
      </c>
      <c r="F45" s="2">
        <v>12.2</v>
      </c>
      <c r="G45" s="3"/>
      <c r="H45" s="1">
        <v>1035</v>
      </c>
      <c r="I45" s="1">
        <f>(1-H45/3101)*100</f>
        <v>66.62366978394067</v>
      </c>
      <c r="J45" s="1">
        <v>7</v>
      </c>
      <c r="K45" s="3"/>
      <c r="L45" s="2">
        <v>2943</v>
      </c>
      <c r="M45" s="2">
        <f>(1-L45/3101)*100</f>
        <v>5.0951306030312837</v>
      </c>
      <c r="N45" s="2">
        <v>1</v>
      </c>
      <c r="O45" s="3"/>
      <c r="P45">
        <v>0.1</v>
      </c>
      <c r="Q45">
        <v>-4</v>
      </c>
      <c r="R45">
        <v>0.4</v>
      </c>
      <c r="S45">
        <v>-9.8699999999999992</v>
      </c>
      <c r="T45" s="4">
        <v>5.6314336310396095E-23</v>
      </c>
      <c r="U45" s="4">
        <v>2.4789570843836401E-19</v>
      </c>
      <c r="V45" s="17">
        <v>0</v>
      </c>
      <c r="W45">
        <v>0</v>
      </c>
      <c r="X45" s="5">
        <v>189.73333333333335</v>
      </c>
      <c r="Y45" s="5">
        <v>12.166666666666666</v>
      </c>
      <c r="Z45" s="5">
        <v>59.933333333333337</v>
      </c>
      <c r="AA45" s="5">
        <v>6.3666666666666671</v>
      </c>
      <c r="AB45" t="str">
        <f>IF(AND($V45&lt;0.05,OR($X45&gt;20,$Y45&gt;20),AND($Z45&lt;40,$AA45&lt;40)),"Fail", "Pass")</f>
        <v>Pass</v>
      </c>
    </row>
    <row r="46" spans="1:28" x14ac:dyDescent="0.35">
      <c r="A46" t="s">
        <v>203</v>
      </c>
      <c r="B46" t="str">
        <f>VLOOKUP(A46,'[1]Py Gene IDs'!$A$1:$B$6259,2,FALSE)</f>
        <v>pre-mRNA-splicing factor CWC24, putative</v>
      </c>
      <c r="C46" t="str">
        <f>VLOOKUP(A46,'[1]Py Gene IDs'!$A$1:$C$6259,3,FALSE)</f>
        <v>CWC24</v>
      </c>
      <c r="D46">
        <v>74</v>
      </c>
      <c r="E46" s="1">
        <v>139.19999999999999</v>
      </c>
      <c r="F46" s="2">
        <v>8.8000000000000007</v>
      </c>
      <c r="G46" s="3"/>
      <c r="H46" s="1">
        <v>1229</v>
      </c>
      <c r="I46" s="1">
        <f>(1-H46/3101)*100</f>
        <v>60.367623347307322</v>
      </c>
      <c r="J46" s="1">
        <v>7</v>
      </c>
      <c r="K46" s="3"/>
      <c r="L46" s="2">
        <v>3006</v>
      </c>
      <c r="M46" s="2">
        <f>(1-L46/3101)*100</f>
        <v>3.0635278942276689</v>
      </c>
      <c r="N46" s="2">
        <v>1</v>
      </c>
      <c r="O46" s="3"/>
      <c r="P46">
        <v>0.1</v>
      </c>
      <c r="Q46">
        <v>-4</v>
      </c>
      <c r="R46">
        <v>0.43</v>
      </c>
      <c r="S46">
        <v>-9.2799999999999994</v>
      </c>
      <c r="T46" s="4">
        <v>1.7250239282452499E-20</v>
      </c>
      <c r="U46" s="4">
        <v>7.4383031785935197E-17</v>
      </c>
      <c r="V46" s="17">
        <v>0</v>
      </c>
      <c r="W46">
        <v>0</v>
      </c>
      <c r="X46" s="5">
        <v>139.20000000000002</v>
      </c>
      <c r="Y46" s="5">
        <v>8.7666666666666675</v>
      </c>
      <c r="Z46" s="5">
        <v>71.2</v>
      </c>
      <c r="AA46" s="5">
        <v>24.8</v>
      </c>
      <c r="AB46" t="str">
        <f>IF(AND($V46&lt;0.05,OR($X46&gt;20,$Y46&gt;20),AND($Z46&lt;40,$AA46&lt;40)),"Fail", "Pass")</f>
        <v>Pass</v>
      </c>
    </row>
    <row r="47" spans="1:28" x14ac:dyDescent="0.35">
      <c r="A47" t="s">
        <v>144</v>
      </c>
      <c r="B47" t="str">
        <f>VLOOKUP(A47,'[1]Py Gene IDs'!$A$1:$B$6259,2,FALSE)</f>
        <v>protein AMR2, putative</v>
      </c>
      <c r="C47" t="str">
        <f>VLOOKUP(A47,'[1]Py Gene IDs'!$A$1:$C$6259,3,FALSE)</f>
        <v>null</v>
      </c>
      <c r="D47">
        <v>378.1</v>
      </c>
      <c r="E47" s="1">
        <v>709</v>
      </c>
      <c r="F47" s="2">
        <v>47.2</v>
      </c>
      <c r="G47" s="3"/>
      <c r="H47" s="1">
        <v>381</v>
      </c>
      <c r="I47" s="1">
        <f>(1-H47/3101)*100</f>
        <v>87.713640761044815</v>
      </c>
      <c r="J47" s="1">
        <v>9</v>
      </c>
      <c r="K47" s="3"/>
      <c r="L47" s="2">
        <v>2094</v>
      </c>
      <c r="M47" s="2">
        <f>(1-L47/3101)*100</f>
        <v>32.47339567881329</v>
      </c>
      <c r="N47" s="2">
        <v>4</v>
      </c>
      <c r="O47" s="3"/>
      <c r="P47">
        <v>0.1</v>
      </c>
      <c r="Q47">
        <v>-3.9</v>
      </c>
      <c r="R47">
        <v>0.24</v>
      </c>
      <c r="S47">
        <v>-16.239999999999998</v>
      </c>
      <c r="T47" s="4">
        <v>2.8382746129434298E-59</v>
      </c>
      <c r="U47" s="4">
        <v>1.3796852893518E-55</v>
      </c>
      <c r="V47" s="17">
        <v>0</v>
      </c>
      <c r="W47">
        <v>0</v>
      </c>
      <c r="X47" s="5">
        <v>709</v>
      </c>
      <c r="Y47" s="5">
        <v>47.20000000000001</v>
      </c>
      <c r="Z47" s="5">
        <v>53.4</v>
      </c>
      <c r="AA47" s="5">
        <v>33.799999999999997</v>
      </c>
      <c r="AB47" t="str">
        <f>IF(AND($V47&lt;0.05,OR($X47&gt;20,$Y47&gt;20),AND($Z47&lt;40,$AA47&lt;40)),"Fail", "Pass")</f>
        <v>Pass</v>
      </c>
    </row>
    <row r="48" spans="1:28" x14ac:dyDescent="0.35">
      <c r="A48" t="s">
        <v>145</v>
      </c>
      <c r="B48" t="str">
        <f>VLOOKUP(A48,'[1]Py Gene IDs'!$A$1:$B$6259,2,FALSE)</f>
        <v>rap guanine nucleotide exchange factor, putative</v>
      </c>
      <c r="C48" t="str">
        <f>VLOOKUP(A48,'[1]Py Gene IDs'!$A$1:$C$6259,3,FALSE)</f>
        <v>EPAC</v>
      </c>
      <c r="D48">
        <v>371.2</v>
      </c>
      <c r="E48" s="1">
        <v>695.3</v>
      </c>
      <c r="F48" s="2">
        <v>47.2</v>
      </c>
      <c r="G48" s="3"/>
      <c r="H48" s="1">
        <v>387</v>
      </c>
      <c r="I48" s="1">
        <f>(1-H48/3101)*100</f>
        <v>87.520154788777816</v>
      </c>
      <c r="J48" s="1">
        <v>9</v>
      </c>
      <c r="K48" s="3"/>
      <c r="L48" s="2">
        <v>2095</v>
      </c>
      <c r="M48" s="2">
        <f>(1-L48/3101)*100</f>
        <v>32.441148016768786</v>
      </c>
      <c r="N48" s="2">
        <v>4</v>
      </c>
      <c r="O48" s="3"/>
      <c r="P48">
        <v>0.1</v>
      </c>
      <c r="Q48">
        <v>-3.9</v>
      </c>
      <c r="R48">
        <v>0.24</v>
      </c>
      <c r="S48">
        <v>-15.99</v>
      </c>
      <c r="T48" s="4">
        <v>1.4424006204579699E-57</v>
      </c>
      <c r="U48" s="4">
        <v>7.0028550123234396E-54</v>
      </c>
      <c r="V48" s="17">
        <v>0</v>
      </c>
      <c r="W48">
        <v>0</v>
      </c>
      <c r="X48" s="5">
        <v>695.26666666666677</v>
      </c>
      <c r="Y48" s="5">
        <v>47.166666666666664</v>
      </c>
      <c r="Z48" s="5">
        <v>77.133333333333326</v>
      </c>
      <c r="AA48" s="5">
        <v>14.133333333333333</v>
      </c>
      <c r="AB48" t="str">
        <f>IF(AND($V48&lt;0.05,OR($X48&gt;20,$Y48&gt;20),AND($Z48&lt;40,$AA48&lt;40)),"Fail", "Pass")</f>
        <v>Pass</v>
      </c>
    </row>
    <row r="49" spans="1:28" x14ac:dyDescent="0.35">
      <c r="A49" t="s">
        <v>173</v>
      </c>
      <c r="B49" t="str">
        <f>VLOOKUP(A49,'[1]Py Gene IDs'!$A$1:$B$6259,2,FALSE)</f>
        <v>mitochondrial cardiolipin synthase, putative</v>
      </c>
      <c r="C49" t="str">
        <f>VLOOKUP(A49,'[1]Py Gene IDs'!$A$1:$C$6259,3,FALSE)</f>
        <v>CLS</v>
      </c>
      <c r="D49">
        <v>158</v>
      </c>
      <c r="E49" s="1">
        <v>296</v>
      </c>
      <c r="F49" s="2">
        <v>20</v>
      </c>
      <c r="G49" s="3"/>
      <c r="H49" s="1">
        <v>780</v>
      </c>
      <c r="I49" s="1">
        <f>(1-H49/3101)*100</f>
        <v>74.84682360528862</v>
      </c>
      <c r="J49" s="1">
        <v>8</v>
      </c>
      <c r="K49" s="3"/>
      <c r="L49" s="2">
        <v>2792</v>
      </c>
      <c r="M49" s="2">
        <f>(1-L49/3101)*100</f>
        <v>9.9645275717510469</v>
      </c>
      <c r="N49" s="2">
        <v>1</v>
      </c>
      <c r="O49" s="3"/>
      <c r="P49">
        <v>0.1</v>
      </c>
      <c r="Q49">
        <v>-3.9</v>
      </c>
      <c r="R49">
        <v>0.33</v>
      </c>
      <c r="S49">
        <v>-11.72</v>
      </c>
      <c r="T49" s="4">
        <v>1.02505951078296E-31</v>
      </c>
      <c r="U49" s="4">
        <v>4.7142486900908301E-28</v>
      </c>
      <c r="V49" s="17">
        <v>0</v>
      </c>
      <c r="W49">
        <v>0</v>
      </c>
      <c r="X49" s="5">
        <v>295.9666666666667</v>
      </c>
      <c r="Y49" s="5">
        <v>20.033333333333335</v>
      </c>
      <c r="Z49" s="5">
        <v>80.36666666666666</v>
      </c>
      <c r="AA49" s="5">
        <v>22.933333333333334</v>
      </c>
      <c r="AB49" t="str">
        <f>IF(AND($V49&lt;0.05,OR($X49&gt;20,$Y49&gt;20),AND($Z49&lt;40,$AA49&lt;40)),"Fail", "Pass")</f>
        <v>Pass</v>
      </c>
    </row>
    <row r="50" spans="1:28" x14ac:dyDescent="0.35">
      <c r="A50" t="s">
        <v>174</v>
      </c>
      <c r="B50" t="str">
        <f>VLOOKUP(A50,'[1]Py Gene IDs'!$A$1:$B$6259,2,FALSE)</f>
        <v>inositol polyphosphate kinase, putative</v>
      </c>
      <c r="C50" t="str">
        <f>VLOOKUP(A50,'[1]Py Gene IDs'!$A$1:$C$6259,3,FALSE)</f>
        <v>IPK2</v>
      </c>
      <c r="D50">
        <v>142.80000000000001</v>
      </c>
      <c r="E50" s="1">
        <v>268</v>
      </c>
      <c r="F50" s="2">
        <v>17.600000000000001</v>
      </c>
      <c r="G50" s="3"/>
      <c r="H50" s="1">
        <v>842</v>
      </c>
      <c r="I50" s="1">
        <f>(1-H50/3101)*100</f>
        <v>72.847468558529499</v>
      </c>
      <c r="J50" s="1">
        <v>8</v>
      </c>
      <c r="K50" s="3"/>
      <c r="L50" s="2">
        <v>2839</v>
      </c>
      <c r="M50" s="2">
        <f>(1-L50/3101)*100</f>
        <v>8.4488874556594595</v>
      </c>
      <c r="N50" s="2">
        <v>1</v>
      </c>
      <c r="O50" s="3"/>
      <c r="P50">
        <v>0.1</v>
      </c>
      <c r="Q50">
        <v>-3.9</v>
      </c>
      <c r="R50">
        <v>0.32</v>
      </c>
      <c r="S50">
        <v>-12.09</v>
      </c>
      <c r="T50" s="4">
        <v>1.20419743635648E-33</v>
      </c>
      <c r="U50" s="4">
        <v>5.5898844995667898E-30</v>
      </c>
      <c r="V50" s="17">
        <v>0</v>
      </c>
      <c r="W50">
        <v>0</v>
      </c>
      <c r="X50" s="5">
        <v>267.9666666666667</v>
      </c>
      <c r="Y50" s="5">
        <v>17.633333333333336</v>
      </c>
      <c r="Z50" s="5">
        <v>58.766666666666673</v>
      </c>
      <c r="AA50" s="5">
        <v>26.766666666666666</v>
      </c>
      <c r="AB50" t="str">
        <f>IF(AND($V50&lt;0.05,OR($X50&gt;20,$Y50&gt;20),AND($Z50&lt;40,$AA50&lt;40)),"Fail", "Pass")</f>
        <v>Pass</v>
      </c>
    </row>
    <row r="51" spans="1:28" x14ac:dyDescent="0.35">
      <c r="A51" t="s">
        <v>204</v>
      </c>
      <c r="B51" t="str">
        <f>VLOOKUP(A51,'[1]Py Gene IDs'!$A$1:$B$6259,2,FALSE)</f>
        <v>protein ISD11, putative</v>
      </c>
      <c r="C51" t="str">
        <f>VLOOKUP(A51,'[1]Py Gene IDs'!$A$1:$C$6259,3,FALSE)</f>
        <v>ISD11</v>
      </c>
      <c r="D51">
        <v>99</v>
      </c>
      <c r="E51" s="1">
        <v>185.2</v>
      </c>
      <c r="F51" s="2">
        <v>12.7</v>
      </c>
      <c r="G51" s="3"/>
      <c r="H51" s="1">
        <v>1050</v>
      </c>
      <c r="I51" s="1">
        <f>(1-H51/3101)*100</f>
        <v>66.139954853273125</v>
      </c>
      <c r="J51" s="1">
        <v>7</v>
      </c>
      <c r="K51" s="3"/>
      <c r="L51" s="2">
        <v>2933</v>
      </c>
      <c r="M51" s="2">
        <f>(1-L51/3101)*100</f>
        <v>5.4176072234762955</v>
      </c>
      <c r="N51" s="2">
        <v>1</v>
      </c>
      <c r="O51" s="3"/>
      <c r="P51">
        <v>0.1</v>
      </c>
      <c r="Q51">
        <v>-3.9</v>
      </c>
      <c r="R51">
        <v>0.38</v>
      </c>
      <c r="S51">
        <v>-10.32</v>
      </c>
      <c r="T51" s="4">
        <v>5.6110988219907001E-25</v>
      </c>
      <c r="U51" s="4">
        <v>2.5036722943722502E-21</v>
      </c>
      <c r="V51" s="17">
        <v>0</v>
      </c>
      <c r="W51">
        <v>0</v>
      </c>
      <c r="X51" s="5">
        <v>185.23333333333335</v>
      </c>
      <c r="Y51" s="5">
        <v>12.700000000000001</v>
      </c>
      <c r="Z51" s="5">
        <v>86.40000000000002</v>
      </c>
      <c r="AA51" s="5">
        <v>38.266666666666673</v>
      </c>
      <c r="AB51" t="str">
        <f>IF(AND($V51&lt;0.05,OR($X51&gt;20,$Y51&gt;20),AND($Z51&lt;40,$AA51&lt;40)),"Fail", "Pass")</f>
        <v>Pass</v>
      </c>
    </row>
    <row r="52" spans="1:28" x14ac:dyDescent="0.35">
      <c r="A52" t="s">
        <v>205</v>
      </c>
      <c r="B52" t="str">
        <f>VLOOKUP(A52,'[1]Py Gene IDs'!$A$1:$B$6259,2,FALSE)</f>
        <v>DNA repair metallo-beta-lactamase protein, putative</v>
      </c>
      <c r="C52" t="str">
        <f>VLOOKUP(A52,'[1]Py Gene IDs'!$A$1:$C$6259,3,FALSE)</f>
        <v>null</v>
      </c>
      <c r="D52">
        <v>86.5</v>
      </c>
      <c r="E52" s="1">
        <v>161.9</v>
      </c>
      <c r="F52" s="2">
        <v>11</v>
      </c>
      <c r="G52" s="3"/>
      <c r="H52" s="1">
        <v>1142</v>
      </c>
      <c r="I52" s="1">
        <f>(1-H52/3101)*100</f>
        <v>63.173169945178977</v>
      </c>
      <c r="J52" s="1">
        <v>7</v>
      </c>
      <c r="K52" s="3"/>
      <c r="L52" s="2">
        <v>2967</v>
      </c>
      <c r="M52" s="2">
        <f>(1-L52/3101)*100</f>
        <v>4.3211867139632432</v>
      </c>
      <c r="N52" s="2">
        <v>1</v>
      </c>
      <c r="O52" s="3"/>
      <c r="P52">
        <v>0.1</v>
      </c>
      <c r="Q52">
        <v>-3.9</v>
      </c>
      <c r="R52">
        <v>0.41</v>
      </c>
      <c r="S52">
        <v>-9.5399999999999991</v>
      </c>
      <c r="T52" s="4">
        <v>1.4240441754128801E-21</v>
      </c>
      <c r="U52" s="4">
        <v>6.1974402513968599E-18</v>
      </c>
      <c r="V52" s="17">
        <v>0</v>
      </c>
      <c r="W52">
        <v>0</v>
      </c>
      <c r="X52" s="5">
        <v>161.9</v>
      </c>
      <c r="Y52" s="5">
        <v>11.033333333333333</v>
      </c>
      <c r="Z52" s="5">
        <v>78.133333333333326</v>
      </c>
      <c r="AA52" s="5">
        <v>18.566666666666666</v>
      </c>
      <c r="AB52" t="str">
        <f>IF(AND($V52&lt;0.05,OR($X52&gt;20,$Y52&gt;20),AND($Z52&lt;40,$AA52&lt;40)),"Fail", "Pass")</f>
        <v>Pass</v>
      </c>
    </row>
    <row r="53" spans="1:28" x14ac:dyDescent="0.35">
      <c r="A53" t="s">
        <v>146</v>
      </c>
      <c r="B53" t="str">
        <f>VLOOKUP(A53,'[1]Py Gene IDs'!$A$1:$B$6259,2,FALSE)</f>
        <v>palmitoyltransferase DHHC5, putative</v>
      </c>
      <c r="C53" t="str">
        <f>VLOOKUP(A53,'[1]Py Gene IDs'!$A$1:$C$6259,3,FALSE)</f>
        <v>DHHC5</v>
      </c>
      <c r="D53">
        <v>415.4</v>
      </c>
      <c r="E53" s="1">
        <v>774.1</v>
      </c>
      <c r="F53" s="2">
        <v>56.8</v>
      </c>
      <c r="G53" s="3"/>
      <c r="H53" s="1">
        <v>357</v>
      </c>
      <c r="I53" s="1">
        <f>(1-H53/3101)*100</f>
        <v>88.487584650112865</v>
      </c>
      <c r="J53" s="1">
        <v>9</v>
      </c>
      <c r="K53" s="3"/>
      <c r="L53" s="2">
        <v>1949</v>
      </c>
      <c r="M53" s="2">
        <f>(1-L53/3101)*100</f>
        <v>37.149306675266047</v>
      </c>
      <c r="N53" s="2">
        <v>4</v>
      </c>
      <c r="O53" s="3"/>
      <c r="P53">
        <v>0.1</v>
      </c>
      <c r="Q53">
        <v>-3.8</v>
      </c>
      <c r="R53">
        <v>0.25</v>
      </c>
      <c r="S53">
        <v>-15.26</v>
      </c>
      <c r="T53" s="4">
        <v>1.4066364566732101E-52</v>
      </c>
      <c r="U53" s="4">
        <v>6.7996806315583096E-49</v>
      </c>
      <c r="V53" s="17">
        <v>0</v>
      </c>
      <c r="W53">
        <v>0</v>
      </c>
      <c r="X53" s="5">
        <v>774.06666666666661</v>
      </c>
      <c r="Y53" s="5">
        <v>56.766666666666673</v>
      </c>
      <c r="Z53" s="5">
        <v>84.36666666666666</v>
      </c>
      <c r="AA53" s="5">
        <v>58.20000000000001</v>
      </c>
      <c r="AB53" t="str">
        <f>IF(AND($V53&lt;0.05,OR($X53&gt;20,$Y53&gt;20),AND($Z53&lt;40,$AA53&lt;40)),"Fail", "Pass")</f>
        <v>Pass</v>
      </c>
    </row>
    <row r="54" spans="1:28" x14ac:dyDescent="0.35">
      <c r="A54" t="s">
        <v>147</v>
      </c>
      <c r="B54" t="str">
        <f>VLOOKUP(A54,'[1]Py Gene IDs'!$A$1:$B$6259,2,FALSE)</f>
        <v>U3 small nucleolar RNA-associated protein 4, putative</v>
      </c>
      <c r="C54" t="str">
        <f>VLOOKUP(A54,'[1]Py Gene IDs'!$A$1:$C$6259,3,FALSE)</f>
        <v>UTP4</v>
      </c>
      <c r="D54">
        <v>337.6</v>
      </c>
      <c r="E54" s="1">
        <v>630.79999999999995</v>
      </c>
      <c r="F54" s="2">
        <v>44.2</v>
      </c>
      <c r="G54" s="3"/>
      <c r="H54" s="1">
        <v>423</v>
      </c>
      <c r="I54" s="1">
        <f>(1-H54/3101)*100</f>
        <v>86.359238955175741</v>
      </c>
      <c r="J54" s="1">
        <v>9</v>
      </c>
      <c r="K54" s="3"/>
      <c r="L54" s="2">
        <v>2155</v>
      </c>
      <c r="M54" s="2">
        <f>(1-L54/3101)*100</f>
        <v>30.506288294098681</v>
      </c>
      <c r="N54" s="2">
        <v>4</v>
      </c>
      <c r="O54" s="3"/>
      <c r="P54">
        <v>0.1</v>
      </c>
      <c r="Q54">
        <v>-3.8</v>
      </c>
      <c r="R54">
        <v>0.26</v>
      </c>
      <c r="S54">
        <v>-14.85</v>
      </c>
      <c r="T54" s="4">
        <v>6.9164880272695798E-50</v>
      </c>
      <c r="U54" s="4">
        <v>3.3295973363275801E-46</v>
      </c>
      <c r="V54" s="17">
        <v>0</v>
      </c>
      <c r="W54">
        <v>0</v>
      </c>
      <c r="X54" s="5">
        <v>630.83333333333337</v>
      </c>
      <c r="Y54" s="5">
        <v>44.233333333333327</v>
      </c>
      <c r="Z54" s="5">
        <v>45.93333333333333</v>
      </c>
      <c r="AA54" s="5">
        <v>27.900000000000002</v>
      </c>
      <c r="AB54" t="str">
        <f>IF(AND($V54&lt;0.05,OR($X54&gt;20,$Y54&gt;20),AND($Z54&lt;40,$AA54&lt;40)),"Fail", "Pass")</f>
        <v>Pass</v>
      </c>
    </row>
    <row r="55" spans="1:28" x14ac:dyDescent="0.35">
      <c r="A55" t="s">
        <v>148</v>
      </c>
      <c r="B55" t="str">
        <f>VLOOKUP(A55,'[1]Py Gene IDs'!$A$1:$B$6259,2,FALSE)</f>
        <v>RNA polymerase II transcription factor B subunit 2, putative</v>
      </c>
      <c r="C55" t="str">
        <f>VLOOKUP(A55,'[1]Py Gene IDs'!$A$1:$C$6259,3,FALSE)</f>
        <v>TFB2</v>
      </c>
      <c r="D55">
        <v>253.1</v>
      </c>
      <c r="E55" s="1">
        <v>473.3</v>
      </c>
      <c r="F55" s="2">
        <v>32.9</v>
      </c>
      <c r="G55" s="3"/>
      <c r="H55" s="1">
        <v>543</v>
      </c>
      <c r="I55" s="1">
        <f>(1-H55/3101)*100</f>
        <v>82.489519509835546</v>
      </c>
      <c r="J55" s="1">
        <v>9</v>
      </c>
      <c r="K55" s="3"/>
      <c r="L55" s="2">
        <v>2397</v>
      </c>
      <c r="M55" s="2">
        <f>(1-L55/3101)*100</f>
        <v>22.702354079329247</v>
      </c>
      <c r="N55" s="2">
        <v>3</v>
      </c>
      <c r="O55" s="3"/>
      <c r="P55">
        <v>0.1</v>
      </c>
      <c r="Q55">
        <v>-3.8</v>
      </c>
      <c r="R55">
        <v>0.26</v>
      </c>
      <c r="S55">
        <v>-14.83</v>
      </c>
      <c r="T55" s="4">
        <v>9.2689174087243003E-50</v>
      </c>
      <c r="U55" s="4">
        <v>4.4611299488190096E-46</v>
      </c>
      <c r="V55" s="17">
        <v>0</v>
      </c>
      <c r="W55">
        <v>0</v>
      </c>
      <c r="X55" s="5">
        <v>473.26666666666665</v>
      </c>
      <c r="Y55" s="5">
        <v>32.900000000000006</v>
      </c>
      <c r="Z55" s="5">
        <v>74.066666666666663</v>
      </c>
      <c r="AA55" s="5">
        <v>35.966666666666669</v>
      </c>
      <c r="AB55" t="str">
        <f>IF(AND($V55&lt;0.05,OR($X55&gt;20,$Y55&gt;20),AND($Z55&lt;40,$AA55&lt;40)),"Fail", "Pass")</f>
        <v>Pass</v>
      </c>
    </row>
    <row r="56" spans="1:28" x14ac:dyDescent="0.35">
      <c r="A56" t="s">
        <v>206</v>
      </c>
      <c r="B56" t="str">
        <f>VLOOKUP(A56,'[1]Py Gene IDs'!$A$1:$B$6259,2,FALSE)</f>
        <v>V-type proton ATPase subunit H, putative</v>
      </c>
      <c r="C56" t="str">
        <f>VLOOKUP(A56,'[1]Py Gene IDs'!$A$1:$C$6259,3,FALSE)</f>
        <v>null</v>
      </c>
      <c r="D56">
        <v>95.1</v>
      </c>
      <c r="E56" s="1">
        <v>177.2</v>
      </c>
      <c r="F56" s="2">
        <v>13</v>
      </c>
      <c r="G56" s="3"/>
      <c r="H56" s="1">
        <v>1088</v>
      </c>
      <c r="I56" s="1">
        <f>(1-H56/3101)*100</f>
        <v>64.914543695582068</v>
      </c>
      <c r="J56" s="1">
        <v>7</v>
      </c>
      <c r="K56" s="3"/>
      <c r="L56" s="2">
        <v>2926</v>
      </c>
      <c r="M56" s="2">
        <f>(1-L56/3101)*100</f>
        <v>5.6433408577878152</v>
      </c>
      <c r="N56" s="2">
        <v>1</v>
      </c>
      <c r="O56" s="3"/>
      <c r="P56">
        <v>0.1</v>
      </c>
      <c r="Q56">
        <v>-3.8</v>
      </c>
      <c r="R56">
        <v>0.37</v>
      </c>
      <c r="S56">
        <v>-10.18</v>
      </c>
      <c r="T56" s="4">
        <v>2.4472748642237398E-24</v>
      </c>
      <c r="U56" s="4">
        <v>1.08805840463387E-20</v>
      </c>
      <c r="V56" s="17">
        <v>0</v>
      </c>
      <c r="W56">
        <v>0</v>
      </c>
      <c r="X56" s="5">
        <v>177.16666666666666</v>
      </c>
      <c r="Y56" s="5">
        <v>13</v>
      </c>
      <c r="Z56" s="5">
        <v>79.599999999999994</v>
      </c>
      <c r="AA56" s="5">
        <v>44.4</v>
      </c>
      <c r="AB56" t="str">
        <f>IF(AND($V56&lt;0.05,OR($X56&gt;20,$Y56&gt;20),AND($Z56&lt;40,$AA56&lt;40)),"Fail", "Pass")</f>
        <v>Pass</v>
      </c>
    </row>
    <row r="57" spans="1:28" x14ac:dyDescent="0.35">
      <c r="A57" t="s">
        <v>175</v>
      </c>
      <c r="B57" t="str">
        <f>VLOOKUP(A57,'[1]Py Gene IDs'!$A$1:$B$6259,2,FALSE)</f>
        <v>CDK-activating kinase assembly factor MAT1, putative</v>
      </c>
      <c r="C57" t="str">
        <f>VLOOKUP(A57,'[1]Py Gene IDs'!$A$1:$C$6259,3,FALSE)</f>
        <v>MAT1</v>
      </c>
      <c r="D57">
        <v>169.9</v>
      </c>
      <c r="E57" s="1">
        <v>314.89999999999998</v>
      </c>
      <c r="F57" s="2">
        <v>25</v>
      </c>
      <c r="G57" s="3"/>
      <c r="H57" s="1">
        <v>741</v>
      </c>
      <c r="I57" s="1">
        <f>(1-H57/3101)*100</f>
        <v>76.104482425024187</v>
      </c>
      <c r="J57" s="1">
        <v>8</v>
      </c>
      <c r="K57" s="3"/>
      <c r="L57" s="2">
        <v>2633</v>
      </c>
      <c r="M57" s="2">
        <f>(1-L57/3101)*100</f>
        <v>15.091905836826836</v>
      </c>
      <c r="N57" s="2">
        <v>2</v>
      </c>
      <c r="O57" s="3"/>
      <c r="P57">
        <v>0.1</v>
      </c>
      <c r="Q57">
        <v>-3.7</v>
      </c>
      <c r="R57">
        <v>0.33</v>
      </c>
      <c r="S57">
        <v>-11.15</v>
      </c>
      <c r="T57" s="4">
        <v>7.5274256555706701E-29</v>
      </c>
      <c r="U57" s="4">
        <v>3.4279896435468798E-25</v>
      </c>
      <c r="V57" s="17">
        <v>0</v>
      </c>
      <c r="W57">
        <v>0</v>
      </c>
      <c r="X57" s="5">
        <v>314.86666666666662</v>
      </c>
      <c r="Y57" s="5">
        <v>25</v>
      </c>
      <c r="Z57" s="5">
        <v>78.066666666666663</v>
      </c>
      <c r="AA57" s="5">
        <v>51.966666666666669</v>
      </c>
      <c r="AB57" t="str">
        <f>IF(AND($V57&lt;0.05,OR($X57&gt;20,$Y57&gt;20),AND($Z57&lt;40,$AA57&lt;40)),"Fail", "Pass")</f>
        <v>Pass</v>
      </c>
    </row>
    <row r="58" spans="1:28" x14ac:dyDescent="0.35">
      <c r="A58" t="s">
        <v>207</v>
      </c>
      <c r="B58" t="str">
        <f>VLOOKUP(A58,'[1]Py Gene IDs'!$A$1:$B$6259,2,FALSE)</f>
        <v>pre-mRNA-processing factor 17, putative</v>
      </c>
      <c r="C58" t="str">
        <f>VLOOKUP(A58,'[1]Py Gene IDs'!$A$1:$C$6259,3,FALSE)</f>
        <v>PRP17</v>
      </c>
      <c r="D58">
        <v>117.7</v>
      </c>
      <c r="E58" s="1">
        <v>219</v>
      </c>
      <c r="F58" s="2">
        <v>16.5</v>
      </c>
      <c r="G58" s="3"/>
      <c r="H58" s="1">
        <v>948</v>
      </c>
      <c r="I58" s="1">
        <f>(1-H58/3101)*100</f>
        <v>69.429216381812324</v>
      </c>
      <c r="J58" s="1">
        <v>7</v>
      </c>
      <c r="K58" s="3"/>
      <c r="L58" s="2">
        <v>2854</v>
      </c>
      <c r="M58" s="2">
        <f>(1-L58/3101)*100</f>
        <v>7.965172524991937</v>
      </c>
      <c r="N58" s="2">
        <v>1</v>
      </c>
      <c r="O58" s="3"/>
      <c r="P58">
        <v>0.1</v>
      </c>
      <c r="Q58">
        <v>-3.7</v>
      </c>
      <c r="R58">
        <v>0.34</v>
      </c>
      <c r="S58">
        <v>-10.94</v>
      </c>
      <c r="T58" s="4">
        <v>7.4639552802658497E-28</v>
      </c>
      <c r="U58" s="4">
        <v>3.3841573240725303E-24</v>
      </c>
      <c r="V58" s="17">
        <v>0</v>
      </c>
      <c r="W58">
        <v>0</v>
      </c>
      <c r="X58" s="5">
        <v>219.03333333333333</v>
      </c>
      <c r="Y58" s="5">
        <v>16.466666666666665</v>
      </c>
      <c r="Z58" s="5">
        <v>84.066666666666663</v>
      </c>
      <c r="AA58" s="5">
        <v>19.599999999999998</v>
      </c>
      <c r="AB58" t="str">
        <f>IF(AND($V58&lt;0.05,OR($X58&gt;20,$Y58&gt;20),AND($Z58&lt;40,$AA58&lt;40)),"Fail", "Pass")</f>
        <v>Pass</v>
      </c>
    </row>
    <row r="59" spans="1:28" x14ac:dyDescent="0.35">
      <c r="A59" t="s">
        <v>208</v>
      </c>
      <c r="B59" t="str">
        <f>VLOOKUP(A59,'[1]Py Gene IDs'!$A$1:$B$6259,2,FALSE)</f>
        <v>dolichyl-diphosphooligosaccharide--protein glycosyltransferase subunit OST3/OST6, putative</v>
      </c>
      <c r="C59" t="str">
        <f>VLOOKUP(A59,'[1]Py Gene IDs'!$A$1:$C$6259,3,FALSE)</f>
        <v>null</v>
      </c>
      <c r="D59">
        <v>104.9</v>
      </c>
      <c r="E59" s="1">
        <v>194.5</v>
      </c>
      <c r="F59" s="2">
        <v>15.2</v>
      </c>
      <c r="G59" s="3"/>
      <c r="H59" s="1">
        <v>1021</v>
      </c>
      <c r="I59" s="1">
        <f>(1-H59/3101)*100</f>
        <v>67.07513705256369</v>
      </c>
      <c r="J59" s="1">
        <v>7</v>
      </c>
      <c r="K59" s="3"/>
      <c r="L59" s="2">
        <v>2880</v>
      </c>
      <c r="M59" s="2">
        <f>(1-L59/3101)*100</f>
        <v>7.1267333118348875</v>
      </c>
      <c r="N59" s="2">
        <v>1</v>
      </c>
      <c r="O59" s="3"/>
      <c r="P59">
        <v>0.1</v>
      </c>
      <c r="Q59">
        <v>-3.7</v>
      </c>
      <c r="R59">
        <v>0.37</v>
      </c>
      <c r="S59">
        <v>-10.029999999999999</v>
      </c>
      <c r="T59" s="4">
        <v>1.0967393541586901E-23</v>
      </c>
      <c r="U59" s="4">
        <v>4.8497814240897501E-20</v>
      </c>
      <c r="V59" s="17">
        <v>0</v>
      </c>
      <c r="W59">
        <v>0</v>
      </c>
      <c r="X59" s="5">
        <v>194.53333333333333</v>
      </c>
      <c r="Y59" s="5">
        <v>15.199999999999998</v>
      </c>
      <c r="Z59" s="5">
        <v>66.833333333333329</v>
      </c>
      <c r="AA59" s="5">
        <v>31.566666666666666</v>
      </c>
      <c r="AB59" t="str">
        <f>IF(AND($V59&lt;0.05,OR($X59&gt;20,$Y59&gt;20),AND($Z59&lt;40,$AA59&lt;40)),"Fail", "Pass")</f>
        <v>Pass</v>
      </c>
    </row>
    <row r="60" spans="1:28" x14ac:dyDescent="0.35">
      <c r="A60" t="s">
        <v>209</v>
      </c>
      <c r="B60" t="str">
        <f>VLOOKUP(A60,'[1]Py Gene IDs'!$A$1:$B$6259,2,FALSE)</f>
        <v>heme/steroid binding domain containing protein, putative</v>
      </c>
      <c r="C60" t="str">
        <f>VLOOKUP(A60,'[1]Py Gene IDs'!$A$1:$C$6259,3,FALSE)</f>
        <v>null</v>
      </c>
      <c r="D60">
        <v>78.3</v>
      </c>
      <c r="E60" s="1">
        <v>145.30000000000001</v>
      </c>
      <c r="F60" s="2">
        <v>11.3</v>
      </c>
      <c r="G60" s="3"/>
      <c r="H60" s="1">
        <v>1207</v>
      </c>
      <c r="I60" s="1">
        <f>(1-H60/3101)*100</f>
        <v>61.07707191228635</v>
      </c>
      <c r="J60" s="1">
        <v>7</v>
      </c>
      <c r="K60" s="3"/>
      <c r="L60" s="2">
        <v>2962</v>
      </c>
      <c r="M60" s="2">
        <f>(1-L60/3101)*100</f>
        <v>4.4824250241857433</v>
      </c>
      <c r="N60" s="2">
        <v>1</v>
      </c>
      <c r="O60" s="3"/>
      <c r="P60">
        <v>0.1</v>
      </c>
      <c r="Q60">
        <v>-3.7</v>
      </c>
      <c r="R60">
        <v>0.4</v>
      </c>
      <c r="S60">
        <v>-9.14</v>
      </c>
      <c r="T60" s="4">
        <v>6.1812165790356705E-20</v>
      </c>
      <c r="U60" s="4">
        <v>2.6566868856695299E-16</v>
      </c>
      <c r="V60" s="17">
        <v>0</v>
      </c>
      <c r="W60">
        <v>0</v>
      </c>
      <c r="X60" s="5">
        <v>145.26666666666668</v>
      </c>
      <c r="Y60" s="5">
        <v>11.333333333333334</v>
      </c>
      <c r="Z60" s="5">
        <v>74.666666666666671</v>
      </c>
      <c r="AA60" s="5">
        <v>56.566666666666663</v>
      </c>
      <c r="AB60" t="str">
        <f>IF(AND($V60&lt;0.05,OR($X60&gt;20,$Y60&gt;20),AND($Z60&lt;40,$AA60&lt;40)),"Fail", "Pass")</f>
        <v>Pass</v>
      </c>
    </row>
    <row r="61" spans="1:28" x14ac:dyDescent="0.35">
      <c r="A61" t="s">
        <v>149</v>
      </c>
      <c r="B61" t="str">
        <f>VLOOKUP(A61,'[1]Py Gene IDs'!$A$1:$B$6259,2,FALSE)</f>
        <v>ATP-dependent RNA helicase DBP10, putative</v>
      </c>
      <c r="C61" t="str">
        <f>VLOOKUP(A61,'[1]Py Gene IDs'!$A$1:$C$6259,3,FALSE)</f>
        <v>DBP10</v>
      </c>
      <c r="D61">
        <v>457.7</v>
      </c>
      <c r="E61" s="1">
        <v>846.6</v>
      </c>
      <c r="F61" s="2">
        <v>68.900000000000006</v>
      </c>
      <c r="G61" s="3"/>
      <c r="H61" s="1">
        <v>328</v>
      </c>
      <c r="I61" s="1">
        <f>(1-H61/3101)*100</f>
        <v>89.422766849403416</v>
      </c>
      <c r="J61" s="1">
        <v>9</v>
      </c>
      <c r="K61" s="3"/>
      <c r="L61" s="2">
        <v>1779</v>
      </c>
      <c r="M61" s="2">
        <f>(1-L61/3101)*100</f>
        <v>42.631409222831337</v>
      </c>
      <c r="N61" s="2">
        <v>5</v>
      </c>
      <c r="O61" s="3"/>
      <c r="P61">
        <v>0.1</v>
      </c>
      <c r="Q61">
        <v>-3.6</v>
      </c>
      <c r="R61">
        <v>0.22</v>
      </c>
      <c r="S61">
        <v>-16.260000000000002</v>
      </c>
      <c r="T61" s="4">
        <v>1.9277517852745401E-59</v>
      </c>
      <c r="U61" s="4">
        <v>9.3765846835753806E-56</v>
      </c>
      <c r="V61" s="17">
        <v>0</v>
      </c>
      <c r="W61">
        <v>0</v>
      </c>
      <c r="X61" s="5">
        <v>846.56666666666661</v>
      </c>
      <c r="Y61" s="5">
        <v>68.899999999999991</v>
      </c>
      <c r="Z61" s="5">
        <v>55.366666666666667</v>
      </c>
      <c r="AA61" s="5">
        <v>36.966666666666661</v>
      </c>
      <c r="AB61" t="str">
        <f>IF(AND($V61&lt;0.05,OR($X61&gt;20,$Y61&gt;20),AND($Z61&lt;40,$AA61&lt;40)),"Fail", "Pass")</f>
        <v>Pass</v>
      </c>
    </row>
    <row r="62" spans="1:28" x14ac:dyDescent="0.35">
      <c r="A62" t="s">
        <v>150</v>
      </c>
      <c r="B62" t="str">
        <f>VLOOKUP(A62,'[1]Py Gene IDs'!$A$1:$B$6259,2,FALSE)</f>
        <v>conserved Plasmodium protein, unknown function</v>
      </c>
      <c r="C62" t="str">
        <f>VLOOKUP(A62,'[1]Py Gene IDs'!$A$1:$C$6259,3,FALSE)</f>
        <v>null</v>
      </c>
      <c r="D62">
        <v>313.39999999999998</v>
      </c>
      <c r="E62" s="1">
        <v>578.20000000000005</v>
      </c>
      <c r="F62" s="2">
        <v>48.5</v>
      </c>
      <c r="G62" s="3"/>
      <c r="H62" s="1">
        <v>462</v>
      </c>
      <c r="I62" s="1">
        <f>(1-H62/3101)*100</f>
        <v>85.101580135440173</v>
      </c>
      <c r="J62" s="1">
        <v>9</v>
      </c>
      <c r="K62" s="3"/>
      <c r="L62" s="2">
        <v>2073</v>
      </c>
      <c r="M62" s="2">
        <f>(1-L62/3101)*100</f>
        <v>33.150596581747827</v>
      </c>
      <c r="N62" s="2">
        <v>4</v>
      </c>
      <c r="O62" s="3"/>
      <c r="P62">
        <v>0.1</v>
      </c>
      <c r="Q62">
        <v>-3.6</v>
      </c>
      <c r="R62">
        <v>0.26</v>
      </c>
      <c r="S62">
        <v>-13.55</v>
      </c>
      <c r="T62" s="4">
        <v>8.1603617692912006E-42</v>
      </c>
      <c r="U62" s="4">
        <v>3.87372373188253E-38</v>
      </c>
      <c r="V62" s="17">
        <v>0</v>
      </c>
      <c r="W62">
        <v>0</v>
      </c>
      <c r="X62" s="5">
        <v>578.23333333333335</v>
      </c>
      <c r="Y62" s="5">
        <v>48.5</v>
      </c>
      <c r="Z62" s="5">
        <v>83.866666666666674</v>
      </c>
      <c r="AA62" s="5">
        <v>39.1</v>
      </c>
      <c r="AB62" t="str">
        <f>IF(AND($V62&lt;0.05,OR($X62&gt;20,$Y62&gt;20),AND($Z62&lt;40,$AA62&lt;40)),"Fail", "Pass")</f>
        <v>Pass</v>
      </c>
    </row>
    <row r="63" spans="1:28" x14ac:dyDescent="0.35">
      <c r="A63" t="s">
        <v>151</v>
      </c>
      <c r="B63" t="str">
        <f>VLOOKUP(A63,'[1]Py Gene IDs'!$A$1:$B$6259,2,FALSE)</f>
        <v>ATP-dependent zinc metalloprotease FTSH, putative</v>
      </c>
      <c r="C63" t="str">
        <f>VLOOKUP(A63,'[1]Py Gene IDs'!$A$1:$C$6259,3,FALSE)</f>
        <v>null</v>
      </c>
      <c r="D63">
        <v>288.7</v>
      </c>
      <c r="E63" s="1">
        <v>533.9</v>
      </c>
      <c r="F63" s="2">
        <v>43.4</v>
      </c>
      <c r="G63" s="3"/>
      <c r="H63" s="1">
        <v>495</v>
      </c>
      <c r="I63" s="1">
        <f>(1-H63/3101)*100</f>
        <v>84.037407287971618</v>
      </c>
      <c r="J63" s="1">
        <v>9</v>
      </c>
      <c r="K63" s="3"/>
      <c r="L63" s="2">
        <v>2169</v>
      </c>
      <c r="M63" s="2">
        <f>(1-L63/3101)*100</f>
        <v>30.054821025475654</v>
      </c>
      <c r="N63" s="2">
        <v>4</v>
      </c>
      <c r="O63" s="3"/>
      <c r="P63">
        <v>0.1</v>
      </c>
      <c r="Q63">
        <v>-3.6</v>
      </c>
      <c r="R63">
        <v>0.24</v>
      </c>
      <c r="S63">
        <v>-14.99</v>
      </c>
      <c r="T63" s="4">
        <v>8.9961308582889799E-51</v>
      </c>
      <c r="U63" s="4">
        <v>4.33703468678112E-47</v>
      </c>
      <c r="V63" s="17">
        <v>0</v>
      </c>
      <c r="W63">
        <v>0</v>
      </c>
      <c r="X63" s="5">
        <v>533.93333333333328</v>
      </c>
      <c r="Y63" s="5">
        <v>43.433333333333337</v>
      </c>
      <c r="Z63" s="5">
        <v>86.13333333333334</v>
      </c>
      <c r="AA63" s="5">
        <v>50.866666666666667</v>
      </c>
      <c r="AB63" t="str">
        <f>IF(AND($V63&lt;0.05,OR($X63&gt;20,$Y63&gt;20),AND($Z63&lt;40,$AA63&lt;40)),"Fail", "Pass")</f>
        <v>Pass</v>
      </c>
    </row>
    <row r="64" spans="1:28" x14ac:dyDescent="0.35">
      <c r="A64" t="s">
        <v>176</v>
      </c>
      <c r="B64" t="str">
        <f>VLOOKUP(A64,'[1]Py Gene IDs'!$A$1:$B$6259,2,FALSE)</f>
        <v>conserved Plasmodium protein, unknown function</v>
      </c>
      <c r="C64" t="str">
        <f>VLOOKUP(A64,'[1]Py Gene IDs'!$A$1:$C$6259,3,FALSE)</f>
        <v>null</v>
      </c>
      <c r="D64">
        <v>205.6</v>
      </c>
      <c r="E64" s="1">
        <v>379</v>
      </c>
      <c r="F64" s="2">
        <v>32.1</v>
      </c>
      <c r="G64" s="3"/>
      <c r="H64" s="1">
        <v>652</v>
      </c>
      <c r="I64" s="1">
        <f>(1-H64/3101)*100</f>
        <v>78.974524346984836</v>
      </c>
      <c r="J64" s="1">
        <v>8</v>
      </c>
      <c r="K64" s="3"/>
      <c r="L64" s="2">
        <v>2429</v>
      </c>
      <c r="M64" s="2">
        <f>(1-L64/3101)*100</f>
        <v>21.670428893905193</v>
      </c>
      <c r="N64" s="2">
        <v>3</v>
      </c>
      <c r="O64" s="3"/>
      <c r="P64">
        <v>0.1</v>
      </c>
      <c r="Q64">
        <v>-3.6</v>
      </c>
      <c r="R64">
        <v>0.27</v>
      </c>
      <c r="S64">
        <v>-13.06</v>
      </c>
      <c r="T64" s="4">
        <v>5.5947412197689697E-39</v>
      </c>
      <c r="U64" s="4">
        <v>2.6379204851210699E-35</v>
      </c>
      <c r="V64" s="17">
        <v>0</v>
      </c>
      <c r="W64">
        <v>0</v>
      </c>
      <c r="X64" s="5">
        <v>379</v>
      </c>
      <c r="Y64" s="5">
        <v>32.1</v>
      </c>
      <c r="Z64" s="5">
        <v>65.033333333333317</v>
      </c>
      <c r="AA64" s="5">
        <v>19.066666666666666</v>
      </c>
      <c r="AB64" t="str">
        <f>IF(AND($V64&lt;0.05,OR($X64&gt;20,$Y64&gt;20),AND($Z64&lt;40,$AA64&lt;40)),"Fail", "Pass")</f>
        <v>Pass</v>
      </c>
    </row>
    <row r="65" spans="1:28" x14ac:dyDescent="0.35">
      <c r="A65" t="s">
        <v>177</v>
      </c>
      <c r="B65" t="str">
        <f>VLOOKUP(A65,'[1]Py Gene IDs'!$A$1:$B$6259,2,FALSE)</f>
        <v>para-aminobenzoic acid synthetase, putative</v>
      </c>
      <c r="C65" t="str">
        <f>VLOOKUP(A65,'[1]Py Gene IDs'!$A$1:$C$6259,3,FALSE)</f>
        <v>null</v>
      </c>
      <c r="D65">
        <v>192</v>
      </c>
      <c r="E65" s="1">
        <v>355.5</v>
      </c>
      <c r="F65" s="2">
        <v>28.6</v>
      </c>
      <c r="G65" s="3"/>
      <c r="H65" s="1">
        <v>673</v>
      </c>
      <c r="I65" s="1">
        <f>(1-H65/3101)*100</f>
        <v>78.297323444050306</v>
      </c>
      <c r="J65" s="1">
        <v>8</v>
      </c>
      <c r="K65" s="3"/>
      <c r="L65" s="2">
        <v>2533</v>
      </c>
      <c r="M65" s="2">
        <f>(1-L65/3101)*100</f>
        <v>18.316672041277005</v>
      </c>
      <c r="N65" s="2">
        <v>2</v>
      </c>
      <c r="O65" s="3"/>
      <c r="P65">
        <v>0.1</v>
      </c>
      <c r="Q65">
        <v>-3.6</v>
      </c>
      <c r="R65">
        <v>0.28999999999999998</v>
      </c>
      <c r="S65">
        <v>-12.7</v>
      </c>
      <c r="T65" s="4">
        <v>5.5847320626249704E-37</v>
      </c>
      <c r="U65" s="4">
        <v>2.6209147569899001E-33</v>
      </c>
      <c r="V65" s="17">
        <v>0</v>
      </c>
      <c r="W65">
        <v>0</v>
      </c>
      <c r="X65" s="5">
        <v>355.5333333333333</v>
      </c>
      <c r="Y65" s="5">
        <v>28.566666666666663</v>
      </c>
      <c r="Z65" s="5">
        <v>51.266666666666673</v>
      </c>
      <c r="AA65" s="5">
        <v>27.600000000000005</v>
      </c>
      <c r="AB65" t="str">
        <f>IF(AND($V65&lt;0.05,OR($X65&gt;20,$Y65&gt;20),AND($Z65&lt;40,$AA65&lt;40)),"Fail", "Pass")</f>
        <v>Pass</v>
      </c>
    </row>
    <row r="66" spans="1:28" x14ac:dyDescent="0.35">
      <c r="A66" t="s">
        <v>178</v>
      </c>
      <c r="B66" t="str">
        <f>VLOOKUP(A66,'[1]Py Gene IDs'!$A$1:$B$6259,2,FALSE)</f>
        <v>NIMA related kinase 1, putative</v>
      </c>
      <c r="C66" t="str">
        <f>VLOOKUP(A66,'[1]Py Gene IDs'!$A$1:$C$6259,3,FALSE)</f>
        <v>NEK1</v>
      </c>
      <c r="D66">
        <v>181.4</v>
      </c>
      <c r="E66" s="1">
        <v>335.3</v>
      </c>
      <c r="F66" s="2">
        <v>27.5</v>
      </c>
      <c r="G66" s="3"/>
      <c r="H66" s="1">
        <v>710</v>
      </c>
      <c r="I66" s="1">
        <f>(1-H66/3101)*100</f>
        <v>77.104159948403733</v>
      </c>
      <c r="J66" s="1">
        <v>8</v>
      </c>
      <c r="K66" s="3"/>
      <c r="L66" s="2">
        <v>2573</v>
      </c>
      <c r="M66" s="2">
        <f>(1-L66/3101)*100</f>
        <v>17.026765559496937</v>
      </c>
      <c r="N66" s="2">
        <v>2</v>
      </c>
      <c r="O66" s="3"/>
      <c r="P66">
        <v>0.1</v>
      </c>
      <c r="Q66">
        <v>-3.6</v>
      </c>
      <c r="R66">
        <v>0.3</v>
      </c>
      <c r="S66">
        <v>-11.87</v>
      </c>
      <c r="T66" s="4">
        <v>1.7855513568811401E-32</v>
      </c>
      <c r="U66" s="4">
        <v>8.2421050633633505E-29</v>
      </c>
      <c r="V66" s="17">
        <v>0</v>
      </c>
      <c r="W66">
        <v>0</v>
      </c>
      <c r="X66" s="5">
        <v>335.33333333333331</v>
      </c>
      <c r="Y66" s="5">
        <v>27.466666666666669</v>
      </c>
      <c r="Z66" s="5">
        <v>59.333333333333336</v>
      </c>
      <c r="AA66" s="5">
        <v>28.933333333333334</v>
      </c>
      <c r="AB66" t="str">
        <f>IF(AND($V66&lt;0.05,OR($X66&gt;20,$Y66&gt;20),AND($Z66&lt;40,$AA66&lt;40)),"Fail", "Pass")</f>
        <v>Pass</v>
      </c>
    </row>
    <row r="67" spans="1:28" x14ac:dyDescent="0.35">
      <c r="A67" t="s">
        <v>179</v>
      </c>
      <c r="B67" t="str">
        <f>VLOOKUP(A67,'[1]Py Gene IDs'!$A$1:$B$6259,2,FALSE)</f>
        <v>transcriptional regulatory protein sir2a</v>
      </c>
      <c r="C67" t="str">
        <f>VLOOKUP(A67,'[1]Py Gene IDs'!$A$1:$C$6259,3,FALSE)</f>
        <v>Sir2A</v>
      </c>
      <c r="D67">
        <v>180.1</v>
      </c>
      <c r="E67" s="1">
        <v>332.4</v>
      </c>
      <c r="F67" s="2">
        <v>27.9</v>
      </c>
      <c r="G67" s="3"/>
      <c r="H67" s="1">
        <v>714</v>
      </c>
      <c r="I67" s="1">
        <f>(1-H67/3101)*100</f>
        <v>76.97516930022573</v>
      </c>
      <c r="J67" s="1">
        <v>8</v>
      </c>
      <c r="K67" s="3"/>
      <c r="L67" s="2">
        <v>2555</v>
      </c>
      <c r="M67" s="2">
        <f>(1-L67/3101)*100</f>
        <v>17.607223476297975</v>
      </c>
      <c r="N67" s="2">
        <v>2</v>
      </c>
      <c r="O67" s="3"/>
      <c r="P67">
        <v>0.1</v>
      </c>
      <c r="Q67">
        <v>-3.6</v>
      </c>
      <c r="R67">
        <v>0.28000000000000003</v>
      </c>
      <c r="S67">
        <v>-12.64</v>
      </c>
      <c r="T67" s="4">
        <v>1.29424715914211E-36</v>
      </c>
      <c r="U67" s="4">
        <v>6.0674306820582299E-33</v>
      </c>
      <c r="V67" s="17">
        <v>0</v>
      </c>
      <c r="W67">
        <v>0</v>
      </c>
      <c r="X67" s="5">
        <v>332.36666666666667</v>
      </c>
      <c r="Y67" s="5">
        <v>27.933333333333334</v>
      </c>
      <c r="Z67" s="5">
        <v>73.833333333333329</v>
      </c>
      <c r="AA67" s="5">
        <v>69.400000000000006</v>
      </c>
      <c r="AB67" t="str">
        <f>IF(AND($V67&lt;0.05,OR($X67&gt;20,$Y67&gt;20),AND($Z67&lt;40,$AA67&lt;40)),"Fail", "Pass")</f>
        <v>Pass</v>
      </c>
    </row>
    <row r="68" spans="1:28" x14ac:dyDescent="0.35">
      <c r="A68" t="s">
        <v>180</v>
      </c>
      <c r="B68" t="str">
        <f>VLOOKUP(A68,'[1]Py Gene IDs'!$A$1:$B$6259,2,FALSE)</f>
        <v>DNA-directed RNA polymerases I, II, and III subunit RPABC1, putative</v>
      </c>
      <c r="C68" t="str">
        <f>VLOOKUP(A68,'[1]Py Gene IDs'!$A$1:$C$6259,3,FALSE)</f>
        <v>RPB5</v>
      </c>
      <c r="D68">
        <v>179</v>
      </c>
      <c r="E68" s="1">
        <v>330.4</v>
      </c>
      <c r="F68" s="2">
        <v>27.5</v>
      </c>
      <c r="G68" s="3"/>
      <c r="H68" s="1">
        <v>718</v>
      </c>
      <c r="I68" s="1">
        <f>(1-H68/3101)*100</f>
        <v>76.846178652047726</v>
      </c>
      <c r="J68" s="1">
        <v>8</v>
      </c>
      <c r="K68" s="3"/>
      <c r="L68" s="2">
        <v>2574</v>
      </c>
      <c r="M68" s="2">
        <f>(1-L68/3101)*100</f>
        <v>16.994517897452432</v>
      </c>
      <c r="N68" s="2">
        <v>2</v>
      </c>
      <c r="O68" s="3"/>
      <c r="P68">
        <v>0.1</v>
      </c>
      <c r="Q68">
        <v>-3.6</v>
      </c>
      <c r="R68">
        <v>0.28999999999999998</v>
      </c>
      <c r="S68">
        <v>-12.48</v>
      </c>
      <c r="T68" s="4">
        <v>9.1299892964976003E-36</v>
      </c>
      <c r="U68" s="4">
        <v>4.2682699961126299E-32</v>
      </c>
      <c r="V68" s="17">
        <v>0</v>
      </c>
      <c r="W68">
        <v>0</v>
      </c>
      <c r="X68" s="5">
        <v>330.36666666666667</v>
      </c>
      <c r="Y68" s="5">
        <v>27.533333333333335</v>
      </c>
      <c r="Z68" s="5">
        <v>82.766666666666666</v>
      </c>
      <c r="AA68" s="5">
        <v>52.800000000000004</v>
      </c>
      <c r="AB68" t="str">
        <f>IF(AND($V68&lt;0.05,OR($X68&gt;20,$Y68&gt;20),AND($Z68&lt;40,$AA68&lt;40)),"Fail", "Pass")</f>
        <v>Pass</v>
      </c>
    </row>
    <row r="69" spans="1:28" x14ac:dyDescent="0.35">
      <c r="A69" t="s">
        <v>210</v>
      </c>
      <c r="B69" t="str">
        <f>VLOOKUP(A69,'[1]Py Gene IDs'!$A$1:$B$6259,2,FALSE)</f>
        <v>conserved Plasmodium protein, unknown function</v>
      </c>
      <c r="C69" t="str">
        <f>VLOOKUP(A69,'[1]Py Gene IDs'!$A$1:$C$6259,3,FALSE)</f>
        <v>null</v>
      </c>
      <c r="D69">
        <v>101.2</v>
      </c>
      <c r="E69" s="1">
        <v>186.6</v>
      </c>
      <c r="F69" s="2">
        <v>15.7</v>
      </c>
      <c r="G69" s="3"/>
      <c r="H69" s="1">
        <v>1044</v>
      </c>
      <c r="I69" s="1">
        <f>(1-H69/3101)*100</f>
        <v>66.333440825540151</v>
      </c>
      <c r="J69" s="1">
        <v>7</v>
      </c>
      <c r="K69" s="3"/>
      <c r="L69" s="2">
        <v>2870</v>
      </c>
      <c r="M69" s="2">
        <f>(1-L69/3101)*100</f>
        <v>7.4492099322799099</v>
      </c>
      <c r="N69" s="2">
        <v>1</v>
      </c>
      <c r="O69" s="3"/>
      <c r="P69">
        <v>0.1</v>
      </c>
      <c r="Q69">
        <v>-3.6</v>
      </c>
      <c r="R69">
        <v>0.36</v>
      </c>
      <c r="S69">
        <v>-9.99</v>
      </c>
      <c r="T69" s="4">
        <v>1.6222424941758001E-23</v>
      </c>
      <c r="U69" s="4">
        <v>7.1654450967744901E-20</v>
      </c>
      <c r="V69" s="17">
        <v>0</v>
      </c>
      <c r="W69">
        <v>0</v>
      </c>
      <c r="X69" s="5">
        <v>186.63333333333335</v>
      </c>
      <c r="Y69" s="5">
        <v>15.699999999999998</v>
      </c>
      <c r="Z69" s="5">
        <v>78.266666666666666</v>
      </c>
      <c r="AA69" s="5">
        <v>25</v>
      </c>
      <c r="AB69" t="str">
        <f>IF(AND($V69&lt;0.05,OR($X69&gt;20,$Y69&gt;20),AND($Z69&lt;40,$AA69&lt;40)),"Fail", "Pass")</f>
        <v>Pass</v>
      </c>
    </row>
    <row r="70" spans="1:28" x14ac:dyDescent="0.35">
      <c r="A70" t="s">
        <v>152</v>
      </c>
      <c r="B70" t="str">
        <f>VLOOKUP(A70,'[1]Py Gene IDs'!$A$1:$B$6259,2,FALSE)</f>
        <v>conserved protein, unknown function</v>
      </c>
      <c r="C70" t="str">
        <f>VLOOKUP(A70,'[1]Py Gene IDs'!$A$1:$C$6259,3,FALSE)</f>
        <v>null</v>
      </c>
      <c r="D70">
        <v>367.2</v>
      </c>
      <c r="E70" s="1">
        <v>673.1</v>
      </c>
      <c r="F70" s="2">
        <v>61.2</v>
      </c>
      <c r="G70" s="3"/>
      <c r="H70" s="1">
        <v>398</v>
      </c>
      <c r="I70" s="1">
        <f>(1-H70/3101)*100</f>
        <v>87.165430506288288</v>
      </c>
      <c r="J70" s="1">
        <v>9</v>
      </c>
      <c r="K70" s="3"/>
      <c r="L70" s="2">
        <v>1892</v>
      </c>
      <c r="M70" s="2">
        <f>(1-L70/3101)*100</f>
        <v>38.987423411802645</v>
      </c>
      <c r="N70" s="2">
        <v>4</v>
      </c>
      <c r="O70" s="3"/>
      <c r="P70">
        <v>0.1</v>
      </c>
      <c r="Q70">
        <v>-3.5</v>
      </c>
      <c r="R70">
        <v>0.22</v>
      </c>
      <c r="S70">
        <v>-15.53</v>
      </c>
      <c r="T70" s="4">
        <v>2.22658737885259E-54</v>
      </c>
      <c r="U70" s="4">
        <v>1.0774456326267701E-50</v>
      </c>
      <c r="V70" s="17">
        <v>0</v>
      </c>
      <c r="W70">
        <v>0</v>
      </c>
      <c r="X70" s="5">
        <v>673.1</v>
      </c>
      <c r="Y70" s="5">
        <v>61.20000000000001</v>
      </c>
      <c r="Z70" s="5">
        <v>81.2</v>
      </c>
      <c r="AA70" s="5">
        <v>43.366666666666667</v>
      </c>
      <c r="AB70" t="str">
        <f>IF(AND($V70&lt;0.05,OR($X70&gt;20,$Y70&gt;20),AND($Z70&lt;40,$AA70&lt;40)),"Fail", "Pass")</f>
        <v>Pass</v>
      </c>
    </row>
    <row r="71" spans="1:28" x14ac:dyDescent="0.35">
      <c r="A71" t="s">
        <v>153</v>
      </c>
      <c r="B71" t="str">
        <f>VLOOKUP(A71,'[1]Py Gene IDs'!$A$1:$B$6259,2,FALSE)</f>
        <v>pre-mRNA-splicing factor SLU7, putative</v>
      </c>
      <c r="C71" t="str">
        <f>VLOOKUP(A71,'[1]Py Gene IDs'!$A$1:$C$6259,3,FALSE)</f>
        <v>SLU7</v>
      </c>
      <c r="D71">
        <v>324.10000000000002</v>
      </c>
      <c r="E71" s="1">
        <v>594.29999999999995</v>
      </c>
      <c r="F71" s="2">
        <v>53.8</v>
      </c>
      <c r="G71" s="3"/>
      <c r="H71" s="1">
        <v>451</v>
      </c>
      <c r="I71" s="1">
        <f>(1-H71/3101)*100</f>
        <v>85.456304417929701</v>
      </c>
      <c r="J71" s="1">
        <v>9</v>
      </c>
      <c r="K71" s="3"/>
      <c r="L71" s="2">
        <v>1992</v>
      </c>
      <c r="M71" s="2">
        <f>(1-L71/3101)*100</f>
        <v>35.762657207352468</v>
      </c>
      <c r="N71" s="2">
        <v>4</v>
      </c>
      <c r="O71" s="3"/>
      <c r="P71">
        <v>0.1</v>
      </c>
      <c r="Q71">
        <v>-3.5</v>
      </c>
      <c r="R71">
        <v>0.26</v>
      </c>
      <c r="S71">
        <v>-13.13</v>
      </c>
      <c r="T71" s="4">
        <v>2.27075478165652E-39</v>
      </c>
      <c r="U71" s="4">
        <v>1.0717962569418801E-35</v>
      </c>
      <c r="V71" s="17">
        <v>0</v>
      </c>
      <c r="W71">
        <v>0</v>
      </c>
      <c r="X71" s="5">
        <v>594.33333333333337</v>
      </c>
      <c r="Y71" s="5">
        <v>53.833333333333336</v>
      </c>
      <c r="Z71" s="5">
        <v>73.666666666666657</v>
      </c>
      <c r="AA71" s="5">
        <v>57.6</v>
      </c>
      <c r="AB71" t="str">
        <f>IF(AND($V71&lt;0.05,OR($X71&gt;20,$Y71&gt;20),AND($Z71&lt;40,$AA71&lt;40)),"Fail", "Pass")</f>
        <v>Pass</v>
      </c>
    </row>
    <row r="72" spans="1:28" x14ac:dyDescent="0.35">
      <c r="A72" t="s">
        <v>154</v>
      </c>
      <c r="B72" t="str">
        <f>VLOOKUP(A72,'[1]Py Gene IDs'!$A$1:$B$6259,2,FALSE)</f>
        <v>MORN repeat protein, putative</v>
      </c>
      <c r="C72" t="str">
        <f>VLOOKUP(A72,'[1]Py Gene IDs'!$A$1:$C$6259,3,FALSE)</f>
        <v>null</v>
      </c>
      <c r="D72">
        <v>230.2</v>
      </c>
      <c r="E72" s="1">
        <v>423.1</v>
      </c>
      <c r="F72" s="2">
        <v>37.299999999999997</v>
      </c>
      <c r="G72" s="3"/>
      <c r="H72" s="1">
        <v>595</v>
      </c>
      <c r="I72" s="1">
        <f>(1-H72/3101)*100</f>
        <v>80.812641083521441</v>
      </c>
      <c r="J72" s="1">
        <v>9</v>
      </c>
      <c r="K72" s="3"/>
      <c r="L72" s="2">
        <v>2301</v>
      </c>
      <c r="M72" s="2">
        <f>(1-L72/3101)*100</f>
        <v>25.79812963560142</v>
      </c>
      <c r="N72" s="2">
        <v>3</v>
      </c>
      <c r="O72" s="3"/>
      <c r="P72">
        <v>0.1</v>
      </c>
      <c r="Q72">
        <v>-3.5</v>
      </c>
      <c r="R72">
        <v>0.3</v>
      </c>
      <c r="S72">
        <v>-11.76</v>
      </c>
      <c r="T72" s="4">
        <v>6.21757624247383E-32</v>
      </c>
      <c r="U72" s="4">
        <v>2.8619503444106999E-28</v>
      </c>
      <c r="V72" s="17">
        <v>0</v>
      </c>
      <c r="W72">
        <v>0</v>
      </c>
      <c r="X72" s="5">
        <v>423.09999999999997</v>
      </c>
      <c r="Y72" s="5">
        <v>37.333333333333336</v>
      </c>
      <c r="Z72" s="5">
        <v>60.133333333333326</v>
      </c>
      <c r="AA72" s="5">
        <v>44.1</v>
      </c>
      <c r="AB72" t="str">
        <f>IF(AND($V72&lt;0.05,OR($X72&gt;20,$Y72&gt;20),AND($Z72&lt;40,$AA72&lt;40)),"Fail", "Pass")</f>
        <v>Pass</v>
      </c>
    </row>
    <row r="73" spans="1:28" x14ac:dyDescent="0.35">
      <c r="A73" t="s">
        <v>181</v>
      </c>
      <c r="B73" t="str">
        <f>VLOOKUP(A73,'[1]Py Gene IDs'!$A$1:$B$6259,2,FALSE)</f>
        <v>GTP-binding protein Obg2, putative</v>
      </c>
      <c r="C73" t="str">
        <f>VLOOKUP(A73,'[1]Py Gene IDs'!$A$1:$C$6259,3,FALSE)</f>
        <v>Obg2</v>
      </c>
      <c r="D73">
        <v>172.1</v>
      </c>
      <c r="E73" s="1">
        <v>316.10000000000002</v>
      </c>
      <c r="F73" s="2">
        <v>28.1</v>
      </c>
      <c r="G73" s="3"/>
      <c r="H73" s="1">
        <v>740</v>
      </c>
      <c r="I73" s="1">
        <f>(1-H73/3101)*100</f>
        <v>76.136730087068699</v>
      </c>
      <c r="J73" s="1">
        <v>8</v>
      </c>
      <c r="K73" s="3"/>
      <c r="L73" s="2">
        <v>2545</v>
      </c>
      <c r="M73" s="2">
        <f>(1-L73/3101)*100</f>
        <v>17.929700096742984</v>
      </c>
      <c r="N73" s="2">
        <v>2</v>
      </c>
      <c r="O73" s="3"/>
      <c r="P73">
        <v>0.1</v>
      </c>
      <c r="Q73">
        <v>-3.5</v>
      </c>
      <c r="R73">
        <v>0.28999999999999998</v>
      </c>
      <c r="S73">
        <v>-12.01</v>
      </c>
      <c r="T73" s="4">
        <v>3.0339945794355801E-33</v>
      </c>
      <c r="U73" s="4">
        <v>1.40625648756839E-29</v>
      </c>
      <c r="V73" s="17">
        <v>0</v>
      </c>
      <c r="W73">
        <v>0</v>
      </c>
      <c r="X73" s="5">
        <v>316.06666666666666</v>
      </c>
      <c r="Y73" s="5">
        <v>28.133333333333329</v>
      </c>
      <c r="Z73" s="5">
        <v>76.466666666666654</v>
      </c>
      <c r="AA73" s="5">
        <v>41.4</v>
      </c>
      <c r="AB73" t="str">
        <f>IF(AND($V73&lt;0.05,OR($X73&gt;20,$Y73&gt;20),AND($Z73&lt;40,$AA73&lt;40)),"Fail", "Pass")</f>
        <v>Pass</v>
      </c>
    </row>
    <row r="74" spans="1:28" x14ac:dyDescent="0.35">
      <c r="A74" t="s">
        <v>182</v>
      </c>
      <c r="B74" t="str">
        <f>VLOOKUP(A74,'[1]Py Gene IDs'!$A$1:$B$6259,2,FALSE)</f>
        <v>symplekin domain-containing protein, putative</v>
      </c>
      <c r="C74" t="str">
        <f>VLOOKUP(A74,'[1]Py Gene IDs'!$A$1:$C$6259,3,FALSE)</f>
        <v>null</v>
      </c>
      <c r="D74">
        <v>150</v>
      </c>
      <c r="E74" s="1">
        <v>275.2</v>
      </c>
      <c r="F74" s="2">
        <v>24.8</v>
      </c>
      <c r="G74" s="3"/>
      <c r="H74" s="1">
        <v>823</v>
      </c>
      <c r="I74" s="1">
        <f>(1-H74/3101)*100</f>
        <v>73.460174137375049</v>
      </c>
      <c r="J74" s="1">
        <v>8</v>
      </c>
      <c r="K74" s="3"/>
      <c r="L74" s="2">
        <v>2640</v>
      </c>
      <c r="M74" s="2">
        <f>(1-L74/3101)*100</f>
        <v>14.866172202515315</v>
      </c>
      <c r="N74" s="2">
        <v>2</v>
      </c>
      <c r="O74" s="3"/>
      <c r="P74">
        <v>0.1</v>
      </c>
      <c r="Q74">
        <v>-3.5</v>
      </c>
      <c r="R74">
        <v>0.28999999999999998</v>
      </c>
      <c r="S74">
        <v>-11.8</v>
      </c>
      <c r="T74" s="4">
        <v>3.9749633263762297E-32</v>
      </c>
      <c r="U74" s="4">
        <v>1.8320605971267999E-28</v>
      </c>
      <c r="V74" s="17">
        <v>0</v>
      </c>
      <c r="W74">
        <v>0</v>
      </c>
      <c r="X74" s="5">
        <v>275.16666666666669</v>
      </c>
      <c r="Y74" s="5">
        <v>24.766666666666669</v>
      </c>
      <c r="Z74" s="5">
        <v>64.400000000000006</v>
      </c>
      <c r="AA74" s="5">
        <v>14.066666666666668</v>
      </c>
      <c r="AB74" t="str">
        <f>IF(AND($V74&lt;0.05,OR($X74&gt;20,$Y74&gt;20),AND($Z74&lt;40,$AA74&lt;40)),"Fail", "Pass")</f>
        <v>Pass</v>
      </c>
    </row>
    <row r="75" spans="1:28" x14ac:dyDescent="0.35">
      <c r="A75" t="s">
        <v>183</v>
      </c>
      <c r="B75" t="str">
        <f>VLOOKUP(A75,'[1]Py Gene IDs'!$A$1:$B$6259,2,FALSE)</f>
        <v>ATP-dependent RNA helicase DBP4, putative</v>
      </c>
      <c r="C75" t="str">
        <f>VLOOKUP(A75,'[1]Py Gene IDs'!$A$1:$C$6259,3,FALSE)</f>
        <v>DBP4</v>
      </c>
      <c r="D75">
        <v>145.69999999999999</v>
      </c>
      <c r="E75" s="1">
        <v>268.5</v>
      </c>
      <c r="F75" s="2">
        <v>22.9</v>
      </c>
      <c r="G75" s="3"/>
      <c r="H75" s="1">
        <v>839</v>
      </c>
      <c r="I75" s="1">
        <f>(1-H75/3101)*100</f>
        <v>72.94421154466302</v>
      </c>
      <c r="J75" s="1">
        <v>8</v>
      </c>
      <c r="K75" s="3"/>
      <c r="L75" s="2">
        <v>2701</v>
      </c>
      <c r="M75" s="2">
        <f>(1-L75/3101)*100</f>
        <v>12.89906481780071</v>
      </c>
      <c r="N75" s="2">
        <v>2</v>
      </c>
      <c r="O75" s="3"/>
      <c r="P75">
        <v>0.1</v>
      </c>
      <c r="Q75">
        <v>-3.5</v>
      </c>
      <c r="R75">
        <v>0.3</v>
      </c>
      <c r="S75">
        <v>-11.67</v>
      </c>
      <c r="T75" s="4">
        <v>1.80546060294176E-31</v>
      </c>
      <c r="U75" s="4">
        <v>8.2960914705173998E-28</v>
      </c>
      <c r="V75" s="17">
        <v>0</v>
      </c>
      <c r="W75">
        <v>0</v>
      </c>
      <c r="X75" s="5">
        <v>268.4666666666667</v>
      </c>
      <c r="Y75" s="5">
        <v>22.933333333333334</v>
      </c>
      <c r="Z75" s="5">
        <v>64.100000000000009</v>
      </c>
      <c r="AA75" s="5">
        <v>21.333333333333332</v>
      </c>
      <c r="AB75" t="str">
        <f>IF(AND($V75&lt;0.05,OR($X75&gt;20,$Y75&gt;20),AND($Z75&lt;40,$AA75&lt;40)),"Fail", "Pass")</f>
        <v>Pass</v>
      </c>
    </row>
    <row r="76" spans="1:28" x14ac:dyDescent="0.35">
      <c r="A76" t="s">
        <v>211</v>
      </c>
      <c r="B76" t="str">
        <f>VLOOKUP(A76,'[1]Py Gene IDs'!$A$1:$B$6259,2,FALSE)</f>
        <v>conserved protein, unknown function</v>
      </c>
      <c r="C76" t="str">
        <f>VLOOKUP(A76,'[1]Py Gene IDs'!$A$1:$C$6259,3,FALSE)</f>
        <v>null</v>
      </c>
      <c r="D76">
        <v>112.7</v>
      </c>
      <c r="E76" s="1">
        <v>206.3</v>
      </c>
      <c r="F76" s="2">
        <v>19.100000000000001</v>
      </c>
      <c r="G76" s="3"/>
      <c r="H76" s="1">
        <v>987</v>
      </c>
      <c r="I76" s="1">
        <f>(1-H76/3101)*100</f>
        <v>68.171557562076757</v>
      </c>
      <c r="J76" s="1">
        <v>7</v>
      </c>
      <c r="K76" s="3"/>
      <c r="L76" s="2">
        <v>2810</v>
      </c>
      <c r="M76" s="2">
        <f>(1-L76/3101)*100</f>
        <v>9.3840696549500109</v>
      </c>
      <c r="N76" s="2">
        <v>1</v>
      </c>
      <c r="O76" s="3"/>
      <c r="P76">
        <v>0.1</v>
      </c>
      <c r="Q76">
        <v>-3.5</v>
      </c>
      <c r="R76">
        <v>0.34</v>
      </c>
      <c r="S76">
        <v>-10.08</v>
      </c>
      <c r="T76" s="4">
        <v>6.8106068872757196E-24</v>
      </c>
      <c r="U76" s="4">
        <v>3.0157367296856901E-20</v>
      </c>
      <c r="V76" s="17">
        <v>0</v>
      </c>
      <c r="W76">
        <v>0</v>
      </c>
      <c r="X76" s="5">
        <v>206.33333333333334</v>
      </c>
      <c r="Y76" s="5">
        <v>19.066666666666666</v>
      </c>
      <c r="Z76" s="5">
        <v>92.066666666666663</v>
      </c>
      <c r="AA76" s="5">
        <v>66.533333333333331</v>
      </c>
      <c r="AB76" t="str">
        <f>IF(AND($V76&lt;0.05,OR($X76&gt;20,$Y76&gt;20),AND($Z76&lt;40,$AA76&lt;40)),"Fail", "Pass")</f>
        <v>Pass</v>
      </c>
    </row>
    <row r="77" spans="1:28" x14ac:dyDescent="0.35">
      <c r="A77" t="s">
        <v>155</v>
      </c>
      <c r="B77" t="str">
        <f>VLOOKUP(A77,'[1]Py Gene IDs'!$A$1:$B$6259,2,FALSE)</f>
        <v>conserved Plasmodium protein, unknown function</v>
      </c>
      <c r="C77" t="str">
        <f>VLOOKUP(A77,'[1]Py Gene IDs'!$A$1:$C$6259,3,FALSE)</f>
        <v>null</v>
      </c>
      <c r="D77">
        <v>427.7</v>
      </c>
      <c r="E77" s="1">
        <v>779.5</v>
      </c>
      <c r="F77" s="2">
        <v>75.900000000000006</v>
      </c>
      <c r="G77" s="3"/>
      <c r="H77" s="1">
        <v>352</v>
      </c>
      <c r="I77" s="1">
        <f>(1-H77/3101)*100</f>
        <v>88.648822960335366</v>
      </c>
      <c r="J77" s="1">
        <v>9</v>
      </c>
      <c r="K77" s="3"/>
      <c r="L77" s="2">
        <v>1695</v>
      </c>
      <c r="M77" s="2">
        <f>(1-L77/3101)*100</f>
        <v>45.340212834569492</v>
      </c>
      <c r="N77" s="2">
        <v>5</v>
      </c>
      <c r="O77" s="3"/>
      <c r="P77">
        <v>0.1</v>
      </c>
      <c r="Q77">
        <v>-3.4</v>
      </c>
      <c r="R77">
        <v>0.24</v>
      </c>
      <c r="S77">
        <v>-14.24</v>
      </c>
      <c r="T77" s="4">
        <v>5.1041475659397002E-46</v>
      </c>
      <c r="U77" s="4">
        <v>2.4448866840851101E-42</v>
      </c>
      <c r="V77" s="17">
        <v>0</v>
      </c>
      <c r="W77">
        <v>0</v>
      </c>
      <c r="X77" s="5">
        <v>779.5333333333333</v>
      </c>
      <c r="Y77" s="5">
        <v>75.933333333333337</v>
      </c>
      <c r="Z77" s="5">
        <v>78.833333333333329</v>
      </c>
      <c r="AA77" s="5">
        <v>40.633333333333333</v>
      </c>
      <c r="AB77" t="str">
        <f>IF(AND($V77&lt;0.05,OR($X77&gt;20,$Y77&gt;20),AND($Z77&lt;40,$AA77&lt;40)),"Fail", "Pass")</f>
        <v>Pass</v>
      </c>
    </row>
    <row r="78" spans="1:28" x14ac:dyDescent="0.35">
      <c r="A78" t="s">
        <v>156</v>
      </c>
      <c r="B78" t="str">
        <f>VLOOKUP(A78,'[1]Py Gene IDs'!$A$1:$B$6259,2,FALSE)</f>
        <v>chaperone protein DnaJ, putative</v>
      </c>
      <c r="C78" t="str">
        <f>VLOOKUP(A78,'[1]Py Gene IDs'!$A$1:$C$6259,3,FALSE)</f>
        <v>null</v>
      </c>
      <c r="D78">
        <v>361.8</v>
      </c>
      <c r="E78" s="1">
        <v>659.7</v>
      </c>
      <c r="F78" s="2">
        <v>63.9</v>
      </c>
      <c r="G78" s="3"/>
      <c r="H78" s="1">
        <v>404</v>
      </c>
      <c r="I78" s="1">
        <f>(1-H78/3101)*100</f>
        <v>86.97194453402129</v>
      </c>
      <c r="J78" s="1">
        <v>9</v>
      </c>
      <c r="K78" s="3"/>
      <c r="L78" s="2">
        <v>1852</v>
      </c>
      <c r="M78" s="2">
        <f>(1-L78/3101)*100</f>
        <v>40.277329893582717</v>
      </c>
      <c r="N78" s="2">
        <v>5</v>
      </c>
      <c r="O78" s="3"/>
      <c r="P78">
        <v>0.1</v>
      </c>
      <c r="Q78">
        <v>-3.4</v>
      </c>
      <c r="R78">
        <v>0.23</v>
      </c>
      <c r="S78">
        <v>-14.3</v>
      </c>
      <c r="T78" s="4">
        <v>2.09049984027331E-46</v>
      </c>
      <c r="U78" s="4">
        <v>1.00239467341105E-42</v>
      </c>
      <c r="V78" s="17">
        <v>0</v>
      </c>
      <c r="W78">
        <v>0</v>
      </c>
      <c r="X78" s="5">
        <v>659.69999999999993</v>
      </c>
      <c r="Y78" s="5">
        <v>63.933333333333337</v>
      </c>
      <c r="Z78" s="5">
        <v>75.033333333333331</v>
      </c>
      <c r="AA78" s="5">
        <v>49.233333333333327</v>
      </c>
      <c r="AB78" t="str">
        <f>IF(AND($V78&lt;0.05,OR($X78&gt;20,$Y78&gt;20),AND($Z78&lt;40,$AA78&lt;40)),"Fail", "Pass")</f>
        <v>Pass</v>
      </c>
    </row>
    <row r="79" spans="1:28" x14ac:dyDescent="0.35">
      <c r="A79" t="s">
        <v>157</v>
      </c>
      <c r="B79" t="str">
        <f>VLOOKUP(A79,'[1]Py Gene IDs'!$A$1:$B$6259,2,FALSE)</f>
        <v>secreted ookinete protein, putative</v>
      </c>
      <c r="C79" t="str">
        <f>VLOOKUP(A79,'[1]Py Gene IDs'!$A$1:$C$6259,3,FALSE)</f>
        <v>PSOP24</v>
      </c>
      <c r="D79">
        <v>278.60000000000002</v>
      </c>
      <c r="E79" s="1">
        <v>509.4</v>
      </c>
      <c r="F79" s="2">
        <v>47.7</v>
      </c>
      <c r="G79" s="3"/>
      <c r="H79" s="1">
        <v>518</v>
      </c>
      <c r="I79" s="1">
        <f>(1-H79/3101)*100</f>
        <v>83.295711060948079</v>
      </c>
      <c r="J79" s="1">
        <v>9</v>
      </c>
      <c r="K79" s="3"/>
      <c r="L79" s="2">
        <v>2085</v>
      </c>
      <c r="M79" s="2">
        <f>(1-L79/3101)*100</f>
        <v>32.763624637213809</v>
      </c>
      <c r="N79" s="2">
        <v>4</v>
      </c>
      <c r="O79" s="3"/>
      <c r="P79">
        <v>0.1</v>
      </c>
      <c r="Q79">
        <v>-3.4</v>
      </c>
      <c r="R79">
        <v>0.24</v>
      </c>
      <c r="S79">
        <v>-14.07</v>
      </c>
      <c r="T79" s="4">
        <v>5.8562963427811696E-45</v>
      </c>
      <c r="U79" s="4">
        <v>2.7987240222151201E-41</v>
      </c>
      <c r="V79" s="17">
        <v>0</v>
      </c>
      <c r="W79">
        <v>0</v>
      </c>
      <c r="X79" s="5">
        <v>509.43333333333339</v>
      </c>
      <c r="Y79" s="5">
        <v>47.733333333333327</v>
      </c>
      <c r="Z79" s="5">
        <v>79.36666666666666</v>
      </c>
      <c r="AA79" s="5">
        <v>35.233333333333334</v>
      </c>
      <c r="AB79" t="str">
        <f>IF(AND($V79&lt;0.05,OR($X79&gt;20,$Y79&gt;20),AND($Z79&lt;40,$AA79&lt;40)),"Fail", "Pass")</f>
        <v>Pass</v>
      </c>
    </row>
    <row r="80" spans="1:28" x14ac:dyDescent="0.35">
      <c r="A80" t="s">
        <v>184</v>
      </c>
      <c r="B80" t="str">
        <f>VLOOKUP(A80,'[1]Py Gene IDs'!$A$1:$B$6259,2,FALSE)</f>
        <v>conserved Plasmodium protein, unknown function</v>
      </c>
      <c r="C80" t="str">
        <f>VLOOKUP(A80,'[1]Py Gene IDs'!$A$1:$C$6259,3,FALSE)</f>
        <v>null</v>
      </c>
      <c r="D80">
        <v>207.9</v>
      </c>
      <c r="E80" s="1">
        <v>380.1</v>
      </c>
      <c r="F80" s="2">
        <v>35.799999999999997</v>
      </c>
      <c r="G80" s="3"/>
      <c r="H80" s="1">
        <v>649</v>
      </c>
      <c r="I80" s="1">
        <f>(1-H80/3101)*100</f>
        <v>79.071267333118357</v>
      </c>
      <c r="J80" s="1">
        <v>8</v>
      </c>
      <c r="K80" s="3"/>
      <c r="L80" s="2">
        <v>2337</v>
      </c>
      <c r="M80" s="2">
        <f>(1-L80/3101)*100</f>
        <v>24.637213801999359</v>
      </c>
      <c r="N80" s="2">
        <v>3</v>
      </c>
      <c r="O80" s="3"/>
      <c r="P80">
        <v>0.1</v>
      </c>
      <c r="Q80">
        <v>-3.4</v>
      </c>
      <c r="R80">
        <v>0.28000000000000003</v>
      </c>
      <c r="S80">
        <v>-12.12</v>
      </c>
      <c r="T80" s="4">
        <v>7.8260241236240595E-34</v>
      </c>
      <c r="U80" s="4">
        <v>3.63518820542338E-30</v>
      </c>
      <c r="V80" s="17">
        <v>0</v>
      </c>
      <c r="W80">
        <v>0</v>
      </c>
      <c r="X80" s="5">
        <v>380.10000000000008</v>
      </c>
      <c r="Y80" s="5">
        <v>35.800000000000004</v>
      </c>
      <c r="Z80" s="5">
        <v>59.300000000000004</v>
      </c>
      <c r="AA80" s="5">
        <v>15.433333333333332</v>
      </c>
      <c r="AB80" t="str">
        <f>IF(AND($V80&lt;0.05,OR($X80&gt;20,$Y80&gt;20),AND($Z80&lt;40,$AA80&lt;40)),"Fail", "Pass")</f>
        <v>Pass</v>
      </c>
    </row>
    <row r="81" spans="1:28" x14ac:dyDescent="0.35">
      <c r="A81" t="s">
        <v>185</v>
      </c>
      <c r="B81" t="str">
        <f>VLOOKUP(A81,'[1]Py Gene IDs'!$A$1:$B$6259,2,FALSE)</f>
        <v>mitochondrial carrier protein, putative</v>
      </c>
      <c r="C81" t="str">
        <f>VLOOKUP(A81,'[1]Py Gene IDs'!$A$1:$C$6259,3,FALSE)</f>
        <v>null</v>
      </c>
      <c r="D81">
        <v>166.6</v>
      </c>
      <c r="E81" s="1">
        <v>304.10000000000002</v>
      </c>
      <c r="F81" s="2">
        <v>29</v>
      </c>
      <c r="G81" s="3"/>
      <c r="H81" s="1">
        <v>761</v>
      </c>
      <c r="I81" s="1">
        <f>(1-H81/3101)*100</f>
        <v>75.459529184134141</v>
      </c>
      <c r="J81" s="1">
        <v>8</v>
      </c>
      <c r="K81" s="3"/>
      <c r="L81" s="2">
        <v>2521</v>
      </c>
      <c r="M81" s="2">
        <f>(1-L81/3101)*100</f>
        <v>18.703643985811023</v>
      </c>
      <c r="N81" s="2">
        <v>2</v>
      </c>
      <c r="O81" s="3"/>
      <c r="P81">
        <v>0.1</v>
      </c>
      <c r="Q81">
        <v>-3.4</v>
      </c>
      <c r="R81">
        <v>0.28999999999999998</v>
      </c>
      <c r="S81">
        <v>-11.58</v>
      </c>
      <c r="T81" s="4">
        <v>5.4787227641908898E-31</v>
      </c>
      <c r="U81" s="4">
        <v>2.5147337487636201E-27</v>
      </c>
      <c r="V81" s="17">
        <v>0</v>
      </c>
      <c r="W81">
        <v>0</v>
      </c>
      <c r="X81" s="5">
        <v>304.09999999999997</v>
      </c>
      <c r="Y81" s="5">
        <v>29.033333333333331</v>
      </c>
      <c r="Z81" s="5">
        <v>86.133333333333326</v>
      </c>
      <c r="AA81" s="5">
        <v>51.633333333333333</v>
      </c>
      <c r="AB81" t="str">
        <f>IF(AND($V81&lt;0.05,OR($X81&gt;20,$Y81&gt;20),AND($Z81&lt;40,$AA81&lt;40)),"Fail", "Pass")</f>
        <v>Pass</v>
      </c>
    </row>
    <row r="82" spans="1:28" x14ac:dyDescent="0.35">
      <c r="A82" t="s">
        <v>186</v>
      </c>
      <c r="B82" t="str">
        <f>VLOOKUP(A82,'[1]Py Gene IDs'!$A$1:$B$6259,2,FALSE)</f>
        <v>conserved Plasmodium protein, unknown function</v>
      </c>
      <c r="C82" t="str">
        <f>VLOOKUP(A82,'[1]Py Gene IDs'!$A$1:$C$6259,3,FALSE)</f>
        <v>null</v>
      </c>
      <c r="D82">
        <v>127.5</v>
      </c>
      <c r="E82" s="1">
        <v>233.5</v>
      </c>
      <c r="F82" s="2">
        <v>21.5</v>
      </c>
      <c r="G82" s="3"/>
      <c r="H82" s="1">
        <v>913</v>
      </c>
      <c r="I82" s="1">
        <f>(1-H82/3101)*100</f>
        <v>70.557884553369888</v>
      </c>
      <c r="J82" s="1">
        <v>8</v>
      </c>
      <c r="K82" s="3"/>
      <c r="L82" s="2">
        <v>2739</v>
      </c>
      <c r="M82" s="2">
        <f>(1-L82/3101)*100</f>
        <v>11.67365366010964</v>
      </c>
      <c r="N82" s="2">
        <v>2</v>
      </c>
      <c r="O82" s="3"/>
      <c r="P82">
        <v>0.1</v>
      </c>
      <c r="Q82">
        <v>-3.4</v>
      </c>
      <c r="R82">
        <v>0.32</v>
      </c>
      <c r="S82">
        <v>-10.75</v>
      </c>
      <c r="T82" s="4">
        <v>5.6989227432512198E-27</v>
      </c>
      <c r="U82" s="4">
        <v>2.5690743726576501E-23</v>
      </c>
      <c r="V82" s="17">
        <v>0</v>
      </c>
      <c r="W82">
        <v>0</v>
      </c>
      <c r="X82" s="5">
        <v>233.46666666666667</v>
      </c>
      <c r="Y82" s="5">
        <v>21.533333333333331</v>
      </c>
      <c r="Z82" s="5">
        <v>50.300000000000004</v>
      </c>
      <c r="AA82" s="5">
        <v>7.7</v>
      </c>
      <c r="AB82" t="str">
        <f>IF(AND($V82&lt;0.05,OR($X82&gt;20,$Y82&gt;20),AND($Z82&lt;40,$AA82&lt;40)),"Fail", "Pass")</f>
        <v>Pass</v>
      </c>
    </row>
    <row r="83" spans="1:28" x14ac:dyDescent="0.35">
      <c r="A83" t="s">
        <v>212</v>
      </c>
      <c r="B83" t="str">
        <f>VLOOKUP(A83,'[1]Py Gene IDs'!$A$1:$B$6259,2,FALSE)</f>
        <v>ubiquitin-conjugating enzyme E2, putative</v>
      </c>
      <c r="C83" t="str">
        <f>VLOOKUP(A83,'[1]Py Gene IDs'!$A$1:$C$6259,3,FALSE)</f>
        <v>null</v>
      </c>
      <c r="D83">
        <v>119.5</v>
      </c>
      <c r="E83" s="1">
        <v>218.3</v>
      </c>
      <c r="F83" s="2">
        <v>20.8</v>
      </c>
      <c r="G83" s="3"/>
      <c r="H83" s="1">
        <v>951</v>
      </c>
      <c r="I83" s="1">
        <f>(1-H83/3101)*100</f>
        <v>69.332473395678804</v>
      </c>
      <c r="J83" s="1">
        <v>7</v>
      </c>
      <c r="K83" s="3"/>
      <c r="L83" s="2">
        <v>2768</v>
      </c>
      <c r="M83" s="2">
        <f>(1-L83/3101)*100</f>
        <v>10.738471460819088</v>
      </c>
      <c r="N83" s="2">
        <v>2</v>
      </c>
      <c r="O83" s="3"/>
      <c r="P83">
        <v>0.1</v>
      </c>
      <c r="Q83">
        <v>-3.4</v>
      </c>
      <c r="R83">
        <v>0.33</v>
      </c>
      <c r="S83">
        <v>-10.27</v>
      </c>
      <c r="T83" s="4">
        <v>9.3387963377254102E-25</v>
      </c>
      <c r="U83" s="4">
        <v>4.1641692869917598E-21</v>
      </c>
      <c r="V83" s="17">
        <v>0</v>
      </c>
      <c r="W83">
        <v>0</v>
      </c>
      <c r="X83" s="5">
        <v>218.26666666666665</v>
      </c>
      <c r="Y83" s="5">
        <v>20.833333333333332</v>
      </c>
      <c r="Z83" s="5">
        <v>81</v>
      </c>
      <c r="AA83" s="5">
        <v>60.433333333333337</v>
      </c>
      <c r="AB83" t="str">
        <f>IF(AND($V83&lt;0.05,OR($X83&gt;20,$Y83&gt;20),AND($Z83&lt;40,$AA83&lt;40)),"Fail", "Pass")</f>
        <v>Pass</v>
      </c>
    </row>
    <row r="84" spans="1:28" x14ac:dyDescent="0.35">
      <c r="A84" t="s">
        <v>213</v>
      </c>
      <c r="B84" t="str">
        <f>VLOOKUP(A84,'[1]Py Gene IDs'!$A$1:$B$6259,2,FALSE)</f>
        <v>protein kinase, putative</v>
      </c>
      <c r="C84" t="str">
        <f>VLOOKUP(A84,'[1]Py Gene IDs'!$A$1:$C$6259,3,FALSE)</f>
        <v>null</v>
      </c>
      <c r="D84">
        <v>88.2</v>
      </c>
      <c r="E84" s="1">
        <v>160.9</v>
      </c>
      <c r="F84" s="2">
        <v>15.4</v>
      </c>
      <c r="G84" s="3"/>
      <c r="H84" s="1">
        <v>1145</v>
      </c>
      <c r="I84" s="1">
        <f>(1-H84/3101)*100</f>
        <v>63.07642695904547</v>
      </c>
      <c r="J84" s="1">
        <v>7</v>
      </c>
      <c r="K84" s="3"/>
      <c r="L84" s="2">
        <v>2875</v>
      </c>
      <c r="M84" s="2">
        <f>(1-L84/3101)*100</f>
        <v>7.2879716220573982</v>
      </c>
      <c r="N84" s="2">
        <v>1</v>
      </c>
      <c r="O84" s="3"/>
      <c r="P84">
        <v>0.1</v>
      </c>
      <c r="Q84">
        <v>-3.4</v>
      </c>
      <c r="R84">
        <v>0.36</v>
      </c>
      <c r="S84">
        <v>-9.41</v>
      </c>
      <c r="T84" s="4">
        <v>5.0914997108934303E-21</v>
      </c>
      <c r="U84" s="4">
        <v>2.2066559747012099E-17</v>
      </c>
      <c r="V84" s="17">
        <v>0</v>
      </c>
      <c r="W84">
        <v>0</v>
      </c>
      <c r="X84" s="5">
        <v>160.89999999999998</v>
      </c>
      <c r="Y84" s="5">
        <v>15.433333333333332</v>
      </c>
      <c r="Z84" s="5">
        <v>73.100000000000009</v>
      </c>
      <c r="AA84" s="5">
        <v>41</v>
      </c>
      <c r="AB84" t="str">
        <f>IF(AND($V84&lt;0.05,OR($X84&gt;20,$Y84&gt;20),AND($Z84&lt;40,$AA84&lt;40)),"Fail", "Pass")</f>
        <v>Pass</v>
      </c>
    </row>
    <row r="85" spans="1:28" x14ac:dyDescent="0.35">
      <c r="A85" t="s">
        <v>158</v>
      </c>
      <c r="B85" t="str">
        <f>VLOOKUP(A85,'[1]Py Gene IDs'!$A$1:$B$6259,2,FALSE)</f>
        <v>RanBPM and CLTH-like protein, putative</v>
      </c>
      <c r="C85" t="str">
        <f>VLOOKUP(A85,'[1]Py Gene IDs'!$A$1:$C$6259,3,FALSE)</f>
        <v>null</v>
      </c>
      <c r="D85">
        <v>342.5</v>
      </c>
      <c r="E85" s="1">
        <v>623.20000000000005</v>
      </c>
      <c r="F85" s="2">
        <v>61.9</v>
      </c>
      <c r="G85" s="3"/>
      <c r="H85" s="1">
        <v>428</v>
      </c>
      <c r="I85" s="1">
        <f>(1-H85/3101)*100</f>
        <v>86.19800064495324</v>
      </c>
      <c r="J85" s="1">
        <v>9</v>
      </c>
      <c r="K85" s="3"/>
      <c r="L85" s="2">
        <v>1884</v>
      </c>
      <c r="M85" s="2">
        <f>(1-L85/3101)*100</f>
        <v>39.245404708158659</v>
      </c>
      <c r="N85" s="2">
        <v>4</v>
      </c>
      <c r="O85" s="3"/>
      <c r="P85">
        <v>0.1</v>
      </c>
      <c r="Q85">
        <v>-3.3</v>
      </c>
      <c r="R85">
        <v>0.23</v>
      </c>
      <c r="S85">
        <v>-14.39</v>
      </c>
      <c r="T85" s="4">
        <v>5.9688108102869602E-47</v>
      </c>
      <c r="U85" s="4">
        <v>2.8644323078567101E-43</v>
      </c>
      <c r="V85" s="17">
        <v>0</v>
      </c>
      <c r="W85">
        <v>0</v>
      </c>
      <c r="X85" s="5">
        <v>623.16666666666663</v>
      </c>
      <c r="Y85" s="5">
        <v>61.9</v>
      </c>
      <c r="Z85" s="5">
        <v>80.766666666666666</v>
      </c>
      <c r="AA85" s="5">
        <v>82.7</v>
      </c>
      <c r="AB85" t="str">
        <f>IF(AND($V85&lt;0.05,OR($X85&gt;20,$Y85&gt;20),AND($Z85&lt;40,$AA85&lt;40)),"Fail", "Pass")</f>
        <v>Pass</v>
      </c>
    </row>
    <row r="86" spans="1:28" x14ac:dyDescent="0.35">
      <c r="A86" t="s">
        <v>159</v>
      </c>
      <c r="B86" t="str">
        <f>VLOOKUP(A86,'[1]Py Gene IDs'!$A$1:$B$6259,2,FALSE)</f>
        <v>conserved Plasmodium protein, unknown function</v>
      </c>
      <c r="C86" t="str">
        <f>VLOOKUP(A86,'[1]Py Gene IDs'!$A$1:$C$6259,3,FALSE)</f>
        <v>null</v>
      </c>
      <c r="D86">
        <v>305</v>
      </c>
      <c r="E86" s="1">
        <v>554.1</v>
      </c>
      <c r="F86" s="2">
        <v>56</v>
      </c>
      <c r="G86" s="3"/>
      <c r="H86" s="1">
        <v>481</v>
      </c>
      <c r="I86" s="1">
        <f>(1-H86/3101)*100</f>
        <v>84.488874556594652</v>
      </c>
      <c r="J86" s="1">
        <v>9</v>
      </c>
      <c r="K86" s="3"/>
      <c r="L86" s="2">
        <v>1960</v>
      </c>
      <c r="M86" s="2">
        <f>(1-L86/3101)*100</f>
        <v>36.794582392776519</v>
      </c>
      <c r="N86" s="2">
        <v>4</v>
      </c>
      <c r="O86" s="3"/>
      <c r="P86">
        <v>0.1</v>
      </c>
      <c r="Q86">
        <v>-3.3</v>
      </c>
      <c r="R86">
        <v>0.23</v>
      </c>
      <c r="S86">
        <v>-14.08</v>
      </c>
      <c r="T86" s="4">
        <v>5.1805023087211403E-45</v>
      </c>
      <c r="U86" s="4">
        <v>2.4762801035686998E-41</v>
      </c>
      <c r="V86" s="17">
        <v>0</v>
      </c>
      <c r="W86">
        <v>0</v>
      </c>
      <c r="X86" s="5">
        <v>554.06666666666661</v>
      </c>
      <c r="Y86" s="5">
        <v>56.033333333333331</v>
      </c>
      <c r="Z86" s="5">
        <v>76.066666666666663</v>
      </c>
      <c r="AA86" s="5">
        <v>53.133333333333333</v>
      </c>
      <c r="AB86" t="str">
        <f>IF(AND($V86&lt;0.05,OR($X86&gt;20,$Y86&gt;20),AND($Z86&lt;40,$AA86&lt;40)),"Fail", "Pass")</f>
        <v>Pass</v>
      </c>
    </row>
    <row r="87" spans="1:28" x14ac:dyDescent="0.35">
      <c r="A87" t="s">
        <v>160</v>
      </c>
      <c r="B87" t="str">
        <f>VLOOKUP(A87,'[1]Py Gene IDs'!$A$1:$B$6259,2,FALSE)</f>
        <v>conserved Plasmodium protein, unknown function</v>
      </c>
      <c r="C87" t="str">
        <f>VLOOKUP(A87,'[1]Py Gene IDs'!$A$1:$C$6259,3,FALSE)</f>
        <v>null</v>
      </c>
      <c r="D87">
        <v>223.3</v>
      </c>
      <c r="E87" s="1">
        <v>405</v>
      </c>
      <c r="F87" s="2">
        <v>41.5</v>
      </c>
      <c r="G87" s="3"/>
      <c r="H87" s="1">
        <v>619</v>
      </c>
      <c r="I87" s="1">
        <f>(1-H87/3101)*100</f>
        <v>80.038697194453405</v>
      </c>
      <c r="J87" s="1">
        <v>9</v>
      </c>
      <c r="K87" s="3"/>
      <c r="L87" s="2">
        <v>2212</v>
      </c>
      <c r="M87" s="2">
        <f>(1-L87/3101)*100</f>
        <v>28.668171557562072</v>
      </c>
      <c r="N87" s="2">
        <v>3</v>
      </c>
      <c r="O87" s="3"/>
      <c r="P87">
        <v>0.1</v>
      </c>
      <c r="Q87">
        <v>-3.3</v>
      </c>
      <c r="R87">
        <v>0.26</v>
      </c>
      <c r="S87">
        <v>-12.82</v>
      </c>
      <c r="T87" s="4">
        <v>1.2619042860263301E-37</v>
      </c>
      <c r="U87" s="4">
        <v>5.9309501443237701E-34</v>
      </c>
      <c r="V87" s="17">
        <v>0</v>
      </c>
      <c r="W87">
        <v>0</v>
      </c>
      <c r="X87" s="5">
        <v>405</v>
      </c>
      <c r="Y87" s="5">
        <v>41.533333333333331</v>
      </c>
      <c r="Z87" s="5">
        <v>54.6</v>
      </c>
      <c r="AA87" s="5">
        <v>26.8</v>
      </c>
      <c r="AB87" t="str">
        <f>IF(AND($V87&lt;0.05,OR($X87&gt;20,$Y87&gt;20),AND($Z87&lt;40,$AA87&lt;40)),"Fail", "Pass")</f>
        <v>Pass</v>
      </c>
    </row>
    <row r="88" spans="1:28" x14ac:dyDescent="0.35">
      <c r="A88" t="s">
        <v>214</v>
      </c>
      <c r="B88" t="str">
        <f>VLOOKUP(A88,'[1]Py Gene IDs'!$A$1:$B$6259,2,FALSE)</f>
        <v>peptidase, putative</v>
      </c>
      <c r="C88" t="str">
        <f>VLOOKUP(A88,'[1]Py Gene IDs'!$A$1:$C$6259,3,FALSE)</f>
        <v>null</v>
      </c>
      <c r="D88">
        <v>123.1</v>
      </c>
      <c r="E88" s="1">
        <v>223.1</v>
      </c>
      <c r="F88" s="2">
        <v>23</v>
      </c>
      <c r="G88" s="3"/>
      <c r="H88" s="1">
        <v>937</v>
      </c>
      <c r="I88" s="1">
        <f>(1-H88/3101)*100</f>
        <v>69.783940664301838</v>
      </c>
      <c r="J88" s="1">
        <v>7</v>
      </c>
      <c r="K88" s="3"/>
      <c r="L88" s="2">
        <v>2697</v>
      </c>
      <c r="M88" s="2">
        <f>(1-L88/3101)*100</f>
        <v>13.028055465978717</v>
      </c>
      <c r="N88" s="2">
        <v>2</v>
      </c>
      <c r="O88" s="3"/>
      <c r="P88">
        <v>0.1</v>
      </c>
      <c r="Q88">
        <v>-3.3</v>
      </c>
      <c r="R88">
        <v>0.31</v>
      </c>
      <c r="S88">
        <v>-10.64</v>
      </c>
      <c r="T88" s="4">
        <v>2.0233922586540699E-26</v>
      </c>
      <c r="U88" s="4">
        <v>9.1012183794260004E-23</v>
      </c>
      <c r="V88" s="17">
        <v>0</v>
      </c>
      <c r="W88">
        <v>0</v>
      </c>
      <c r="X88" s="5">
        <v>223.13333333333333</v>
      </c>
      <c r="Y88" s="5">
        <v>23</v>
      </c>
      <c r="Z88" s="5">
        <v>48.800000000000004</v>
      </c>
      <c r="AA88" s="5">
        <v>12.633333333333333</v>
      </c>
      <c r="AB88" t="str">
        <f>IF(AND($V88&lt;0.05,OR($X88&gt;20,$Y88&gt;20),AND($Z88&lt;40,$AA88&lt;40)),"Fail", "Pass")</f>
        <v>Pass</v>
      </c>
    </row>
    <row r="89" spans="1:28" x14ac:dyDescent="0.35">
      <c r="A89" t="s">
        <v>215</v>
      </c>
      <c r="B89" t="str">
        <f>VLOOKUP(A89,'[1]Py Gene IDs'!$A$1:$B$6259,2,FALSE)</f>
        <v>fam-a protein</v>
      </c>
      <c r="C89" t="str">
        <f>VLOOKUP(A89,'[1]Py Gene IDs'!$A$1:$C$6259,3,FALSE)</f>
        <v>null</v>
      </c>
      <c r="D89">
        <v>100.9</v>
      </c>
      <c r="E89" s="1">
        <v>183.1</v>
      </c>
      <c r="F89" s="2">
        <v>18.7</v>
      </c>
      <c r="G89" s="3"/>
      <c r="H89" s="1">
        <v>1063</v>
      </c>
      <c r="I89" s="1">
        <f>(1-H89/3101)*100</f>
        <v>65.720735246694616</v>
      </c>
      <c r="J89" s="1">
        <v>7</v>
      </c>
      <c r="K89" s="3"/>
      <c r="L89" s="2">
        <v>2816</v>
      </c>
      <c r="M89" s="2">
        <f>(1-L89/3101)*100</f>
        <v>9.1905836826830072</v>
      </c>
      <c r="N89" s="2">
        <v>1</v>
      </c>
      <c r="O89" s="3"/>
      <c r="P89">
        <v>0.1</v>
      </c>
      <c r="Q89">
        <v>-3.3</v>
      </c>
      <c r="R89">
        <v>0.39</v>
      </c>
      <c r="S89">
        <v>-8.41</v>
      </c>
      <c r="T89" s="4">
        <v>4.2215086744803101E-17</v>
      </c>
      <c r="U89" s="4">
        <v>1.76754568200491E-13</v>
      </c>
      <c r="V89" s="17">
        <v>0</v>
      </c>
      <c r="W89">
        <v>0</v>
      </c>
      <c r="X89" s="5">
        <v>183.06666666666669</v>
      </c>
      <c r="Y89" s="5">
        <v>18.7</v>
      </c>
      <c r="Z89" s="5">
        <v>77</v>
      </c>
      <c r="AA89" s="5">
        <v>34.033333333333331</v>
      </c>
      <c r="AB89" t="str">
        <f>IF(AND($V89&lt;0.05,OR($X89&gt;20,$Y89&gt;20),AND($Z89&lt;40,$AA89&lt;40)),"Fail", "Pass")</f>
        <v>Pass</v>
      </c>
    </row>
  </sheetData>
  <autoFilter ref="A1:AB89" xr:uid="{1E19E4A0-6EC9-4782-971F-80E4A718E38A}">
    <sortState xmlns:xlrd2="http://schemas.microsoft.com/office/spreadsheetml/2017/richdata2" ref="A2:AB89">
      <sortCondition ref="Q1:Q89"/>
    </sortState>
  </autoFilter>
  <conditionalFormatting sqref="A2:J89 L2:AA89">
    <cfRule type="expression" dxfId="1" priority="1">
      <formula>AND($V2&lt;#REF!,OR($X2&gt;#REF!,$Y2&gt;#REF!),AND($Z2&lt;#REF!,$AA2&lt;#REF!))</formula>
    </cfRule>
    <cfRule type="expression" dxfId="0" priority="2">
      <formula>($V2&lt;#REF!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f 10xUp sg&gt;oo, deciles 7-9</vt:lpstr>
      <vt:lpstr>Py 10xUp sg&gt;oo, deciles 7-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 E. Lindner</dc:creator>
  <cp:lastModifiedBy>Scott E. Lindner</cp:lastModifiedBy>
  <dcterms:created xsi:type="dcterms:W3CDTF">2020-11-21T17:07:42Z</dcterms:created>
  <dcterms:modified xsi:type="dcterms:W3CDTF">2020-11-21T17:16:50Z</dcterms:modified>
</cp:coreProperties>
</file>